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119"/>
  <workbookPr autoCompressPictures="0"/>
  <mc:AlternateContent xmlns:mc="http://schemas.openxmlformats.org/markup-compatibility/2006">
    <mc:Choice Requires="x15">
      <x15ac:absPath xmlns:x15ac="http://schemas.microsoft.com/office/spreadsheetml/2010/11/ac" url="/Users/gleubner/PubsNewer/2025-Temperature-arrays/Revision-2024/Supplementary Datasets/"/>
    </mc:Choice>
  </mc:AlternateContent>
  <xr:revisionPtr revIDLastSave="0" documentId="13_ncr:1_{BA74BCF0-5F84-C149-AD20-AF75A16E3432}" xr6:coauthVersionLast="47" xr6:coauthVersionMax="47" xr10:uidLastSave="{00000000-0000-0000-0000-000000000000}"/>
  <bookViews>
    <workbookView xWindow="6260" yWindow="1220" windowWidth="32040" windowHeight="18160" tabRatio="635" activeTab="3" xr2:uid="{00000000-000D-0000-FFFF-FFFF00000000}"/>
  </bookViews>
  <sheets>
    <sheet name="CAP 11°Cvs18°C cold up" sheetId="4" r:id="rId1"/>
    <sheet name="CAP 11°Cvs18°C warm up" sheetId="1" r:id="rId2"/>
    <sheet name="RAD 11°Cvs18°C cold up" sheetId="7" r:id="rId3"/>
    <sheet name="RAD 11°Cvs18°C warm up" sheetId="6" r:id="rId4"/>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A11" i="6" l="1"/>
  <c r="A11" i="7"/>
  <c r="A11" i="1"/>
  <c r="A11" i="4"/>
</calcChain>
</file>

<file path=xl/sharedStrings.xml><?xml version="1.0" encoding="utf-8"?>
<sst xmlns="http://schemas.openxmlformats.org/spreadsheetml/2006/main" count="4499" uniqueCount="3399">
  <si>
    <t>Mean</t>
  </si>
  <si>
    <t>SE</t>
  </si>
  <si>
    <t>11°C Cap</t>
  </si>
  <si>
    <t>18°C Cap</t>
  </si>
  <si>
    <t>27°C Cap</t>
  </si>
  <si>
    <t>32°C Cap</t>
  </si>
  <si>
    <t>11°C Rad</t>
  </si>
  <si>
    <t>18°C Rad</t>
  </si>
  <si>
    <t>27°C Rad</t>
  </si>
  <si>
    <t>32°C Rad</t>
  </si>
  <si>
    <t>AT1G01300</t>
  </si>
  <si>
    <t>AT1G01510</t>
  </si>
  <si>
    <t>AT1G02640</t>
  </si>
  <si>
    <t>AT1G03590</t>
  </si>
  <si>
    <t>AT1G04410</t>
  </si>
  <si>
    <t>AT1G04430</t>
  </si>
  <si>
    <t>AT1G04820</t>
  </si>
  <si>
    <t>AT1G07890</t>
  </si>
  <si>
    <t>AT1G07910</t>
  </si>
  <si>
    <t>AT1G08750</t>
  </si>
  <si>
    <t>AT1G08930</t>
  </si>
  <si>
    <t>AT1G09200</t>
  </si>
  <si>
    <t>AT1G09210</t>
  </si>
  <si>
    <t>AT1G09330</t>
  </si>
  <si>
    <t>AT1G09780</t>
  </si>
  <si>
    <t>AT1G10120</t>
  </si>
  <si>
    <t>AT1G10550</t>
  </si>
  <si>
    <t>AT1G10630</t>
  </si>
  <si>
    <t>AT1G10950</t>
  </si>
  <si>
    <t>AT1G11545</t>
  </si>
  <si>
    <t>AT1G11890</t>
  </si>
  <si>
    <t>AT1G12230</t>
  </si>
  <si>
    <t>AT1G12500</t>
  </si>
  <si>
    <t>AT1G13440</t>
  </si>
  <si>
    <t>AT1G14670</t>
  </si>
  <si>
    <t>AT1G14780</t>
  </si>
  <si>
    <t>AT1G15690</t>
  </si>
  <si>
    <t>AT1G16350</t>
  </si>
  <si>
    <t>AT1G17500</t>
  </si>
  <si>
    <t>AT1G18310</t>
  </si>
  <si>
    <t>glycosyl hydrolase family 81 protein</t>
  </si>
  <si>
    <t>AT1G19850</t>
  </si>
  <si>
    <t>AT1G19920</t>
  </si>
  <si>
    <t>AT1G20010</t>
  </si>
  <si>
    <t>AT1G20050</t>
  </si>
  <si>
    <t>AT1G20270</t>
  </si>
  <si>
    <t>AT1G20840</t>
  </si>
  <si>
    <t>AT1G20950</t>
  </si>
  <si>
    <t>AT1G21670</t>
  </si>
  <si>
    <t>AT1G21750</t>
  </si>
  <si>
    <t>AT1G22060</t>
  </si>
  <si>
    <t>AT1G22300</t>
  </si>
  <si>
    <t>AT1G22460</t>
  </si>
  <si>
    <t>AT1G23480</t>
  </si>
  <si>
    <t>AT1G24170</t>
  </si>
  <si>
    <t>AT1G25490</t>
  </si>
  <si>
    <t>AT1G26210</t>
  </si>
  <si>
    <t>AT1G27970</t>
  </si>
  <si>
    <t>AT1G29310</t>
  </si>
  <si>
    <t>AT1G29470</t>
  </si>
  <si>
    <t>AT1G29900</t>
  </si>
  <si>
    <t>AT1G30120</t>
  </si>
  <si>
    <t>AT1G30135</t>
  </si>
  <si>
    <t>AT1G30300</t>
  </si>
  <si>
    <t>AT1G30580</t>
  </si>
  <si>
    <t>GTP binding</t>
  </si>
  <si>
    <t>AT1G30630</t>
  </si>
  <si>
    <t>AT1G32190</t>
  </si>
  <si>
    <t>AT1G32210</t>
  </si>
  <si>
    <t>AT1G32900</t>
  </si>
  <si>
    <t>AT1G34020</t>
  </si>
  <si>
    <t>AT1G35140</t>
  </si>
  <si>
    <t>AT1G44900</t>
  </si>
  <si>
    <t>AT1G50010</t>
  </si>
  <si>
    <t>AT1G50710</t>
  </si>
  <si>
    <t>AT1G51940</t>
  </si>
  <si>
    <t>protein kinase family protein / peptidoglycan-binding LysM domain-containing protein</t>
  </si>
  <si>
    <t>AT1G52360</t>
  </si>
  <si>
    <t>AT1G52600</t>
  </si>
  <si>
    <t>AT1G53000</t>
  </si>
  <si>
    <t>AT1G53070</t>
  </si>
  <si>
    <t>AT1G53650</t>
  </si>
  <si>
    <t>AT1G53990</t>
  </si>
  <si>
    <t>AT1G54390</t>
  </si>
  <si>
    <t>PHD finger protein-related</t>
  </si>
  <si>
    <t>AT1G56330</t>
  </si>
  <si>
    <t>AT1G59610</t>
  </si>
  <si>
    <t>AT1G59870</t>
  </si>
  <si>
    <t>AT1G60070</t>
  </si>
  <si>
    <t>AT1G60160</t>
  </si>
  <si>
    <t>AT1G60810</t>
  </si>
  <si>
    <t>AT1G60950</t>
  </si>
  <si>
    <t>AT1G60960</t>
  </si>
  <si>
    <t>AT1G62510</t>
  </si>
  <si>
    <t>AT1G63050</t>
  </si>
  <si>
    <t>membrane bound O-acyl transferase (MBOAT) family protein</t>
  </si>
  <si>
    <t>AT1G63770</t>
  </si>
  <si>
    <t>AT1G63830</t>
  </si>
  <si>
    <t>AT1G64090</t>
  </si>
  <si>
    <t>AT1G64640</t>
  </si>
  <si>
    <t>AT1G64650</t>
  </si>
  <si>
    <t>AT1G64980</t>
  </si>
  <si>
    <t>AT1G66200</t>
  </si>
  <si>
    <t>AT1G66240</t>
  </si>
  <si>
    <t>AT1G67070</t>
  </si>
  <si>
    <t>AT1G68650</t>
  </si>
  <si>
    <t>AT1G69410</t>
  </si>
  <si>
    <t>AT1G69420</t>
  </si>
  <si>
    <t>AT1G69830</t>
  </si>
  <si>
    <t>AT1G70410</t>
  </si>
  <si>
    <t>AT1G70730</t>
  </si>
  <si>
    <t>AT1G72240</t>
  </si>
  <si>
    <t>AT1G72610</t>
  </si>
  <si>
    <t>AT1G72970</t>
  </si>
  <si>
    <t>AT1G73430</t>
  </si>
  <si>
    <t>sec34-like family protein</t>
  </si>
  <si>
    <t>AT1G73680</t>
  </si>
  <si>
    <t>AT1G74340</t>
  </si>
  <si>
    <t>dolichol phosphate-mannose biosynthesis regulatory protein-related</t>
  </si>
  <si>
    <t>AT1G74960</t>
  </si>
  <si>
    <t>AT1G75420</t>
  </si>
  <si>
    <t>AT1G77120</t>
  </si>
  <si>
    <t>AT1G78290</t>
  </si>
  <si>
    <t>AT1G78900</t>
  </si>
  <si>
    <t>AT1G79500</t>
  </si>
  <si>
    <t>AT1G79580</t>
  </si>
  <si>
    <t>AT1G80640</t>
  </si>
  <si>
    <t>AT2G01720</t>
  </si>
  <si>
    <t>AT2G03120</t>
  </si>
  <si>
    <t>AT2G03350</t>
  </si>
  <si>
    <t>AT2G03840</t>
  </si>
  <si>
    <t>AT2G04280</t>
  </si>
  <si>
    <t>AT2G05990</t>
  </si>
  <si>
    <t>AT2G13560</t>
  </si>
  <si>
    <t>AT2G13810</t>
  </si>
  <si>
    <t>AT2G16430</t>
  </si>
  <si>
    <t>AT2G17380</t>
  </si>
  <si>
    <t>AT2G17630</t>
  </si>
  <si>
    <t>AT2G18960</t>
  </si>
  <si>
    <t>AT2G19760</t>
  </si>
  <si>
    <t>AT2G19880</t>
  </si>
  <si>
    <t>AT2G20290</t>
  </si>
  <si>
    <t>AT2G22480</t>
  </si>
  <si>
    <t>AT2G23350</t>
  </si>
  <si>
    <t>AT2G23420</t>
  </si>
  <si>
    <t>AT2G24040</t>
  </si>
  <si>
    <t>AT2G24630</t>
  </si>
  <si>
    <t>AT2G24765</t>
  </si>
  <si>
    <t>AT2G25300</t>
  </si>
  <si>
    <t>AT2G25710</t>
  </si>
  <si>
    <t>AT2G25830</t>
  </si>
  <si>
    <t>YebC-related</t>
  </si>
  <si>
    <t>AT2G28590</t>
  </si>
  <si>
    <t>AT2G28840</t>
  </si>
  <si>
    <t>AT2G29550</t>
  </si>
  <si>
    <t>AT2G29980</t>
  </si>
  <si>
    <t>AT2G30200</t>
  </si>
  <si>
    <t>AT2G31730</t>
  </si>
  <si>
    <t>AT2G32560</t>
  </si>
  <si>
    <t>F-box family protein</t>
  </si>
  <si>
    <t>AT2G32920</t>
  </si>
  <si>
    <t>AT2G33150</t>
  </si>
  <si>
    <t>AT2G33210</t>
  </si>
  <si>
    <t>AT2G34020</t>
  </si>
  <si>
    <t>AT2G34300</t>
  </si>
  <si>
    <t>AT2G34840</t>
  </si>
  <si>
    <t>AT2G37120</t>
  </si>
  <si>
    <t>AT2G37770</t>
  </si>
  <si>
    <t>AT2G39410</t>
  </si>
  <si>
    <t>AT2G40010</t>
  </si>
  <si>
    <t>AT2G40280</t>
  </si>
  <si>
    <t>AT2G40550</t>
  </si>
  <si>
    <t>AT2G40890</t>
  </si>
  <si>
    <t>AT2G42570</t>
  </si>
  <si>
    <t>AT2G43140</t>
  </si>
  <si>
    <t>AT2G43710</t>
  </si>
  <si>
    <t>AT2G44210</t>
  </si>
  <si>
    <t>AT2G44500</t>
  </si>
  <si>
    <t>AT2G45010</t>
  </si>
  <si>
    <t>AT2G45180</t>
  </si>
  <si>
    <t>AT2G45200</t>
  </si>
  <si>
    <t>AT2G45790</t>
  </si>
  <si>
    <t>AT2G45880</t>
  </si>
  <si>
    <t>AT2G46420</t>
  </si>
  <si>
    <t>AT2G46780</t>
  </si>
  <si>
    <t>AT2G47170</t>
  </si>
  <si>
    <t>AT2G47470</t>
  </si>
  <si>
    <t>AT3G01790</t>
  </si>
  <si>
    <t>AT3G02520</t>
  </si>
  <si>
    <t>AT3G02580</t>
  </si>
  <si>
    <t>AT3G02730</t>
  </si>
  <si>
    <t>AT3G03840</t>
  </si>
  <si>
    <t>AT3G04120</t>
  </si>
  <si>
    <t>AT3G05590</t>
  </si>
  <si>
    <t>AT3G05710</t>
  </si>
  <si>
    <t>AT3G05910</t>
  </si>
  <si>
    <t>AT3G06650</t>
  </si>
  <si>
    <t>AT3G07320</t>
  </si>
  <si>
    <t>AT3G07340</t>
  </si>
  <si>
    <t>AT3G07950</t>
  </si>
  <si>
    <t>rhomboid protein-related</t>
  </si>
  <si>
    <t>AT3G07990</t>
  </si>
  <si>
    <t>AT3G08600</t>
  </si>
  <si>
    <t>AT3G08890</t>
  </si>
  <si>
    <t>AT3G09150</t>
  </si>
  <si>
    <t>AT3G09820</t>
  </si>
  <si>
    <t>AT3G10930</t>
  </si>
  <si>
    <t>AT3G12110</t>
  </si>
  <si>
    <t>AT3G13040</t>
  </si>
  <si>
    <t>AT3G13050</t>
  </si>
  <si>
    <t>AT3G13650</t>
  </si>
  <si>
    <t>AT3G13674</t>
  </si>
  <si>
    <t>AT3G13690</t>
  </si>
  <si>
    <t>AT3G13870</t>
  </si>
  <si>
    <t>AT3G14350</t>
  </si>
  <si>
    <t>AT3G14790</t>
  </si>
  <si>
    <t>AT3G14840</t>
  </si>
  <si>
    <t>AT3G14990</t>
  </si>
  <si>
    <t>AT3G15530</t>
  </si>
  <si>
    <t>AT3G16500</t>
  </si>
  <si>
    <t>AT3G17020</t>
  </si>
  <si>
    <t>AT3G17790</t>
  </si>
  <si>
    <t>AT3G17820</t>
  </si>
  <si>
    <t>AT3G17900</t>
  </si>
  <si>
    <t>AT3G18490</t>
  </si>
  <si>
    <t>AT3G20050</t>
  </si>
  <si>
    <t>AT3G20390</t>
  </si>
  <si>
    <t>endoribonuclease L-PSP family protein</t>
  </si>
  <si>
    <t>AT3G20820</t>
  </si>
  <si>
    <t>AT3G21190</t>
  </si>
  <si>
    <t>AT3G21465</t>
  </si>
  <si>
    <t>AT3G22630</t>
  </si>
  <si>
    <t>AT3G22790</t>
  </si>
  <si>
    <t>AT3G23730</t>
  </si>
  <si>
    <t>AT3G23740</t>
  </si>
  <si>
    <t>AT3G23810</t>
  </si>
  <si>
    <t>AT3G23820</t>
  </si>
  <si>
    <t>AT3G24170</t>
  </si>
  <si>
    <t>AT3G24450</t>
  </si>
  <si>
    <t>AT3G24503</t>
  </si>
  <si>
    <t>AT3G25040</t>
  </si>
  <si>
    <t>AT3G25140</t>
  </si>
  <si>
    <t>AT3G25520</t>
  </si>
  <si>
    <t>AT3G25530</t>
  </si>
  <si>
    <t>AT3G25540</t>
  </si>
  <si>
    <t>AT3G26520</t>
  </si>
  <si>
    <t>AT3G27180</t>
  </si>
  <si>
    <t>AT3G27240</t>
  </si>
  <si>
    <t>AT3G28900</t>
  </si>
  <si>
    <t>AT3G29200</t>
  </si>
  <si>
    <t>AT3G29320</t>
  </si>
  <si>
    <t>AT3G29970</t>
  </si>
  <si>
    <t>AT3G43300</t>
  </si>
  <si>
    <t>AT3G45600</t>
  </si>
  <si>
    <t>AT3G46820</t>
  </si>
  <si>
    <t>AT3G46970</t>
  </si>
  <si>
    <t>AT3G48140</t>
  </si>
  <si>
    <t>AT3G49360</t>
  </si>
  <si>
    <t>AT3G49680</t>
  </si>
  <si>
    <t>AT3G49720</t>
  </si>
  <si>
    <t>AT3G51010</t>
  </si>
  <si>
    <t>AT3G51240</t>
  </si>
  <si>
    <t>AT3G51670</t>
  </si>
  <si>
    <t>SEC14 cytosolic factor family protein / phosphoglyceride transfer family protein</t>
  </si>
  <si>
    <t>AT3G51820</t>
  </si>
  <si>
    <t>AT3G52200</t>
  </si>
  <si>
    <t>AT3G52450</t>
  </si>
  <si>
    <t>AT3G53520</t>
  </si>
  <si>
    <t>AT3G54960</t>
  </si>
  <si>
    <t>AT3G55440</t>
  </si>
  <si>
    <t>AT3G56090</t>
  </si>
  <si>
    <t>AT3G56950</t>
  </si>
  <si>
    <t>AT3G57330</t>
  </si>
  <si>
    <t>AT3G58620</t>
  </si>
  <si>
    <t>AT3G58640</t>
  </si>
  <si>
    <t>AT3G58730</t>
  </si>
  <si>
    <t>AT3G60450</t>
  </si>
  <si>
    <t>AT3G60540</t>
  </si>
  <si>
    <t>AT3G60660</t>
  </si>
  <si>
    <t>AT3G60770</t>
  </si>
  <si>
    <t>AT3G62600</t>
  </si>
  <si>
    <t>DNAJ heat shock family protein</t>
  </si>
  <si>
    <t>AT3G62760</t>
  </si>
  <si>
    <t>AT3G62870</t>
  </si>
  <si>
    <t>AT3G63460</t>
  </si>
  <si>
    <t>AT3G66658</t>
  </si>
  <si>
    <t>AT4G00370</t>
  </si>
  <si>
    <t>AT4G01480</t>
  </si>
  <si>
    <t>AT4G01610</t>
  </si>
  <si>
    <t>AT4G01850</t>
  </si>
  <si>
    <t>AT4G02060</t>
  </si>
  <si>
    <t>AT4G02130</t>
  </si>
  <si>
    <t>AT4G02500</t>
  </si>
  <si>
    <t>AT4G03210</t>
  </si>
  <si>
    <t>AT4G03560</t>
  </si>
  <si>
    <t>AT4G08390</t>
  </si>
  <si>
    <t>AT4G08950</t>
  </si>
  <si>
    <t>AT4G11010</t>
  </si>
  <si>
    <t>AT4G11380</t>
  </si>
  <si>
    <t>AT4G12910</t>
  </si>
  <si>
    <t>AT4G13570</t>
  </si>
  <si>
    <t>AT4G13940</t>
  </si>
  <si>
    <t>AT4G16566</t>
  </si>
  <si>
    <t>AT4G16620</t>
  </si>
  <si>
    <t>AT4G16845</t>
  </si>
  <si>
    <t>AT4G17050</t>
  </si>
  <si>
    <t>AT4G18030</t>
  </si>
  <si>
    <t>AT4G19490</t>
  </si>
  <si>
    <t>AT4G20860</t>
  </si>
  <si>
    <t>AT4G20930</t>
  </si>
  <si>
    <t>AT4G21150</t>
  </si>
  <si>
    <t>ribophorin II (RPN2) family protein</t>
  </si>
  <si>
    <t>AT4G23060</t>
  </si>
  <si>
    <t>AT4G23440</t>
  </si>
  <si>
    <t>AT4G24190</t>
  </si>
  <si>
    <t>AT4G25260</t>
  </si>
  <si>
    <t>AT4G25840</t>
  </si>
  <si>
    <t>AT4G26660</t>
  </si>
  <si>
    <t>AT4G27180</t>
  </si>
  <si>
    <t>AT4G27260</t>
  </si>
  <si>
    <t>AT4G29480</t>
  </si>
  <si>
    <t>AT4G29680</t>
  </si>
  <si>
    <t>AT4G30270</t>
  </si>
  <si>
    <t>AT4G30810</t>
  </si>
  <si>
    <t>AT4G30996</t>
  </si>
  <si>
    <t>AT4G31810</t>
  </si>
  <si>
    <t>AT4G32130</t>
  </si>
  <si>
    <t>AT4G32330</t>
  </si>
  <si>
    <t>AT4G32410</t>
  </si>
  <si>
    <t>AT4G32530</t>
  </si>
  <si>
    <t>AT4G32690</t>
  </si>
  <si>
    <t>AT4G32915</t>
  </si>
  <si>
    <t>AT4G33070</t>
  </si>
  <si>
    <t>AT4G33250</t>
  </si>
  <si>
    <t>AT4G34030</t>
  </si>
  <si>
    <t>AT4G34265</t>
  </si>
  <si>
    <t>AT4G34840</t>
  </si>
  <si>
    <t>AT4G34870</t>
  </si>
  <si>
    <t>AT4G35060</t>
  </si>
  <si>
    <t>AT4G35250</t>
  </si>
  <si>
    <t>AT4G35335</t>
  </si>
  <si>
    <t>AT4G38510</t>
  </si>
  <si>
    <t>AT4G38920</t>
  </si>
  <si>
    <t>AT4G39150</t>
  </si>
  <si>
    <t>DNAJ heat shock N-terminal domain-containing protein</t>
  </si>
  <si>
    <t>AT4G39300</t>
  </si>
  <si>
    <t>AT4G39460</t>
  </si>
  <si>
    <t>AT4G39690</t>
  </si>
  <si>
    <t>AT4G40030</t>
  </si>
  <si>
    <t>AT5G01200</t>
  </si>
  <si>
    <t>AT5G01600</t>
  </si>
  <si>
    <t>AT5G03300</t>
  </si>
  <si>
    <t>AT5G03650</t>
  </si>
  <si>
    <t>AT5G05010</t>
  </si>
  <si>
    <t>AT5G05170</t>
  </si>
  <si>
    <t>AT5G05290</t>
  </si>
  <si>
    <t>AT5G06300</t>
  </si>
  <si>
    <t>AT5G06750</t>
  </si>
  <si>
    <t>AT5G06930</t>
  </si>
  <si>
    <t>AT5G08160</t>
  </si>
  <si>
    <t>AT5G08260</t>
  </si>
  <si>
    <t>AT5G08300</t>
  </si>
  <si>
    <t>AT5G08370</t>
  </si>
  <si>
    <t>AT5G08415</t>
  </si>
  <si>
    <t>AT5G08640</t>
  </si>
  <si>
    <t>AT5G09440</t>
  </si>
  <si>
    <t>AT5G10770</t>
  </si>
  <si>
    <t>AT5G11260</t>
  </si>
  <si>
    <t>AT5G11520</t>
  </si>
  <si>
    <t>AT5G12250</t>
  </si>
  <si>
    <t>AT5G13050</t>
  </si>
  <si>
    <t>AT5G13100</t>
  </si>
  <si>
    <t>AT5G13650</t>
  </si>
  <si>
    <t>elongation factor family protein</t>
  </si>
  <si>
    <t>AT5G13710</t>
  </si>
  <si>
    <t>AT5G14030</t>
  </si>
  <si>
    <t>translocon-associated protein beta (TRAPB) family protein</t>
  </si>
  <si>
    <t>AT5G14040</t>
  </si>
  <si>
    <t>AT5G14430</t>
  </si>
  <si>
    <t>AT5G15230</t>
  </si>
  <si>
    <t>AT5G15740</t>
  </si>
  <si>
    <t>AT5G15910</t>
  </si>
  <si>
    <t>AT5G16070</t>
  </si>
  <si>
    <t>AT5G16450</t>
  </si>
  <si>
    <t>AT5G16510</t>
  </si>
  <si>
    <t>AT5G16590</t>
  </si>
  <si>
    <t>AT5G17310</t>
  </si>
  <si>
    <t>AT5G17330</t>
  </si>
  <si>
    <t>AT5G17770</t>
  </si>
  <si>
    <t>AT5G18280</t>
  </si>
  <si>
    <t>AT5G18590</t>
  </si>
  <si>
    <t>AT5G18650</t>
  </si>
  <si>
    <t>AT5G18840</t>
  </si>
  <si>
    <t>AT5G19690</t>
  </si>
  <si>
    <t>AT5G19760</t>
  </si>
  <si>
    <t>AT5G20080</t>
  </si>
  <si>
    <t>AT5G20250</t>
  </si>
  <si>
    <t>AT5G20890</t>
  </si>
  <si>
    <t>AT5G21090</t>
  </si>
  <si>
    <t>AT5G22370</t>
  </si>
  <si>
    <t>AT5G22740</t>
  </si>
  <si>
    <t>AT5G23550</t>
  </si>
  <si>
    <t>AT5G26710</t>
  </si>
  <si>
    <t>AT5G27470</t>
  </si>
  <si>
    <t>seryl-tRNA synthetase / serine--tRNA ligase</t>
  </si>
  <si>
    <t>AT5G32450</t>
  </si>
  <si>
    <t>AT5G35080</t>
  </si>
  <si>
    <t>AT5G35630</t>
  </si>
  <si>
    <t>AT5G38480</t>
  </si>
  <si>
    <t>AT5G39320</t>
  </si>
  <si>
    <t>AT5G39340</t>
  </si>
  <si>
    <t>AT5G40300</t>
  </si>
  <si>
    <t>AT5G40540</t>
  </si>
  <si>
    <t>AT5G40780</t>
  </si>
  <si>
    <t>AT5G40810</t>
  </si>
  <si>
    <t>AT5G41080</t>
  </si>
  <si>
    <t>AT5G41560</t>
  </si>
  <si>
    <t>AT5G42860</t>
  </si>
  <si>
    <t>AT5G43330</t>
  </si>
  <si>
    <t>AT5G43750</t>
  </si>
  <si>
    <t>AT5G45510</t>
  </si>
  <si>
    <t>AT5G45590</t>
  </si>
  <si>
    <t>AT5G45670</t>
  </si>
  <si>
    <t>AT5G47180</t>
  </si>
  <si>
    <t>AT5G48300</t>
  </si>
  <si>
    <t>AT5G48760</t>
  </si>
  <si>
    <t>AT5G49280</t>
  </si>
  <si>
    <t>hydroxyproline-rich glycoprotein family protein</t>
  </si>
  <si>
    <t>AT5G50370</t>
  </si>
  <si>
    <t>AT5G51400</t>
  </si>
  <si>
    <t>AT5G51460</t>
  </si>
  <si>
    <t>AT5G51550</t>
  </si>
  <si>
    <t>AT5G52280</t>
  </si>
  <si>
    <t>AT5G52920</t>
  </si>
  <si>
    <t>AT5G53900</t>
  </si>
  <si>
    <t>AT5G54160</t>
  </si>
  <si>
    <t>AT5G54440</t>
  </si>
  <si>
    <t>AT5G55940</t>
  </si>
  <si>
    <t>AT5G55990</t>
  </si>
  <si>
    <t>AT5G56260</t>
  </si>
  <si>
    <t>AT5G56280</t>
  </si>
  <si>
    <t>AT5G56580</t>
  </si>
  <si>
    <t>AT5G57230</t>
  </si>
  <si>
    <t>AT5G57330</t>
  </si>
  <si>
    <t>AT5G57560</t>
  </si>
  <si>
    <t>AT5G58760</t>
  </si>
  <si>
    <t>AT5G59130</t>
  </si>
  <si>
    <t>AT5G60450</t>
  </si>
  <si>
    <t>AT5G60640</t>
  </si>
  <si>
    <t>AT5G61790</t>
  </si>
  <si>
    <t>AT5G62350</t>
  </si>
  <si>
    <t>AT5G62360</t>
  </si>
  <si>
    <t>AT5G62390</t>
  </si>
  <si>
    <t>AT5G62530</t>
  </si>
  <si>
    <t>AT5G62630</t>
  </si>
  <si>
    <t>AT5G62850</t>
  </si>
  <si>
    <t>AT5G63410</t>
  </si>
  <si>
    <t>AT5G63960</t>
  </si>
  <si>
    <t>AT5G64120</t>
  </si>
  <si>
    <t>AT5G64130</t>
  </si>
  <si>
    <t>AT5G64440</t>
  </si>
  <si>
    <t>AT5G64460</t>
  </si>
  <si>
    <t>AT5G65010</t>
  </si>
  <si>
    <t>AT5G65360</t>
  </si>
  <si>
    <t>AT5G65990</t>
  </si>
  <si>
    <t>AT5G67070</t>
  </si>
  <si>
    <t>AT5G67130</t>
  </si>
  <si>
    <t>AT5G67590</t>
  </si>
  <si>
    <t>TAIR10</t>
  </si>
  <si>
    <t>Model_name</t>
  </si>
  <si>
    <t>Short_description</t>
  </si>
  <si>
    <t>Computational_description</t>
  </si>
  <si>
    <t>AT1G23490</t>
  </si>
  <si>
    <t>AT3G03780</t>
  </si>
  <si>
    <t>AT5G17920</t>
  </si>
  <si>
    <t>Eukaryotic aspartyl protease family protein</t>
  </si>
  <si>
    <t>Eukaryotic aspartyl protease family protein; FUNCTIONS IN: aspartic-type endopeptidase activity; INVOLVED IN: proteolysis, response to karrikin; LOCATED IN: membrane, plant-type cell wall; EXPRESSED IN: 22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3G61820.1); Has 3898 Blast hits to 3871 proteins in 332 species: Archae - 0; Bacteria - 0; Metazoa - 1165; Fungi - 579; Plants - 1953; Viruses - 0; Other Eukaryotes - 201 (source: NCBI BLink).</t>
  </si>
  <si>
    <t>NAD(P)-binding Rossmann-fold superfamily protein</t>
  </si>
  <si>
    <t>ANGUSTIFOLIA (AN); CONTAINS InterPro DOMAIN/s: D-isomer specific 2-hydroxyacid dehydrogenase, NAD-binding (InterPro:IPR006140), NAD(P)-binding domain (InterPro:IPR016040); BEST Arabidopsis thaliana protein match is: D-isomer specific 2-hydroxyacid dehydrogenase family protein (TAIR:AT1G12550.1); Has 20556 Blast hits to 20427 proteins in 2617 species: Archae - 372; Bacteria - 13694; Metazoa - 624; Fungi - 929; Plants - 529; Viruses - 5; Other Eukaryotes - 4403 (source: NCBI BLink).</t>
  </si>
  <si>
    <t>beta-xylosidase 2</t>
  </si>
  <si>
    <t>beta-xylosidase 2 (BXL2); FUNCTIONS IN: hydrolase activity, hydrolyzing O-glycosyl compounds; INVOLVED IN: carbohydrate metabolic process; LOCATED IN: plant-type cell wall; EXPRESSED IN: 23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1 (TAIR:AT5G49360.1); Has 9578 Blast hits to 8300 proteins in 1224 species: Archae - 65; Bacteria - 5802; Metazoa - 17; Fungi - 1614; Plants - 527; Viruses - 0; Other Eukaryotes - 1553 (source: NCBI BLink).</t>
  </si>
  <si>
    <t>Protein phosphatase 2C family protein</t>
  </si>
  <si>
    <t>Protein phosphatase 2C family protein; FUNCTIONS IN: protein serine/threonine phosphatase activity, catalytic activity; INVOLVED IN: N-terminal protein myristoylation; LOCATED IN: plasma membrane; EXPRESSED IN: 23 plant structures; EXPRESSED DURING: 13 growth stages; CONTAINS InterPro DOMAIN/s: Protein phosphatase 2C-related (InterPro:IPR001932), Protein phosphatase 2C (InterPro:IPR015655), Protein phosphatase 2C, N-terminal (InterPro:IPR014045); BEST Arabidopsis thaliana protein match is: Protein phosphatase 2C family protein (TAIR:AT4G03415.2); Has 5799 Blast hits to 5797 proteins in 294 species: Archae - 0; Bacteria - 4; Metazoa - 1418; Fungi - 691; Plants - 2505; Viruses - 5; Other Eukaryotes - 1176 (source: NCBI BLink).</t>
  </si>
  <si>
    <t>Lactate/malate dehydrogenase family protein</t>
  </si>
  <si>
    <t>Lactate/malate dehydrogenase family protein; FUNCTIONS IN: in 6 functions; INVOLVED IN: response to cadmium ion, response to zinc ion, response to salt stress; LOCATED IN: in 7 components; EXPRESSED IN: 26 plant structures; EXPRESSED DURING: 15 growth stages; CONTAINS InterPro DOMAIN/s: Malate dehydrogenase, NAD-dependent, cytosolic (InterPro:IPR011274), Lactate/malate dehydrogenase, N-terminal (InterPro:IPR001236), Malate dehydrogenase, NAD/NADP (InterPro:IPR010945), Lactate/malate dehydrogenase, C-terminal (InterPro:IPR022383), NAD(P)-binding domain (InterPro:IPR016040), L-lactate/malate dehydrogenase (InterPro:IPR001557), Malate dehydrogenase, active site (InterPro:IPR001252), Lactate dehydrogenase/glycoside hydrolase, family 4, C-terminal (InterPro:IPR015955); BEST Arabidopsis thaliana protein match is: Lactate/malate dehydrogenase family protein (TAIR:AT5G43330.1); Has 11998 Blast hits to 11997 proteins in 3022 species: Archae - 169; Bacteria - 7171; Metazoa - 1456; Fungi - 287; Plants - 683; Viruses - 0; Other Eukaryotes - 2232 (source: NCBI BLink).</t>
  </si>
  <si>
    <t>S-adenosyl-L-methionine-dependent methyltransferases superfamily protein</t>
  </si>
  <si>
    <t>S-adenosyl-L-methionine-dependent methyltransferases superfamily protein; INVOLVED IN: biological_process unknown; LOCATED IN: Golgi apparatus, plasma membrane; EXPRESSED IN: 26 plant structures; EXPRESSED DURING: 15 growth stages; CONTAINS InterPro DOMAIN/s: Protein of unknown function DUF248, methyltransferase putative (InterPro:IPR004159); BEST Arabidopsis thaliana protein match is: S-adenosyl-L-methionine-dependent methyltransferases superfamily protein (TAIR:AT3G23300.1); Has 1231 Blast hits to 1208 proteins in 77 species: Archae - 0; Bacteria - 97; Metazoa - 0; Fungi - 0; Plants - 1110; Viruses - 0; Other Eukaryotes - 24 (source: NCBI BLink).</t>
  </si>
  <si>
    <t>tubulin alpha-4 chain</t>
  </si>
  <si>
    <t>tubulin alpha-4 chain (TUA4); FUNCTIONS IN: structural constituent of cytoskeleton; INVOLVED IN: response to cadmium ion, microtubule-based process, cellular response to gravity; LOCATED IN: tubulin complex, cytosol, cell wall, plasma membrane, chloroplast; EXPRESSED IN: 29 plant structures; EXPRESSED DURING: 15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2 chain (TAIR:AT1G50010.1); Has 22626 Blast hits to 22529 proteins in 4679 species: Archae - 4; Bacteria - 25; Metazoa - 4391; Fungi - 13400; Plants - 1532; Viruses - 0; Other Eukaryotes - 3274 (source: NCBI BLink).</t>
  </si>
  <si>
    <t>ascorbate peroxidase 1</t>
  </si>
  <si>
    <t>ascorbate peroxidase 1 (APX1); FUNCTIONS IN: L-ascorbate peroxidase activity; INVOLVED IN: in 6 processes; LOCATED IN: cytosol, cell wall, chloroplast, plasma membrane, chloroplast stroma; EXPRESSED IN: 27 plant structures; EXPRESSED DURING: 16 growth stages; CONTAINS InterPro DOMAIN/s: Haem peroxidase (InterPro:IPR010255), Plant ascorbate peroxidase (InterPro:IPR002207), Peroxidases heam-ligand binding site (InterPro:IPR019793), Peroxidase, active site (InterPro:IPR019794), Haem peroxidase, plant/fungal/bacterial (InterPro:IPR002016); BEST Arabidopsis thaliana protein match is: ascorbate peroxidase 2 (TAIR:AT3G09640.2); Has 8811 Blast hits to 8057 proteins in 1265 species: Archae - 75; Bacteria - 2912; Metazoa - 21; Fungi - 794; Plants - 3291; Viruses - 0; Other Eukaryotes - 1718 (source: NCBI BLink).</t>
  </si>
  <si>
    <t>RNAligase</t>
  </si>
  <si>
    <t>RNAligase (RNL); CONTAINS InterPro DOMAIN/s: tRNA ligase, phosphodiesterase, fungi (InterPro:IPR015965); Has 209 Blast hits to 196 proteins in 23 species: Archae - 0; Bacteria - 0; Metazoa - 0; Fungi - 3; Plants - 200; Viruses - 0; Other Eukaryotes - 6 (source: NCBI BLink).</t>
  </si>
  <si>
    <t>Peptidase C13 family</t>
  </si>
  <si>
    <t>Peptidase C13 family; FUNCTIONS IN: GPI-anchor transamidase activity, cysteine-type endopeptidase activity; INVOLVED IN: proteolysis; LOCATED IN: endomembrane system; EXPRESSED IN: 23 plant structures; EXPRESSED DURING: 13 growth stages; CONTAINS InterPro DOMAIN/s: Peptidase C13, legumain (InterPro:IPR001096); BEST Arabidopsis thaliana protein match is: alpha-vacuolar processing enzyme (TAIR:AT2G25940.1); Has 779 Blast hits to 778 proteins in 243 species: Archae - 4; Bacteria - 12; Metazoa - 279; Fungi - 120; Plants - 231; Viruses - 0; Other Eukaryotes - 133 (source: NCBI BLink).</t>
  </si>
  <si>
    <t>Major facilitator superfamily protein</t>
  </si>
  <si>
    <t>EARLY RESPONSE TO DEHYDRATION 6 (ERD6); FUNCTIONS IN: carbohydrate transmembrane transporter activity, sugar:hydrogen symporter activity, sugar transmembrane transporter activity; INVOLVED IN: response to water deprivation, response to salt stress, response to cold, response to chitin, response to abscisic acid stimulus; LOCATED IN: integral to membrane, membrane; EXPRESSED IN: 30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ERD (early response to dehydration) six-like 1 (TAIR:AT1G08920.1); Has 27777 Blast hits to 27182 proteins in 2058 species: Archae - 500; Bacteria - 11725; Metazoa - 4936; Fungi - 6599; Plants - 2746; Viruses - 0; Other Eukaryotes - 1271 (source: NCBI BLink).</t>
  </si>
  <si>
    <t>Histone superfamily protein</t>
  </si>
  <si>
    <t>Histone superfamily protein; FUNCTIONS IN: DNA binding; INVOLVED IN: nucleosome assembly; LOCATED IN: chloroplast, nucleosome; EXPRESSED IN: 24 plant structures; EXPRESSED DURING: 15 growth stages; CONTAINS InterPro DOMAIN/s: Histone H3 (InterPro:IPR000164), Histone-fold (InterPro:IPR009072), Histone core (InterPro:IPR007125); BEST Arabidopsis thaliana protein match is: Histone superfamily protein (TAIR:AT5G10400.1); Has 14599 Blast hits to 14591 proteins in 7243 species: Archae - 0; Bacteria - 0; Metazoa - 10602; Fungi - 2038; Plants - 1256; Viruses - 0; Other Eukaryotes - 703 (source: NCBI BLink).</t>
  </si>
  <si>
    <t>calreticulin 1b</t>
  </si>
  <si>
    <t>calreticulin 1b (CRT1b); FUNCTIONS IN: unfolded protein binding, calcium ion binding; INVOLVED IN: response to oxidative stress, response to salt stress; LOCATED IN: mitochondrion, endoplasmic reticulum, vacuole; EXPRESSED IN: 26 plant structures; EXPRESSED DURING: 14 growth stages; CONTAINS InterPro DOMAIN/s: Calreticulin/calnexin, P (InterPro:IPR009033), Calreticulin/calnexin (InterPro:IPR001580), Calreticulin/calnexin, conserved site (InterPro:IPR018124), Calreticulin (InterPro:IPR009169), Concanavalin A-like lectin/glucanase (InterPro:IPR008985); BEST Arabidopsis thaliana protein match is: calreticulin 1a (TAIR:AT1G56340.1); Has 5507 Blast hits to 3456 proteins in 438 species: Archae - 6; Bacteria - 291; Metazoa - 2217; Fungi - 528; Plants - 416; Viruses - 176; Other Eukaryotes - 1873 (source: NCBI BLink).</t>
  </si>
  <si>
    <t>unknown protein; FUNCTIONS IN: molecular_function unknown; INVOLVED IN: biological_process unknown; LOCATED IN: integral to membrane; EXPRESSED IN: 24 plant structures; EXPRESSED DURING: 15 growth stages; CONTAINS InterPro DOMAIN/s: Protein of unknown function DUF846, eukaryotic (InterPro:IPR008564); Has 518 Blast hits to 518 proteins in 206 species: Archae - 0; Bacteria - 0; Metazoa - 193; Fungi - 145; Plants - 73; Viruses - 0; Other Eukaryotes - 107 (source: NCBI BLink).</t>
  </si>
  <si>
    <t>Phosphoglycerate mutase, 2,3-bisphosphoglycerate-independent</t>
  </si>
  <si>
    <t>Phosphoglycerate mutase, 2,3-bisphosphoglycerate-independent; FUNCTIONS IN: manganese ion binding, phosphoglycerate mutase activity, 2,3-bisphosphoglycerate-independent phosphoglycerate mutase activity, catalytic activity, metal ion binding; INVOLVED IN: response to cadmium ion, response to cold; LOCATED IN: mitochondrial envelope, cytosol, chloroplast, plasma membrane; EXPRESSED IN: 26 plant structures; EXPRESSED DURING: 15 growth stages; CONTAINS InterPro DOMAIN/s: Alkaline phosphatase-like, alpha/beta/alpha (InterPro:IPR017849), Metalloenzyme (InterPro:IPR006124), BPG-independent PGAM, N-terminal (InterPro:IPR011258), Alkaline-phosphatase-like, core domain (InterPro:IPR017850), Phosphoglycerate mutase, 2,3-bisphosphoglycerate-independent (InterPro:IPR005995); BEST Arabidopsis thaliana protein match is: Phosphoglycerate mutase, 2,3-bisphosphoglycerate-independent (TAIR:AT3G08590.2); Has 4822 Blast hits to 4813 proteins in 1698 species: Archae - 54; Bacteria - 3035; Metazoa - 34; Fungi - 85; Plants - 379; Viruses - 0; Other Eukaryotes - 1235 (source: NCBI BLink).</t>
  </si>
  <si>
    <t>basic helix-loop-helix (bHLH) DNA-binding superfamily protein</t>
  </si>
  <si>
    <t>basic helix-loop-helix (bHLH) DNA-binding superfamily protein;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68920.2); Has 2297 Blast hits to 2289 proteins in 121 species: Archae - 0; Bacteria - 2; Metazoa - 55; Fungi - 29; Plants - 2202; Viruses - 0; Other Eukaryotes - 9 (source: NCBI BLink).</t>
  </si>
  <si>
    <t>xyloglucan:xyloglucosyl transferase 33</t>
  </si>
  <si>
    <t>xyloglucan:xyloglucosyl transferase 33 (XTH33); FUNCTIONS IN: hydrolase activity, acting on glycosyl bonds, hydrolase activity, hydrolyzing O-glycosyl compounds, xyloglucan:xyloglucosyl transferase activity; INVOLVED IN: plant-type cell wall modification involved in multidimensional cell growth; LOCATED IN: integral to plasma membrane; EXPRESSED IN: 14 plant structures; EXPRESSED DURING: 7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28 (TAIR:AT1G14720.1); Has 2022 Blast hits to 2008 proteins in 287 species: Archae - 0; Bacteria - 257; Metazoa - 0; Fungi - 351; Plants - 1343; Viruses - 0; Other Eukaryotes - 71 (source: NCBI BLink).</t>
  </si>
  <si>
    <t>ADP-ribosylation factor A1F</t>
  </si>
  <si>
    <t>ADP-ribosylation factor A1F (ARFA1F); FUNCTIONS IN: phospholipase activator activity, GTP binding, copper ion binding; INVOLVED IN: N-terminal protein myristoylation; LOCATED IN: plasma membrane, membrane; EXPRESSED IN: 26 plant structures; EXPRESSED DURING: 15 growth stages; CONTAINS InterPro DOMAIN/s: ADP-ribosylation factor (InterPro:IPR006688), Small GTP-binding protein (InterPro:IPR005225), ARF/SAR superfamily (InterPro:IPR006689); BEST Arabidopsis thaliana protein match is: Ras-related small GTP-binding family protein (TAIR:AT2G47170.1); Has 15022 Blast hits to 15003 proteins in 509 species: Archae - 14; Bacteria - 51; Metazoa - 7710; Fungi - 1942; Plants - 2027; Viruses - 3; Other Eukaryotes - 3275 (source: NCBI BLink).</t>
  </si>
  <si>
    <t>transmembrane nine 1</t>
  </si>
  <si>
    <t>transmembrane nine 1 (TMN1); LOCATED IN: integral to membrane, Golgi apparatus, membrane; EXPRESSED IN: 24 plant structures; EXPRESSED DURING: 16 growth stages; CONTAINS InterPro DOMAIN/s: Nonaspanin (TM9SF) (InterPro:IPR004240); BEST Arabidopsis thaliana protein match is: Endomembrane protein 70 protein family (TAIR:AT5G37310.1); Has 1611 Blast hits to 1538 proteins in 326 species: Archae - 0; Bacteria - 16; Metazoa - 610; Fungi - 273; Plants - 454; Viruses - 0; Other Eukaryotes - 258 (source: NCBI BLink).</t>
  </si>
  <si>
    <t>xyloglucan endotransglucosylase/hydrolase 8</t>
  </si>
  <si>
    <t>xyloglucan endotransglucosylase/hydrolase 8 (XTH8);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1 plant structures; EXPRESSED DURING: 13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7 (TAIR:AT4G37800.1); Has 2134 Blast hits to 2114 proteins in 302 species: Archae - 0; Bacteria - 267; Metazoa - 0; Fungi - 408; Plants - 1375; Viruses - 0; Other Eukaryotes - 84 (source: NCBI BLink).</t>
  </si>
  <si>
    <t>Synaptobrevin family protein</t>
  </si>
  <si>
    <t>SECRETION 22 (SEC22); FUNCTIONS IN: transporter activity; INVOLVED IN: transport, vesicle-mediated transport; LOCATED IN: Golgi apparatus, endoplasmic reticulum, plasma membrane, membrane; EXPRESSED IN: 26 plant structures; EXPRESSED DURING: 15 growth stages; CONTAINS InterPro DOMAIN/s: Longin (InterPro:IPR010908), Longin-like (InterPro:IPR011012), Synaptobrevin (InterPro:IPR001388); BEST Arabidopsis thaliana protein match is: SNARE-like superfamily protein (TAIR:AT5G52270.1); Has 1577 Blast hits to 1577 proteins in 232 species: Archae - 0; Bacteria - 0; Metazoa - 548; Fungi - 342; Plants - 449; Viruses - 0; Other Eukaryotes - 238 (source: NCBI BLink).</t>
  </si>
  <si>
    <t>Aldolase superfamily protein</t>
  </si>
  <si>
    <t>Aldolase superfamily protein; FUNCTIONS IN: transaldolase activity, zinc ion binding; INVOLVED IN: glucose catabolic process to lactate and acetate, 5-phosphoribose 1-diphosphate biosynthetic process, carbohydrate metabolic process, metabolic process, pentose-phosphate shunt, non-oxidative branch; LOCATED IN: chloroplast; EXPRESSED IN: 23 plant structures; EXPRESSED DURING: 13 growth stages; CONTAINS InterPro DOMAIN/s: Aldolase-type TIM barrel (InterPro:IPR013785), Transaldolase (InterPro:IPR001585); Has 7355 Blast hits to 7354 proteins in 2152 species: Archae - 59; Bacteria - 5481; Metazoa - 167; Fungi - 228; Plants - 79; Viruses - 10; Other Eukaryotes - 1331 (source: NCBI BLink).</t>
  </si>
  <si>
    <t>Nucleotide-sugar transporter family protein</t>
  </si>
  <si>
    <t>Nucleotide-sugar transporter family protein; FUNCTIONS IN: organic anion transmembrane transporter activity; LOCATED IN: membrane; EXPRESSED IN: 22 plant structures; EXPRESSED DURING: 13 growth stages; CONTAINS InterPro DOMAIN/s: Protein of unknown function DUF6, transmembrane (InterPro:IPR000620), Protein of unknown function DUF250 (InterPro:IPR004853); BEST Arabidopsis thaliana protein match is: Nucleotide-sugar transporter family protein (TAIR:AT3G11320.1); Has 2763 Blast hits to 2761 proteins in 260 species: Archae - 6; Bacteria - 37; Metazoa - 632; Fungi - 440; Plants - 1334; Viruses - 0; Other Eukaryotes - 314 (source: NCBI BLink).</t>
  </si>
  <si>
    <t>glyceraldehyde-3-phosphate dehydrogenase C2</t>
  </si>
  <si>
    <t>glyceraldehyde-3-phosphate dehydrogenase C2 (GAPC2); FUNCTIONS IN: copper ion binding, glyceraldehyde-3-phosphate dehydrogenase activity, zinc ion binding; INVOLVED IN: response to oxidative stress, response to cadmium ion, gluconeogenesis, defense response to bacterium, glycolysis; LOCATED IN: in 8 components; EXPRESSED IN: 27 plant structures; EXPRESSED DURING: 15 growth stages; CONTAINS InterPro DOMAIN/s: Glyceraldehyde 3-phosphate dehydrogenase subfamily (InterPro:IPR000173), Glyceraldehyde 3-phosphate dehydrogenase family (InterPro:IPR020831),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BEST Arabidopsis thaliana protein match is: glyceraldehyde-3-phosphate dehydrogenase C subunit 1 (TAIR:AT3G04120.1); Has 25382 Blast hits to 25370 proteins in 6374 species: Archae - 87; Bacteria - 10988; Metazoa - 2357; Fungi - 2864; Plants - 3864; Viruses - 0; Other Eukaryotes - 5222 (source: NCBI BLink).</t>
  </si>
  <si>
    <t>Endomembrane protein 70 protein family</t>
  </si>
  <si>
    <t>Endomembrane protein 70 protein family; INVOLVED IN: transport; LOCATED IN: integral to membrane, Golgi apparatus, membrane; EXPRESSED IN: 22 plant structures; EXPRESSED DURING: 14 growth stages; CONTAINS InterPro DOMAIN/s: Nonaspanin (TM9SF) (InterPro:IPR004240); BEST Arabidopsis thaliana protein match is: Endomembrane protein 70 protein family (TAIR:AT2G01970.1); Has 1574 Blast hits to 1525 proteins in 319 species: Archae - 0; Bacteria - 2; Metazoa - 610; Fungi - 249; Plants - 451; Viruses - 0; Other Eukaryotes - 262 (source: NCBI BLink).</t>
  </si>
  <si>
    <t>MAC/Perforin domain-containing protein</t>
  </si>
  <si>
    <t>MAC/Perforin domain-containing protein; CONTAINS InterPro DOMAIN/s: Membrane attack complex component/perforin (MACPF) domain (InterPro:IPR020864); BEST Arabidopsis thaliana protein match is: MAC/Perforin domain-containing protein (TAIR:AT4G24290.2); Has 221 Blast hits to 220 proteins in 25 species: Archae - 0; Bacteria - 0; Metazoa - 19; Fungi - 0; Plants - 202; Viruses - 0; Other Eukaryotes - 0 (source: NCBI BLink).</t>
  </si>
  <si>
    <t>Inorganic H pyrophosphatase family protein</t>
  </si>
  <si>
    <t>AVP1; FUNCTIONS IN: hydrogen-translocating pyrophosphatase activity; INVOLVED IN: response to water deprivation, response to salt stress, establishment or maintenance of transmembrane electrochemical gradient, leaf development, auxin polar transport; LOCATED IN: in 10 components; EXPRESSED IN: 28 plant structures; EXPRESSED DURING: 16 growth stages; CONTAINS InterPro DOMAIN/s: Inorganic H+ pyrophosphatase (InterPro:IPR004131); BEST Arabidopsis thaliana protein match is: Inorganic H pyrophosphatase family protein (TAIR:AT1G16780.1); Has 6470 Blast hits to 6448 proteins in 793 species: Archae - 67; Bacteria - 1322; Metazoa - 5; Fungi - 1; Plants - 304; Viruses - 0; Other Eukaryotes - 4771 (source: NCBI BLink).</t>
  </si>
  <si>
    <t>Aldolase-type TIM barrel family protein</t>
  </si>
  <si>
    <t>Aldolase-type TIM barrel family protein; FUNCTIONS IN: IMP dehydrogenase activity, oxidoreductase activity, catalytic activity; INVOLVED IN: oxidation reduction, GMP biosynthetic process, metabolic process; LOCATED IN: cellular_component unknown; EXPRESSED IN: 24 plant structures; EXPRESSED DURING: 13 growth stages; CONTAINS InterPro DOMAIN/s: IMP dehydrogenase (InterPro:IPR005990), IMP dehydrogenase related (InterPro:IPR018529), Aldolase-type TIM barrel (InterPro:IPR013785), IMP dehydrogenase/GMP reductase (InterPro:IPR001093), IMP dehydrogenase / GMP reductase, conserved site (InterPro:IPR015875); BEST Arabidopsis thaliana protein match is: Aldolase-type TIM barrel family protein (TAIR:AT1G79470.1); Has 13531 Blast hits to 12775 proteins in 2707 species: Archae - 178; Bacteria - 7353; Metazoa - 466; Fungi - 180; Plants - 86; Viruses - 2; Other Eukaryotes - 5266 (source: NCBI BLink).</t>
  </si>
  <si>
    <t>ATPase E1-E2 type family protein / haloacid dehalogenase-like hydrolase family protein</t>
  </si>
  <si>
    <t>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3 plant structures; EXPRESSED DURING: 13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72700.1); Has 30201 Blast hits to 17322 proteins in 780 species: Archae - 12; Bacteria - 1396; Metazoa - 17338; Fungi - 3422; Plants - 5037; Viruses - 0; Other Eukaryotes - 2996 (source: NCBI BLink).</t>
  </si>
  <si>
    <t>glycosyl hydrolase family 81 protein; FUNCTIONS IN: hydrolase activity, acting on glycosyl bonds, endo-1,3(4)-beta-glucanase activity; INVOLVED IN: cell wall macromolecule catabolic process; CONTAINS InterPro DOMAIN/s: Glycoside hydrolase, family 81 (InterPro:IPR005200); BEST Arabidopsis thaliana protein match is: glycosyl hydrolase family 81 protein (TAIR:AT5G15870.1); Has 441 Blast hits to 435 proteins in 142 species: Archae - 0; Bacteria - 86; Metazoa - 4; Fungi - 179; Plants - 58; Viruses - 0; Other Eukaryotes - 114 (source: NCBI BLink).</t>
  </si>
  <si>
    <t>Transcriptional factor B3 family protein / auxin-responsive factor AUX/IAA-related</t>
  </si>
  <si>
    <t>MONOPTEROS (MP); FUNCTIONS IN: sequence-specific DNA binding transcription factor activity, promoter binding; INVOLVED IN: in 8 processes; LOCATED IN: nucleus, membrane; EXPRESSED IN: 21 plant structures; EXPRESSED DURING: 11 growth stages; CONTAINS InterPro DOMAIN/s: Aux/IAA-ARF-dimerisation (InterPro:IPR011525), Transcriptional factor B3 (InterPro:IPR003340), AUX/IAA protein (InterPro:IPR003311), Auxin response factor (InterPro:IPR010525); BEST Arabidopsis thaliana protein match is: auxin response factor 19 (TAIR:AT1G19220.1); Has 2568 Blast hits to 2208 proteins in 92 species: Archae - 0; Bacteria - 11; Metazoa - 4; Fungi - 3; Plants - 2536; Viruses - 0; Other Eukaryotes - 14 (source: NCBI BLink).</t>
  </si>
  <si>
    <t>Pseudouridine synthase/archaeosine transglycosylase-like family protein</t>
  </si>
  <si>
    <t>APS2; FUNCTIONS IN: sulfate adenylyltransferase (ATP) activity; INVOLVED IN: sulfate assimilation; LOCATED IN: chloroplast; EXPRESSED IN: 25 plant structures; EXPRESSED DURING: 13 growth stages; CONTAINS InterPro DOMAIN/s: Rossmann-like alpha/beta/alpha sandwich fold (InterPro:IPR014729), Pseudouridine synthase/archaeosine transglycosylase-like (InterPro:IPR015947), Sulphate adenylyltransferase (InterPro:IPR002650); BEST Arabidopsis thaliana protein match is: ATP sulfurylase 1 (TAIR:AT3G22890.1); Has 2101 Blast hits to 2098 proteins in 651 species: Archae - 98; Bacteria - 865; Metazoa - 242; Fungi - 201; Plants - 187; Viruses - 0; Other Eukaryotes - 508 (source: NCBI BLink).</t>
  </si>
  <si>
    <t>tubulin beta-5 chain</t>
  </si>
  <si>
    <t>tubulin beta-5 chain (TUB5); FUNCTIONS IN: structural constituent of cytoskeleton; INVOLVED IN: microtubule-based process; LOCATED IN: tubulin complex, cell wall, plasma membrane, chloroplast, membrane; EXPRESSED IN: 24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1 chain (TAIR:AT1G75780.1); Has 23676 Blast hits to 23579 proteins in 4895 species: Archae - 37; Bacteria - 47; Metazoa - 4468; Fungi - 14216; Plants - 1551; Viruses - 0; Other Eukaryotes - 3357 (source: NCBI BLink).</t>
  </si>
  <si>
    <t>C-8,7 sterol isomerase</t>
  </si>
  <si>
    <t>HYDRA1 (HYD1); FUNCTIONS IN: C-8 sterol isomerase activity; INVOLVED IN: sterol biosynthetic process; LOCATED IN: plasma membrane; EXPRESSED IN: 22 plant structures; EXPRESSED DURING: 13 growth stages; CONTAINS InterPro DOMAIN/s: Emopamil-binding (InterPro:IPR007905); Has 377 Blast hits to 377 proteins in 112 species: Archae - 0; Bacteria - 0; Metazoa - 119; Fungi - 175; Plants - 59; Viruses - 0; Other Eukaryotes - 24 (source: NCBI BLink).</t>
  </si>
  <si>
    <t>2-oxoglutarate (2OG) and Fe(II)-dependent oxygenase superfamily protein</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L-ascorbic acid binding, iron ion binding; INVOLVED IN: oxidation reduction, peptidyl-proline hydroxylation to 4-hydroxy-L-proline; EXPRESSED IN: 23 plant structures; EXPRESSED DURING: 13 growth stages; CONTAINS InterPro DOMAIN/s: Prolyl 4-hydroxylase, alpha subunit (InterPro:IPR006620), Oxoglutarate/iron-dependent oxygenase (InterPro:IPR005123); BEST Arabidopsis thaliana protein match is: 2-oxoglutarate (2OG) and Fe(II)-dependent oxygenase superfamily protein (TAIR:AT5G66060.1); Has 2479 Blast hits to 2467 proteins in 338 species: Archae - 0; Bacteria - 393; Metazoa - 997; Fungi - 73; Plants - 409; Viruses - 15; Other Eukaryotes - 592 (source: NCBI BLink).</t>
  </si>
  <si>
    <t>tonoplast monosaccharide transporter1</t>
  </si>
  <si>
    <t>tonoplast monosaccharide transporter1 (TMT1); FUNCTIONS IN: carbohydrate transmembrane transporter activity, sugar:hydrogen symporter activity, nucleoside transmembrane transporter activity; INVOLVED IN: in 6 processes; LOCATED IN: plant-type vacuole membrane, plasma membrane, vacuole, membrane; EXPRESSED IN: 30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tonoplast monosaccharide transporter2 (TAIR:AT4G35300.4); Has 47782 Blast hits to 35006 proteins in 2411 species: Archae - 763; Bacteria - 22324; Metazoa - 7189; Fungi - 11789; Plants - 3723; Viruses - 0; Other Eukaryotes - 1994 (source: NCBI BLink).</t>
  </si>
  <si>
    <t>Phosphofructokinase family protein</t>
  </si>
  <si>
    <t>Phosphofructokinase family protein; FUNCTIONS IN: diphosphate-fructose-6-phosphate 1-phosphotransferase activity; INVOLVED IN: response to fructose stimulus, response to sucrose stimulus, photosynthesis, response to glucose stimulus; LOCATED IN: pyrophosphate-dependent phosphofructokinase complex, alpha-subunit complex; EXPRESSED IN: 23 plant structures; EXPRESSED DURING: 13 growth stages; CONTAINS InterPro DOMAIN/s: Pyrophosphate-dependent phosphofructokinase PfpB (InterPro:IPR011183), Phosphofructokinase (InterPro:IPR000023); BEST Arabidopsis thaliana protein match is: Phosphofructokinase family protein (TAIR:AT1G76550.1); Has 4397 Blast hits to 4316 proteins in 1453 species: Archae - 20; Bacteria - 3299; Metazoa - 3; Fungi - 0; Plants - 433; Viruses - 0; Other Eukaryotes - 642 (source: NCBI BLink).</t>
  </si>
  <si>
    <t>LOCATED IN: cell wall, plant-type cell wall; EXPRESSED IN: 23 plant structures; EXPRESSED DURING: 14 growth stages; CONTAINS InterPro DOMAIN/s: WD40-like Beta Propeller (InterPro:IPR011659), Six-bladed beta-propeller, TolB-like (InterPro:IPR011042); BEST Arabidopsis thaliana protein match is: DPP6 N-terminal domain-like protein (TAIR:AT1G21680.1); Has 8461 Blast hits to 5060 proteins in 1257 species: Archae - 79; Bacteria - 5567; Metazoa - 37; Fungi - 70; Plants - 117; Viruses - 0; Other Eukaryotes - 2591 (source: NCBI BLink).</t>
  </si>
  <si>
    <t>PDI-like 1-1</t>
  </si>
  <si>
    <t>PDI-like 1-1 (PDIL1-1); FUNCTIONS IN: protein disulfide isomerase activity; INVOLVED IN: in 6 processes; LOCATED IN: in 8 components; EXPRESSED IN: 29 plant structures; EXPRESSED DURING: 16 growth stages; CONTAINS InterPro DOMAIN/s: Disulphide isomerase (InterPro:IPR005788), Thioredoxin fold (InterPro:IPR012335),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2 (TAIR:AT1G77510.1); Has 31573 Blast hits to 17834 proteins in 2924 species: Archae - 337; Bacteria - 15428; Metazoa - 5451; Fungi - 1644; Plants - 2422; Viruses - 29; Other Eukaryotes - 6262 (source: NCBI BLink).</t>
  </si>
  <si>
    <t>LOCATED IN: vacuole; EXPRESSED IN: 23 plant structures; EXPRESSED DURING: 13 growth stages; BEST Arabidopsis thaliana protein match is: FBD, F-box and Leucine Rich Repeat domains containing protein (TAIR:AT1G22000.1); Has 84739 Blast hits to 38714 proteins in 2257 species: Archae - 1436; Bacteria - 11314; Metazoa - 40747; Fungi - 7706; Plants - 4675; Viruses - 308; Other Eukaryotes - 18553 (source: NCBI BLink).</t>
  </si>
  <si>
    <t>general regulatory factor 10</t>
  </si>
  <si>
    <t>general regulatory factor 10 (GRF10); FUNCTIONS IN: protein phosphorylated amino acid binding, ATP binding; INVOLVED IN: brassinosteroid mediated signaling pathway; LOCATED IN: mitochondrion, chloroplast stroma, plasma membrane, cytoplasm; EXPRESSED IN: 24 plant structures; EXPRESSED DURING: 17 growth stages; CONTAINS InterPro DOMAIN/s: 14-3-3 protein (InterPro:IPR000308); BEST Arabidopsis thaliana protein match is: general regulatory factor 11 (TAIR:AT1G34760.2); Has 2709 Blast hits to 2701 proteins in 383 species: Archae - 0; Bacteria - 0; Metazoa - 1258; Fungi - 330; Plants - 762; Viruses - 0; Other Eukaryotes - 359 (source: NCBI BLink).</t>
  </si>
  <si>
    <t>O-fucosyltransferase family protein</t>
  </si>
  <si>
    <t>O-fucosyltransferase family protein; CONTAINS InterPro DOMAIN/s: GDP-fucose protein O-fucosyltransferase (InterPro:IPR019378); BEST Arabidopsis thaliana protein match is: O-fucosyltransferase family protein (TAIR:AT5G64600.1); Has 841 Blast hits to 817 proteins in 30 species: Archae - 0; Bacteria - 0; Metazoa - 0; Fungi - 0; Plants - 841; Viruses - 0; Other Eukaryotes - 0 (source: NCBI BLink).</t>
  </si>
  <si>
    <t>cellulose synthase-like A3</t>
  </si>
  <si>
    <t>cellulose synthase-like A3 (CSLA03); FUNCTIONS IN: cellulose synthase activity, transferase activity, transferring glycosyl groups; INVOLVED IN: biological_process unknown; LOCATED IN: endomembrane system; EXPRESSED IN: 19 plant structures; EXPRESSED DURING: 10 growth stages; CONTAINS InterPro DOMAIN/s: Glycosyl transferase, family 2 (InterPro:IPR001173); BEST Arabidopsis thaliana protein match is: Nucleotide-diphospho-sugar transferases superfamily protein (TAIR:AT4G13410.1); Has 4758 Blast hits to 4752 proteins in 1373 species: Archae - 199; Bacteria - 3673; Metazoa - 9; Fungi - 91; Plants - 500; Viruses - 11; Other Eukaryotes - 275 (source: NCBI BLink).</t>
  </si>
  <si>
    <t>ADP-ribosylation factor 1</t>
  </si>
  <si>
    <t>ADP-ribosylation factor 1 (ARF1); FUNCTIONS IN: protein binding, phospholipase activator activity, GTP binding; INVOLVED IN: response to cadmium ion, N-terminal protein myristoylation; LOCATED IN: intracellular; EXPRESSED IN: 24 plant structures; EXPRESSED DURING: 16 growth stages; CONTAINS InterPro DOMAIN/s: ADP-ribosylation factor (InterPro:IPR006688), Small GTP-binding protein (InterPro:IPR005225), ARF/SAR superfamily (InterPro:IPR006689); BEST Arabidopsis thaliana protein match is: Ras-related small GTP-binding family protein (TAIR:AT1G70490.2); Has 15036 Blast hits to 15017 proteins in 510 species: Archae - 14; Bacteria - 52; Metazoa - 7716; Fungi - 1944; Plants - 2035; Viruses - 3; Other Eukaryotes - 3272 (source: NCBI BLink).</t>
  </si>
  <si>
    <t>Nucleotide-diphospho-sugar transferases superfamily protein</t>
  </si>
  <si>
    <t>LGT9; FUNCTIONS IN: transferase activity, transferring hexosyl groups, polygalacturonate 4-alpha-galacturonosyltransferase activity, transferase activity, transferring glycosyl groups; INVOLVED IN: carbohydrate biosynthetic process; LOCATED IN: endomembrane system; EXPRESSED IN: 23 plant structures; EXPRESSED DURING: 13 growth stages; CONTAINS InterPro DOMAIN/s: Glycosyl transferase, family 8 (InterPro:IPR002495); BEST Arabidopsis thaliana protein match is: glucosyl transferase family 8 (TAIR:AT1G70090.2); Has 2080 Blast hits to 2070 proteins in 453 species: Archae - 0; Bacteria - 1044; Metazoa - 227; Fungi - 4; Plants - 722; Viruses - 0; Other Eukaryotes - 83 (source: NCBI BLink).</t>
  </si>
  <si>
    <t>ARM repeat superfamily protein</t>
  </si>
  <si>
    <t>ROOTS CURL IN NPA (RCN1); FUNCTIONS IN: protein phosphatase type 2A regulator activity; INVOLVED IN: response to ethylene stimulus, abscisic acid mediated signaling pathway, regulation of stomatal movement, positive regulation of abscisic acid mediated signaling pathway, auxin polar transport; LOCATED IN: cell wall, plasma membrane, protein phosphatase type 2A complex; EXPRESSED IN: 25 plant structures; EXPRESSED DURING: 15 growth stages; CONTAINS InterPro DOMAIN/s: HEAT (InterPro:IPR000357), Armadillo-like helical (InterPro:IPR011989), HEAT, type 2 (InterPro:IPR021133), Armadillo-type fold (InterPro:IPR016024); BEST Arabidopsis thaliana protein match is: protein phosphatase 2A  subunit A2 (TAIR:AT3G25800.1); Has 2785 Blast hits to 1557 proteins in 250 species: Archae - 15; Bacteria - 74; Metazoa - 1400; Fungi - 416; Plants - 342; Viruses - 0; Other Eukaryotes - 538 (source: NCBI BLink).</t>
  </si>
  <si>
    <t>SOB five-like 1</t>
  </si>
  <si>
    <t>SOB five-like 1 (SOFL1); BEST Arabidopsis thaliana protein match is: SOB five-like 2 (TAIR:AT1G68870.1); Has 495 Blast hits to 457 proteins in 104 species: Archae - 0; Bacteria - 20; Metazoa - 127; Fungi - 76; Plants - 112; Viruses - 7; Other Eukaryotes - 153 (source: NCBI BLink).</t>
  </si>
  <si>
    <t>nuclear transport factor 2B</t>
  </si>
  <si>
    <t>nuclear transport factor 2B (NTF2B); FUNCTIONS IN: protein transporter activity, Ran GTPase binding; INVOLVED IN: nucleocytoplasmic transport, protein import into nucleus; LOCATED IN: nuclear envelope, intracellular, nucleus, plasma membrane; EXPRESSED IN: 26 plant structures; EXPRESSED DURING: 15 growth stages; CONTAINS InterPro DOMAIN/s: Nuclear transport factor 2 (InterPro:IPR002075), Nuclear transport factor 2, Eukaryote (InterPro:IPR018222); BEST Arabidopsis thaliana protein match is: nuclear transport factor 2A (TAIR:AT1G27310.1); Has 1018 Blast hits to 1018 proteins in 227 species: Archae - 0; Bacteria - 0; Metazoa - 491; Fungi - 232; Plants - 204; Viruses - 0; Other Eukaryotes - 91 (source: NCBI BLink).</t>
  </si>
  <si>
    <t>SecY protein transport family protein</t>
  </si>
  <si>
    <t>SecY protein transport family protein; FUNCTIONS IN: P-P-bond-hydrolysis-driven protein transmembrane transporter activity; INVOLVED IN: protein secretion, protein transport; LOCATED IN: mitochondrion, plasma membrane, membrane; EXPRESSED IN: 24 plant structures; EXPRESSED DURING: 15 growth stages; CONTAINS InterPro DOMAIN/s: SecY protein (InterPro:IPR002208), Translocon Sec61/SecY, plug domain (InterPro:IPR019561); BEST Arabidopsis thaliana protein match is: SecY protein transport family protein (TAIR:AT2G34250.2); Has 30201 Blast hits to 17322 proteins in 780 species: Archae - 12; Bacteria - 1396; Metazoa - 17338; Fungi - 3422; Plants - 5037; Viruses - 0; Other Eukaryotes - 2996 (source: NCBI BLink).</t>
  </si>
  <si>
    <t>S-adenosyl-L-methionine-dependent methyltransferases superfamily protein; INVOLVED IN: biological_process unknown; LOCATED IN: Golgi apparatus; EXPRESSED IN: 25 plant structures; EXPRESSED DURING: 14 growth stages; CONTAINS InterPro DOMAIN/s: Protein of unknown function DUF248, methyltransferase putative (InterPro:IPR004159); BEST Arabidopsis thaliana protein match is: S-adenosyl-L-methionine-dependent methyltransferases superfamily protein (TAIR:AT2G34300.2); Has 67484 Blast hits to 30961 proteins in 1935 species: Archae - 320; Bacteria - 15779; Metazoa - 19664; Fungi - 6042; Plants - 3831; Viruses - 666; Other Eukaryotes - 21182 (source: NCBI BLink).</t>
  </si>
  <si>
    <t>carbamoyl phosphate synthetase B</t>
  </si>
  <si>
    <t>carbamoyl phosphate synthetase B (CARB); FUNCTIONS IN: catalytic activity, ATP binding; INVOLVED IN: cellular response to phosphate starvation, arginine biosynthetic process; LOCATED IN: chloroplast stroma, chloroplast, membrane; EXPRESSED IN: 24 plant structures; EXPRESSED DURING: 13 growth stages; CONTAINS InterPro DOMAIN/s: Carbamoyl phosphate synthase, large subunit, N-terminal (InterPro:IPR005481), Carbamoyl phosphate synthetase, large subunit, ATP-binding (InterPro:IPR005479), MGS-like (InterPro:IPR011607), PreATP-grasp-like fold (InterPro:IPR016185), Carbamoyl phosphate synthetase, large subunit, oligomerisation (InterPro:IPR005480), Carbamoyl phosphate synthase, large subunit, glutamine-dependent (InterPro:IPR006275), ATP-grasp fold (InterPro:IPR011761), ATP-grasp fold, subdomain 2 (InterPro:IPR013816), Carbamoyl phosphate synthase, large subunit (InterPro:IPR005483), Pre-ATP-grasp fold (InterPro:IPR013817); BEST Arabidopsis thaliana protein match is: acetyl-CoA carboxylase 2 (TAIR:AT1G36180.1); Has 49576 Blast hits to 29968 proteins in 5011 species: Archae - 665; Bacteria - 22536; Metazoa - 6475; Fungi - 1021; Plants - 476; Viruses - 0; Other Eukaryotes - 18403 (source: NCBI BLink).</t>
  </si>
  <si>
    <t>pyruvate dehydrogenase E1 beta</t>
  </si>
  <si>
    <t>pyruvate dehydrogenase E1 beta (PDH-E1 BETA); FUNCTIONS IN: pyruvate dehydrogenase (acetyl-transferring) activity; INVOLVED IN: fatty acid biosynthetic process; LOCATED IN: plastid pyruvate dehydrogenase complex, chloroplast, chloroplast envelope; EXPRESSED IN: 23 plant structures; EXPRESSED DURING: 15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Transketolase family protein (TAIR:AT2G34590.1); Has 14229 Blast hits to 14219 proteins in 2378 species: Archae - 200; Bacteria - 8952; Metazoa - 481; Fungi - 222; Plants - 270; Viruses - 0; Other Eukaryotes - 4104 (source: NCBI BLink).</t>
  </si>
  <si>
    <t>jasmonate-zim-domain protein 8</t>
  </si>
  <si>
    <t>jasmonate-zim-domain protein 8 (JAZ8); CONTAINS InterPro DOMAIN/s: Tify (InterPro:IPR010399), CCT domain-like (InterPro:IPR018467); BEST Arabidopsis thaliana protein match is: jasmonate-zim-domain protein 7 (TAIR:AT2G34600.1); Has 89 Blast hits to 89 proteins in 12 species: Archae - 0; Bacteria - 0; Metazoa - 0; Fungi - 0; Plants - 89; Viruses - 0; Other Eukaryotes - 0 (source: NCBI BLink).</t>
  </si>
  <si>
    <t>Metallo-hydrolase/oxidoreductase superfamily protein</t>
  </si>
  <si>
    <t>Metallo-hydrolase/oxidoreductase superfamily protein; BEST Arabidopsis thaliana protein match is: Metallo-hydrolase/oxidoreductase superfamily protein (TAIR:AT4G03610.1); Has 2065 Blast hits to 2048 proteins in 545 species: Archae - 22; Bacteria - 934; Metazoa - 0; Fungi - 23; Plants - 103; Viruses - 0; Other Eukaryotes - 983 (source: NCBI BLink).</t>
  </si>
  <si>
    <t>GTP binding; FUNCTIONS IN: GTP binding; INVOLVED IN: response to cadmium ion; LOCATED IN: intracellular; EXPRESSED IN: 24 plant structures; EXPRESSED DURING: 15 growth stages; CONTAINS InterPro DOMAIN/s: Protein of unknown function DUF933 (InterPro:IPR013029), TGS-like (InterPro:IPR012676), GTP1/OBG (InterPro:IPR006073), Conserved hypothetical protein CHP00092 (InterPro:IPR004396), GTP-binding protein, HSR1-related (InterPro:IPR002917), Beta-grasp fold, ferredoxin-type (InterPro:IPR012675); BEST Arabidopsis thaliana protein match is: GTP-binding protein-related (TAIR:AT1G56050.1); Has 19150 Blast hits to 19146 proteins in 3028 species: Archae - 362; Bacteria - 11244; Metazoa - 716; Fungi - 612; Plants - 292; Viruses - 0; Other Eukaryotes - 5924 (source: NCBI BLink).</t>
  </si>
  <si>
    <t>Coatomer epsilon subunit</t>
  </si>
  <si>
    <t>Coatomer epsilon subunit; FUNCTIONS IN: protein transporter activity, structural molecule activity, binding; INVOLVED IN: retrograde vesicle-mediated transport, Golgi to ER; LOCATED IN: plasma membrane; EXPRESSED IN: 24 plant structures; EXPRESSED DURING: 13 growth stages; CONTAINS InterPro DOMAIN/s: Tetratricopeptide-like helical (InterPro:IPR011990), Coatomer, epsilon subunit (InterPro:IPR006822); BEST Arabidopsis thaliana protein match is: Coatomer epsilon subunit (TAIR:AT2G34840.1); Has 442 Blast hits to 442 proteins in 180 species: Archae - 6; Bacteria - 14; Metazoa - 175; Fungi - 90; Plants - 92; Viruses - 0; Other Eukaryotes - 65 (source: NCBI BLink).</t>
  </si>
  <si>
    <t>alpha/beta-Hydrolases superfamily protein</t>
  </si>
  <si>
    <t>alpha/beta-Hydrolases superfamily protein; FUNCTIONS IN: hydrolase activity; INVOLVED IN: N-terminal protein myristoylation; LOCATED IN: plasma membrane; EXPRESSED IN: 14 plant structures; EXPRESSED DURING: 8 growth stages; CONTAINS InterPro DOMAIN/s: Phospholipase/carboxylesterase (InterPro:IPR003140); BEST Arabidopsis thaliana protein match is: alpha/beta-Hydrolases superfamily protein (TAIR:AT4G31020.1); Has 9321 Blast hits to 5856 proteins in 779 species: Archae - 6; Bacteria - 1089; Metazoa - 5494; Fungi - 254; Plants - 546; Viruses - 17; Other Eukaryotes - 1915 (source: NCBI BLink).</t>
  </si>
  <si>
    <t>Defender against death (DAD family) protein</t>
  </si>
  <si>
    <t>DEFENDER AGAINST APOPTOTIC DEATH 1 (ATDAD1); FUNCTIONS IN: molecular_function unknown; INVOLVED IN: anti-apoptosis; LOCATED IN: endoplasmic reticulum, membrane; EXPRESSED IN: 26 plant structures; EXPRESSED DURING: 14 growth stages; CONTAINS InterPro DOMAIN/s: Defender against death DAD protein (InterPro:IPR003038); BEST Arabidopsis thaliana protein match is: Defender against death (DAD family) protein (TAIR:AT2G35520.1); Has 458 Blast hits to 458 proteins in 196 species: Archae - 0; Bacteria - 0; Metazoa - 197; Fungi - 115; Plants - 102; Viruses - 0; Other Eukaryotes - 44 (source: NCBI BLink).</t>
  </si>
  <si>
    <t>UDP-Glycosyltransferase superfamily protein</t>
  </si>
  <si>
    <t>UDP-Glycosyltransferase superfamily protein; FUNCTIONS IN: protein binding, transferase activity, transferring glycosyl groups; INVOLVED IN: biosynthetic process, glucan biosynthetic process; LOCATED IN: chloroplast; EXPRESSED IN: 21 plant structures; EXPRESSED DURING: 13 growth stages; CONTAINS InterPro DOMAIN/s: Glycogen/starch synthases, ADP-glucose type (InterPro:IPR011835), Starch synthase, catalytic domain (InterPro:IPR013534), Glycosyl transferase, group 1 (InterPro:IPR001296); BEST Arabidopsis thaliana protein match is: starch synthase 2 (TAIR:AT3G01180.1); Has 13950 Blast hits to 13932 proteins in 3602 species: Archae - 351; Bacteria - 6813; Metazoa - 7; Fungi - 173; Plants - 5477; Viruses - 0; Other Eukaryotes - 1129 (source: NCBI BLink).</t>
  </si>
  <si>
    <t>Nucleotide-sugar transporter family protein; LOCATED IN: plasma membrane, membrane; EXPRESSED IN: 22 plant structures; EXPRESSED DURING: 13 growth stages; CONTAINS InterPro DOMAIN/s: Protein of unknown function DUF250 (InterPro:IPR004853); BEST Arabidopsis thaliana protein match is: Nucleotide-sugar transporter family protein (TAIR:AT4G09810.1); Has 1634 Blast hits to 1631 proteins in 184 species: Archae - 0; Bacteria - 8; Metazoa - 360; Fungi - 216; Plants - 891; Viruses - 0; Other Eukaryotes - 159 (source: NCBI BLink).</t>
  </si>
  <si>
    <t>Phosphate-responsive 1 family protein</t>
  </si>
  <si>
    <t>PHOSPHATE-INDUCED 1 (PHI-1); CONTAINS InterPro DOMAIN/s: Phosphate-induced protein 1 (InterPro:IPR006766); BEST Arabidopsis thaliana protein match is: Phosphate-responsive 1 family protein (TAIR:AT4G08950.1); Has 400 Blast hits to 400 proteins in 24 species: Archae - 0; Bacteria - 2; Metazoa - 0; Fungi - 0; Plants - 398; Viruses - 0; Other Eukaryotes - 0 (source: NCBI BLink).</t>
  </si>
  <si>
    <t>minichromosome maintenance (MCM2/3/5) family protein</t>
  </si>
  <si>
    <t>MINICHROMOSOME MAINTENANCE 2 (MCM2); FUNCTIONS IN: DNA-dependent ATPase activity, DNA binding, ATP binding; INVOLVED IN: in 7 processes; LOCATED IN: nuclear chromatin; EXPRESSED IN: 22 plant structures; EXPRESSED DURING: 12 growth stages; CONTAINS InterPro DOMAIN/s: Nucleic acid-binding, OB-fold-like (InterPro:IPR016027), Nucleic acid-binding, OB-fold (InterPro:IPR012340), DNA-dependent ATPase MCM (InterPro:IPR001208), DNA-dependent ATPase MCM, conserved site (InterPro:IPR018525), MCM protein 2 (InterPro:IPR008045), MCM protein 2, N-terminal (InterPro:IPR021092); BEST Arabidopsis thaliana protein match is: Minichromosome maintenance (MCM2/3/5) family protein (TAIR:AT2G16440.1); Has 6038 Blast hits to 5672 proteins in 1024 species: Archae - 381; Bacteria - 1139; Metazoa - 1602; Fungi - 1087; Plants - 469; Viruses - 28; Other Eukaryotes - 1332 (source: NCBI BLink).</t>
  </si>
  <si>
    <t>tubulin alpha-2 chain</t>
  </si>
  <si>
    <t>tubulin alpha-2 chain (TUA2); FUNCTIONS IN: structural constituent of cytoskeleton; INVOLVED IN: microtubule-based process, response to salt stress; LOCATED IN: tubulin complex, cytosol, cell wall, membrane; EXPRESSED IN: 26 plant structures; EXPRESSED DURING: 15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4 chain (TAIR:AT1G04820.1); Has 22626 Blast hits to 22529 proteins in 4679 species: Archae - 4; Bacteria - 25; Metazoa - 4391; Fungi - 13400; Plants - 1532; Viruses - 0; Other Eukaryotes - 3274 (source: NCBI BLink).</t>
  </si>
  <si>
    <t>unknown protein; Has 109 Blast hits to 109 proteins in 44 species: Archae - 0; Bacteria - 2; Metazoa - 61; Fungi - 8; Plants - 36; Viruses - 0; Other Eukaryotes - 2 (source: NCBI BLink).</t>
  </si>
  <si>
    <t>protein kinase family protein / peptidoglycan-binding LysM domain-containing protein; FUNCTIONS IN: kinase activity; INVOLVED IN: protein amino acid phosphorylation, cell wall macromolecule catabolic process; LOCATED IN: endomembrane system; EXPRESSED IN: 22 plant structures; EXPRESSED DURING: 13 growth stages; CONTAINS InterPro DOMAIN/s: Protein kinase, ATP binding site (InterPro:IPR017441), Peptidoglycan-binding Lysin subgroup (InterPro:IPR002482),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chitin elicitor receptor kinase 1 (TAIR:AT3G21630.1); Has 117626 Blast hits to 116415 proteins in 4493 species: Archae - 110; Bacteria - 13527; Metazoa - 43649; Fungi - 10139; Plants - 32288; Viruses - 471; Other Eukaryotes - 17442 (source: NCBI BLink).</t>
  </si>
  <si>
    <t>Coatomer, beta' subunit</t>
  </si>
  <si>
    <t>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Coatomer, beta&amp;apos; subunit (InterPro:IPR016453), WD40-repeat-containing domain (InterPro:IPR017986), WD40/YVTN repeat-like-containing domain (InterPro:IPR015943), WD40 repeat, subgroup (InterPro:IPR019781); BEST Arabidopsis thaliana protein match is: Coatomer, beta' subunit (TAIR:AT3G15980.3); Has 77726 Blast hits to 33438 proteins in 848 species: Archae - 64; Bacteria - 8410; Metazoa - 31451; Fungi - 17403; Plants - 9943; Viruses - 42; Other Eukaryotes - 10413 (source: NCBI BLink).</t>
  </si>
  <si>
    <t>Peptidase S24/S26A/S26B/S26C family protein</t>
  </si>
  <si>
    <t>Peptidase S24/S26A/S26B/S26C family protein; FUNCTIONS IN: peptidase activity; INVOLVED IN: proteolysis, signal peptide processing; LOCATED IN: endoplasmic reticulum, plasma membrane, membrane; EXPRESSED IN: 26 plant structures; EXPRESSED DURING: 14 growth stages; CONTAINS InterPro DOMAIN/s: Peptidase S24/S26A/S26B, conserved region (InterPro:IPR019759), Peptidase S26B, eukaryotic signal peptidase (InterPro:IPR001733), Peptidase S24/S26A/S26B/S26C (InterPro:IPR015927); BEST Arabidopsis thaliana protein match is: Peptidase S24/S26A/S26B/S26C family protein (TAIR:AT3G15710.1); Has 958 Blast hits to 958 proteins in 409 species: Archae - 89; Bacteria - 293; Metazoa - 225; Fungi - 153; Plants - 91; Viruses - 0; Other Eukaryotes - 107 (source: NCBI BLink).</t>
  </si>
  <si>
    <t>KDSB; FUNCTIONS IN: 3-deoxy-manno-octulosonate cytidylyltransferase activity, nucleotidyltransferase activity; INVOLVED IN: lipopolysaccharide biosynthetic process; LOCATED IN: mitochondrion; EXPRESSED IN: 26 plant structures; EXPRESSED DURING: 13 growth stages; CONTAINS InterPro DOMAIN/s: 3-deoxy-D-manno-octulosonate cytidylyltransferase (InterPro:IPR004528), Acylneuraminate cytidylyltransferase (InterPro:IPR003329); Has 7496 Blast hits to 7495 proteins in 1549 species: Archae - 38; Bacteria - 4007; Metazoa - 8; Fungi - 0; Plants - 48; Viruses - 0; Other Eukaryotes - 3395 (source: NCBI BLink).</t>
  </si>
  <si>
    <t>Legume lectin family protein</t>
  </si>
  <si>
    <t>Legume lectin family protein; FUNCTIONS IN: carbohydrate binding, binding; INVOLVED IN: response to karrikin; LOCATED IN: cell wall, plant-type cell wall; EXPRESSED IN: 23 plant structures; EXPRESSED DURING: 13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1G53080.1); Has 1891 Blast hits to 1870 proteins in 117 species: Archae - 0; Bacteria - 20; Metazoa - 0; Fungi - 0; Plants - 1861; Viruses - 0; Other Eukaryotes - 10 (source: NCBI BLink).</t>
  </si>
  <si>
    <t>CTC-interacting domain 8</t>
  </si>
  <si>
    <t>CTC-interacting domain 8 (CID8); CONTAINS InterPro DOMAIN/s: RNA recognition motif, RNP-1 (InterPro:IPR000504), Nucleotide-binding, alpha-beta plait (InterPro:IPR012677), Ataxin-2, C-terminal (InterPro:IPR009818); BEST Arabidopsis thaliana protein match is: CTC-interacting domain 9 (TAIR:AT3G14450.1); Has 4564 Blast hits to 3628 proteins in 293 species: Archae - 0; Bacteria - 0; Metazoa - 2619; Fungi - 543; Plants - 1016; Viruses - 0; Other Eukaryotes - 386 (source: NCBI BLink).</t>
  </si>
  <si>
    <t>GDSL-motif lipase 3</t>
  </si>
  <si>
    <t>GDSL-motif lipase 3 (GLIP3); FUNCTIONS IN: lipase activity, carboxylesterase activity; INVOLVED IN: glycerol biosynthetic process, lipid metabolic process; LOCATED IN: endomembrane system; EXPRESSED IN: root; CONTAINS InterPro DOMAIN/s: Lipase, GDSL, active site (InterPro:IPR008265), Lipase, GDSL (InterPro:IPR001087), Esterase, SGNH hydrolase-type (InterPro:IPR013830); BEST Arabidopsis thaliana protein match is: GDSL lipase 1 (TAIR:AT5G40990.1); Has 3198 Blast hits to 3161 proteins in 128 species: Archae - 0; Bacteria - 127; Metazoa - 0; Fungi - 51; Plants - 3003; Viruses - 0; Other Eukaryotes - 17 (source: NCBI BLink).</t>
  </si>
  <si>
    <t>INHIBITOR OF GROWTH 2 (ING2); BEST Arabidopsis thaliana protein match is: RING/FYVE/PHD zinc finger superfamily protein (TAIR:AT3G24010.1); Has 1029 Blast hits to 893 proteins in 166 species: Archae - 2; Bacteria - 0; Metazoa - 705; Fungi - 173; Plants - 97; Viruses - 0; Other Eukaryotes - 52 (source: NCBI BLink).</t>
  </si>
  <si>
    <t>secretion-associated RAS 1B</t>
  </si>
  <si>
    <t>secretion-associated RAS 1B (SAR1B); FUNCTIONS IN: GTP binding; INVOLVED IN: ER to Golgi vesicle-mediated transport; LOCATED IN: cytosol, peripheral to membrane of membrane fraction, endoplasmic reticulum, plasma membrane; EXPRESSED IN: 25 plant structures; EXPRESSED DURING: 15 growth stages; CONTAINS InterPro DOMAIN/s: Small GTP-binding protein (InterPro:IPR005225), Small GTPase SAR1-type (InterPro:IPR006687), ARF/SAR superfamily (InterPro:IPR006689); BEST Arabidopsis thaliana protein match is: secretion-associated RAS super family 2 (TAIR:AT4G02080.1); Has 6720 Blast hits to 6718 proteins in 371 species: Archae - 2; Bacteria - 32; Metazoa - 3237; Fungi - 1226; Plants - 1080; Viruses - 0; Other Eukaryotes - 1143 (source: NCBI BLink).</t>
  </si>
  <si>
    <t>dynamin-like 3</t>
  </si>
  <si>
    <t>dynamin-like 3 (DL3); FUNCTIONS IN: protein binding, clathrin binding, GTPase activity; INVOLVED IN: synaptic vesicle endocytosis; LOCATED IN: clathrin-coated endocytic vesicle, plasma membrane, vacuole; EXPRESSED IN: 27 plant structures; EXPRESSED DURING: 15 growth stages; CONTAINS InterPro DOMAIN/s: Dynamin GTPase effector (InterPro:IPR003130), Pleckstrin homology-type (InterPro:IPR011993), Dynamin, GTPase domain (InterPro:IPR001401), Dynamin, GTPase region, conserved site (InterPro:IPR019762), GTPase effector domain, GED (InterPro:IPR020850), Dynamin central region (InterPro:IPR000375), Pleckstrin homology (InterPro:IPR001849); BEST Arabidopsis thaliana protein match is: dynamin-like protein 6 (TAIR:AT1G10290.1); Has 3314 Blast hits to 3127 proteins in 342 species: Archae - 0; Bacteria - 101; Metazoa - 1476; Fungi - 678; Plants - 726; Viruses - 0; Other Eukaryotes - 333 (source: NCBI BLink).</t>
  </si>
  <si>
    <t>ABC-2 and Plant PDR ABC-type transporter family protein</t>
  </si>
  <si>
    <t>PENETRATION 3 (PEN3); FUNCTIONS IN: ATPase activity, coupled to transmembrane movement of substances, cadmium ion transmembrane transporter activity; INVOLVED IN: in 9 processes; LOCATED IN: mitochondrion, plasma membrane, chloroplast, membrane, chloroplast envelope; EXPRESSED IN: 29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7 (TAIR:AT1G15210.1); Has 392230 Blast hits to 282257 proteins in 3986 species: Archae - 7583; Bacteria - 315608; Metazoa - 9692; Fungi - 7346; Plants - 6702; Viruses - 4; Other Eukaryotes - 45295 (source: NCBI BLink).</t>
  </si>
  <si>
    <t>Adaptor protein complex AP-1, gamma subunit</t>
  </si>
  <si>
    <t>Adaptor protein complex AP-1, gamma subunit; FUNCTIONS IN: protein transporter activity, clathrin binding, binding; INVOLVED IN: intracellular protein transport, vesicle-mediated transport, protein transport; LOCATED IN: membrane coat, Golgi apparatus part, Golgi apparatus, clathrin adaptor complex; EXPRESSED IN: 22 plant structures; EXPRESSED DURING: 13 growth stages; CONTAINS InterPro DOMAIN/s: Adaptor protein complex AP-1, gamma subunit (InterPro:IPR017107), Clathrin adaptor, alpha/beta/gamma-adaptin, appendage, Ig-like subdomain (InterPro:IPR008152), Armadillo-like helical (InterPro:IPR011989), Clathrin adaptor, gamma-adaptin, appendage (InterPro:IPR008153), Clathrin/coatomer adaptor, adaptin-like, N-terminal (InterPro:IPR002553), Armadillo-type fold (InterPro:IPR016024), Clathrin/coatomer adaptor, adaptin-like, appendage, Ig-like subdomain (InterPro:IPR013041); BEST Arabidopsis thaliana protein match is: gamma-adaptin 1 (TAIR:AT1G23900.2); Has 3502 Blast hits to 3444 proteins in 304 species: Archae - 0; Bacteria - 8; Metazoa - 1543; Fungi - 893; Plants - 386; Viruses - 0; Other Eukaryotes - 672 (source: NCBI BLink).</t>
  </si>
  <si>
    <t>Potassium transporter family protein</t>
  </si>
  <si>
    <t>Potassium transporter family protein; FUNCTIONS IN: potassium ion transmembrane transporter activity; INVOLVED IN: potassium ion transport; LOCATED IN: chloroplast; EXPRESSED IN: 21 plant structures; EXPRESSED DURING: 13 growth stages; CONTAINS InterPro DOMAIN/s: Potassium uptake protein, kup (InterPro:IPR018519), K+ potassium transporter (InterPro:IPR003855); BEST Arabidopsis thaliana protein match is: K+ uptake permease 7 (TAIR:AT5G09400.1); Has 3447 Blast hits to 3411 proteins in 1044 species: Archae - 13; Bacteria - 2434; Metazoa - 1; Fungi - 101; Plants - 776; Viruses - 4; Other Eukaryotes - 118 (source: NCBI BLink).</t>
  </si>
  <si>
    <t>ATP-citrate lyase A-2</t>
  </si>
  <si>
    <t>ATP-citrate lyase A-2 (ACLA-2); CONTAINS InterPro DOMAIN/s: ATP-grasp fold, subdomain 2 (InterPro:IPR013816), ATP-grasp fold, succinyl-CoA synthetase-type (InterPro:IPR013650), Succinyl-CoA synthetase-like (InterPro:IPR016102); BEST Arabidopsis thaliana protein match is: ATP-citrate lyase A-1 (TAIR:AT1G10670.4); Has 5556 Blast hits to 5555 proteins in 1577 species: Archae - 133; Bacteria - 3078; Metazoa - 348; Fungi - 198; Plants - 97; Viruses - 0; Other Eukaryotes - 1702 (source: NCBI BLink).</t>
  </si>
  <si>
    <t>2Fe-2S ferredoxin-like superfamily protein</t>
  </si>
  <si>
    <t>FED A; FUNCTIONS IN: electron carrier activity, iron-sulfur cluster binding, 2 iron, 2 sulfur cluster binding; INVOLVED IN: photosynthetic electron transport chain, response to light stimulus; LOCATED IN: chloroplast stroma,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ferredoxin 1 (TAIR:AT1G10960.1); Has 7652 Blast hits to 7650 proteins in 1365 species: Archae - 135; Bacteria - 5670; Metazoa - 7; Fungi - 12; Plants - 625; Viruses - 5; Other Eukaryotes - 1198 (source: NCBI BLink).</t>
  </si>
  <si>
    <t>iron regulated transporter 3</t>
  </si>
  <si>
    <t>iron regulated transporter 3 (IRT3); FUNCTIONS IN: cation transmembrane transporter activity, zinc ion transmembrane transporter activity, metal ion transmembrane transporter activity, iron ion transmembrane transporter activity; INVOLVED IN: cation transport, zinc ion transport, response to nematode, iron ion transport, metal ion transport; LOCATED IN: plasma membrane, membrane; EXPRESSED IN: 22 plant structures; EXPRESSED DURING: 9 growth stages; CONTAINS InterPro DOMAIN/s: Zinc/iron permease, fungal/plant (InterPro:IPR004698), Zinc/iron permease (InterPro:IPR003689); BEST Arabidopsis thaliana protein match is: zinc transporter 4 precursor (TAIR:AT1G10970.1); Has 3842 Blast hits to 3068 proteins in 499 species: Archae - 2; Bacteria - 683; Metazoa - 1421; Fungi - 659; Plants - 616; Viruses - 7; Other Eukaryotes - 454 (source: NCBI BLink).</t>
  </si>
  <si>
    <t>Bifunctional inhibitor/lipid-transfer protein/seed storage 2S albumin superfamily protein</t>
  </si>
  <si>
    <t>Bifunctional inhibitor/lipid-transfer protein/seed storage 2S albumin superfamily protein; FUNCTIONS IN: lipid binding; INVOLVED IN: lipid transport; LOCATED IN: endomembrane system; EXPRESSED IN: shoot, cotyledon, leaf whorl, leaf; EXPRESSED DURING: LP.04 four leaves visible, LP.02 two leaves visible;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490.1); Has 25891 Blast hits to 3864 proteins in 588 species: Archae - 46; Bacteria - 7812; Metazoa - 1674; Fungi - 617; Plants - 4225; Viruses - 1248; Other Eukaryotes - 10269 (source: NCBI BLink).</t>
  </si>
  <si>
    <t>MBOAT (membrane bound O-acyl transferase) family protein</t>
  </si>
  <si>
    <t>MBOAT (membrane bound O-acyl transferase) family protein; FUNCTIONS IN: acyltransferase activity; INVOLVED IN: biological_process unknown; LOCATED IN: endomembrane system, membrane; EXPRESSED IN: 23 plant structures; EXPRESSED DURING: 12 growth stages; CONTAINS InterPro DOMAIN/s: Membrane bound O-acyl transferase, MBOAT (InterPro:IPR004299); BEST Arabidopsis thaliana protein match is: MBOAT (membrane bound O-acyl transferase) family protein (TAIR:AT1G12640.1); Has 1074 Blast hits to 1071 proteins in 250 species: Archae - 0; Bacteria - 147; Metazoa - 624; Fungi - 142; Plants - 47; Viruses - 0; Other Eukaryotes - 114 (source: NCBI BLink).</t>
  </si>
  <si>
    <t>Peptidase M1 family protein</t>
  </si>
  <si>
    <t>Peptidase M1 family protein; FUNCTIONS IN: metallopeptidase activity, zinc ion binding; INVOLVED IN: response to cadmium ion, proteolysis; LOCATED IN: in 6 components; EXPRESSED IN: 26 plant structures; EXPRESSED DURING: 15 growth stages; CONTAINS InterPro DOMAIN/s: Peptidase M1, membrane alanine aminopeptidase (InterPro:IPR001930), Peptidase M1, membrane alanine aminopeptidase, N-terminal (InterPro:IPR014782), Peptidase M1, alanyl aminopeptidase (InterPro:IPR012779); BEST Arabidopsis thaliana protein match is: aminopeptidase M1 (TAIR:AT4G33090.1); Has 7682 Blast hits to 7653 proteins in 1759 species: Archae - 112; Bacteria - 3674; Metazoa - 1678; Fungi - 451; Plants - 221; Viruses - 0; Other Eukaryotes - 1546 (source: NCBI BLink).</t>
  </si>
  <si>
    <t>PLAC8 family protein</t>
  </si>
  <si>
    <t>PLAC8 family protein; LOCATED IN: plasma membrane, membrane; EXPRESSED IN: 24 plant structures; EXPRESSED DURING: 15 growth stages; CONTAINS InterPro DOMAIN/s: Protein of unknown function Cys-rich (InterPro:IPR006461); BEST Arabidopsis thaliana protein match is: PLAC8 family protein (TAIR:AT5G41390.1); Has 476 Blast hits to 386 proteins in 125 species: Archae - 0; Bacteria - 22; Metazoa - 109; Fungi - 21; Plants - 191; Viruses - 0; Other Eukaryotes - 133 (source: NCBI BLink).</t>
  </si>
  <si>
    <t>Reticulan like protein B3</t>
  </si>
  <si>
    <t>Reticulan like protein B3 (RTNLB3); INVOLVED IN: biological_process unknown; LOCATED IN: endoplasmic reticulum, endoplasmic reticulum membrane; EXPRESSED IN: 26 plant structures; EXPRESSED DURING: 15 growth stages; CONTAINS InterPro DOMAIN/s: Reticulon (InterPro:IPR003388); BEST Arabidopsis thaliana protein match is: VIRB2-interacting protein 3 (TAIR:AT5G41600.1); Has 1238 Blast hits to 1236 proteins in 112 species: Archae - 0; Bacteria - 0; Metazoa - 713; Fungi - 17; Plants - 487; Viruses - 0; Other Eukaryotes - 21 (source: NCBI BLink).</t>
  </si>
  <si>
    <t>early nodulin-like protein 8</t>
  </si>
  <si>
    <t>early nodulin-like protein 8 (ENODL8); FUNCTIONS IN: electron carrier activity, copper ion binding; LOCATED IN: anchored to membrane; EXPRESSED IN: 18 plant structures; EXPRESSED DURING: 13 growth stages; CONTAINS InterPro DOMAIN/s: Plastocyanin-like (InterPro:IPR003245), Cupredoxin (InterPro:IPR008972); BEST Arabidopsis thaliana protein match is: early nodulin-like protein 3 (TAIR:AT4G28365.1); Has 1336 Blast hits to 1294 proteins in 65 species: Archae - 0; Bacteria - 0; Metazoa - 0; Fungi - 0; Plants - 1335; Viruses - 0; Other Eukaryotes - 1 (source: NCBI BLink).</t>
  </si>
  <si>
    <t>Major facilitator superfamily protein; LOCATED IN: plasma membrane; EXPRESSED IN: 23 plant structures; EXPRESSED DURING: 13 growth stages; CONTAINS InterPro DOMAIN/s: Protein of unknown function DUF791 (InterPro:IPR008509), Major facilitator superfamily, general substrate transporter (InterPro:IPR016196); BEST Arabidopsis thaliana protein match is: Major facilitator superfamily protein (TAIR:AT4G27720.1); Has 889 Blast hits to 882 proteins in 311 species: Archae - 19; Bacteria - 505; Metazoa - 88; Fungi - 69; Plants - 135; Viruses - 0; Other Eukaryotes - 73 (source: NCBI BLink).</t>
  </si>
  <si>
    <t>Nucleotide-diphospho-sugar transferases superfamily protein; LOCATED IN: cellular_component unknown; EXPRESSED IN: 23 plant structures; EXPRESSED DURING: 15 growth stages; Has 703 Blast hits to 703 proteins in 58 species: Archae - 0; Bacteria - 90; Metazoa - 0; Fungi - 0; Plants - 45; Viruses - 4; Other Eukaryotes - 564 (source: NCBI BLink).</t>
  </si>
  <si>
    <t>glutamine synthase clone F11</t>
  </si>
  <si>
    <t>glutamine synthase clone F11 (GSR2); FUNCTIONS IN: glutamate-ammonia ligase activity, copper ion binding; INVOLVED IN: nitrate assimilation, response to fructose stimulus, response to salt stress, response to sucrose stimulus, response to glucose stimulus; LOCATED IN: cytosol, cytosolic ribosome, apoplast, vacuole, chloroplast envelope; EXPRESSED IN: 24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R1 (TAIR:AT5G37600.1); Has 11094 Blast hits to 11090 proteins in 3405 species: Archae - 162; Bacteria - 5924; Metazoa - 440; Fungi - 257; Plants - 1757; Viruses - 3; Other Eukaryotes - 2551 (source: NCBI BLink).</t>
  </si>
  <si>
    <t>homolog of anti-oxidant 1</t>
  </si>
  <si>
    <t>homolog of anti-oxidant 1 (ATX1); FUNCTIONS IN: metal ion binding; INVOLVED IN: metal ion transport; LOCATED IN: endomembrane system; EXPRESSED IN: 22 plant structures; EXPRESSED DURING: 13 growth stages; CONTAINS InterPro DOMAIN/s: Heavy metal transport/detoxification protein (InterPro:IPR006121); BEST Arabidopsis thaliana protein match is: copper chaperone (TAIR:AT3G56240.1); Has 1720 Blast hits to 1673 proteins in 288 species: Archae - 4; Bacteria - 215; Metazoa - 140; Fungi - 221; Plants - 1117; Viruses - 0; Other Eukaryotes - 23 (source: NCBI BLink).</t>
  </si>
  <si>
    <t>Mannose-6-phosphate isomerase, type I</t>
  </si>
  <si>
    <t>DARK INDUCIBLE 9 (DIN9); CONTAINS InterPro DOMAIN/s: Mannose-6-phosphate isomerase (InterPro:IPR016305), Cupin, RmlC-type (InterPro:IPR011051), Mannose-6-phosphate isomerase, type I (InterPro:IPR001250), RmlC-like jelly roll fold (InterPro:IPR014710), Phosphomannose isomerase, type I, conserved site (InterPro:IPR018050); BEST Arabidopsis thaliana protein match is: Mannose-6-phosphate isomerase, type I (TAIR:AT3G02570.1); Has 2340 Blast hits to 2321 proteins in 789 species: Archae - 2; Bacteria - 1171; Metazoa - 570; Fungi - 215; Plants - 90; Viruses - 0; Other Eukaryotes - 292 (source: NCBI BLink).</t>
  </si>
  <si>
    <t>Uncharacterized protein family (UPF0016)</t>
  </si>
  <si>
    <t>Uncharacterized protein family (UPF0016); FUNCTIONS IN: molecular_function unknown; INVOLVED IN: biological_process unknown; LOCATED IN: membrane; EXPRESSED IN: 22 plant structures; EXPRESSED DURING: 13 growth stages; CONTAINS InterPro DOMAIN/s: Uncharacterised protein family UPF0016 (InterPro:IPR001727); BEST Arabidopsis thaliana protein match is: Uncharacterized protein family (UPF0016) (TAIR:AT1G25520.1); Has 1855 Blast hits to 1773 proteins in 684 species: Archae - 37; Bacteria - 1050; Metazoa - 159; Fungi - 141; Plants - 212; Viruses - 0; Other Eukaryotes - 256 (source: NCBI BLink).</t>
  </si>
  <si>
    <t>eukaryotic elongation factor 5A-3</t>
  </si>
  <si>
    <t>eukaryotic elongation factor 5A-3 (ELF5A-3); FUNCTIONS IN: ribosome binding, RNA binding, translation elongation factor activity, translation initiation factor activity; INVOLVED IN: translational initiation, translational frameshifting, positive regulation of translational termination, peptidyl-lysine modification to hypusine, positive regulation of translational elongation; LOCATED IN: cellular_component unknown; EXPRESSED IN: 24 plant structures; EXPRESSED DURING: 15 growth stages; CONTAINS InterPro DOMAIN/s: Nucleic acid-binding, OB-fold (InterPro:IPR012340), Translation elongation factor, IF5A, hypusine site (InterPro:IPR019769), Translation protein SH3-like, subgroup (InterPro:IPR014722), Translation elongation factor, IF5A (InterPro:IPR001884), Translation elongation factor, IF5A C-terminal (InterPro:IPR020189), Translation protein SH3-like (InterPro:IPR008991), Nucleic acid-binding, OB-fold-like (InterPro:IPR016027), KOW (InterPro:IPR005824); BEST Arabidopsis thaliana protein match is: eukaryotic elongation factor 5A-1 (TAIR:AT1G13950.1); Has 1331 Blast hits to 1330 proteins in 408 species: Archae - 255; Bacteria - 0; Metazoa - 363; Fungi - 252; Plants - 260; Viruses - 0; Other Eukaryotes - 201 (source: NCBI BLink).</t>
  </si>
  <si>
    <t>DHHC-type zinc finger family protein</t>
  </si>
  <si>
    <t>DHHC-type zinc finger family protein; FUNCTIONS IN: zinc ion binding; INVOLVED IN: biological_process unknown; LOCATED IN: endomembrane system; EXPRESSED IN: 22 plant structures; EXPRESSED DURING: 13 growth stages; CONTAINS InterPro DOMAIN/s: Zinc finger, DHHC-type (InterPro:IPR001594); BEST Arabidopsis thaliana protein match is: DHHC-type zinc finger family protein (TAIR:AT4G15080.1); Has 4875 Blast hits to 4868 proteins in 248 species: Archae - 0; Bacteria - 0; Metazoa - 2148; Fungi - 657; Plants - 848; Viruses - 0; Other Eukaryotes - 1222 (source: NCBI BLink).</t>
  </si>
  <si>
    <t>alpha-amylase-like 3</t>
  </si>
  <si>
    <t>alpha-amylase-like 3 (AMY3); FUNCTIONS IN: alpha-amylase activity; INVOLVED IN: circadian rhythm, starch catabolic process; LOCATED IN: chloroplast stroma, chloroplast; EXPRESSED IN: 24 plant structures; EXPRESSED DURING: 13 growth stages; CONTAINS InterPro DOMAIN/s: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11240 Blast hits to 11194 proteins in 2094 species: Archae - 95; Bacteria - 8555; Metazoa - 677; Fungi - 729; Plants - 646; Viruses - 0; Other Eukaryotes - 538 (source: NCBI BLink).</t>
  </si>
  <si>
    <t>beta carbonic anhydrase 4</t>
  </si>
  <si>
    <t>beta carbonic anhydrase 4 (BCA4); FUNCTIONS IN: carbonate dehydratase activity, zinc ion binding; INVOLVED IN: response to carbon dioxide, carbon utilization, regulation of stomatal movement; LOCATED IN: plasma membrane, chloroplast envelope; EXPRESSED IN: 25 plant structures; EXPRESSED DURING: 12 growth stages; CONTAINS InterPro DOMAIN/s: Carbonic anhydrase, prokaryotic-like, conserved site (InterPro:IPR015892), Carbonic anhydrase (InterPro:IPR001765); BEST Arabidopsis thaliana protein match is: beta carbonic anhydrase 3 (TAIR:AT1G23730.1); Has 4978 Blast hits to 4963 proteins in 1494 species: Archae - 34; Bacteria - 3837; Metazoa - 59; Fungi - 209; Plants - 361; Viruses - 0; Other Eukaryotes - 478 (source: NCBI BLink).</t>
  </si>
  <si>
    <t>Phosphoglucomutase/phosphomannomutase family protein</t>
  </si>
  <si>
    <t>Phosphoglucomutase/phosphomannomutase family protein; FUNCTIONS IN: intramolecular transferase activity, phosphotransferases, magnesium ion binding, phosphoglucomutase activity; INVOLVED IN: response to cadmium ion, carbohydrate metabolic process; LOCATED IN: cytosol, nucleus, plasma membrane; EXPRESSED IN: 27 plant structures; EXPRESSED DURING: 16 growth stages; CONTAINS InterPro DOMAIN/s: Alpha-D-phosphohexomutase, conserved site (InterPro:IPR016066), Alpha-D-phosphohexomutase, C-terminal (InterPro:IPR005843), Alpha-D-phosphohexomutase, alpha/beta/alpha I/II/III (InterPro:IPR016055), Alpha-D-phosphohexomutase, alpha/beta/alpha domain III (InterPro:IPR005846), Alpha-D-phosphohexomutase, alpha/beta/alpha domain II (InterPro:IPR005845), Alpha-D-phosphohexomutase (InterPro:IPR005841), Alpha-D-phosphohexomutase, alpha/beta/alpha domain I (InterPro:IPR005844); BEST Arabidopsis thaliana protein match is: Phosphoglucomutase/phosphomannomutase family protein (TAIR:AT1G23190.1); Has 8013 Blast hits to 8000 proteins in 2264 species: Archae - 118; Bacteria - 6090; Metazoa - 518; Fungi - 215; Plants - 166; Viruses - 0; Other Eukaryotes - 906 (source: NCBI BLink).</t>
  </si>
  <si>
    <t>unknown protein; BEST Arabidopsis thaliana protein match is: unknown protein (TAIR:AT1G22470.1); Has 65 Blast hits to 63 proteins in 13 species: Archae - 0; Bacteria - 0; Metazoa - 1; Fungi - 0; Plants - 64; Viruses - 0; Other Eukaryotes - 0 (source: NCBI BLink).</t>
  </si>
  <si>
    <t>germin-like protein 1</t>
  </si>
  <si>
    <t>germin-like protein 1 (GER1); INVOLVED IN: biological_process unknown; LOCATED IN: extracellular matrix; EXPRESSED IN: 23 plant structures; EXPRESSED DURING: 13 growth stages; CONTAINS InterPro DOMAIN/s: Cupin, RmlC-type (InterPro:IPR011051), Cupin 1 (InterPro:IPR006045), Germin (InterPro:IPR001929), RmlC-like jelly roll fold (InterPro:IPR014710), Germin, manganese binding site (InterPro:IPR019780); BEST Arabidopsis thaliana protein match is: germin 3 (TAIR:AT5G20630.1); Has 1559 Blast hits to 1557 proteins in 130 species: Archae - 0; Bacteria - 82; Metazoa - 0; Fungi - 43; Plants - 1420; Viruses - 0; Other Eukaryotes - 14 (source: NCBI BLink).</t>
  </si>
  <si>
    <t>Glucose-methanol-choline (GMC) oxidoreductase family protein</t>
  </si>
  <si>
    <t>HOTHEAD (HTH); CONTAINS InterPro DOMAIN/s: Glucose-methanol-choline oxidoreductase, N-terminal (InterPro:IPR000172), Glucose-methanol-choline oxidoreductase (InterPro:IPR012132), Glucose-methanol-choline oxidoreductase, C-terminal (InterPro:IPR007867); BEST Arabidopsis thaliana protein match is: Glucose-methanol-choline (GMC) oxidoreductase family protein (TAIR:AT1G12570.1); Has 10392 Blast hits to 10274 proteins in 1087 species: Archae - 4; Bacteria - 3747; Metazoa - 796; Fungi - 1463; Plants - 312; Viruses - 12; Other Eukaryotes - 4058 (source: NCBI BLink).</t>
  </si>
  <si>
    <t>sec34-like family protein; FUNCTIONS IN: molecular_function unknown; INVOLVED IN: intracellular protein transport; LOCATED IN: chloroplast, membrane, cis-Golgi network; EXPRESSED IN: 21 plant structures; EXPRESSED DURING: 13 growth stages; CONTAINS InterPro DOMAIN/s: Sec34-like protein (InterPro:IPR007265); Has 353 Blast hits to 340 proteins in 172 species: Archae - 0; Bacteria - 4; Metazoa - 117; Fungi - 139; Plants - 43; Viruses - 0; Other Eukaryotes - 50 (source: NCBI BLink).</t>
  </si>
  <si>
    <t>alpha dioxygenase</t>
  </si>
  <si>
    <t>alpha dioxygenase (ALPHA DOX2); CONTAINS InterPro DOMAIN/s: Haem peroxidase (InterPro:IPR010255), Haem peroxidase, animal (InterPro:IPR002007); BEST Arabidopsis thaliana protein match is: Peroxidase superfamily protein (TAIR:AT3G01420.1); Has 1634 Blast hits to 1495 proteins in 223 species: Archae - 0; Bacteria - 102; Metazoa - 1237; Fungi - 165; Plants - 68; Viruses - 3; Other Eukaryotes - 59 (source: NCBI BLink).</t>
  </si>
  <si>
    <t>dolichol phosphate-mannose biosynthesis regulatory protein-related; FUNCTIONS IN: molecular_function unknown; INVOLVED IN: macromolecule biosynthetic process; LOCATED IN: integral to endoplasmic reticulum membrane, endomembrane system; EXPRESSED IN: 23 plant structures; EXPRESSED DURING: 13 growth stages; CONTAINS InterPro DOMAIN/s: Dolichol phosphate-mannose biosynthesis regulatory (InterPro:IPR009914); Has 224 Blast hits to 224 proteins in 115 species: Archae - 0; Bacteria - 0; Metazoa - 93; Fungi - 78; Plants - 25; Viruses - 0; Other Eukaryotes - 28 (source: NCBI BLink).</t>
  </si>
  <si>
    <t>fatty acid biosynthesis 1</t>
  </si>
  <si>
    <t>fatty acid biosynthesis 1 (FAB1); FUNCTIONS IN: 3-oxoacyl-[acyl-carrier-protein] synthase activity, fatty acid synthase activity; INVOLVED IN: fatty acid biosynthetic process, unsaturated fatty acid biosynthetic process; LOCATED IN: chloroplast, plastid; EXPRESSED IN: 24 plant structures; EXPRESSED DURING: 15 growth stages; CONTAINS InterPro DOMAIN/s: Beta-ketoacyl synthase (InterPro:IPR000794), Thiolase-like (InterPro:IPR016039), Beta-ketoacyl synthase, C-terminal (InterPro:IPR014031), 3-oxoacyl-[acyl-carrier-protein] synthase 2 (InterPro:IPR017568), Beta-ketoacyl synthase, N-terminal (InterPro:IPR014030), Thiolase-like, subgroup (InterPro:IPR016038), Beta-ketoacyl synthase, active site (InterPro:IPR018201); BEST Arabidopsis thaliana protein match is: 3-ketoacyl-acyl carrier protein synthase I (TAIR:AT5G46290.1); Has 31012 Blast hits to 28002 proteins in 3663 species: Archae - 7; Bacteria - 21780; Metazoa - 495; Fungi - 2498; Plants - 402; Viruses - 1; Other Eukaryotes - 5829 (source: NCBI BLink).</t>
  </si>
  <si>
    <t>UDP-Glycosyltransferase superfamily protein; FUNCTIONS IN: transferase activity, transferring glycosyl groups; INVOLVED IN: biosynthetic process; LOCATED IN: cellular_component unknown; EXPRESSED IN: 22 plant structures; EXPRESSED DURING: 13 growth stages; CONTAINS InterPro DOMAIN/s: Glycosyl transferase, group 1 (InterPro:IPR001296); BEST Arabidopsis thaliana protein match is: UDP-Glycosyltransferase superfamily protein (TAIR:AT1G19710.1); Has 7008 Blast hits to 7002 proteins in 1487 species: Archae - 264; Bacteria - 4740; Metazoa - 98; Fungi - 57; Plants - 126; Viruses - 0; Other Eukaryotes - 1723 (source: NCBI BLink).</t>
  </si>
  <si>
    <t>alcohol dehydrogenase 1</t>
  </si>
  <si>
    <t>alcohol dehydrogenase 1 (ADH1); FUNCTIONS IN: alcohol dehydrogenase (NAD) activity; INVOLVED IN: response to cadmium ion, cellular respiration, response to salt stress, response to hypoxia, response to osmotic stress; LOCATED IN: cytosol, plasma membrane; EXPRESSED IN: 24 plant structures; EXPRESSED DURING: 12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5G43940.1); Has 34806 Blast hits to 34785 proteins in 3218 species: Archae - 735; Bacteria - 22358; Metazoa - 1323; Fungi - 2490; Plants - 4199; Viruses - 3; Other Eukaryotes - 3698 (source: NCBI BLink).</t>
  </si>
  <si>
    <t>vacuolar ATP synthase subunit A</t>
  </si>
  <si>
    <t>vacuolar ATP synthase subunit A (VHA-A); FUNCTIONS IN: hydrogen ion transporting ATP synthase activity, rotational mechanism, hydrolase activity, acting on acid anhydrides, catalyzing transmembrane movement of substances, proton-transporting ATPase activity, rotational mechanism, ATP binding; INVOLVED IN: response to salt stress, proton transport, Golgi organization, pollen development; LOCATED IN: in 8 components; EXPRESSED IN: 29 plant structures; EXPRESSED DURING: 17 growth stages; CONTAINS InterPro DOMAIN/s: ATPase, F1/V1/A1 complex, alpha/beta subunit, C-terminal (InterPro:IPR000793), ATPase, alpha/beta subunit, nucleotide-binding domain, active site (InterPro:IPR020003), ATPase, F1/A1 complex, alpha/beta subunit, N-terminal (InterPro:IPR018118), ATPase, F1/V1/A1 complex, alpha/beta subunit, N-terminal (InterPro:IPR004100), ATPase, V1 complex, subunit A (InterPro:IPR005725), ATPase, alpha/beta subunit, nucleotide-binding domain (InterPro:IPR000194); BEST Arabidopsis thaliana protein match is: ATP synthase alpha/beta family protein (TAIR:AT5G08670.1); Has 40508 Blast hits to 38748 proteins in 9967 species: Archae - 874; Bacteria - 22679; Metazoa - 1366; Fungi - 853; Plants - 8095; Viruses - 0; Other Eukaryotes - 6641 (source: NCBI BLink).</t>
  </si>
  <si>
    <t>AtkdsA1; FUNCTIONS IN: 3-deoxy-8-phosphooctulonate synthase activity; INVOLVED IN: metabolic process, rhamnogalacturonan II biosynthetic process; LOCATED IN: endomembrane system, cytoplasm; EXPRESSED IN: 22 plant structures; EXPRESSED DURING: 13 growth stages; CONTAINS InterPro DOMAIN/s: DAHP synthetase I/KDSA (InterPro:IPR006218), Aldolase-type TIM barrel (InterPro:IPR013785), 3-deoxy-8-phosphooctulonate synthase (InterPro:IPR006269); BEST Arabidopsis thaliana protein match is: Aldolase superfamily protein (TAIR:AT1G16340.3); Has 7925 Blast hits to 7923 proteins in 2056 species: Archae - 64; Bacteria - 5004; Metazoa - 4; Fungi - 0; Plants - 58; Viruses - 0; Other Eukaryotes - 2795 (source: NCBI BLink).</t>
  </si>
  <si>
    <t>NAC (No Apical Meristem) domain transcriptional regulator superfamily protein</t>
  </si>
  <si>
    <t>SOMBRERO (SMB); CONTAINS InterPro DOMAIN/s: No apical meristem (NAM) protein (InterPro:IPR003441); BEST Arabidopsis thaliana protein match is: NAC domain containing protein 70 (TAIR:AT4G10350.1); Has 5042 Blast hits to 4339 proteins in 312 species: Archae - 0; Bacteria - 299; Metazoa - 1017; Fungi - 76; Plants - 3059; Viruses - 0; Other Eukaryotes - 591 (source: NCBI BLink).</t>
  </si>
  <si>
    <t>Protein kinase superfamily protein</t>
  </si>
  <si>
    <t>Protein kinase superfamily protein; FUNCTIONS IN: kinase activity; INVOLVED IN: protein amino acid phosphorylation; LOCATED IN: endomembrane system; EXPRESSED IN: 21 plant structures; EXPRESSED DURING: 13 growth stages; CONTAINS InterPro DOMAIN/s: Protein kinase, catalytic domain (InterPro:IPR000719), Serine-threonine/tyrosine-protein kinase (InterPro:IPR001245), Protein kinase-like domain (InterPro:IPR011009); BEST Arabidopsis thaliana protein match is: Protein kinase superfamily protein (TAIR:AT2G25220.1); Has 94022 Blast hits to 93095 proteins in 3443 species: Archae - 76; Bacteria - 9181; Metazoa - 34848; Fungi - 7011; Plants - 29890; Viruses - 292; Other Eukaryotes - 12724 (source: NCBI BLink).</t>
  </si>
  <si>
    <t>Ribophorin I</t>
  </si>
  <si>
    <t>Ribophorin I; FUNCTIONS IN: oligosaccharyl transferase activity, dolichyl-diphosphooligosaccharide-protein glycotransferase activity; INVOLVED IN: protein amino acid glycosylation; LOCATED IN: endoplasmic reticulum, plasma membrane, plant-type cell wall; EXPRESSED IN: 25 plant structures; EXPRESSED DURING: 13 growth stages; CONTAINS InterPro DOMAIN/s: Ribophorin I (InterPro:IPR007676); BEST Arabidopsis thaliana protein match is: Ribophorin I (TAIR:AT1G76400.1); Has 386 Blast hits to 386 proteins in 178 species: Archae - 0; Bacteria - 0; Metazoa - 143; Fungi - 127; Plants - 63; Viruses - 0; Other Eukaryotes - 53 (source: NCBI BLink).</t>
  </si>
  <si>
    <t>signal peptide peptidase</t>
  </si>
  <si>
    <t>signal peptide peptidase (SPP); FUNCTIONS IN: aspartic-type endopeptidase activity; INVOLVED IN: pollen germination, pollen development; LOCATED IN: endoplasmic reticulum, endoplasmic reticulum membrane; EXPRESSED IN: 28 plant structures; EXPRESSED DURING: 16 growth stages; CONTAINS InterPro DOMAIN/s: Peptidase A22, presenilin signal peptide (InterPro:IPR006639), Peptidase A22B, signal peptide peptidase (InterPro:IPR007369); BEST Arabidopsis thaliana protein match is: SIGNAL PEPTIDE PEPTIDASE-LIKE 1 (TAIR:AT4G33410.1); Has 989 Blast hits to 959 proteins in 196 species: Archae - 4; Bacteria - 0; Metazoa - 468; Fungi - 136; Plants - 243; Viruses - 0; Other Eukaryotes - 138 (source: NCBI BLink).</t>
  </si>
  <si>
    <t>Protein of unknown function, DUF538</t>
  </si>
  <si>
    <t>Protein of unknown function, DUF538; CONTAINS InterPro DOMAIN/s: Protein of unknown function DUF538 (InterPro:IPR007493); BEST Arabidopsis thaliana protein match is: Protein of unknown function, DUF538 (TAIR:AT3G08890.2); Has 544 Blast hits to 544 proteins in 26 species: Archae - 0; Bacteria - 0; Metazoa - 0; Fungi - 0; Plants - 543; Viruses - 0; Other Eukaryotes - 1 (source: NCBI BLink).</t>
  </si>
  <si>
    <t>tetraspanin13</t>
  </si>
  <si>
    <t>tetraspanin13 (TET13); FUNCTIONS IN: molecular_function unknown; INVOLVED IN: aging; LOCATED IN: integral to membrane; EXPRESSED IN: 11 plant structures; EXPRESSED DURING: 8 growth stages; CONTAINS InterPro DOMAIN/s: Tetraspanin (InterPro:IPR018499); BEST Arabidopsis thaliana protein match is: tetraspanin8 (TAIR:AT2G23810.1); Has 414 Blast hits to 412 proteins in 22 species: Archae - 0; Bacteria - 0; Metazoa - 0; Fungi - 0; Plants - 414; Viruses - 0; Other Eukaryotes - 0 (source: NCBI BLink).</t>
  </si>
  <si>
    <t>unknown protein; FUNCTIONS IN: molecular_function unknown; INVOLVED IN: biological_process unknown; EXPRESSED IN: 24 plant structures; EXPRESSED DURING: 13 growth stages; BEST Arabidopsis thaliana protein match is: unknown protein (TAIR:AT4G12700.1); Has 130 Blast hits to 130 proteins in 16 species: Archae - 0; Bacteria - 0; Metazoa - 0; Fungi - 0; Plants - 124; Viruses - 0; Other Eukaryotes - 6 (source: NCBI BLink).</t>
  </si>
  <si>
    <t>MOSAIC DEATH 1 (MOD1); FUNCTIONS IN: enoyl-[acyl-carrier-protein] reductase (NADH) activity, oxidoreductase activity, enoyl-[acyl-carrier-protein] reductase activity, copper ion binding; INVOLVED IN: fatty acid biosynthetic process; LOCATED IN: fatty acid synthase complex, thylakoid, chloroplast stroma, chloroplast, chloroplast envelope; EXPRESSED IN: 24 plant structures; EXPRESSED DURING: 15 growth stages; CONTAINS InterPro DOMAIN/s: NAD(P)-binding domain (InterPro:IPR016040), Glucose/ribitol dehydrogenase (InterPro:IPR002347), Short-chain dehydrogenase/reductase SDR (InterPro:IPR002198), Enoyl-[acyl-carrier-protein] reductase (NADH) (InterPro:IPR014358); BEST Arabidopsis thaliana protein match is: NAD(P)-binding Rossmann-fold superfamily protein (TAIR:AT2G29260.1); Has 34697 Blast hits to 34681 proteins in 2732 species: Archae - 268; Bacteria - 25258; Metazoa - 667; Fungi - 643; Plants - 667; Viruses - 0; Other Eukaryotes - 7194 (source: NCBI BLink).</t>
  </si>
  <si>
    <t>NAD-dependent malic enzyme 1</t>
  </si>
  <si>
    <t>NAD-dependent malic enzyme 1 (NAD-ME1); FUNCTIONS IN: in 7 functions; INVOLVED IN: response to salt stress, malate metabolic process; LOCATED IN: mitochondrion, chloroplast; EXPRESSED IN: 23 plant structures; EXPRESSED DURING: 13 growth stages; CONTAINS InterPro DOMAIN/s: Malic enzyme, NAD-binding (InterPro:IPR012302), Malic oxidoreductase (InterPro:IPR001891), Malic enzyme, conserved site (InterPro:IPR015884), Malic enzyme, N-terminal (InterPro:IPR012301), NAD(P)-binding domain (InterPro:IPR016040); BEST Arabidopsis thaliana protein match is: NAD-dependent malic enzyme 2 (TAIR:AT4G00570.1); Has 9465 Blast hits to 9448 proteins in 2440 species: Archae - 143; Bacteria - 6328; Metazoa - 607; Fungi - 221; Plants - 457; Viruses - 0; Other Eukaryotes - 1709 (source: NCBI BLink).</t>
  </si>
  <si>
    <t>AGD2-like defense response protein 1</t>
  </si>
  <si>
    <t>AGD2-like defense response protein 1 (ALD1); FUNCTIONS IN: transferase activity, transferring nitrogenous groups, pyridoxal phosphate binding, transaminase activity, catalytic activity; INVOLVED IN: asparagine catabolic process, biosynthetic process, glutamate catabolic process to oxaloacetate, aspartate transamidation; LOCATED IN: chloroplast; EXPRESSED IN: sepal, root, stamen; EXPRESSED DURING: 4 anthesis; CONTAINS InterPro DOMAIN/s: LL-diaminopimelate aminotransferase, plant-related (InterPro:IPR019942),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Pyridoxal phosphate (PLP)-dependent transferases superfamily protein (TAIR:AT4G33680.1); Has 32741 Blast hits to 32741 proteins in 2900 species: Archae - 975; Bacteria - 23252; Metazoa - 372; Fungi - 435; Plants - 591; Viruses - 0; Other Eukaryotes - 7116 (source: NCBI BLink).</t>
  </si>
  <si>
    <t>purple acid phosphatase 10</t>
  </si>
  <si>
    <t>purple acid phosphatase 10 (PAP10); FUNCTIONS IN: protein serine/threonine phosphatase activity, acid phosphatase activity; INVOLVED IN: biological_process unknown; LOCATED IN: cell wall, plant-type cell wall; EXPRESSED IN: 25 plant structures; EXPRESSED DURING: 15 growth stages; CONTAINS InterPro DOMAIN/s: Purple acid phosphatase, N-terminal (InterPro:IPR015914), Metallophosphoesterase (InterPro:IPR004843), Purple acid phosphatase-like, N-terminal (InterPro:IPR008963); BEST Arabidopsis thaliana protein match is: purple acid phosphatase 12 (TAIR:AT2G27190.1); Has 1746 Blast hits to 1730 proteins in 358 species: Archae - 1; Bacteria - 498; Metazoa - 186; Fungi - 79; Plants - 746; Viruses - 0; Other Eukaryotes - 236 (source: NCBI BLink).</t>
  </si>
  <si>
    <t>associated protein 19</t>
  </si>
  <si>
    <t>associated protein 19 (AP19); FUNCTIONS IN: protein transporter activity; INVOLVED IN: intracellular protein transport, transport, vesicle-mediated transport, protein transport; LOCATED IN: membrane coat, mitochondrion, clathrin vesicle coat, clathrin coat of trans-Golgi network vesicle, clathrin adaptor complex; EXPRESSED IN: 23 plant structures; EXPRESSED DURING: 15 growth stages; CONTAINS InterPro DOMAIN/s: Clathrin adaptor AP1, sigma subunit (InterPro:IPR015604), Adaptor protein complex, sigma subunit (InterPro:IPR016635), Clathrin adaptor, sigma subunit/coatomer, zeta subunit (InterPro:IPR000804), Longin-like (InterPro:IPR011012); BEST Arabidopsis thaliana protein match is: Clathrin adaptor complex small chain family protein (TAIR:AT4G35410.2); Has 1854 Blast hits to 1853 proteins in 251 species: Archae - 0; Bacteria - 0; Metazoa - 748; Fungi - 497; Plants - 257; Viruses - 0; Other Eukaryotes - 352 (source: NCBI BLink).</t>
  </si>
  <si>
    <t>Pyridoxal phosphate (PLP)-dependent transferases superfamily protein</t>
  </si>
  <si>
    <t>Pyridoxal phosphate (PLP)-dependent transferases superfamily protein; FUNCTIONS IN: pyridoxal phosphate binding, transaminase activity, catalytic activity, O-phospho-L-serine:2-oxoglutarate aminotransferase activity; INVOLVED IN: response to cadmium ion; LOCATED IN: chloroplast; EXPRESSED IN: 23 plant structures; EXPRESSED DURING: 13 growth stages; CONTAINS InterPro DOMAIN/s: Pyridoxal phosphate-dependent transferase, major domain (InterPro:IPR015424), Aminotransferase, class V/Cysteine desulfurase (InterPro:IPR000192), Aminotransferase class-V pyridoxal-phosphate binding site (InterPro:IPR020578), Phosphoserine aminotransferase, subgroup (InterPro:IPR003248), Pyridoxal phosphate-dependent transferase, major region, subdomain 1 (InterPro:IPR015421), Pyridoxal phosphate-dependent transferase, major region, subdomain 2 (InterPro:IPR015422), Phosphoserine aminotransferase (InterPro:IPR022278); BEST Arabidopsis thaliana protein match is: phosphoserine aminotransferase (TAIR:AT4G35630.1); Has 5143 Blast hits to 5141 proteins in 1794 species: Archae - 74; Bacteria - 3425; Metazoa - 166; Fungi - 141; Plants - 61; Viruses - 0; Other Eukaryotes - 1276 (source: NCBI BLink).</t>
  </si>
  <si>
    <t>H(+)-ATPase 1</t>
  </si>
  <si>
    <t>H(+)-ATPase 1 (HA1); FUNCTIONS IN: protein binding, ATPase activity, hydrogen-exporting ATPase activity, phosphorylative mechanism; INVOLVED IN: response to water deprivation, proton transport, response to abscisic acid stimulus, regulation of stomatal movement; LOCATED IN: nucleus, plasma membrane, vacuole, membrane; EXPRESSED IN: 28 plant structures; EXPRESSED DURING: 16 growth stages;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2 (TAIR:AT4G30190.1); Has 37421 Blast hits to 33000 proteins in 3185 species: Archae - 713; Bacteria - 23967; Metazoa - 3870; Fungi - 2594; Plants - 1874; Viruses - 3; Other Eukaryotes - 4400 (source: NCBI BLink).</t>
  </si>
  <si>
    <t>profilin 1</t>
  </si>
  <si>
    <t>profilin 1 (PRF1); FUNCTIONS IN: actin binding; INVOLVED IN: actin polymerization or depolymerization, cytoskeleton organization, unidimensional cell growth; LOCATED IN: in 8 components; EXPRESSED IN: 30 plant structures; EXPRESSED DURING: 16 growth stages; CONTAINS InterPro DOMAIN/s: Profilin/allergen (InterPro:IPR002097), Profilin, plant (InterPro:IPR005455); BEST Arabidopsis thaliana protein match is: profilin 2 (TAIR:AT4G29350.1); Has 937 Blast hits to 936 proteins in 250 species: Archae - 0; Bacteria - 2; Metazoa - 144; Fungi - 125; Plants - 584; Viruses - 0; Other Eukaryotes - 82 (source: NCBI BLink).</t>
  </si>
  <si>
    <t>Nucleotide-diphospho-sugar transferases superfamily protein; FUNCTIONS IN: ceramide glucosyltransferase activity; INVOLVED IN: biological_process unknown; LOCATED IN: endomembrane system; EXPRESSED IN: 24 plant structures; EXPRESSED DURING: 15 growth stages; CONTAINS InterPro DOMAIN/s: Glycosyl transferase, family 2 (InterPro:IPR001173); Has 235 Blast hits to 233 proteins in 112 species: Archae - 26; Bacteria - 60; Metazoa - 91; Fungi - 18; Plants - 31; Viruses - 0; Other Eukaryotes - 9 (source: NCBI BLink).</t>
  </si>
  <si>
    <t>myosin-like protein XIG</t>
  </si>
  <si>
    <t>myosin-like protein XIG (XIG); FUNCTIONS IN: motor activity; INVOLVED IN: actin filament-based movement; LOCATED IN: endomembrane system, myosin complex; EXPRESSED IN: 23 plant structures; EXPRESSED DURING: 13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4G28710.1); Has 35333 Blast hits to 34131 proteins in 2444 species: Archae - 798; Bacteria - 22429; Metazoa - 974; Fungi - 991; Plants - 531; Viruses - 0; Other Eukaryotes - 9610 (source: NCBI BLink).</t>
  </si>
  <si>
    <t>phosphofructokinase 5</t>
  </si>
  <si>
    <t>phosphofructokinase 5 (PFK5); CONTAINS InterPro DOMAIN/s: Pyrophosphate-dependent phosphofructokinase TP0108 (InterPro:IPR012004), Phosphofructokinase (InterPro:IPR000023); BEST Arabidopsis thaliana protein match is: phosphofructokinase 4 (TAIR:AT5G61580.1); Has 7923 Blast hits to 7389 proteins in 2127 species: Archae - 28; Bacteria - 5127; Metazoa - 660; Fungi - 395; Plants - 392; Viruses - 2; Other Eukaryotes - 1319 (source: NCBI BLink).</t>
  </si>
  <si>
    <t>poly(A) binding protein 4</t>
  </si>
  <si>
    <t>poly(A) binding protein 4 (PAB4); FUNCTIONS IN: RNA binding, translation initiation factor activity; INVOLVED IN: response to cadmium ion; EXPRESSED IN: 24 plant structures; EXPRESSED DURING: 14 growth stages; CONTAINS InterPro DOMAIN/s: Polyadenylate-binding protein/Hyperplastic disc protein (InterPro:IPR002004), RNA recognition motif, RNP-1 (InterPro:IPR000504), Polyadenylate binding protein, human types 1, 2, 3, 4 (InterPro:IPR006515), Nucleotide-binding, alpha-beta plait (InterPro:IPR012677); BEST Arabidopsis thaliana protein match is: poly(A) binding protein 2 (TAIR:AT4G34110.1); Has 520413 Blast hits to 486687 proteins in 21592 species: Archae - 10501; Bacteria - 294432; Metazoa - 110769; Fungi - 17969; Plants - 36260; Viruses - 34479; Other Eukaryotes - 16003 (source: NCBI BLink).</t>
  </si>
  <si>
    <t>nicotinate phosphoribosyltransferase 2</t>
  </si>
  <si>
    <t>nicotinate phosphoribosyltransferase 2 (NAPRT2); FUNCTIONS IN: nicotinate phosphoribosyltransferase activity; INVOLVED IN: pyridine nucleotide biosynthetic process, nicotinate nucleotide salvage; LOCATED IN: cellular_component unknown; EXPRESSED IN: 22 plant structures; EXPRESSED DURING: 13 growth stages; CONTAINS InterPro DOMAIN/s: Nicotinate phosphoribosyltransferase-related (InterPro:IPR007229), Nicotinate phosphoribosyltransferase putative (InterPro:IPR006405), Nicotinate phosphoribosyltransferase-like (InterPro:IPR015977); BEST Arabidopsis thaliana protein match is: nicotinate phosphoribosyltransferase 1 (TAIR:AT4G36940.1); Has 2998 Blast hits to 2961 proteins in 1361 species: Archae - 146; Bacteria - 2405; Metazoa - 184; Fungi - 41; Plants - 69; Viruses - 0; Other Eukaryotes - 153 (source: NCBI BLink).</t>
  </si>
  <si>
    <t>Low temperature and salt responsive protein family</t>
  </si>
  <si>
    <t>Low temperature and salt responsive protein family; INVOLVED IN: response to cold, hyperosmotic salinity response; LOCATED IN: endomembrane system, integral to membrane; EXPRESSED IN: 22 plant structures; EXPRESSED DURING: 13 growth stages; CONTAINS InterPro DOMAIN/s: Uncharacterised protein family UPF0057 (InterPro:IPR000612); BEST Arabidopsis thaliana protein match is: Low temperature and salt responsive protein family (TAIR:AT4G28088.1); Has 850 Blast hits to 850 proteins in 229 species: Archae - 0; Bacteria - 186; Metazoa - 38; Fungi - 231; Plants - 380; Viruses - 0; Other Eukaryotes - 15 (source: NCBI BLink).</t>
  </si>
  <si>
    <t>Glycosyl transferase family 2 protein</t>
  </si>
  <si>
    <t>ATCSLC08; CONTAINS InterPro DOMAIN/s: Glycosyl transferase, family 2 (InterPro:IPR001173); BEST Arabidopsis thaliana protein match is: Cellulose-synthase-like C5 (TAIR:AT4G31590.1); Has 5319 Blast hits to 5316 proteins in 1532 species: Archae - 206; Bacteria - 4134; Metazoa - 30; Fungi - 95; Plants - 510; Viruses - 14; Other Eukaryotes - 330 (source: NCBI BLink).</t>
  </si>
  <si>
    <t>ADP-ribosylation factor 3</t>
  </si>
  <si>
    <t>ADP-ribosylation factor 3 (ARF3); FUNCTIONS IN: protein binding; INVOLVED IN: response to cadmium ion, N-terminal protein myristoylation; LOCATED IN: Golgi stack, plasma membrane, membrane; EXPRESSED IN: 25 plant structures; EXPRESSED DURING: 15 growth stages; CONTAINS InterPro DOMAIN/s: ADP-ribosylation factor (InterPro:IPR006688), Small GTP-binding protein (InterPro:IPR005225), Small GTPase SAR1-type (InterPro:IPR006687), ARF/SAR superfamily (InterPro:IPR006689); BEST Arabidopsis thaliana protein match is: ADP-ribosylation factor A1B (TAIR:AT5G14670.1); Has 11503 Blast hits to 11498 proteins in 430 species: Archae - 12; Bacteria - 8; Metazoa - 5738; Fungi - 1713; Plants - 1591; Viruses - 3; Other Eukaryotes - 2438 (source: NCBI BLink).</t>
  </si>
  <si>
    <t>Galactosyltransferase family protein</t>
  </si>
  <si>
    <t>Galactosyltransferase family protein; FUNCTIONS IN: transferase activity, transferring hexosyl groups, transferase activity, transferring glycosyl groups; INVOLVED IN: protein amino acid glycosylation; LOCATED IN: membrane; EXPRESSED IN: 22 plant structures; EXPRESSED DURING: 13 growth stages; CONTAINS InterPro DOMAIN/s: Glycosyl transferase, family 31 (InterPro:IPR002659); BEST Arabidopsis thaliana protein match is: Galactosyltransferase family protein (TAIR:AT4G32120.1); Has 600 Blast hits to 599 proteins in 74 species: Archae - 0; Bacteria - 0; Metazoa - 168; Fungi - 0; Plants - 429; Viruses - 0; Other Eukaryotes - 3 (source: NCBI BLink).</t>
  </si>
  <si>
    <t>holocarboxylase synthase 1</t>
  </si>
  <si>
    <t>holocarboxylase synthase 1 (HCS1); FUNCTIONS IN: biotin-[acetyl-CoA-carboxylase] ligase activity, catalytic activity; INVOLVED IN: protein modification process; EXPRESSED IN: 22 plant structures; EXPRESSED DURING: 13 growth stages; CONTAINS InterPro DOMAIN/s: Biotin protein ligase, C-terminal (InterPro:IPR003142), Biotin/lipoate A/B protein ligase (InterPro:IPR004143), Biotin--acetyl-CoA-carboxylase ligase (InterPro:IPR004408); BEST Arabidopsis thaliana protein match is: holocarboxylase synthetase 2 (TAIR:AT1G37150.2); Has 6062 Blast hits to 6058 proteins in 2314 species: Archae - 226; Bacteria - 4056; Metazoa - 119; Fungi - 135; Plants - 62; Viruses - 0; Other Eukaryotes - 1464 (source: NCBI BLink).</t>
  </si>
  <si>
    <t>YebC-related; LOCATED IN: chloroplast; EXPRESSED IN: 23 plant structures; EXPRESSED DURING: 13 growth stages; CONTAINS InterPro DOMAIN/s: Protein of unknown function DUF28 (InterPro:IPR002876), Integrase, N-terminal zinc-binding domain-like (InterPro:IPR017856); Has 8692 Blast hits to 8692 proteins in 2830 species: Archae - 0; Bacteria - 6166; Metazoa - 76; Fungi - 120; Plants - 47; Viruses - 0; Other Eukaryotes - 2283 (source: NCBI BLink).</t>
  </si>
  <si>
    <t>Protein kinase superfamily protein; FUNCTIONS IN: protein serine/threonine kinase activity, protein kinase activity, kinase activity, ATP binding; INVOLVED IN: protein amino acid phosphorylation; LOCATED IN: cellular_component unknown; EXPRESSED IN: 21 plant structures; EXPRESSED DURING: 14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07870.2); Has 113767 Blast hits to 112590 proteins in 4096 species: Archae - 105; Bacteria - 13217; Metazoa - 41619; Fungi - 9472; Plants - 32535; Viruses - 378; Other Eukaryotes - 16441 (source: NCBI BLink).</t>
  </si>
  <si>
    <t>XB3 ortholog 1 in Arabidopsis thaliana</t>
  </si>
  <si>
    <t>XB3 ortholog 1 in Arabidopsis thaliana (XBAT31); FUNCTIONS IN: zinc ion binding; EXPRESSED IN: 24 plant structures; EXPRESSED DURING: 15 growth stages; CONTAINS InterPro DOMAIN/s: Zinc finger, RING-type (InterPro:IPR001841), Ankyrin repeat-containing domain (InterPro:IPR020683), Ankyrin repeat (InterPro:IPR002110); BEST Arabidopsis thaliana protein match is: XB3 ortholog 3 in Arabidopsis thaliana (TAIR:AT5G07270.1); Has 52906 Blast hits to 22710 proteins in 954 species: Archae - 64; Bacteria - 3597; Metazoa - 29466; Fungi - 4564; Plants - 3287; Viruses - 345; Other Eukaryotes - 11583 (source: NCBI BLink).</t>
  </si>
  <si>
    <t>tubulin beta-7 chain</t>
  </si>
  <si>
    <t>tubulin beta-7 chain (TUB7); FUNCTIONS IN: structural constituent of cytoskeleton; INVOLVED IN: response to cadmium ion, microtubule-based process, response to salt stress; LOCATED IN: tubulin complex, cell wall, plasma membrane, vacuole; EXPRESSED IN: 26 plant structures; EXPRESSED DURING: 16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23671 Blast hits to 23575 proteins in 4891 species: Archae - 35; Bacteria - 44; Metazoa - 4475; Fungi - 14216; Plants - 1547; Viruses - 0; Other Eukaryotes - 3354 (source: NCBI BLink).</t>
  </si>
  <si>
    <t>fatty acid desaturase 3</t>
  </si>
  <si>
    <t>fatty acid desaturase 3 (FAD3); CONTAINS InterPro DOMAIN/s: Protein of unknown function DUF3474 (InterPro:IPR021863), Fatty acid desaturase, type 1 (InterPro:IPR005804); BEST Arabidopsis thaliana protein match is: fatty acid desaturase 8 (TAIR:AT5G05580.1); Has 2578 Blast hits to 2575 proteins in 659 species: Archae - 0; Bacteria - 965; Metazoa - 19; Fungi - 262; Plants - 918; Viruses - 0; Other Eukaryotes - 414 (source: NCBI BLink).</t>
  </si>
  <si>
    <t>catalytics;transferases;[acyl-carrier-protein] S-malonyltransferases;binding</t>
  </si>
  <si>
    <t>catalytics;transferases;[acyl-carrier-protein] S-malonyltransferases;binding; FUNCTIONS IN: binding, transferase activity, [acyl-carrier-protein] S-malonyltransferase activity, catalytic activity; INVOLVED IN: fatty acid biosynthetic process, metabolic process; LOCATED IN: chloroplast, chloroplast stroma; EXPRESSED IN: 23 plant structures; EXPRESSED DURING: 14 growth stages; CONTAINS InterPro DOMAIN/s: Acyl transferase/acyl hydrolase/lysophospholipase (InterPro:IPR016035), Malonyl CoA-acyl carrier protein transacylase (InterPro:IPR004410), Acyl transferase domain (InterPro:IPR001227), Acyl transferase (InterPro:IPR014043), Malonyl-CoA ACP transacylase, ACP-binding (InterPro:IPR016036); Has 16466 Blast hits to 15045 proteins in 2783 species: Archae - 4; Bacteria - 12057; Metazoa - 203; Fungi - 1221; Plants - 66; Viruses - 0; Other Eukaryotes - 2915 (source: NCBI BLink).</t>
  </si>
  <si>
    <t>basic helix-loop-helix (bHLH) DNA-binding superfamily protein; FUNCTIONS IN: sequence-specific DNA binding transcription factor activity; INVOLVED IN: response to ethylene stimulus, response to gibberellin stimulus; LOCATED IN: nucleus; EXPRESSED IN: 20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05710.5); Has 35333 Blast hits to 34131 proteins in 2444 species: Archae - 798; Bacteria - 22429; Metazoa - 974; Fungi - 991; Plants - 531; Viruses - 0; Other Eukaryotes - 9610 (source: NCBI BLink).</t>
  </si>
  <si>
    <t>F-box family protein; FUNCTIONS IN: molecular_function unknown; INVOLVED IN: biological_process unknown; LOCATED IN: endomembrane system; EXPRESSED IN: 22 plant structures; EXPRESSED DURING: 13 growth stages; CONTAINS InterPro DOMAIN/s: F-box domain, cyclin-like (InterPro:IPR001810), F-box domain, Skp2-like (InterPro:IPR022364); BEST Arabidopsis thaliana protein match is: F-box family protein (TAIR:AT2G26850.1); Has 86 Blast hits to 86 proteins in 18 species: Archae - 0; Bacteria - 0; Metazoa - 0; Fungi - 0; Plants - 85; Viruses - 0; Other Eukaryotes - 1 (source: NCBI BLink).</t>
  </si>
  <si>
    <t>PDI-like 2-3</t>
  </si>
  <si>
    <t>PDI-like 2-3 (PDIL2-3); FUNCTIONS IN: protein disulfide isomerase activity; INVOLVED IN: response to endoplasmic reticulum stress; LOCATED IN: endoplasmic reticulum, plasma membrane, vacuole; EXPRESSED IN: 25 plant structures; EXPRESSED DURING: 15 growth stages; CONTAINS InterPro DOMAIN/s: Thioredoxin fold (InterPro:IPR012335), Disulphide isomerase (InterPro:IPR005788), Thioredoxin domain (InterPro:IPR013766), Thioredoxin, conserved site (InterPro:IPR017937), Thioredoxin-like subdomain (InterPro:IPR006662), Thioredoxin-like (InterPro:IPR017936), Thioredoxin-like fold (InterPro:IPR012336); BEST Arabidopsis thaliana protein match is: PDI-like 2-2 (TAIR:AT1G04980.1); Has 34824 Blast hits to 18409 proteins in 2879 species: Archae - 382; Bacteria - 17291; Metazoa - 5423; Fungi - 1895; Plants - 2648; Viruses - 40; Other Eukaryotes - 7145 (source: NCBI BLink).</t>
  </si>
  <si>
    <t>peroxisomal 3-ketoacyl-CoA thiolase 3</t>
  </si>
  <si>
    <t>peroxisomal 3-ketoacyl-CoA thiolase 3 (PKT3); FUNCTIONS IN: acetyl-CoA C-acyltransferase activity; INVOLVED IN: fatty acid beta-oxidation, jasmonic acid biosynthetic process, response to wounding, fatty acid oxidation, glyoxysome organization; LOCATED IN: in 6 components; EXPRESSED IN: 26 plant structures; EXPRESSED DURING: 15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Thiolase, acyl-enzyme intermediate active site (InterPro:IPR020615); BEST Arabidopsis thaliana protein match is: peroxisomal 3-ketoacyl-CoA thiolase  4 (TAIR:AT1G04710.1); Has 22382 Blast hits to 22371 proteins in 2261 species: Archae - 414; Bacteria - 14116; Metazoa - 985; Fungi - 655; Plants - 282; Viruses - 0; Other Eukaryotes - 5930 (source: NCBI BLink).</t>
  </si>
  <si>
    <t>heat shock protein 60-2</t>
  </si>
  <si>
    <t>heat shock protein 60-2 (HSP60-2); FUNCTIONS IN: copper ion binding, ATP binding; INVOLVED IN: inflammatory response, response to salt stress; LOCATED IN: mitochondrion, plasma membrane, chloroplast; EXPRESSED IN: 23 plant structures; EXPRESSED DURING: 15 growth stages; CONTAINS InterPro DOMAIN/s: Chaperonin Cpn60/TCP-1 (InterPro:IPR002423), Chaperonin Cpn60, conserved site (InterPro:IPR018370), Chaperonin Cpn60 (InterPro:IPR001844); BEST Arabidopsis thaliana protein match is: heat shock protein 60 (TAIR:AT3G23990.1); Has 33915 Blast hits to 33873 proteins in 8692 species: Archae - 707; Bacteria - 21782; Metazoa - 1680; Fungi - 1548; Plants - 807; Viruses - 2; Other Eukaryotes - 7389 (source: NCBI BLink).</t>
  </si>
  <si>
    <t>Calcium-binding EF-hand family protein</t>
  </si>
  <si>
    <t>Calcium-binding EF-hand family protein; FUNCTIONS IN: calcium ion binding; INVOLVED IN: biological_process unknown; EXPRESSED IN: root; CONTAINS InterPro DOMAIN/s: EF-Hand 1, calcium-binding site (InterPro:IPR018247), EF-HAND 2 (InterPro:IPR018249), EF-hand-like domain (InterPro:IPR011992), Calcium-binding EF-hand (InterPro:IPR002048); BEST Arabidopsis thaliana protein match is: Calcium-binding EF-hand family protein (TAIR:AT2G34030.1); Has 248 Blast hits to 226 proteins in 52 species: Archae - 0; Bacteria - 2; Metazoa - 23; Fungi - 2; Plants - 158; Viruses - 0; Other Eukaryotes - 63 (source: NCBI BLink).</t>
  </si>
  <si>
    <t>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29470.2); Has 54799 Blast hits to 24520 proteins in 1584 species: Archae - 172; Bacteria - 14723; Metazoa - 14369; Fungi - 4484; Plants - 2850; Viruses - 543; Other Eukaryotes - 17658 (source: NCBI BLink).</t>
  </si>
  <si>
    <t>Coatomer epsilon subunit; FUNCTIONS IN: protein transporter activity, structural molecule activity, binding; INVOLVED IN: retrograde vesicle-mediated transport, Golgi to ER; LOCATED IN: COPI vesicle coat; EXPRESSED IN: 22 plant structures; EXPRESSED DURING: 13 growth stages; CONTAINS InterPro DOMAIN/s: Tetratricopeptide-like helical (InterPro:IPR011990), Coatomer, epsilon subunit (InterPro:IPR006822); BEST Arabidopsis thaliana protein match is: Coatomer epsilon subunit (TAIR:AT1G30630.1); Has 446 Blast hits to 446 proteins in 187 species: Archae - 0; Bacteria - 10; Metazoa - 175; Fungi - 107; Plants - 92; Viruses - 0; Other Eukaryotes - 62 (source: NCBI BLink).</t>
  </si>
  <si>
    <t>S1FA-like DNA-binding protein</t>
  </si>
  <si>
    <t>S1FA-like DNA-binding protein; FUNCTIONS IN: DNA binding; INVOLVED IN: regulation of transcription; LOCATED IN: endomembrane system, nucleus; EXPRESSED IN: 22 plant structures; EXPRESSED DURING: 13 growth stages; CONTAINS InterPro DOMAIN/s: DNA binding protein S1FA (InterPro:IPR006779); BEST Arabidopsis thaliana protein match is: S1FA-like DNA-binding protein (TAIR:AT3G53370.1); Has 76 Blast hits to 76 proteins in 14 species: Archae - 0; Bacteria - 0; Metazoa - 0; Fungi - 0; Plants - 76; Viruses - 0; Other Eukaryotes - 0 (source: NCBI BLink).</t>
  </si>
  <si>
    <t>NAD(P)-linked oxidoreductase superfamily protein</t>
  </si>
  <si>
    <t>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t>
  </si>
  <si>
    <t>alpha/beta-Hydrolases superfamily protein; BEST Arabidopsis thaliana protein match is: alpha/beta-Hydrolases superfamily protein (TAIR:AT2G39420.1); Has 1121 Blast hits to 1121 proteins in 359 species: Archae - 4; Bacteria - 510; Metazoa - 98; Fungi - 0; Plants - 370; Viruses - 30; Other Eukaryotes - 109 (source: NCBI BLink).</t>
  </si>
  <si>
    <t>Ribosomal protein L10 family protein</t>
  </si>
  <si>
    <t>Ribosomal protein L10 family protein; FUNCTIONS IN: structural constituent of ribosome; INVOLVED IN: translational elongation, translation, ribosome biogenesis; LOCATED IN: cytosolic ribosome, ribosome; EXPRESSED IN: 19 plant structures; EXPRESSED DURING: 13 growth stages; CONTAINS InterPro DOMAIN/s: Ribosomal protein 60S (InterPro:IPR001813), Ribosomal protein L10 (InterPro:IPR001790); BEST Arabidopsis thaliana protein match is: Ribosomal protein L10 family protein (TAIR:AT3G09200.1); Has 1619 Blast hits to 1617 proteins in 478 species: Archae - 322; Bacteria - 4; Metazoa - 504; Fungi - 295; Plants - 181; Viruses - 0; Other Eukaryotes - 313 (source: NCBI BLink).</t>
  </si>
  <si>
    <t>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3G56080.1); Has 1258 Blast hits to 1230 proteins in 178 species: Archae - 2; Bacteria - 211; Metazoa - 31; Fungi - 46; Plants - 944; Viruses - 0; Other Eukaryotes - 24 (source: NCBI BLink).</t>
  </si>
  <si>
    <t>E2F target gene 1</t>
  </si>
  <si>
    <t>E2F target gene 1 (ETG1); FUNCTIONS IN: molecular_function unknown; INVOLVED IN: sister chromatid cohesion, postreplication repair, DNA replication; LOCATED IN: nuclear replisome, nucleus, chloroplast envelope, MCM complex; EXPRESSED IN: 24 plant structures; EXPRESSED DURING: 15 growth stages; CONTAINS InterPro DOMAIN/s: Protein of unknown function DUF2044, membrane (InterPro:IPR019140); Has 35333 Blast hits to 34131 proteins in 2444 species: Archae - 798; Bacteria - 22429; Metazoa - 974; Fungi - 991; Plants - 531; Viruses - 0; Other Eukaryotes - 9610 (source: NCBI BLink).</t>
  </si>
  <si>
    <t>cytochrome P450, family 98, subfamily A, polypeptide 3</t>
  </si>
  <si>
    <t>cytochrome P450, family 98, subfamily A, polypeptide 3 (CYP98A3); FUNCTIONS IN: monooxygenase activity, p-coumarate 3-hydroxylase activity; INVOLVED IN: coumarin biosynthetic process, lignin biosynthetic process, phenylpropanoid biosynthetic process, flavonoid biosynthetic process; LOCATED IN: mitochondrion, endoplasmic reticulum, plasma membrane, microsome;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98, subfamily A, polypeptide 9 (TAIR:AT1G74550.1); Has 33899 Blast hits to 33682 proteins in 1752 species: Archae - 48; Bacteria - 3997; Metazoa - 11870; Fungi - 7164; Plants - 9566; Viruses - 3; Other Eukaryotes - 1251 (source: NCBI BLink).</t>
  </si>
  <si>
    <t>TRICHOME BIREFRINGENCE-LIKE 39</t>
  </si>
  <si>
    <t>TRICHOME BIREFRINGENCE-LIKE 39 (TBL39); INVOLVED IN: biological_process unknown; LOCATED IN: vacuole; EXPRESSED IN: 21 plant structures; EXPRESSED DURING: 12 growth stages; CONTAINS InterPro DOMAIN/s: Protein of unknown function DUF231, plant (InterPro:IPR004253); BEST Arabidopsis thaliana protein match is: Plant protein of unknown function (DUF828) (TAIR:AT2G31110.2); Has 1331 Blast hits to 1312 proteins in 27 species: Archae - 0; Bacteria - 0; Metazoa - 0; Fungi - 2; Plants - 1329; Viruses - 0; Other Eukaryotes - 0 (source: NCBI BLink).</t>
  </si>
  <si>
    <t>basic helix-loop-helix (bHLH) DNA-binding superfamily protein; FUNCTIONS IN: DNA binding, sequence-specific DNA binding transcription factor activity; INVOLVED IN: regulation of transcription; LOCATED IN: nucleus; EXPRESSED IN: root; CONTAINS InterPro DOMAIN/s: Helix-loop-helix DNA-binding domain (InterPro:IPR001092), Helix-loop-helix DNA-binding (InterPro:IPR011598); BEST Arabidopsis thaliana protein match is: basic helix-loop-helix (bHLH) DNA-binding superfamily protein (TAIR:AT1G05805.1); Has 1572 Blast hits to 1554 proteins in 68 species: Archae - 0; Bacteria - 2; Metazoa - 49; Fungi - 2; Plants - 1505; Viruses - 0; Other Eukaryotes - 14 (source: NCBI BLink).</t>
  </si>
  <si>
    <t>Plant stearoyl-acyl-carrier-protein desaturase family protein</t>
  </si>
  <si>
    <t>SSI2; FUNCTIONS IN: acyl-[acyl-carrier-protein] desaturase activity, stearoyl-CoA 9-desaturase activity; INVOLVED IN: in 10 processes; LOCATED IN: chloroplast, chloroplast stroma,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8 Blast hits to 940 proteins in 221 species: Archae - 0; Bacteria - 436; Metazoa - 2; Fungi - 0; Plants - 452; Viruses - 0; Other Eukaryotes - 58 (source: NCBI BLink).</t>
  </si>
  <si>
    <t>Protein of Unknown Function (DUF239)</t>
  </si>
  <si>
    <t>Protein of Unknown Function (DUF239); INVOLVED IN: biological_process unknown; LOCATED IN: endomembrane system; EXPRESSED IN: 22 plant structures; EXPRESSED DURING: 14 growth stages; CONTAINS InterPro DOMAIN/s: Protein of unknown function DUF239, plant (InterPro:IPR004314); BEST Arabidopsis thaliana protein match is: Protein of Unknown Function (DUF239) (TAIR:AT1G55360.1); Has 745 Blast hits to 697 proteins in 28 species: Archae - 0; Bacteria - 14; Metazoa - 0; Fungi - 10; Plants - 721; Viruses - 0; Other Eukaryotes - 0 (source: NCBI BLink).</t>
  </si>
  <si>
    <t>O-fucosyltransferase family protein; CONTAINS InterPro DOMAIN/s: GDP-fucose protein O-fucosyltransferase (InterPro:IPR019378); BEST Arabidopsis thaliana protein match is: O-fucosyltransferase family protein (TAIR:AT3G07900.1); Has 821 Blast hits to 820 proteins in 30 species: Archae - 0; Bacteria - 0; Metazoa - 0; Fungi - 0; Plants - 820; Viruses - 0; Other Eukaryotes - 1 (source: NCBI BLink).</t>
  </si>
  <si>
    <t>PLAC8 family protein; CONTAINS InterPro DOMAIN/s: Protein of unknown function Cys-rich (InterPro:IPR006461); BEST Arabidopsis thaliana protein match is: PLAC8 family protein (TAIR:AT5G51400.1); Has 558 Blast hits to 557 proteins in 52 species: Archae - 0; Bacteria - 0; Metazoa - 9; Fungi - 22; Plants - 524; Viruses - 0; Other Eukaryotes - 3 (source: NCBI BLink).</t>
  </si>
  <si>
    <t>Bifunctional inhibitor/lipid-transfer protein/seed storage 2S albumin superfamily protein; FUNCTIONS IN: lipid binding; INVOLVED IN: lipid transport; LOCATED IN: chloroplast thylakoid membrane;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6890.1); Has 782 Blast hits to 776 proteins in 62 species: Archae - 0; Bacteria - 0; Metazoa - 0; Fungi - 0; Plants - 782; Viruses - 0; Other Eukaryotes - 0 (source: NCBI BLink).</t>
  </si>
  <si>
    <t>golgi snare 12</t>
  </si>
  <si>
    <t>golgi snare 12 (GOS12); FUNCTIONS IN: SNARE binding; INVOLVED IN: cellular membrane fusion, intra-Golgi vesicle-mediated transport; LOCATED IN: cytosol, integral to membrane, vacuole; EXPRESSED IN: 25 plant structures; EXPRESSED DURING: 15 growth stages; BEST Arabidopsis thaliana protein match is: golgi snare 11 (TAIR:AT1G15880.1); Has 416 Blast hits to 416 proteins in 175 species: Archae - 0; Bacteria - 4; Metazoa - 145; Fungi - 132; Plants - 101; Viruses - 0; Other Eukaryotes - 34 (source: NCBI BLink).</t>
  </si>
  <si>
    <t>phosphomannomutase</t>
  </si>
  <si>
    <t>phosphomannomutase (PMM); FUNCTIONS IN: protein binding, phosphomannomutase activity; INVOLVED IN: L-ascorbic acid biosynthetic process, response to salt stress, mannose biosynthetic process; LOCATED IN: cytoplasm; EXPRESSED IN: 24 plant structures; EXPRESSED DURING: 13 growth stages; CONTAINS InterPro DOMAIN/s: Eukaryotic phosphomannomutase (InterPro:IPR005002), HAD-superfamily hydrolase, subfamily IIB (InterPro:IPR006379); Has 1083 Blast hits to 1081 proteins in 282 species: Archae - 1; Bacteria - 92; Metazoa - 201; Fungi - 171; Plants - 223; Viruses - 0; Other Eukaryotes - 395 (source: NCBI BLink).</t>
  </si>
  <si>
    <t>beta-amylase 7</t>
  </si>
  <si>
    <t>beta-amylase 7 (BAM7); FUNCTIONS IN: cation binding, beta-amylase activity, catalytic activity; INVOLVED IN: cellulose biosynthetic process, carbohydrate metabolic process, polysaccharide catabolic process; LOCATED IN: cellular_component unknown; EXPRESSED IN: 19 plant structures; EXPRESSED DURING: 12 growth stages; CONTAINS InterPro DOMAIN/s: Glycoside hydrolase, family 14, conserved site (InterPro:IPR018238), Glycoside hydrolase, family 14 (InterPro:IPR001554), Glycoside hydrolase, catalytic core (InterPro:IPR017853), Glycoside hydrolase, subgroup, catalytic core (InterPro:IPR013781), BZR1, transcriptional repressor (InterPro:IPR008540); BEST Arabidopsis thaliana protein match is: beta-amylase 2 (TAIR:AT4G00490.1); Has 965 Blast hits to 963 proteins in 157 species: Archae - 0; Bacteria - 86; Metazoa - 0; Fungi - 3; Plants - 810; Viruses - 0; Other Eukaryotes - 66 (source: NCBI BLink).</t>
  </si>
  <si>
    <t>Plant protein 1589 of unknown function</t>
  </si>
  <si>
    <t>Plant protein 1589 of unknown function; CONTAINS InterPro DOMAIN/s: Conserved hypothetical protein CHP01589, plant (InterPro:IPR006476); BEST Arabidopsis thaliana protein match is: Plant protein 1589 of unknown function (TAIR:AT3G61700.1); Has 251 Blast hits to 249 proteins in 29 species: Archae - 0; Bacteria - 0; Metazoa - 6; Fungi - 0; Plants - 223; Viruses - 0; Other Eukaryotes - 22 (source: NCBI BLink).</t>
  </si>
  <si>
    <t>RNA-binding (RRM/RBD/RNP motifs) family protein</t>
  </si>
  <si>
    <t>RNA-binding (RRM/RBD/RNP motifs) family protein; FUNCTIONS IN: RNA binding, nucleotide binding, nucleic acid binding; INVOLVED IN: biological_process unknown; LOCATED IN: cellular_component unknown; EXPRESSED IN: 22 plant structures; EXPRESSED DURING: 13 growth stages; CONTAINS InterPro DOMAIN/s: RNA recognition motif, RNP-1 (InterPro:IPR000504), Nucleotide-binding, alpha-beta plait (InterPro:IPR012677); BEST Arabidopsis thaliana protein match is: RNA-binding (RRM/RBD/RNP motifs) family protein (TAIR:AT1G33470.2); Has 50 Blast hits to 50 proteins in 10 species: Archae - 0; Bacteria - 0; Metazoa - 0; Fungi - 2; Plants - 48; Viruses - 0; Other Eukaryotes - 0 (source: NCBI BLink).</t>
  </si>
  <si>
    <t>Ras-related small GTP-binding family protein</t>
  </si>
  <si>
    <t>ARF1A1C; FUNCTIONS IN: phospholipase activator activity, GTP binding; INVOLVED IN: N-terminal protein myristoylation; LOCATED IN: Golgi-associated vesicle; EXPRESSED IN: 25 plant structures; EXPRESSED DURING: 15 growth stages; CONTAINS InterPro DOMAIN/s: ADP-ribosylation factor (InterPro:IPR006688), Small GTP-binding protein (InterPro:IPR005225), ARF/SAR superfamily (InterPro:IPR006689); BEST Arabidopsis thaliana protein match is: ADP-ribosylation factor A1F (TAIR:AT1G10630.1); Has 15041 Blast hits to 15022 proteins in 509 species: Archae - 14; Bacteria - 51; Metazoa - 7725; Fungi - 1942; Plants - 2032; Viruses - 3; Other Eukaryotes - 3274 (source: NCBI BLink).</t>
  </si>
  <si>
    <t>thioredoxin family protein</t>
  </si>
  <si>
    <t>UNFERTILIZED EMBRYO SAC 5 (UNE5); FUNCTIONS IN: protein disulfide isomerase activity; INVOLVED IN: in 6 processes; LOCATED IN: endoplasmic reticulum, plasma membrane, plant-type cell wall; EXPRESSED IN: 26 plant structures; EXPRESSED DURING: 15 growth stages; CONTAINS InterPro DOMAIN/s: Thioredoxin fold (InterPro:IPR012335), Disulphide isomerase (InterPro:IPR005788), Thioredoxin domain (InterPro:IPR013766), Endoplasmic reticulum, protein ERp29, C-terminal (InterPro:IPR011679), Thioredoxin, conserved site (InterPro:IPR017937), Thioredoxin-like subdomain (InterPro:IPR006662), Thioredoxin-like (InterPro:IPR017936), Thioredoxin-like fold (InterPro:IPR012336); BEST Arabidopsis thaliana protein match is: PDI-like 2-2 (TAIR:AT1G04980.1); Has 37720 Blast hits to 19404 proteins in 2983 species: Archae - 403; Bacteria - 17657; Metazoa - 6433; Fungi - 2162; Plants - 3420; Viruses - 32; Other Eukaryotes - 7613 (source: NCBI BLink).</t>
  </si>
  <si>
    <t>Ribosomal protein L13 family protein</t>
  </si>
  <si>
    <t>Ribosomal protein L13 family protein; FUNCTIONS IN: structural constituent of ribosome; INVOLVED IN: translation; LOCATED IN: ribosome, intracellular, large ribosomal subunit; EXPRESSED IN: 22 plant structures; EXPRESSED DURING: 13 growth stages; CONTAINS InterPro DOMAIN/s: Ribosomal protein L13, bacterial-type (InterPro:IPR005823), Ribosomal protein L13 (InterPro:IPR005822); BEST Arabidopsis thaliana protein match is: Ribosomal protein L13 family protein (TAIR:AT1G78630.1); Has 7701 Blast hits to 7701 proteins in 2675 species: Archae - 7; Bacteria - 5222; Metazoa - 123; Fungi - 136; Plants - 125; Viruses - 0; Other Eukaryotes - 2088 (source: NCBI BLink).</t>
  </si>
  <si>
    <t>general regulatory factor 7</t>
  </si>
  <si>
    <t>general regulatory factor 7 (GRF7); FUNCTIONS IN: protein phosphorylated amino acid binding; LOCATED IN: nuclear envelope, chloroplast stroma, plasma membrane, chloroplast, cytoplasm; EXPRESSED IN: 24 plant structures; EXPRESSED DURING: 15 growth stages; CONTAINS InterPro DOMAIN/s: 14-3-3 protein (InterPro:IPR000308); BEST Arabidopsis thaliana protein match is: general regulatory factor 3 (TAIR:AT5G38480.1); Has 2692 Blast hits to 2682 proteins in 382 species: Archae - 0; Bacteria - 0; Metazoa - 1258; Fungi - 312; Plants - 765; Viruses - 0; Other Eukaryotes - 357 (source: NCBI BLink).</t>
  </si>
  <si>
    <t>sterol 1</t>
  </si>
  <si>
    <t>sterol 1 (STE1); FUNCTIONS IN: C-5 sterol desaturase activity; INVOLVED IN: sterol biosynthetic process, unidimensional cell growth, brassinosteroid biosynthetic process; LOCATED IN: endoplasmic reticulum; EXPRESSED IN: 23 plant structures; EXPRESSED DURING: 13 growth stages; CONTAINS InterPro DOMAIN/s: Fatty acid hydroxylase (InterPro:IPR006694); BEST Arabidopsis thaliana protein match is: Fatty acid hydroxylase superfamily protein (TAIR:AT3G02590.1); Has 2349 Blast hits to 2348 proteins in 461 species: Archae - 0; Bacteria - 570; Metazoa - 339; Fungi - 475; Plants - 329; Viruses - 0; Other Eukaryotes - 636 (source: NCBI BLink).</t>
  </si>
  <si>
    <t>thioredoxin F-type 1</t>
  </si>
  <si>
    <t>thioredoxin F-type 1 (TRXF1); FUNCTIONS IN: enzyme activator activity; INVOLVED IN: positive regulation of catalytic activity; LOCATED IN: chloroplast, chloroplast stroma; EXPRESSED IN: 23 plant structures; EXPRESSED DURING: 13 growth stages; CONTAINS InterPro DOMAIN/s: Thioredoxin fold (InterPro:IPR012335), Thioredoxin-like subdomain (InterPro:IPR006662), Thioredoxin, core (InterPro:IPR015467), Thioredoxin-like (InterPro:IPR017936), Thioredoxin domain (InterPro:IPR013766), Thioredoxin-like fold (InterPro:IPR012336), Thioredoxin, conserved site (InterPro:IPR017937); BEST Arabidopsis thaliana protein match is: thioredoxin F2 (TAIR:AT5G16400.1); Has 15154 Blast hits to 14708 proteins in 2900 species: Archae - 210; Bacteria - 7832; Metazoa - 1846; Fungi - 908; Plants - 1556; Viruses - 3; Other Eukaryotes - 2799 (source: NCBI BLink).</t>
  </si>
  <si>
    <t>methionine synthase 2</t>
  </si>
  <si>
    <t>methionine synthase 2 (MS2); FUNCTIONS IN: 5-methyltetrahydropteroyltriglutamate-homocysteine S-methyltransferase activity, methionine synthase activity; INVOLVED IN: response to cadmium ion, response to salt stress, methionine biosynthetic process; LOCATED IN: cytosol, apoplast, plasma membrane, chloroplast, chloroplast envelope; EXPRESSED IN: 8 plant structures; EXPRESSED DURING: L mature pollen stage, M germinated pollen stage, seedling growth; CONTAINS InterPro DOMAIN/s: Cobalamin (vitamin B12)-independent methionine synthase MetE, N-terminal (InterPro:IPR013215), Methionine synthase, vitamin-B12 independent (InterPro:IPR002629), 5-methyltetrahydropteroyltriglutamate--homocysteine S-methyltransferase (InterPro:IPR006276); BEST Arabidopsis thaliana protein match is: Cobalamin-independent synthase family protein (TAIR:AT5G17920.2); Has 4502 Blast hits to 4490 proteins in 1700 species: Archae - 186; Bacteria - 3282; Metazoa - 14; Fungi - 208; Plants - 251; Viruses - 2; Other Eukaryotes - 559 (source: NCBI BLink).</t>
  </si>
  <si>
    <t xml:space="preserve">SAUR-like auxin-responsive protein family </t>
  </si>
  <si>
    <t>SAUR-like auxin-responsive protein family ; CONTAINS InterPro DOMAIN/s: Auxin responsive SAUR protein (InterPro:IPR003676); BEST Arabidopsis thaliana protein match is: SAUR-like auxin-responsive protein family  (TAIR:AT3G03820.1); Has 1137 Blast hits to 1129 proteins in 28 species: Archae - 0; Bacteria - 0; Metazoa - 0; Fungi - 0; Plants - 1136; Viruses - 0; Other Eukaryotes - 1 (source: NCBI BLink).</t>
  </si>
  <si>
    <t>glyceraldehyde-3-phosphate dehydrogenase C subunit 1</t>
  </si>
  <si>
    <t>glyceraldehyde-3-phosphate dehydrogenase C subunit 1 (GAPC1); FUNCTIONS IN: glyceraldehyde-3-phosphate dehydrogenase (phosphorylating) activity, copper ion binding, glyceraldehyde-3-phosphate dehydrogenase activity; INVOLVED IN: in 11 processes; LOCATED IN: in 8 components; EXPRESSED IN: 28 plant structures; EXPRESSED DURING: 16 growth stages; CONTAINS InterPro DOMAIN/s: Glyceraldehyde 3-phosphate dehydrogenase family (InterPro:IPR020831), Glyceraldehyde 3-phosphate dehydrogenase, catalytic domain (InterPro:IPR020829), Glyceraldehyde 3-phosphate dehydrogenase subfamily (InterPro:IPR000173), Glyceraldehyde-3-phosphate dehydrogenase, type I (InterPro:IPR006424), Glyceraldehyde 3-phosphate dehydrogenase, catalytic domain, subgroup (InterPro:IPR020832), Glyceraldehyde 3-phosphate dehydrogenase, active site (InterPro:IPR020830), Glyceraldehyde 3-phosphate dehydrogenase, NAD(P) binding domain (InterPro:IPR020828); BEST Arabidopsis thaliana protein match is: glyceraldehyde-3-phosphate dehydrogenase C2 (TAIR:AT1G13440.1); Has 25372 Blast hits to 25360 proteins in 6350 species: Archae - 71; Bacteria - 10995; Metazoa - 2358; Fungi - 2851; Plants - 3864; Viruses - 0; Other Eukaryotes - 5233 (source: NCBI BLink).</t>
  </si>
  <si>
    <t>ribosomal protein L18</t>
  </si>
  <si>
    <t>ribosomal protein L18 (RPL18); FUNCTIONS IN: structural constituent of ribosome; INVOLVED IN: translation; LOCATED IN: cytosolic large ribosomal subunit, plasma membrane, chloroplast, vacuole, large ribosomal subunit; EXPRESSED IN: 24 plant structures; EXPRESSED DURING: 13 growth stages; CONTAINS InterPro DOMAIN/s: Ribosomal protein L18e/L15 (InterPro:IPR021131), Ribosomal protein L18e (InterPro:IPR000039); BEST Arabidopsis thaliana protein match is: Ribosomal protein L18e/L15 superfamily protein (TAIR:AT5G27850.1); Has 786 Blast hits to 785 proteins in 305 species: Archae - 30; Bacteria - 0; Metazoa - 334; Fungi - 154; Plants - 130; Viruses - 0; Other Eukaryotes - 138 (source: NCBI BLink).</t>
  </si>
  <si>
    <t>syntaxin of plants 43</t>
  </si>
  <si>
    <t>syntaxin of plants 43 (SYP43); FUNCTIONS IN: SNAP receptor activity; INVOLVED IN: intracellular protein transport, cellular membrane fusion; LOCATED IN: membrane; EXPRESSED IN: 24 plant structures; EXPRESSED DURING: 15 growth stages; CONTAINS InterPro DOMAIN/s: Target SNARE coiled-coil domain (InterPro:IPR000727), t-SNARE (InterPro:IPR010989), Syntaxin/epimorphin, conserved site (InterPro:IPR006012), Syntaxin, N-terminal (InterPro:IPR006011); BEST Arabidopsis thaliana protein match is: syntaxin of plants 41 (TAIR:AT5G26980.2); Has 2057 Blast hits to 2057 proteins in 255 species: Archae - 6; Bacteria - 12; Metazoa - 861; Fungi - 474; Plants - 365; Viruses - 0; Other Eukaryotes - 339 (source: NCBI BLink).</t>
  </si>
  <si>
    <t>Pectinacetylesterase family protein</t>
  </si>
  <si>
    <t>Pectinacetylesterase family protein; FUNCTIONS IN: carboxylesterase activity; INVOLVED IN: biological_process unknown; LOCATED IN: endomembrane system; EXPRESSED IN: 22 plant structures; EXPRESSED DURING: 13 growth stages; CONTAINS InterPro DOMAIN/s: Pectinacetylesterase (InterPro:IPR004963); BEST Arabidopsis thaliana protein match is: Pectinacetylesterase family protein (TAIR:AT5G26670.1); Has 545 Blast hits to 537 proteins in 93 species: Archae - 0; Bacteria - 42; Metazoa - 117; Fungi - 0; Plants - 302; Viruses - 0; Other Eukaryotes - 84 (source: NCBI BLink).</t>
  </si>
  <si>
    <t>ATP-citrate lyase B-1</t>
  </si>
  <si>
    <t>ATP-citrate lyase B-1 (ACLB-1); FUNCTIONS IN: ATP citrate synthase activity; INVOLVED IN: acetyl-CoA biosynthetic process; LOCATED IN: citrate lyase complex, membrane; EXPRESSED IN: 23 plant structures; EXPRESSED DURING: 14 growth stages; CONTAINS InterPro DOMAIN/s: Succinyl-CoA synthetase, beta subunit, conserved site (InterPro:IPR017866), Citrate synthase-like, small alpha subdomain (InterPro:IPR016143), Succinyl-CoA ligase, alpha subunit (InterPro:IPR005810), ATP-citrate lyase/succinyl-CoA ligase (InterPro:IPR005811), NAD(P)-binding domain (InterPro:IPR016040), CoA-binding (InterPro:IPR003781), Citrate synthase-like, core (InterPro:IPR016141), ATP-citrate lyase/succinyl-CoA ligase, active site (InterPro:IPR017440), Citrate synthase-like (InterPro:IPR002020), Succinyl-CoA synthetase-like (InterPro:IPR016102); BEST Arabidopsis thaliana protein match is: ATP citrate lyase subunit B 2 (TAIR:AT5G49460.1); Has 8069 Blast hits to 8065 proteins in 2074 species: Archae - 271; Bacteria - 4029; Metazoa - 557; Fungi - 289; Plants - 162; Viruses - 0; Other Eukaryotes - 2761 (source: NCBI BLink).</t>
  </si>
  <si>
    <t>O-Glycosyl hydrolases family 17 protein</t>
  </si>
  <si>
    <t>O-Glycosyl hydrolases family 17 protein; FUNCTIONS IN: cation binding, hydrolase activity, hydrolyzing O-glycosyl compounds, catalytic activity; INVOLVED IN: carbohydrate metabolic process; LOCATED IN: plant-type cell wall; EXPRESSED IN: 24 plant structures; EXPRESSED DURING: 15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3G23770.1); Has 2806 Blast hits to 2728 proteins in 131 species: Archae - 0; Bacteria - 0; Metazoa - 3; Fungi - 5; Plants - 2791; Viruses - 0; Other Eukaryotes - 7 (source: NCBI BLink).</t>
  </si>
  <si>
    <t>basic helix-loop-helix (bHLH) DNA-binding superfamily protein; FUNCTIONS IN: DNA binding, sequence-specific DNA binding transcription factor activity; INVOLVED IN: regulation of transcription; LOCATED IN: nucleus, chloroplast; EXPRESSED IN: 22 plant structures; EXPRESSED DURING: 11 growth stages; CONTAINS InterPro DOMAIN/s: Helix-loop-helix DNA-binding domain (InterPro:IPR001092), Helix-loop-helix DNA-binding (InterPro:IPR011598); BEST Arabidopsis thaliana protein match is: basic helix-loop-helix (bHLH) DNA-binding superfamily protein (TAIR:AT5G48560.1); Has 2639 Blast hits to 2308 proteins in 133 species: Archae - 0; Bacteria - 4; Metazoa - 62; Fungi - 52; Plants - 2177; Viruses - 0; Other Eukaryotes - 344 (source: NCBI BLink).</t>
  </si>
  <si>
    <t>rhomboid protein-related; FUNCTIONS IN: molecular_function unknown; INVOLVED IN: biological_process unknown; LOCATED IN: endomembrane system; EXPRESSED IN: 24 plant structures; EXPRESSED DURING: 15 growth stages; CONTAINS InterPro DOMAIN/s: Protein of unknown function DUF1751, integral membrane, eukaryotic (InterPro:IPR013861); Has 573 Blast hits to 573 proteins in 252 species: Archae - 14; Bacteria - 156; Metazoa - 119; Fungi - 151; Plants - 78; Viruses - 0; Other Eukaryotes - 55 (source: NCBI BLink).</t>
  </si>
  <si>
    <t>serine carboxypeptidase-like 27</t>
  </si>
  <si>
    <t>serine carboxypeptidase-like 27 (SCPL27); FUNCTIONS IN: serine-type carboxypeptidase activity; INVOLVED IN: proteolysis; LOCATED IN: endomembrane system; EXPRESSED IN: 21 plant structures; EXPRESSED DURING: 13 growth stages; CONTAINS InterPro DOMAIN/s: Peptidase S10, serine carboxypeptidase (InterPro:IPR001563), Peptidase S10, serine carboxypeptidase, active site (InterPro:IPR018202); BEST Arabidopsis thaliana protein match is: serine carboxypeptidase-like 26 (TAIR:AT2G35780.1); Has 3547 Blast hits to 3487 proteins in 342 species: Archae - 0; Bacteria - 132; Metazoa - 639; Fungi - 851; Plants - 1534; Viruses - 0; Other Eukaryotes - 391 (source: NCBI BLink).</t>
  </si>
  <si>
    <t>Protein of unknown function (DUF1191)</t>
  </si>
  <si>
    <t>Protein of unknown function (DUF1191); FUNCTIONS IN: molecular_function unknown; INVOLVED IN: biological_process unknown; LOCATED IN: plasma membrane; EXPRESSED IN: 23 plant structures; EXPRESSED DURING: 13 growth stages; CONTAINS InterPro DOMAIN/s: Protein of unknown function DUF1191 (InterPro:IPR010605); BEST Arabidopsis thaliana protein match is: Protein of unknown function (DUF1191) (TAIR:AT4G22900.1); Has 124 Blast hits to 124 proteins in 15 species: Archae - 0; Bacteria - 2; Metazoa - 0; Fungi - 0; Plants - 122; Viruses - 0; Other Eukaryotes - 0 (source: NCBI BLink).</t>
  </si>
  <si>
    <t>Protein of unknown function, DUF538; CONTAINS InterPro DOMAIN/s: Protein of unknown function DUF538 (InterPro:IPR007493); BEST Arabidopsis thaliana protein match is: Protein of unknown function, DUF538 (TAIR:AT5G37070.1); Has 520 Blast hits to 520 proteins in 25 species: Archae - 0; Bacteria - 0; Metazoa - 0; Fungi - 0; Plants - 520; Viruses - 0; Other Eukaryotes - 0 (source: NCBI BLink).</t>
  </si>
  <si>
    <t>phytochromobilin:ferredoxin oxidoreductase, chloroplast / phytochromobilin synthase (HY2)</t>
  </si>
  <si>
    <t>ELONGATED HYPOCOTYL 2 (HY2); CONTAINS InterPro DOMAIN/s: Ferredoxin-dependent bilin reductase (InterPro:IPR009249); Has 403 Blast hits to 403 proteins in 61 species: Archae - 0; Bacteria - 184; Metazoa - 0; Fungi - 0; Plants - 48; Viruses - 0; Other Eukaryotes - 171 (source: NCBI BLink).</t>
  </si>
  <si>
    <t>adenosine kinase 1</t>
  </si>
  <si>
    <t>adenosine kinase 1 (ADK1); FUNCTIONS IN: adenosine kinase activity, copper ion binding; INVOLVED IN: response to cadmium ion, response to trehalose-6-phosphate stimulus, adenosine salvage; LOCATED IN: cytosol, apoplast, plasma membrane, chloroplast, membrane; EXPRESSED IN: 33 plant structures; EXPRESSED DURING: 17 growth stages; CONTAINS InterPro DOMAIN/s: Carbohydrate/purine kinase (InterPro:IPR011611), Carbohydrate/puine kinase, PfkB, conserved site (InterPro:IPR002173), Adenosine kinase (InterPro:IPR001805); BEST Arabidopsis thaliana protein match is: adenosine kinase 2 (TAIR:AT5G03300.1); Has 9226 Blast hits to 9220 proteins in 1884 species: Archae - 142; Bacteria - 5715; Metazoa - 365; Fungi - 203; Plants - 345; Viruses - 0; Other Eukaryotes - 2456 (source: NCBI BLink).</t>
  </si>
  <si>
    <t>unknown protein; FUNCTIONS IN: molecular_function unknown; INVOLVED IN: biological_process unknown; LOCATED IN: mitochondrion; EXPRESSED IN: 18 plant structures; EXPRESSED DURING: 9 growth stages; Has 1 Blast hits to 1 proteins in 1 species: Archae - 0; Bacteria - 0; Metazoa - 0; Fungi - 0; Plants - 1; Viruses - 0; Other Eukaryotes - 0 (source: NCBI BLink).</t>
  </si>
  <si>
    <t>actin-11</t>
  </si>
  <si>
    <t>actin-11 (ACT11); FUNCTIONS IN: structural constituent of cytoskeleton; INVOLVED IN: response to cyclopentenone, actin cytoskeleton organization; LOCATED IN: mitochondrion, cytoskeleton, plasma membrane; EXPRESSED IN: 28 plant structures; EXPRESSED DURING: 15 growth stages; CONTAINS InterPro DOMAIN/s: Actin, conserved site (InterPro:IPR004001), Actin/actin-like (InterPro:IPR004000), Actin/actin-like conserved site (InterPro:IPR020902); BEST Arabidopsis thaliana protein match is: actin 3 (TAIR:AT3G53750.1); Has 15186 Blast hits to 14782 proteins in 3039 species: Archae - 6; Bacteria - 12; Metazoa - 5717; Fungi - 5233; Plants - 1598; Viruses - 2; Other Eukaryotes - 2618 (source: NCBI BLink).</t>
  </si>
  <si>
    <t>myb-like HTH transcriptional regulator family protein</t>
  </si>
  <si>
    <t>myb-like HTH transcriptional regulator 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phosphate starvation response  1 (TAIR:AT4G28610.1); Has 2193 Blast hits to 2140 proteins in 145 species: Archae - 2; Bacteria - 18; Metazoa - 253; Fungi - 37; Plants - 1676; Viruses - 0; Other Eukaryotes - 207 (source: NCBI BLink).</t>
  </si>
  <si>
    <t>Major facilitator superfamily protein; FUNCTIONS IN: carbohydrate transmembrane transporter activity, transporter activity, sugar:hydrogen symporter activity; INVOLVED IN: transport, transmembrane transport; LOCATED IN: integral to membrane, membrane; EXPRESSED IN: 9 plant structures; EXPRESSED DURING: L mature pollen stage, M germinated pollen stage, 4 anthesis, petal differentiation and expansion stage;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organic cation/carnitine transporter4 (TAIR:AT3G20660.1); Has 38439 Blast hits to 37687 proteins in 2363 species: Archae - 738; Bacteria - 22281; Metazoa - 5017; Fungi - 6515; Plants - 2234; Viruses - 0; Other Eukaryotes - 1654 (source: NCBI BLink).</t>
  </si>
  <si>
    <t>Disease resistance-responsive (dirigent-like protein) family protein</t>
  </si>
  <si>
    <t>Disease resistance-responsive (dirigent-like protein) family protein; FUNCTIONS IN: molecular_function unknown; INVOLVED IN: lignan biosynthetic process, defense response; LOCATED IN: endomembrane system; EXPRESSED IN: 20 plant structures; EXPRESSED DURING: 11 growth stages; CONTAINS InterPro DOMAIN/s: Plant disease resistance response protein (InterPro:IPR004265); BEST Arabidopsis thaliana protein match is: Disease resistance-responsive (dirigent-like protein) family protein (TAIR:AT1G55210.2); Has 851 Blast hits to 850 proteins in 44 species: Archae - 0; Bacteria - 0; Metazoa - 0; Fungi - 0; Plants - 851; Viruses - 0; Other Eukaryotes - 0 (source: NCBI BLink).</t>
  </si>
  <si>
    <t>unknown protein; FUNCTIONS IN: molecular_function unknown; INVOLVED IN: biological_process unknown; LOCATED IN: chloroplast; EXPRESSED IN: 17 plant structures; EXPRESSED DURING: 11 growth stages; BEST Arabidopsis thaliana protein match is: unknown protein (TAIR:AT1G55205.1); Has 76 Blast hits to 76 proteins in 10 species: Archae - 0; Bacteria - 0; Metazoa - 0; Fungi - 0; Plants - 76; Viruses - 0; Other Eukaryotes - 0 (source: NCBI BLink).</t>
  </si>
  <si>
    <t>Protein kinase protein with adenine nucleotide alpha hydrolases-like domain</t>
  </si>
  <si>
    <t>Protein kinase protein with adenine nucleotide alpha hydrolases-like domain; FUNCTIONS IN: protein tyrosine kinase activity, protein kinase activity, kinase activity, ATP binding; INVOLVED IN: protein amino acid phosphorylation; LOCATED IN: cellular_component unknown; EXPRESSED IN: 23 plant structures; EXPRESSED DURING: 13 growth stages; CONTAINS InterPro DOMAIN/s: Protein kinase, catalytic domain (InterPro:IPR000719), Tyrosine-protein kinase, active site (InterPro:IPR008266), Serine-threonine/tyrosine-protein kinase (InterPro:IPR001245), Protein kinase-like domain (InterPro:IPR011009); BEST Arabidopsis thaliana protein match is: Protein kinase protein with adenine nucleotide alpha hydrolases-like domain (TAIR:AT1G55200.1); Has 113730 Blast hits to 112457 proteins in 4634 species: Archae - 101; Bacteria - 13731; Metazoa - 41958; Fungi - 9110; Plants - 32440; Viruses - 341; Other Eukaryotes - 16049 (source: NCBI BLink).</t>
  </si>
  <si>
    <t>Root hair defective 3 GTP-binding protein (RHD3)</t>
  </si>
  <si>
    <t>ROOT HAIR DEFECTIVE 3 (RHD3); FUNCTIONS IN: GTP binding; INVOLVED IN: root epidermal cell differentiation, plant-type cell wall biogenesis, ER to Golgi vesicle-mediated transport, actin cytoskeleton organization, cell tip growth; LOCATED IN: endoplasmic reticulum, plasma membrane, cytoplasm; EXPRESSED IN: 25 plant structures; EXPRESSED DURING: 14 growth stages; CONTAINS InterPro DOMAIN/s: Root hair defective 3 GTP-binding (InterPro:IPR008803); BEST Arabidopsis thaliana protein match is: Root hair defective 3 GTP-binding protein (RHD3) (TAIR:AT1G72960.1); Has 563 Blast hits to 546 proteins in 189 species: Archae - 0; Bacteria - 2; Metazoa - 79; Fungi - 191; Plants - 135; Viruses - 0; Other Eukaryotes - 156 (source: NCBI BLink).</t>
  </si>
  <si>
    <t>STRUBBELIG-receptor family 7</t>
  </si>
  <si>
    <t>STRUBBELIG-receptor family 7 (SRF7); FUNCTIONS IN: protein serine/threonine kinase activity, protein kinase activity, ATP binding; INVOLVED IN: transmembrane receptor protein tyrosine kinase signaling pathway, protein amino acid phosphorylation; LOCATED IN: cytosol, nucleus, plasma membrane; EXPRESSED IN: 23 plant structures; EXPRESSED DURING: 13 growth stages; CONTAINS InterPro DOMAIN/s: Protein kinase, ATP binding site (InterPro:IPR017441), Protein kinase, catalytic domain (InterPro:IPR000719), Serine/threonine-protein kinase domain (InterPro:IPR002290), Leucine-rich repeat-containing N-terminal domain, type 2 (InterPro:IPR013210), Leucine-rich repeat (InterPro:IPR001611), Tyrosine-protein kinase, catalytic domain (InterPro:IPR020635), Serine/threonine-protein kinase-like domain (InterPro:IPR017442), Protein kinase-like domain (InterPro:IPR011009); BEST Arabidopsis thaliana protein match is: STRUBBELIG-receptor family 6 (TAIR:AT1G53730.1); Has 150168 Blast hits to 118851 proteins in 3450 species: Archae - 125; Bacteria - 15425; Metazoa - 44445; Fungi - 8889; Plants - 63588; Viruses - 356; Other Eukaryotes - 17340 (source: NCBI BLink).</t>
  </si>
  <si>
    <t>rhamnose biosynthesis 3</t>
  </si>
  <si>
    <t>rhamnose biosynthesis 3 (RHM3); CONTAINS InterPro DOMAIN/s: NAD-dependent epimerase/dehydratase (InterPro:IPR001509), NAD(P)-binding domain (InterPro:IPR016040), dTDP-4-dehydrorhamnose reductase (InterPro:IPR005913); BEST Arabidopsis thaliana protein match is: NAD-dependent epimerase/dehydratase family protein (TAIR:AT1G53500.1); Has 53605 Blast hits to 53390 proteins in 3033 species: Archae - 947; Bacteria - 30692; Metazoa - 1095; Fungi - 569; Plants - 1514; Viruses - 102; Other Eukaryotes - 18686 (source: NCBI BLink).</t>
  </si>
  <si>
    <t>Leucine-rich repeat transmembrane protein kinase</t>
  </si>
  <si>
    <t>Leucine-rich repeat transmembrane protein kinase; FUNCTIONS IN: protein kinase activity, ATP binding; INVOLVED IN: protein amino acid phosphorylation; LOCATED IN: plasma membrane; EXPRESSED IN: 25 plant structures; EXPRESSED DURING: 14 growth stages; BEST Arabidopsis thaliana protein match is: Leucine-rich repeat transmembrane protein kinase (TAIR:AT1G07650.1); Has 83 Blast hits to 83 proteins in 11 species: Archae - 0; Bacteria - 0; Metazoa - 0; Fungi - 0; Plants - 83; Viruses - 0; Other Eukaryotes - 0 (source: NCBI BLink).</t>
  </si>
  <si>
    <t>Class I glutamine amidotransferase-like superfamily protein</t>
  </si>
  <si>
    <t>Class I glutamine amidotransferase-like superfamily protein; FUNCTIONS IN: catalytic activity; INVOLVED IN: response to cadmium ion, thiamin biosynthetic process; LOCATED IN: plasma membrane, vacuole; EXPRESSED IN: 24 plant structures; EXPRESSED DURING: 15 growth stages; CONTAINS InterPro DOMAIN/s: DJ-1 (InterPro:IPR006287), ThiJ/PfpI (InterPro:IPR002818); BEST Arabidopsis thaliana protein match is: Class I glutamine amidotransferase-like superfamily protein (TAIR:AT1G53280.1); Has 10802 Blast hits to 6415 proteins in 1883 species: Archae - 336; Bacteria - 9086; Metazoa - 526; Fungi - 85; Plants - 335; Viruses - 0; Other Eukaryotes - 434 (source: NCBI BLink).</t>
  </si>
  <si>
    <t>S-adenosyl-L-methionine-dependent methyltransferases superfamily protein; FUNCTIONS IN: methyltransferase activity; INVOLVED IN: metabolic process; LOCATED IN: cellular_component unknown; EXPRESSED IN: 22 plant structures; EXPRESSED DURING: 14 growth stages; CONTAINS InterPro DOMAIN/s: Methyltransferase type 11 (InterPro:IPR013216); BEST Arabidopsis thaliana protein match is: S-adenosyl-L-methionine-dependent methyltransferases superfamily protein (TAIR:AT5G54400.1); Has 3407 Blast hits to 3407 proteins in 1171 species: Archae - 144; Bacteria - 2817; Metazoa - 15; Fungi - 148; Plants - 101; Viruses - 0; Other Eukaryotes - 182 (source: NCBI BLink).</t>
  </si>
  <si>
    <t>phytochrome-associated protein 1</t>
  </si>
  <si>
    <t>phytochrome-associated protein 1 (PAP1); FUNCTIONS IN: sequence-specific DNA binding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indole-3-acetic acid inducible 18 (TAIR:AT1G51950.1); Has 1982 Blast hits to 1978 proteins in 81 species: Archae - 0; Bacteria - 0; Metazoa - 0; Fungi - 0; Plants - 1982; Viruses - 0; Other Eukaryotes - 0 (source: NCBI BLink).</t>
  </si>
  <si>
    <t>Adenine nucleotide alpha hydrolases-like superfamily protein</t>
  </si>
  <si>
    <t>Adenine nucleotide alpha hydrolases-like superfamily protein; FUNCTIONS IN: molecular_function unknown; INVOLVED IN: response to cold, response to stress; LOCATED IN: plasma membrane; EXPRESSED IN: 24 plant structures; EXPRESSED DURING: 15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03270.2); Has 3326 Blast hits to 3271 proteins in 769 species: Archae - 372; Bacteria - 2020; Metazoa - 115; Fungi - 79; Plants - 685; Viruses - 0; Other Eukaryotes - 55 (source: NCBI BLink).</t>
  </si>
  <si>
    <t>purple acid phosphatase 17</t>
  </si>
  <si>
    <t>purple acid phosphatase 17 (PAP17); CONTAINS InterPro DOMAIN/s: Metallophosphoesterase (InterPro:IPR004843); BEST Arabidopsis thaliana protein match is: purple acid phosphatase 3 (TAIR:AT1G14700.1); Has 1229 Blast hits to 1218 proteins in 312 species: Archae - 4; Bacteria - 345; Metazoa - 336; Fungi - 8; Plants - 191; Viruses - 0; Other Eukaryotes - 345 (source: NCBI BLink).</t>
  </si>
  <si>
    <t>glutamine synthetase 1.3</t>
  </si>
  <si>
    <t>glutamine synthetase 1.3 (GLN1.3); FUNCTIONS IN: glutamate-ammonia ligase activity, copper ion binding; INVOLVED IN: in 6 processes; LOCATED IN: cytosol, cytosolic ribosome, chloroplast, plasma membrane; EXPRESSED IN: 24 plant structures; EXPRESSED DURING: 17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R1 (TAIR:AT5G37600.1); Has 10255 Blast hits to 10251 proteins in 3319 species: Archae - 147; Bacteria - 5273; Metazoa - 413; Fungi - 249; Plants - 1750; Viruses - 3; Other Eukaryotes - 2420 (source: NCBI BLink).</t>
  </si>
  <si>
    <t>unknown protein; FUNCTIONS IN: molecular_function unknown; INVOLVED IN: biological_process unknown; LOCATED IN: cellular_component unknown; EXPRESSED IN: 23 plant structures; EXPRESSED DURING: 13 growth stages; Has 45 Blast hits to 44 proteins in 14 species: Archae - 0; Bacteria - 0; Metazoa - 2; Fungi - 2; Plants - 39; Viruses - 0; Other Eukaryotes - 2 (source: NCBI BLink).</t>
  </si>
  <si>
    <t>Eukaryotic aspartyl protease family protein; FUNCTIONS IN: aspartic-type endopeptidase activity; INVOLVED IN: proteolysis; EXPRESSED IN: 22 plant structures; EXPRESSED DURING: 14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1G25510.1); Has 4095 Blast hits to 4076 proteins in 356 species: Archae - 0; Bacteria - 4; Metazoa - 1079; Fungi - 788; Plants - 1999; Viruses - 0; Other Eukaryotes - 225 (source: NCBI BLink).</t>
  </si>
  <si>
    <t>T-complex protein 1 alpha subunit</t>
  </si>
  <si>
    <t>T-complex protein 1 alpha subunit (TCP-1); FUNCTIONS IN: unfolded protein binding, ATP binding; INVOLVED IN: protein folding, cellular protein metabolic process; LOCATED IN: cellular_component unknown; EXPRESSED IN: 24 plant structures; EXPRESSED DURING: 13 growth stages; CONTAINS InterPro DOMAIN/s: Chaperonin Cpn60/TCP-1 (InterPro:IPR002423), Chaperone, tailless complex polypeptide 1 (InterPro:IPR017998), Chaperonin TCP-1, conserved site (InterPro:IPR002194), T-complex protein 1, alpha subunit (InterPro:IPR012715); BEST Arabidopsis thaliana protein match is: TCP-1/cpn60 chaperonin family protein (TAIR:AT3G11830.1); Has 17155 Blast hits to 17114 proteins in 3594 species: Archae - 808; Bacteria - 7960; Metazoa - 2159; Fungi - 1408; Plants - 801; Viruses - 0; Other Eukaryotes - 4019 (source: NCBI BLink).</t>
  </si>
  <si>
    <t>endoribonuclease L-PSP family protein; FUNCTIONS IN: endoribonuclease activity; INVOLVED IN: response to cadmium ion; LOCATED IN: thylakoid, mitochondrion, chloroplast, plastid, vacuole; EXPRESSED IN: 27 plant structures; EXPRESSED DURING: 16 growth stages; CONTAINS InterPro DOMAIN/s: Endoribonuclease L-PSP (InterPro:IPR006175), YjgF-like protein, conserved site (InterPro:IPR019897), Endoribonuclease L-PSP/chorismate mutase-like (InterPro:IPR013813), YjgF-like protein (InterPro:IPR006056); Has 9982 Blast hits to 9763 proteins in 2269 species: Archae - 153; Bacteria - 7551; Metazoa - 243; Fungi - 414; Plants - 68; Viruses - 0; Other Eukaryotes - 1553 (source: NCBI BLink).</t>
  </si>
  <si>
    <t>Leucine-rich repeat (LRR) family protein</t>
  </si>
  <si>
    <t>Leucine-rich repeat (LRR) family protein; INVOLVED IN: signal transduction, defense response; LOCATED IN: apoplast, cell wall, chloroplast, membrane; EXPRESSED IN: 23 plant structures; EXPRESSED DURING: 13 growth stages; CONTAINS InterPro DOMAIN/s: Leucine-rich repeat-containing N-terminal domain, type 2 (InterPro:IPR013210), Leucine-rich repeat (InterPro:IPR001611); BEST Arabidopsis thaliana protein match is: Leucine-rich repeat (LRR) family protein (TAIR:AT5G12940.1); Has 70868 Blast hits to 23934 proteins in 998 species: Archae - 25; Bacteria - 4468; Metazoa - 12756; Fungi - 677; Plants - 48104; Viruses - 0; Other Eukaryotes - 4838 (source: NCBI BLink).</t>
  </si>
  <si>
    <t>O-fucosyltransferase family protein; CONTAINS InterPro DOMAIN/s: GDP-fucose protein O-fucosyltransferase (InterPro:IPR019378); BEST Arabidopsis thaliana protein match is: O-fucosyltransferase family protein (TAIR:AT1G51630.1); Has 760 Blast hits to 758 proteins in 27 species: Archae - 0; Bacteria - 0; Metazoa - 0; Fungi - 0; Plants - 760; Viruses - 0; Other Eukaryotes - 0 (source: NCBI BLink).</t>
  </si>
  <si>
    <t>unknown protein; BEST Arabidopsis thaliana protein match is: unknown protein (TAIR:AT4G15640.1); Has 38 Blast hits to 38 proteins in 14 species: Archae - 0; Bacteria - 0; Metazoa - 0; Fungi - 0; Plants - 38; Viruses - 0; Other Eukaryotes - 0 (source: NCBI BLink).</t>
  </si>
  <si>
    <t>20S proteasome beta subunit D1</t>
  </si>
  <si>
    <t>20S proteasome beta subunit D1 (PBD1); FUNCTIONS IN: peptidase activity, endopeptidase activity, threonine-type endopeptidase activity; INVOLVED IN: ubiquitin-dependent protein catabolic process; LOCATED IN: proteasome core complex, proteasome complex, apoplast, plasma membrane, vacuole; EXPRESSED IN: 23 plant structures; EXPRESSED DURING: 13 growth stages; CONTAINS InterPro DOMAIN/s: Proteasome, beta-type subunit, conserved site (InterPro:IPR016050), Proteasome, subunit alpha/beta (InterPro:IPR001353); BEST Arabidopsis thaliana protein match is: 20S proteasome beta subunit D2 (TAIR:AT4G14800.1); Has 4110 Blast hits to 4110 proteins in 452 species: Archae - 623; Bacteria - 60; Metazoa - 1340; Fungi - 964; Plants - 536; Viruses - 0; Other Eukaryotes - 587 (source: NCBI BLink).</t>
  </si>
  <si>
    <t>Kinase interacting (KIP1-like) family protein</t>
  </si>
  <si>
    <t>Kinase interacting (KIP1-like) family protein; FUNCTIONS IN: molecular_function unknown; INVOLVED IN: biological_process unknown; LOCATED IN: plasma membrane; EXPRESSED IN: 20 plant structures; EXPRESSED DURING: 13 growth stages; CONTAINS InterPro DOMAIN/s: KIP1-like (InterPro:IPR011684); BEST Arabidopsis thaliana protein match is: kinase interacting (KIP1-like) family protein (TAIR:AT4G14760.1); Has 216725 Blast hits to 82224 proteins in 3436 species: Archae - 3482; Bacteria - 43267; Metazoa - 93913; Fungi - 17447; Plants - 11833; Viruses - 1017; Other Eukaryotes - 45766 (source: NCBI BLink).</t>
  </si>
  <si>
    <t>xyloglucan endotransglucosylase/hydrolase 16</t>
  </si>
  <si>
    <t>xyloglucan endotransglucosylase/hydrolase 16 (XTH16);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active site (InterPro:IPR008263), Glycoside hydrolase, family 16 (InterPro:IPR000757); BEST Arabidopsis thaliana protein match is: xyloglucan endotransglucosylase/hydrolase 15 (TAIR:AT4G14130.1); Has 2187 Blast hits to 2165 proteins in 308 species: Archae - 0; Bacteria - 273; Metazoa - 0; Fungi - 414; Plants - 1389; Viruses - 0; Other Eukaryotes - 111 (source: NCBI BLink).</t>
  </si>
  <si>
    <t>unknown protein; FUNCTIONS IN: molecular_function unknown; INVOLVED IN: biological_process unknown; LOCATED IN: chloroplast; EXPRESSED IN: 9 plant structures; EXPRESSED DURING: C globular stage, F mature embryo stage, petal differentiation and expansion stage, E expanded cotyledon stage, D bilateral stage; BEST Arabidopsis thaliana protein match is: unknown protein (TAIR:AT4G14120.1); Has 155 Blast hits to 130 proteins in 48 species: Archae - 0; Bacteria - 16; Metazoa - 19; Fungi - 48; Plants - 47; Viruses - 0; Other Eukaryotes - 25 (source: NCBI BLink).</t>
  </si>
  <si>
    <t>S-adenosyl-l-homocysteine (SAH) hydrolase 2</t>
  </si>
  <si>
    <t>S-adenosyl-l-homocysteine (SAH) hydrolase 2 (SAHH2); FUNCTIONS IN: adenosylhomocysteinase activity; INVOLVED IN: one-carbon metabolic process; LOCATED IN: plasma membrane, vacuole, membrane; EXPRESSED IN: 33 plant structures; EXPRESSED DURING: 15 growth stages; CONTAINS InterPro DOMAIN/s: S-adenosyl-L-homocysteine hydrolase (InterPro:IPR000043), S-adenosyl-L-homocysteine hydrolase, conserved site (InterPro:IPR020082), S-adenosyl-L-homocysteine hydrolase, NAD binding (InterPro:IPR015878); BEST Arabidopsis thaliana protein match is: S-adenosyl-L-homocysteine hydrolase (TAIR:AT4G13940.1); Has 7939 Blast hits to 7933 proteins in 1466 species: Archae - 229; Bacteria - 2315; Metazoa - 640; Fungi - 145; Plants - 247; Viruses - 0; Other Eukaryotes - 4363 (source: NCBI BLink).</t>
  </si>
  <si>
    <t>UDP-D-glucuronate 4-epimerase 6</t>
  </si>
  <si>
    <t>UDP-D-glucuronate 4-epimerase 6 (GAE6); FUNCTIONS IN: UDP-glucuronate 4-epimerase activity, catalytic activity; INVOLVED IN: cellular metabolic process, carbohydrate metabolic process, nucleotide-sugar metabolic process, metabolic process; LOCATED IN: cellular_component unknown; EXPRESSED IN: 26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39778 Blast hits to 39772 proteins in 2962 species: Archae - 777; Bacteria - 23781; Metazoa - 723; Fungi - 392; Plants - 1153; Viruses - 36; Other Eukaryotes - 12916 (source: NCBI BLink).</t>
  </si>
  <si>
    <t>glutathione-disulfide reductase</t>
  </si>
  <si>
    <t>glutathione-disulfide reductase (GR1); FUNCTIONS IN: NADP or NADPH binding, glutathione-disulfide reductase activity, oxidoreductase activity, FAD binding; INVOLVED IN: oxidation reduction, glutathione metabolic process, cell redox homeostasis; LOCATED IN: peroxisome; EXPRESSED IN: 25 plant structures; EXPRESSED DURING: 14 growth stages; CONTAINS InterPro DOMAIN/s: FAD-dependent pyridine nucleotide-disulphide oxidoreductase (InterPro:IPR013027), Pyridine nucleotide-disulphide oxidoreductase, class I, active site (InterPro:IPR012999), Pyridine nucleotide-disulphide oxidoreductase, dimerisation (InterPro:IPR004099), FAD/NAD-linked reductase, dimerisation (InterPro:IPR016156), Mercuric reductase (InterPro:IPR000815), Glutathione-disulphide reductase (InterPro:IPR006324), Pyridine nucleotide-disulphide oxidoreductase, NAD-binding region (InterPro:IPR001327); BEST Arabidopsis thaliana protein match is: glutathione reductase (TAIR:AT3G54660.1); Has 36408 Blast hits to 36344 proteins in 3180 species: Archae - 854; Bacteria - 26624; Metazoa - 911; Fungi - 472; Plants - 667; Viruses - 0; Other Eukaryotes - 6880 (source: NCBI BLink).</t>
  </si>
  <si>
    <t xml:space="preserve">Heavy metal transport/detoxification superfamily protein </t>
  </si>
  <si>
    <t>Heavy metal transport/detoxification superfamily protein ; FUNCTIONS IN: copper ion binding, metal ion binding; INVOLVED IN: copper ion transport, metal ion transport; LOCATED IN: endomembrane system; EXPRESSED IN: 15 plant structures; EXPRESSED DURING: 8 growth stages; CONTAINS InterPro DOMAIN/s: Heavy metal transport/detoxification protein (InterPro:IPR006121); BEST Arabidopsis thaliana protein match is: Chloroplast-targeted copper chaperone protein (TAIR:AT2G37390.1); Has 769 Blast hits to 747 proteins in 41 species: Archae - 0; Bacteria - 4; Metazoa - 2; Fungi - 2; Plants - 757; Viruses - 0; Other Eukaryotes - 4 (source: NCBI BLink).</t>
  </si>
  <si>
    <t>aldehyde dehydrogenase 2C4</t>
  </si>
  <si>
    <t>aldehyde dehydrogenase 2C4 (ALDH2C4); FUNCTIONS IN: 3-chloroallyl aldehyde dehydrogenase activity, coniferyl-aldehyde dehydrogenase activity, aldehyde dehydrogenase (NAD) activity; INVOLVED IN: phenylpropanoid biosynthetic process;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2B4 (TAIR:AT3G48000.1); Has 62142 Blast hits to 61763 proteins in 3025 species: Archae - 475; Bacteria - 35763; Metazoa - 2632; Fungi - 2134; Plants - 1679; Viruses - 0; Other Eukaryotes - 19459 (source: NCBI BLink).</t>
  </si>
  <si>
    <t>endoplasmic reticulum retention defective 2B</t>
  </si>
  <si>
    <t>endoplasmic reticulum retention defective 2B (ERD2B); FUNCTIONS IN: ER retention sequence binding, receptor activity; INVOLVED IN: defense response signaling pathway, resistance gene-independent, protein transport; LOCATED IN: integral to membrane, Golgi apparatus; EXPRESSED IN: 23 plant structures; EXPRESSED DURING: 15 growth stages; CONTAINS InterPro DOMAIN/s: ER lumen protein retaining receptor (InterPro:IPR000133); BEST Arabidopsis thaliana protein match is: ER lumen protein retaining receptor family protein (TAIR:AT1G29330.1); Has 912 Blast hits to 910 proteins in 230 species: Archae - 0; Bacteria - 0; Metazoa - 322; Fungi - 187; Plants - 229; Viruses - 0; Other Eukaryotes - 174 (source: NCBI BLink).</t>
  </si>
  <si>
    <t>QUASIMODO 1 (QUA1); FUNCTIONS IN: transferase activity, transferring hexosyl groups, polygalacturonate 4-alpha-galacturonosyltransferase activity, transferase activity, transferring glycosyl groups; INVOLVED IN: carbohydrate biosynthetic process, pectin biosynthetic process, homogalacturonan biosynthetic process; LOCATED IN: mitochondrion, Golgi apparatus; EXPRESSED IN: 25 plant structures; EXPRESSED DURING: 14 growth stages; CONTAINS InterPro DOMAIN/s: Glycosyl transferase, family 8 (InterPro:IPR002495); BEST Arabidopsis thaliana protein match is: galacturonosyltransferase 9 (TAIR:AT3G02350.1); Has 1333 Blast hits to 1331 proteins in 208 species: Archae - 0; Bacteria - 350; Metazoa - 145; Fungi - 2; Plants - 818; Viruses - 0; Other Eukaryotes - 18 (source: NCBI BLink).</t>
  </si>
  <si>
    <t>ribosomal protein L5</t>
  </si>
  <si>
    <t>ribosomal protein L5 (ATL5); FUNCTIONS IN: structural constituent of ribosome, 5S rRNA binding; INVOLVED IN: in 7 processes; LOCATED IN: in 10 components; EXPRESSED IN: 24 plant structures; EXPRESSED DURING: 13 growth stages; CONTAINS InterPro DOMAIN/s: Ribosomal protein L5, eukaryotic (InterPro:IPR005485), Ribosomal protein L18/L5 (InterPro:IPR005484); BEST Arabidopsis thaliana protein match is: ribosomal protein L5 B (TAIR:AT5G39740.2); Has 1450 Blast hits to 1449 proteins in 545 species: Archae - 345; Bacteria - 5; Metazoa - 620; Fungi - 157; Plants - 121; Viruses - 0; Other Eukaryotes - 202 (source: NCBI BLink).</t>
  </si>
  <si>
    <t>glyoxylate reductase 1</t>
  </si>
  <si>
    <t>glyoxylate reductase 1 (GLYR1); FUNCTIONS IN: 3-hydroxybutyrate dehydrogenase activity, phosphogluconate dehydrogenase (decarboxylating) activity; INVOLVED IN: response to oxidative stress; LOCATED IN: cytosol; EXPRESSED IN: 23 plant structures; EXPRESSED DURING: 15 growth stages; CONTAINS InterPro DOMAIN/s: 6-phosphogluconate dehydrogenase, NAD-binding (InterPro:IPR006115), 6-phosphogluconate dehydrogenase, C-terminal-like (InterPro:IPR008927), Dehydrogenase, multihelical (InterPro:IPR013328), 3-hydroxyacid dehydrogenase/reductase (InterPro:IPR015815), 6-phosphogluconate dehydrogenase (InterPro:IPR006183), NAD(P)-binding domain (InterPro:IPR016040), 3-hydroxyisobutyrate dehydrogenase-related, conserved site (InterPro:IPR002204); BEST Arabidopsis thaliana protein match is: glyoxylate reductase 2 (TAIR:AT1G17650.1); Has 17561 Blast hits to 17531 proteins in 2324 species: Archae - 147; Bacteria - 10853; Metazoa - 400; Fungi - 503; Plants - 354; Viruses - 5; Other Eukaryotes - 5299 (source: NCBI BLink).</t>
  </si>
  <si>
    <t>TRAM, LAG1 and CLN8 (TLC) lipid-sensing domain containing protein</t>
  </si>
  <si>
    <t>LONGEVITY ASSURANCE GENE 1 (LAG1); FUNCTIONS IN: molecular_function unknown; INVOLVED IN: N-terminal protein myristoylation; LOCATED IN: Golgi apparatus, endoplasmic reticulum, plasma membrane; EXPRESSED IN: 22 plant structures; EXPRESSED DURING: 13 growth stages; CONTAINS InterPro DOMAIN/s: Longevity assurance, LAG1/LAC1 (InterPro:IPR016439), TRAM/LAG1/CLN8 homology domain (InterPro:IPR006634); BEST Arabidopsis thaliana protein match is: LAG1 longevity assurance homolog 3 (TAIR:AT1G13580.3); Has 1255 Blast hits to 1255 proteins in 227 species: Archae - 0; Bacteria - 0; Metazoa - 591; Fungi - 304; Plants - 188; Viruses - 3; Other Eukaryotes - 169 (source: NCBI BLink).</t>
  </si>
  <si>
    <t>tonoplast intrinsic protein 2</t>
  </si>
  <si>
    <t>tonoplast intrinsic protein 2 (TIP2); FUNCTIONS IN: water channel activity; INVOLVED IN: response to salt stress, transport, defense response to bacterium, hydrogen peroxide transmembrane transport, water homeostasis; LOCATED IN: in 6 components; EXPRESSED IN: 25 plant structures; EXPRESSED DURING: 14 growth stages; CONTAINS InterPro DOMAIN/s: Major intrinsic protein, conserved site (InterPro:IPR022357), Aquaporin (InterPro:IPR012269), Major intrinsic protein (InterPro:IPR000425); BEST Arabidopsis thaliana protein match is: gamma tonoplast intrinsic protein (TAIR:AT2G36830.1); Has 10870 Blast hits to 10853 proteins in 2179 species: Archae - 81; Bacteria - 5139; Metazoa - 1484; Fungi - 429; Plants - 2489; Viruses - 0; Other Eukaryotes - 1248 (source: NCBI BLink).</t>
  </si>
  <si>
    <t>S-adenosyl-L-methionine-dependent methyltransferases superfamily protein; FUNCTIONS IN: methyltransferase activity; INVOLVED IN: rRNA methylation; LOCATED IN: chloroplast; CONTAINS InterPro DOMAIN/s: Conserved hypothetical protein CHP00095 (InterPro:IPR004398); Has 4717 Blast hits to 4707 proteins in 1568 species: Archae - 39; Bacteria - 4296; Metazoa - 92; Fungi - 26; Plants - 68; Viruses - 1; Other Eukaryotes - 195 (source: NCBI BLink).</t>
  </si>
  <si>
    <t>Cytochrome C1 family</t>
  </si>
  <si>
    <t>Cytochrome C1 family; FUNCTIONS IN: electron carrier activity, iron ion binding, heme binding, electron transporter, transferring electrons within CoQH2-cytochrome c reductase complex activity; LOCATED IN: in 6 components; EXPRESSED IN: 26 plant structures; EXPRESSED DURING: 15 growth stages; CONTAINS InterPro DOMAIN/s: Cytochrome c1 (InterPro:IPR002326), Cytochrome c1, transmembrane anchor, C-terminal (InterPro:IPR021157), Cytochrome c domain (InterPro:IPR009056); BEST Arabidopsis thaliana protein match is: Cytochrome C1 family (TAIR:AT5G40810.1); Has 3450 Blast hits to 3450 proteins in 754 species: Archae - 0; Bacteria - 1111; Metazoa - 210; Fungi - 210; Plants - 102; Viruses - 0; Other Eukaryotes - 1817 (source: NCBI BLink).</t>
  </si>
  <si>
    <t>Ribosomal protein L34e superfamily protein</t>
  </si>
  <si>
    <t>Ribosomal protein L34e superfamily protein; FUNCTIONS IN: structural constituent of ribosome; INVOLVED IN: translation, ribosome biogenesis; LOCATED IN: cytosolic ribosome, ribosome, cytosolic large ribosomal subunit; EXPRESSED IN: 22 plant structures; EXPRESSED DURING: 13 growth stages; CONTAINS InterPro DOMAIN/s: Ribosomal protein L34e, conserved site (InterPro:IPR018065), Ribosomal protein L34e (InterPro:IPR008195); BEST Arabidopsis thaliana protein match is: ribosomal protein L34 (TAIR:AT1G69620.1); Has 932 Blast hits to 932 proteins in 308 species: Archae - 48; Bacteria - 0; Metazoa - 298; Fungi - 143; Plants - 198; Viruses - 0; Other Eukaryotes - 245 (source: NCBI BLink).</t>
  </si>
  <si>
    <t>chorismate mutase 1</t>
  </si>
  <si>
    <t>chorismate mutase 1 (CM1); CONTAINS InterPro DOMAIN/s: Chorismate mutase, type II (InterPro:IPR020822), Chorismate mutase, AroQ class, eukaryotic type (InterPro:IPR008238); BEST Arabidopsis thaliana protein match is: chorismate mutase 3 (TAIR:AT1G69370.1); Has 278 Blast hits to 278 proteins in 116 species: Archae - 0; Bacteria - 2; Metazoa - 0; Fungi - 142; Plants - 118; Viruses - 0; Other Eukaryotes - 16 (source: NCBI BLink).</t>
  </si>
  <si>
    <t>Glycosyl transferase, family 35</t>
  </si>
  <si>
    <t>Glycosyl transferase, family 35; FUNCTIONS IN: phosphorylase activity, transferase activity, transferring glycosyl groups; INVOLVED IN: response to water deprivation, response to temperature stimulus; LOCATED IN: chloroplast stroma, chloroplast, plastid; EXPRESSED IN: 23 plant structures; EXPRESSED DURING: 13 growth stages; CONTAINS InterPro DOMAIN/s: Glycogen/starch/alpha-glucan phosphorylase (InterPro:IPR011833), Glycosyl transferase, family 35 (InterPro:IPR000811); BEST Arabidopsis thaliana protein match is: alpha-glucan phosphorylase 2 (TAIR:AT3G46970.1); Has 6408 Blast hits to 5779 proteins in 1768 species: Archae - 99; Bacteria - 4542; Metazoa - 558; Fungi - 166; Plants - 202; Viruses - 2; Other Eukaryotes - 839 (source: NCBI BLink).</t>
  </si>
  <si>
    <t>B12D protein</t>
  </si>
  <si>
    <t>B12D protein; FUNCTIONS IN: molecular_function unknown; INVOLVED IN: biological_process unknown; LOCATED IN: endomembrane system; EXPRESSED IN: 8 plant structures; EXPRESSED DURING: F mature embryo stage, 4 leaf senescence stage, petal differentiation and expansion stage, E expanded cotyledon stage, D bilateral stage; CONTAINS InterPro DOMAIN/s: B12D (InterPro:IPR010530); BEST Arabidopsis thaliana protein match is: B12D protein (TAIR:AT3G48140.1); Has 139 Blast hits to 139 proteins in 24 species: Archae - 0; Bacteria - 0; Metazoa - 0; Fungi - 0; Plants - 139; Viruses - 0; Other Eukaryotes - 0 (source: NCBI BLink).</t>
  </si>
  <si>
    <t>HOPM interactor 7</t>
  </si>
  <si>
    <t>HOPM interactor 7 (ATMIN7); FUNCTIONS IN: protein binding, guanyl-nucleotide exchange factor activity; INVOLVED IN: defense response to bacterium, vesicle-mediated transport, growth; LOCATED IN: trans-Golgi network, early endosome; EXPRESSED IN: 24 plant structures; EXPRESSED DURING: 15 growth stages; CONTAINS InterPro DOMAIN/s: SEC7-like (InterPro:IPR000904), Armadillo-type fold (InterPro:IPR016024), Protein of unknown function DUF1981, SEC7 associated (InterPro:IPR015403); BEST Arabidopsis thaliana protein match is: SEC7-like guanine nucleotide exchange family protein (TAIR:AT1G01960.1); Has 30201 Blast hits to 17322 proteins in 780 species: Archae - 12; Bacteria - 1396; Metazoa - 17338; Fungi - 3422; Plants - 5037; Viruses - 0; Other Eukaryotes - 2996 (source: NCBI BLink).</t>
  </si>
  <si>
    <t>tetraspanin3</t>
  </si>
  <si>
    <t>tetraspanin3 (TET3); FUNCTIONS IN: molecular_function unknown; INVOLVED IN: aging; LOCATED IN: plasma membrane; EXPRESSED IN: 23 plant structures; EXPRESSED DURING: 13 growth stages; CONTAINS InterPro DOMAIN/s: Tetraspanin (InterPro:IPR018499), Tetraspanin, subgroup (InterPro:IPR000301); BEST Arabidopsis thaliana protein match is: tetraspanin4 (TAIR:AT5G60220.1); Has 665 Blast hits to 663 proteins in 63 species: Archae - 0; Bacteria - 0; Metazoa - 224; Fungi - 0; Plants - 435; Viruses - 0; Other Eukaryotes - 6 (source: NCBI BLink).</t>
  </si>
  <si>
    <t>type one serine/threonine protein phosphatase 5</t>
  </si>
  <si>
    <t>type one serine/threonine protein phosphatase 5 (TOPP5); CONTAINS InterPro DOMAIN/s: Metallophosphoesterase (InterPro:IPR004843), Serine/threonine-specific protein phosphatase/bis(5-nucleosyl)-tetraphosphatase (InterPro:IPR006186); BEST Arabidopsis thaliana protein match is: type one serine/threonine protein phosphatase 2 (TAIR:AT5G59160.3); Has 7127 Blast hits to 6926 proteins in 615 species: Archae - 78; Bacteria - 490; Metazoa - 2413; Fungi - 1415; Plants - 987; Viruses - 13; Other Eukaryotes - 1731 (source: NCBI BLink).</t>
  </si>
  <si>
    <t>alpha-glucan phosphorylase 2</t>
  </si>
  <si>
    <t>alpha-glucan phosphorylase 2 (PHS2); FUNCTIONS IN: phosphorylase activity, transferase activity, transferring glycosyl groups; INVOLVED IN: response to cadmium ion, response to water deprivation; LOCATED IN: cytosol, chloroplast; EXPRESSED IN: 24 plant structures; EXPRESSED DURING: 14 growth stages; CONTAINS InterPro DOMAIN/s: Glycosyl transferase, family 35 (InterPro:IPR000811), Glycogen/starch/alpha-glucan phosphorylase (InterPro:IPR011833); BEST Arabidopsis thaliana protein match is: Glycosyl transferase, family 35 (TAIR:AT3G29320.1); Has 5792 Blast hits to 5741 proteins in 1741 species: Archae - 74; Bacteria - 3953; Metazoa - 555; Fungi - 138; Plants - 232; Viruses - 2; Other Eukaryotes - 838 (source: NCBI BLink).</t>
  </si>
  <si>
    <t>B12D protein; CONTAINS InterPro DOMAIN/s: B12D (InterPro:IPR010530); BEST Arabidopsis thaliana protein match is: B12D protein (TAIR:AT3G29970.1); Has 143 Blast hits to 143 proteins in 25 species: Archae - 0; Bacteria - 0; Metazoa - 0; Fungi - 0; Plants - 143; Viruses - 0; Other Eukaryotes - 0 (source: NCBI BLink).</t>
  </si>
  <si>
    <t>6-phosphogluconolactonase 2</t>
  </si>
  <si>
    <t>6-phosphogluconolactonase 2 (PGL2); FUNCTIONS IN: 6-phosphogluconolactonase activity, catalytic activity; INVOLVED IN: pentose-phosphate shunt, carbohydrate metabolic process; LOCATED IN: plasma membrane; EXPRESSED IN: 24 plant structures; EXPRESSED DURING: 13 growth stages; CONTAINS InterPro DOMAIN/s: Glucosamine/galactosamine-6-phosphate isomerase (InterPro:IPR006148), 6-phosphogluconolactonase, DevB-type (InterPro:IPR005900); BEST Arabidopsis thaliana protein match is: 6-phosphogluconolactonase 4 (TAIR:AT5G24410.1); Has 3175 Blast hits to 3174 proteins in 1222 species: Archae - 0; Bacteria - 2096; Metazoa - 177; Fungi - 256; Plants - 156; Viruses - 0; Other Eukaryotes - 490 (source: NCBI BLink).</t>
  </si>
  <si>
    <t>branched-chain aminotransferase 3</t>
  </si>
  <si>
    <t>branched-chain aminotransferase 3 (BCAT3); FUNCTIONS IN: branched-chain-amino-acid transaminase activity, catalytic activity; INVOLVED IN: branched chain family amino acid metabolic process, metabolic process; LOCATED IN: chloroplast; EXPRESSED IN: 23 plant structures; EXPRESSED DURING: 13 growth stages; CONTAINS InterPro DOMAIN/s: Aminotransferase, class IV (InterPro:IPR001544), Aminotransferase, class IV, conserved site (InterPro:IPR018300), Branched-chain amino acid aminotransferase II (InterPro:IPR005786); BEST Arabidopsis thaliana protein match is: branched-chain amino acid aminotransferase 5 / branched-chain amino acid transaminase 5 (BCAT5) (TAIR:AT5G65780.1); Has 12479 Blast hits to 12479 proteins in 2523 species: Archae - 154; Bacteria - 7638; Metazoa - 266; Fungi - 416; Plants - 252; Viruses - 0; Other Eukaryotes - 3753 (source: NCBI BLink).</t>
  </si>
  <si>
    <t>unknown protein; FUNCTIONS IN: molecular_function unknown; INVOLVED IN: biological_process unknown; LOCATED IN: chloroplast thylakoid membrane, Golgi apparatus, plasma membrane, membrane; EXPRESSED IN: 25 plant structures; EXPRESSED DURING: 15 growth stages; BEST Arabidopsis thaliana protein match is: unknown protein (TAIR:AT5G65810.1); Has 64 Blast hits to 64 proteins in 11 species: Archae - 0; Bacteria - 0; Metazoa - 0; Fungi - 0; Plants - 64; Viruses - 0; Other Eukaryotes - 0 (source: NCBI BLink).</t>
  </si>
  <si>
    <t>unknown protein; FUNCTIONS IN: molecular_function unknown; INVOLVED IN: biological_process unknown; LOCATED IN: mitochondrion, plastid; EXPRESSED IN: 22 plant structures; EXPRESSED DURING: 13 growth stages; Has 24 Blast hits to 24 proteins in 9 species: Archae - 0; Bacteria - 0; Metazoa - 0; Fungi - 0; Plants - 24; Viruses - 0; Other Eukaryotes - 0 (source: NCBI BLink).</t>
  </si>
  <si>
    <t>flavanone 3-hydroxylase</t>
  </si>
  <si>
    <t>flavanone 3-hydroxylase (F3H); FUNCTIONS IN: naringenin 3-dioxygenase activity; INVOLVED IN: response to UV-B, response to sucrose stimulus, flavonoid biosynthetic process; LOCATED IN: cellular_component unknown; EXPRESSED IN: 20 plant structures; EXPRESSED DURING: 13 growth stages; CONTAINS InterPro DOMAIN/s: Oxoglutarate/iron-dependent oxygenase (InterPro:IPR005123); BEST Arabidopsis thaliana protein match is: 2-oxoglutarate (2OG) and Fe(II)-dependent oxygenase superfamily protein (TAIR:AT4G10500.1); Has 8311 Blast hits to 8276 proteins in 982 species: Archae - 0; Bacteria - 1082; Metazoa - 105; Fungi - 917; Plants - 4933; Viruses - 0; Other Eukaryotes - 1274 (source: NCBI BLink).</t>
  </si>
  <si>
    <t>SEC14 cytosolic factor family protein / phosphoglyceride transfer family protein; FUNCTIONS IN: transporter activity; INVOLVED IN: transport; LOCATED IN: plasma membrane; EXPRESSED IN: 23 plant structures; EXPRESSED DURING: 13 growth stages;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 cytosolic factor family protein / phosphoglyceride transfer family protein (TAIR:AT4G09160.1); Has 2976 Blast hits to 2970 proteins in 235 species: Archae - 0; Bacteria - 0; Metazoa - 1096; Fungi - 761; Plants - 842; Viruses - 0; Other Eukaryotes - 277 (source: NCBI BLink).</t>
  </si>
  <si>
    <t>UbiA prenyltransferase family protein</t>
  </si>
  <si>
    <t>G4; FUNCTIONS IN: chlorophyll synthetase activity; INVOLVED IN: chlorophyll biosynthetic process; LOCATED IN: chloroplast thylakoid membrane, chloroplast; EXPRESSED IN: 25 plant structures; EXPRESSED DURING: 15 growth stages; CONTAINS InterPro DOMAIN/s: Bacteriochlorophyll/chlorophyll synthetase (InterPro:IPR006372), Chlorophyll synthase, ChlG (InterPro:IPR011799), UbiA prenyltransferase (InterPro:IPR000537); BEST Arabidopsis thaliana protein match is: homogentisate prenyltransferase (TAIR:AT3G11945.1); Has 2782 Blast hits to 2782 proteins in 800 species: Archae - 310; Bacteria - 1584; Metazoa - 63; Fungi - 24; Plants - 236; Viruses - 0; Other Eukaryotes - 565 (source: NCBI BLink).</t>
  </si>
  <si>
    <t>Dihydrolipoamide acetyltransferase, long form protein</t>
  </si>
  <si>
    <t>LTA3; FUNCTIONS IN: dihydrolipoyllysine-residue acetyltransferase activity, ATP binding; INVOLVED IN: pyruvate metabolic process, metabolic process, acetyl-CoA biosynthetic process from pyruvate; LOCATED IN: mitochondrion; EXPRESSED IN: 25 plant structures; EXPRESSED DURING: 14 growth stages; CONTAINS InterPro DOMAIN/s: 2-oxo acid dehydrogenase, lipoyl-binding site (InterPro:IPR003016), Dihydrolipoamide acetyltransferase, long form (InterPro:IPR006257), E3 binding (InterPro:IPR004167), 2-oxoacid dehydrogenase acyltransferase, catalytic domain (InterPro:IPR001078), Single hybrid motif (InterPro:IPR011053), Biotin/lipoyl attachment (InterPro:IPR000089); BEST Arabidopsis thaliana protein match is: Dihydrolipoamide acetyltransferase, long form protein (TAIR:AT1G54220.2); Has 31247 Blast hits to 19646 proteins in 2349 species: Archae - 188; Bacteria - 18229; Metazoa - 1059; Fungi - 783; Plants - 619; Viruses - 0; Other Eukaryotes - 10369 (source: NCBI BLink).</t>
  </si>
  <si>
    <t>plant U-box 22</t>
  </si>
  <si>
    <t>plant U-box 22 (PUB22); CONTAINS InterPro DOMAIN/s: U box domain (InterPro:IPR003613), Armadillo-type fold (InterPro:IPR016024); BEST Arabidopsis thaliana protein match is: plant U-box 23 (TAIR:AT2G35930.1); Has 2414 Blast hits to 2402 proteins in 185 species: Archae - 0; Bacteria - 30; Metazoa - 243; Fungi - 90; Plants - 1816; Viruses - 3; Other Eukaryotes - 232 (source: NCBI BLink).</t>
  </si>
  <si>
    <t>UDP-glucuronic acid decarboxylase 1</t>
  </si>
  <si>
    <t>UDP-glucuronic acid decarboxylase 1 (UXS1); FUNCTIONS IN: UDP-glucuronate decarboxylase activity, catalytic activity; INVOLVED IN: nucleotide-sugar metabolic process, D-xylose metabolic process; LOCATED IN: Golgi apparatus, membrane; EXPRESSED IN: 25 plant structures; EXPRESSED DURING: 14 growth stages; CONTAINS InterPro DOMAIN/s: NAD-dependent epimerase/dehydratase (InterPro:IPR001509), NAD(P)-binding domain (InterPro:IPR016040); BEST Arabidopsis thaliana protein match is: NAD(P)-binding Rossmann-fold superfamily protein (TAIR:AT3G62830.2); Has 47365 Blast hits to 47309 proteins in 3022 species: Archae - 864; Bacteria - 27567; Metazoa - 790; Fungi - 366; Plants - 1585; Viruses - 98; Other Eukaryotes - 16095 (source: NCBI BLink).</t>
  </si>
  <si>
    <t>PDI-like 1-3</t>
  </si>
  <si>
    <t>PDI-like 1-3 (PDIL1-3); FUNCTIONS IN: protein disulfide isomerase activity; INVOLVED IN: response to endoplasmic reticulum stress; LOCATED IN: endoplasmic reticulum, plasma membrane, chloroplast; EXPRESSED IN: 27 plant structures; EXPRESSED DURING: 13 growth stages; CONTAINS InterPro DOMAIN/s: Thioredoxin fold (InterPro:IPR012335), Disulphide isomerase (InterPro:IPR005788), Thioredoxin domain (InterPro:IPR013766), Thioredoxin, conserved site (InterPro:IPR017937), Protein disulphide isomerase (InterPro:IPR005792), Thioredoxin-like (InterPro:IPR017936), Thioredoxin-like fold (InterPro:IPR012336); BEST Arabidopsis thaliana protein match is: PDI-like 1-4 (TAIR:AT5G60640.1); Has 26348 Blast hits to 17789 proteins in 2915 species: Archae - 261; Bacteria - 12527; Metazoa - 4679; Fungi - 1534; Plants - 2199; Viruses - 17; Other Eukaryotes - 5131 (source: NCBI BLink).</t>
  </si>
  <si>
    <t>triosephosphate isomerase</t>
  </si>
  <si>
    <t>triosephosphate isomerase (TPI); FUNCTIONS IN: triose-phosphate isomerase activity, copper ion binding; INVOLVED IN: in 7 processes; LOCATED IN: in 8 components; EXPRESSED IN: 27 plant structures; EXPRESSED DURING: 15 growth stages; CONTAINS InterPro DOMAIN/s: Triosephosphate isomerase, active site (InterPro:IPR020861), Aldolase-type TIM barrel (InterPro:IPR013785), Triosephosphate isomerase (InterPro:IPR000652); BEST Arabidopsis thaliana protein match is: triosephosphate isomerase (TAIR:AT2G21170.1); Has 11466 Blast hits to 11464 proteins in 3595 species: Archae - 48; Bacteria - 6204; Metazoa - 1205; Fungi - 243; Plants - 477; Viruses - 0; Other Eukaryotes - 3289 (source: NCBI BLink).</t>
  </si>
  <si>
    <t>ferritin 3</t>
  </si>
  <si>
    <t>ferritin 3 (FER3); FUNCTIONS IN: oxidoreductase activity, ferric iron binding, binding, transition metal ion binding; INVOLVED IN: in 8 processes; LOCATED IN: chloroplast, membrane, chloroplast envelope; EXPRESSED IN: 23 plant structures; EXPRESSED DURING: 14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4599 Blast hits to 4597 proteins in 1326 species: Archae - 171; Bacteria - 2117; Metazoa - 1703; Fungi - 11; Plants - 352; Viruses - 0; Other Eukaryotes - 245 (source: NCBI BLink).</t>
  </si>
  <si>
    <t>small and basic intrinsic protein 2;1</t>
  </si>
  <si>
    <t>small and basic intrinsic protein 2;1 (SIP2;1); FUNCTIONS IN: transporter activity; INVOLVED IN: transport; LOCATED IN: endoplasmic reticulum, membrane; EXPRESSED IN: 27 plant structures; EXPRESSED DURING: 15 growth stages; CONTAINS InterPro DOMAIN/s: Major intrinsic protein (InterPro:IPR000425); BEST Arabidopsis thaliana protein match is: Aquaporin-like superfamily protein (TAIR:AT5G18290.2); Has 1253 Blast hits to 1253 proteins in 361 species: Archae - 9; Bacteria - 357; Metazoa - 222; Fungi - 102; Plants - 511; Viruses - 0; Other Eukaryotes - 52 (source: NCBI BLink).</t>
  </si>
  <si>
    <t>autoinhibited Ca2+-ATPase 11</t>
  </si>
  <si>
    <t>autoinhibited Ca2+-ATPase 11 (ACA11); FUNCTIONS IN: calcium-transporting ATPase activity, calmodulin binding; INVOLVED IN: defense response to bacterium, negative regulation of programmed cell death, anion homeostasis; LOCATED IN: plant-type vacuole membrane, chloroplast, plasma membrane, vacuole; EXPRESSED IN: 26 plant structures; EXPRESSED DURING: 15 growth stages;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ATPase, isoform 4 (TAIR:AT2G41560.1); Has 45492 Blast hits to 34566 proteins in 3220 species: Archae - 840; Bacteria - 31068; Metazoa - 4067; Fungi - 2704; Plants - 2054; Viruses - 3; Other Eukaryotes - 4756 (source: NCBI BLink).</t>
  </si>
  <si>
    <t>tetratricopetide-repeat thioredoxin-like 4</t>
  </si>
  <si>
    <t>tetratricopetide-repeat thioredoxin-like 4 (TTL4); FUNCTIONS IN: binding; INVOLVED IN: cell redox homeostasis; LOCATED IN: cellular_component unknown; EXPRESSED IN: 22 plant structures; EXPRESSED DURING: 13 growth stages; CONTAINS InterPro DOMAIN/s: Molecular chaperone, heat shock protein, Hsp40, DnaJ (InterPro:IPR015609), Tetratricopeptide TPR-1 (InterPro:IPR001440), Thioredoxin fold (InterPro:IPR012335), Tetratricopeptide-like helical (InterPro:IPR011990), Thioredoxin domain (InterPro:IPR013766), Tetratricopeptide TPR2 (InterPro:IPR013105), Tetratricopeptide repeat-containing (InterPro:IPR013026), Thioredoxin-like fold (InterPro:IPR012336), Tetratricopeptide repeat (InterPro:IPR019734); BEST Arabidopsis thaliana protein match is: tetratricopetide-repeat thioredoxin-like 3 (TAIR:AT2G42580.1); Has 21785 Blast hits to 12872 proteins in 1130 species: Archae - 748; Bacteria - 6255; Metazoa - 5785; Fungi - 2015; Plants - 2355; Viruses - 3; Other Eukaryotes - 4624 (source: NCBI BLink).</t>
  </si>
  <si>
    <t>Mitogen activated protein kinase kinase kinase-related</t>
  </si>
  <si>
    <t>Mitogen activated protein kinase kinase kinase-related; FUNCTIONS IN: protein serine/threonine kinase activity, protein kinase activity, kinase activity, ATP binding; INVOLVED IN: protein amino acid phosphorylation; LOCATED IN: cellular_component unknown; EXPRESSED IN: 23 plant structures; EXPRESSED DURING: 13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2G31010.2); Has 125470 Blast hits to 123383 proteins in 4957 species: Archae - 158; Bacteria - 13680; Metazoa - 47784; Fungi - 11367; Plants - 32991; Viruses - 518; Other Eukaryotes - 18972 (source: NCBI BLink).</t>
  </si>
  <si>
    <t>vacuolar ATP synthase subunit D (VATD) / V-ATPase D subunit / vacuolar proton pump D subunit (VATPD)</t>
  </si>
  <si>
    <t>vacuolar ATP synthase subunit D (VATD) / V-ATPase D subunit / vacuolar proton pump D subunit (VATPD); FUNCTIONS IN: ATPase activity, coupled to transmembrane movement of substances, proton-transporting ATPase activity, rotational mechanism; INVOLVED IN: ATP synthesis coupled proton transport; LOCATED IN: vacuolar membrane, plasma membrane, vacuole, membrane, plant-type vacuole; EXPRESSED IN: 26 plant structures; EXPRESSED DURING: 15 growth stages; CONTAINS InterPro DOMAIN/s: ATPase, V1/A1 complex, subunit D (InterPro:IPR002699); Has 1576 Blast hits to 1575 proteins in 678 species: Archae - 260; Bacteria - 676; Metazoa - 232; Fungi - 148; Plants - 90; Viruses - 0; Other Eukaryotes - 170 (source: NCBI BLink).</t>
  </si>
  <si>
    <t>Phosphoglycerate mutase family protein</t>
  </si>
  <si>
    <t>Phosphoglycerate mutase family protein; CONTAINS InterPro DOMAIN/s: Histidine phosphatase superfamily, clade-1 (InterPro:IPR013078), PRIB5 (InterPro:IPR012398); BEST Arabidopsis thaliana protein match is: Phosphoglycerate mutase family protein (TAIR:AT3G60440.1); Has 301 Blast hits to 297 proteins in 123 species: Archae - 0; Bacteria - 109; Metazoa - 16; Fungi - 49; Plants - 68; Viruses - 0; Other Eukaryotes - 59 (source: NCBI BLink).</t>
  </si>
  <si>
    <t>Preprotein translocase Sec, Sec61-beta subunit protein</t>
  </si>
  <si>
    <t>Preprotein translocase Sec, Sec61-beta subunit protein; CONTAINS InterPro DOMAIN/s: Preprotein translocase Sec, Sec61-beta subunit, eukarya (InterPro:IPR016482), Preprotein translocase Sec, Sec61-beta subunit (InterPro:IPR005609); BEST Arabidopsis thaliana protein match is: Preprotein translocase Sec, Sec61-beta subunit protein (TAIR:AT2G45070.4); Has 393 Blast hits to 393 proteins in 149 species: Archae - 0; Bacteria - 0; Metazoa - 136; Fungi - 114; Plants - 109; Viruses - 0; Other Eukaryotes - 34 (source: NCBI BLink).</t>
  </si>
  <si>
    <t>unknown protein; CONTAINS InterPro DOMAIN/s: Protein of unknown function DUF1395 (InterPro:IPR009829); Has 131 Blast hits to 131 proteins in 44 species: Archae - 0; Bacteria - 0; Metazoa - 83; Fungi - 0; Plants - 45; Viruses - 0; Other Eukaryotes - 3 (source: NCBI BLink).</t>
  </si>
  <si>
    <t>Ribosomal protein S13/S15</t>
  </si>
  <si>
    <t>Ribosomal protein S13/S15; FUNCTIONS IN: structural constituent of ribosome; INVOLVED IN: translation; LOCATED IN: cytosolic small ribosomal subunit, cytosolic ribosome, nucleolus, cell wall, chloroplast; EXPRESSED IN: 25 plant structures; EXPRESSED DURING: 15 growth stages; CONTAINS InterPro DOMAIN/s: Ribosomal protein S13/S15, N-terminal (InterPro:IPR012606), Ribosomal protein S15 (InterPro:IPR000589), S15/NS1, RNA-binding (InterPro:IPR009068); BEST Arabidopsis thaliana protein match is: ribosomal protein S13A (TAIR:AT4G00100.1); Has 1099 Blast hits to 1099 proteins in 415 species: Archae - 259; Bacteria - 0; Metazoa - 342; Fungi - 146; Plants - 139; Viruses - 0; Other Eukaryotes - 213 (source: NCBI BLink).</t>
  </si>
  <si>
    <t>ATERDJ3B; FUNCTIONS IN: unfolded protein binding, heat shock protein binding; INVOLVED IN: protein folding, PAMP-induced immunity; LOCATED IN: plasma membrane, endoplasmic reticulum lumen; EXPRESSED IN: 23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3G08910.1); Has 27934 Blast hits to 27869 proteins in 3473 species: Archae - 187; Bacteria - 10337; Metazoa - 4624; Fungi - 2578; Plants - 2760; Viruses - 17; Other Eukaryotes - 7431 (source: NCBI BLink).</t>
  </si>
  <si>
    <t>Glutathione S-transferase family protein</t>
  </si>
  <si>
    <t>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t>
  </si>
  <si>
    <t>Ribosomal protein L7Ae/L30e/S12e/Gadd45 family protein</t>
  </si>
  <si>
    <t>Ribosomal protein L7Ae/L30e/S12e/Gadd45 family protein; FUNCTIONS IN: structural constituent of ribosome; INVOLVED IN: translation; LOCATED IN: cytosolic ribosome, cytosolic large ribosomal subunit, plasma membrane, membrane; EXPRESSED IN: 25 plant structures; EXPRESSED DURING: 13 growth stages; CONTAINS InterPro DOMAIN/s: Ribosomal protein L7A/L8 (InterPro:IPR001921), Ribosomal protein L7Ae/L8/Nhp2 family (InterPro:IPR018492), Ribosomal protein L7Ae/L30e/S12e/Gadd45 (InterPro:IPR004038), Ribosomal protein L7Ae conserved site (InterPro:IPR004037); BEST Arabidopsis thaliana protein match is: Ribosomal protein L7Ae/L30e/S12e/Gadd45 family protein (TAIR:AT2G47610.1); Has 2083 Blast hits to 2081 proteins in 414 species: Archae - 338; Bacteria - 1; Metazoa - 718; Fungi - 357; Plants - 268; Viruses - 0; Other Eukaryotes - 401 (source: NCBI BLink).</t>
  </si>
  <si>
    <t>transducin family protein / WD-40 repeat family protein</t>
  </si>
  <si>
    <t>transducin family protein / WD-40 repeat family protein; FUNCTIONS IN: molecular_function unknown; LOCATED IN: CUL4 RING ubiquitin ligase complex, membrane; EXPRESSED IN: 24 plant structures; EXPRESSED DURING: 14 growth stages;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ransducin/WD40 repeat-like superfamily protein (TAIR:AT1G18830.1); Has 36264 Blast hits to 25632 proteins in 1258 species: Archae - 42; Bacteria - 5004; Metazoa - 13161; Fungi - 7258; Plants - 4512; Viruses - 551; Other Eukaryotes - 5736 (source: NCBI BLink).</t>
  </si>
  <si>
    <t>aldehyde dehydrogenase 22A1</t>
  </si>
  <si>
    <t>aldehyde dehydrogenase 22A1 (ALDH22A1); FUNCTIONS IN: 3-chloroallyl aldehyde dehydrogenase activity, oxidoreductase activity; INVOLVED IN: oxidation reduction, metabolic process; LOCATED IN: endoplasmic reticulum;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8 (TAIR:AT1G74920.1); Has 55879 Blast hits to 55806 proteins in 2928 species: Archae - 471; Bacteria - 33034; Metazoa - 2477; Fungi - 2111; Plants - 1208; Viruses - 0; Other Eukaryotes - 16578 (source: NCBI BLink).</t>
  </si>
  <si>
    <t>ANTR2; FUNCTIONS IN: organic anion transmembrane transporter activity, inorganic phosphate transmembrane transporter activity; INVOLVED IN: transmembrane transport; LOCATED IN: chloroplast, plastid; EXPRESSED IN: 23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phosphate transporter 4;1 (TAIR:AT2G29650.1); Has 37886 Blast hits to 37799 proteins in 2473 species: Archae - 506; Bacteria - 30466; Metazoa - 2514; Fungi - 1637; Plants - 427; Viruses - 0; Other Eukaryotes - 2336 (source: NCBI BLink).</t>
  </si>
  <si>
    <t>pyrophosphorylase 5</t>
  </si>
  <si>
    <t>pyrophosphorylase 5 (PPa5); FUNCTIONS IN: inorganic diphosphatase activity, pyrophosphatase activity; INVOLVED IN: phosphate metabolic process, metabolic process; LOCATED IN: membrane, cytoplasm; EXPRESSED IN: 23 plant structures; EXPRESSED DURING: 15 growth stages; CONTAINS InterPro DOMAIN/s: Inorganic pyrophosphatase (InterPro:IPR008162); BEST Arabidopsis thaliana protein match is: pyrophosphorylase 1 (TAIR:AT1G01050.1); Has 5969 Blast hits to 5969 proteins in 1836 species: Archae - 171; Bacteria - 4299; Metazoa - 244; Fungi - 260; Plants - 269; Viruses - 0; Other Eukaryotes - 726 (source: NCBI BLink).</t>
  </si>
  <si>
    <t>Cysteine proteinases superfamily protein</t>
  </si>
  <si>
    <t>Cysteine proteinases superfamily protein; FUNCTIONS IN: cysteine-type endopeptidase activity, cysteine-type peptidase activity; INVOLVED IN: proteolysis, regulation of catalytic activity; LOCATED IN: vacuole; EXPRESSED IN: 22 plant structures; EXPRESSED DURING: 13 growth stages; CONTAINS InterPro DOMAIN/s: Peptidase C1A, papain (InterPro:IPR013128), Peptidase C1A, cathepsin B (InterPro:IPR015643), Peptidase C1A, papain C-terminal (InterPro:IPR000668), Peptidase, cysteine peptidase active site (InterPro:IPR000169), Peptidase C1A, propeptide (InterPro:IPR012599); BEST Arabidopsis thaliana protein match is: Cysteine proteinases superfamily protein (TAIR:AT1G02305.1); Has 7486 Blast hits to 7443 proteins in 692 species: Archae - 63; Bacteria - 158; Metazoa - 3254; Fungi - 4; Plants - 1745; Viruses - 146; Other Eukaryotes - 2116 (source: NCBI BLink).</t>
  </si>
  <si>
    <t>S-adenosylmethionine synthetase 2</t>
  </si>
  <si>
    <t>S-adenosylmethionine synthetase 2 (SAM-2); FUNCTIONS IN: copper ion binding, methionine adenosyltransferase activity; INVOLVED IN: one-carbon metabolic process, S-adenosylmethionine biosynthetic process; LOCATED IN: nucleolus, cell wall; EXPRESSED IN: 27 plant structures; EXPRESSED DURING: 17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1 (TAIR:AT1G02500.2); Has 10906 Blast hits to 10898 proteins in 2898 species: Archae - 12; Bacteria - 5497; Metazoa - 373; Fungi - 167; Plants - 706; Viruses - 1; Other Eukaryotes - 4150 (source: NCBI BLink).</t>
  </si>
  <si>
    <t>Minichromosome maintenance (MCM2/3/5) family protein</t>
  </si>
  <si>
    <t>PROLIFERA (PRL); FUNCTIONS IN: protein binding, DNA-dependent ATPase activity, DNA binding, ATP binding; INVOLVED IN: sugar mediated signaling pathway, cell proliferation, DNA-dependent DNA replication initiation, DNA unwinding involved in replication; LOCATED IN: nuclear chromatin, nucleus, cytoplasm; EXPRESSED IN: 25 plant structures; EXPRESSED DURING: 16 growth stages; CONTAINS InterPro DOMAIN/s: Nucleic acid-binding, OB-fold-like (InterPro:IPR016027), Nucleic acid-binding, OB-fold (InterPro:IPR012340), ATPase, AAA+ type, core (InterPro:IPR003593), DNA-dependent ATPase MCM (InterPro:IPR001208), DNA-dependent ATPase MCM, conserved site (InterPro:IPR018525), MCM protein 7 (InterPro:IPR008050); BEST Arabidopsis thaliana protein match is: minichromosome maintenance (MCM2/3/5) family protein (TAIR:AT5G44635.1); Has 4609 Blast hits to 4442 proteins in 796 species: Archae - 407; Bacteria - 660; Metazoa - 1239; Fungi - 945; Plants - 433; Viruses - 2; Other Eukaryotes - 923 (source: NCBI BLink).</t>
  </si>
  <si>
    <t>galacturonosyltransferase 6</t>
  </si>
  <si>
    <t>galacturonosyltransferase 6 (GATL6); FUNCTIONS IN: transferase activity, transferring hexosyl groups, polygalacturonate 4-alpha-galacturonosyltransferase activity, transferase activity, transferring glycosyl groups; INVOLVED IN: carbohydrate biosynthetic process; LOCATED IN: endomembrane system; EXPRESSED IN: 22 plant structures; EXPRESSED DURING: 13 growth stages; CONTAINS InterPro DOMAIN/s: Glycosyl transferase, family 8 (InterPro:IPR002495); BEST Arabidopsis thaliana protein match is: galacturonosyltransferase 5 (TAIR:AT1G02720.2); Has 2064 Blast hits to 2054 proteins in 482 species: Archae - 0; Bacteria - 957; Metazoa - 296; Fungi - 4; Plants - 738; Viruses - 0; Other Eukaryotes - 69 (source: NCBI BLink).</t>
  </si>
  <si>
    <t>UDP-xylosyltransferase 2</t>
  </si>
  <si>
    <t>UDP-xylosyltransferase 2 (XT2); FUNCTIONS IN: xyloglucan 6-xylosyltransferase activity, UDP-xylosyltransferase activity, transferase activity, transferring glycosyl groups, transferase activity; INVOLVED IN: polysaccharide biosynthetic process, xyloglucan biosynthetic process, root hair elongation; LOCATED IN: mitochondrion, integral to membrane; EXPRESSED IN: 22 plant structures; EXPRESSED DURING: 13 growth stages; CONTAINS InterPro DOMAIN/s: Galactosyl transferase (InterPro:IPR008630); BEST Arabidopsis thaliana protein match is: xylosyltransferase 1 (TAIR:AT3G62720.2); Has 461 Blast hits to 460 proteins in 94 species: Archae - 0; Bacteria - 6; Metazoa - 0; Fungi - 152; Plants - 284; Viruses - 0; Other Eukaryotes - 19 (source: NCBI BLink).</t>
  </si>
  <si>
    <t>xyloglucan endotransglucosylase/hydrolase 9</t>
  </si>
  <si>
    <t>xyloglucan endotransglucosylase/hydrolase 9 (XTH9); FUNCTIONS IN: hydrolase activity, acting on glycosyl bonds, xyloglucan:xyloglucosyl transferase activity; INVOLVED IN: carbohydrate metabolic process, cellular glucan metabolic process; LOCATED IN: endomembrane system, apoplast, cell wall; EXPRESSED IN: 27 plant structures; EXPRESSED DURING: 13 growth stages; CONTAINS InterPro DOMAIN/s: Xyloglucan endotransglucosylase/hydrolase (InterPro:IPR016455), Xyloglucan endo-transglycosylase, C-terminal (InterPro:IPR010713), Beta-glucanase (InterPro:IPR008264), Concanavalin A-like lectin/glucanase, subgroup (InterPro:IPR013320), Concanavalin A-like lectin/glucanase (InterPro:IPR008985), Glycoside hydrolase, family 16 (InterPro:IPR000757); BEST Arabidopsis thaliana protein match is: xyloglucan endotransglucosylase/hydrolase 5 (TAIR:AT5G13870.1); Has 2067 Blast hits to 2047 proteins in 283 species: Archae - 0; Bacteria - 225; Metazoa - 0; Fungi - 377; Plants - 1377; Viruses - 0; Other Eukaryotes - 88 (source: NCBI BLink).</t>
  </si>
  <si>
    <t>two-pore  channel 1</t>
  </si>
  <si>
    <t>two-pore  channel 1 (TPC1); FUNCTIONS IN: voltage-gated calcium channel activity, calcium channel activity; INVOLVED IN: regulation of jasmonic acid biosynthetic process, calcium ion transport, calcium-mediated signaling, seed germination, regulation of stomatal movement; LOCATED IN: vacuolar membrane, plasma membrane, vacuole, plant-type vacuole; EXPRESSED IN: 25 plant structures; EXPRESSED DURING: 15 growth stages; CONTAINS InterPro DOMAIN/s: EF-HAND 2 (InterPro:IPR018249), Ion transport (InterPro:IPR005821), EF-hand-like domain (InterPro:IPR011992), Calcium-binding EF-hand (InterPro:IPR002048); Has 30201 Blast hits to 17322 proteins in 780 species: Archae - 12; Bacteria - 1396; Metazoa - 17338; Fungi - 3422; Plants - 5037; Viruses - 0; Other Eukaryotes - 2996 (source: NCBI BLink).</t>
  </si>
  <si>
    <t>stromal ascorbate peroxidase</t>
  </si>
  <si>
    <t>stromal ascorbate peroxidase (SAPX); FUNCTIONS IN: L-ascorbate peroxidase activity; INVOLVED IN: response to oxidative stress, oxidation reduction; LOCATED IN: mitochondrion, chloroplast stroma, chloroplast, membrane; EXPRESSED IN: 22 plant structures; EXPRESSED DURING: 15 growth stages; CONTAINS InterPro DOMAIN/s: Haem peroxidase (InterPro:IPR010255), Plant ascorbate peroxidase (InterPro:IPR002207), Peroxidases heam-ligand binding site (InterPro:IPR019793), Haem peroxidase, plant/fungal/bacterial (InterPro:IPR002016); BEST Arabidopsis thaliana protein match is: thylakoidal ascorbate peroxidase (TAIR:AT1G77490.1); Has 10581 Blast hits to 8285 proteins in 1297 species: Archae - 72; Bacteria - 2483; Metazoa - 532; Fungi - 1068; Plants - 3384; Viruses - 0; Other Eukaryotes - 3042 (source: NCBI BLink).</t>
  </si>
  <si>
    <t>EXORDIUM (EXO); FUNCTIONS IN: molecular_function unknown; INVOLVED IN: response to brassinosteroid stimulus; LOCATED IN: cell wall, plant-type cell wall; EXPRESSED IN: 21 plant structures; EXPRESSED DURING: 13 growth stages; CONTAINS InterPro DOMAIN/s: Phosphate-induced protein 1 (InterPro:IPR006766); BEST Arabidopsis thaliana protein match is: Phosphate-responsive 1 family protein (TAIR:AT1G35140.1); Has 398 Blast hits to 398 proteins in 24 species: Archae - 0; Bacteria - 2; Metazoa - 0; Fungi - 0; Plants - 396; Viruses - 0; Other Eukaryotes - 0 (source: NCBI BLink).</t>
  </si>
  <si>
    <t>nucleoside diphosphate kinase 3</t>
  </si>
  <si>
    <t>nucleoside diphosphate kinase 3 (NDPK3); FUNCTIONS IN: nucleoside diphosphate kinase activity, cobalt ion binding, zinc ion binding, ATP binding; INVOLVED IN: response to oxidative stress; LOCATED IN: mitochondrion, mitochondrial inner membrane, plastid; EXPRESSED IN: 27 plant structures; EXPRESSED DURING: 13 growth stages; CONTAINS InterPro DOMAIN/s: Nucleoside diphosphate kinase, core (InterPro:IPR001564); BEST Arabidopsis thaliana protein match is: Nucleoside diphosphate kinase family protein (TAIR:AT4G23900.1); Has 1807 Blast hits to 1807 proteins in 277 species: Archae - 0; Bacteria - 0; Metazoa - 736; Fungi - 347; Plants - 385; Viruses - 0; Other Eukaryotes - 339 (source: NCBI BLink).</t>
  </si>
  <si>
    <t>Adaptin family protein</t>
  </si>
  <si>
    <t>Adaptin family protein; FUNCTIONS IN: protein transporter activity, clathrin binding, binding; INVOLVED IN: intracellular protein transport, vesicle-mediated transport, protein transport; LOCATED IN: plasma membrane; EXPRESSED IN: 25 plant structures; EXPRESSED DURING: 15 growth stages; CONTAINS InterPro DOMAIN/s: Clathrin adaptor, alpha/beta/gamma-adaptin, appendage, Ig-like subdomain (InterPro:IPR008152), Armadillo-like helical (InterPro:IPR011989), Clathrin/coatomer adaptor, adaptin-like, N-terminal (InterPro:IPR002553), Clathrin adaptor, beta-adaptin, appendage, Ig-like subdomain (InterPro:IPR013037), Clathrin adaptor, beta-adaptin, appendage, C-terminal subdomain (InterPro:IPR015151), Beta2-adaptin/TATA-box binding, C-terminal (InterPro:IPR012295), Armadillo-type fold (InterPro:IPR016024), Adaptor protein complex, beta subunit (InterPro:IPR016342), Clathrin/coatomer adaptor, adaptin-like, appendage, C-terminal subdomain (InterPro:IPR009028), Clathrin/coatomer adaptor, adaptin-like, appendage, Ig-like subdomain (InterPro:IPR013041); BEST Arabidopsis thaliana protein match is: Adaptin family protein (TAIR:AT4G23460.1); Has 3548 Blast hits to 3463 proteins in 290 species: Archae - 10; Bacteria - 21; Metazoa - 1495; Fungi - 876; Plants - 441; Viruses - 0; Other Eukaryotes - 705 (source: NCBI BLink).</t>
  </si>
  <si>
    <t>serine carboxypeptidase-like 20</t>
  </si>
  <si>
    <t>serine carboxypeptidase-like 20 (scpl20); FUNCTIONS IN: serine-type carboxypeptidase activity; INVOLVED IN: proteolysis; LOCATED IN: vacuole; EXPRESSED IN: 23 plant structures; EXPRESSED DURING: 13 growth stages; CONTAINS InterPro DOMAIN/s: Peptidase S10, serine carboxypeptidase (InterPro:IPR001563), Peptidase S10, serine carboxypeptidase, active site (InterPro:IPR018202); BEST Arabidopsis thaliana protein match is: serine carboxypeptidase-like 21 (TAIR:AT3G25420.1); Has 4118 Blast hits to 3857 proteins in 425 species: Archae - 0; Bacteria - 294; Metazoa - 699; Fungi - 932; Plants - 1620; Viruses - 0; Other Eukaryotes - 573 (source: NCBI BLink).</t>
  </si>
  <si>
    <t>histone H2A 4</t>
  </si>
  <si>
    <t>histone H2A 4 (HTA4); FUNCTIONS IN: DNA binding; INVOLVED IN: nucleosome assembly; LOCATED IN: nucleus, nucleosome; EXPRESSED IN: stem, embryo, sepal, seed; EXPRESSED DURING: 4 anthesis, F mature embryo stage, E expanded cotyledon stage; CONTAINS InterPro DOMAIN/s: Histone H2A (InterPro:IPR002119), Histone-fold (InterPro:IPR009072), Histone core (InterPro:IPR007125); BEST Arabidopsis thaliana protein match is: histone H2A 11 (TAIR:AT3G54560.1); Has 3680 Blast hits to 3676 proteins in 321 species: Archae - 0; Bacteria - 0; Metazoa - 2383; Fungi - 290; Plants - 597; Viruses - 2; Other Eukaryotes - 408 (source: NCBI BLink).</t>
  </si>
  <si>
    <t>S-adenosyl-L-homocysteine hydrolase</t>
  </si>
  <si>
    <t>MATERNAL EFFECT EMBRYO ARREST 58 (MEE58); FUNCTIONS IN: adenosylhomocysteinase activity, copper ion binding; INVOLVED IN: methylation-dependent chromatin silencing, one-carbon metabolic process, posttranscriptional gene silencing, embryo development ending in seed dormancy; LOCATED IN: plasma membrane, vacuole, membrane; EXPRESSED IN: 36 plant structures; EXPRESSED DURING: 16 growth stages; CONTAINS InterPro DOMAIN/s: S-adenosyl-L-homocysteine hydrolase, conserved site (InterPro:IPR020082), S-adenosyl-L-homocysteine hydrolase (InterPro:IPR000043), S-adenosyl-L-homocysteine hydrolase, NAD binding (InterPro:IPR015878); BEST Arabidopsis thaliana protein match is: S-adenosyl-l-homocysteine (SAH) hydrolase 2 (TAIR:AT3G23810.1); Has 7964 Blast hits to 7958 proteins in 1477 species: Archae - 229; Bacteria - 2334; Metazoa - 639; Fungi - 145; Plants - 247; Viruses - 0; Other Eukaryotes - 4370 (source: NCBI BLink).</t>
  </si>
  <si>
    <t>histidine triad nucleotide-binding 4</t>
  </si>
  <si>
    <t>histidine triad nucleotide-binding 4 (HINT4); FUNCTIONS IN: adenylylsulfatase activity, sulfate adenylyltransferase (ADP) activity, nucleotide binding; INVOLVED IN: sulfur metabolic process, purine ribonucleotide metabolic process, nucleotide metabolic process; LOCATED IN: peroxisome; EXPRESSED IN: 24 plant structures; EXPRESSED DURING: 15 growth stages; CONTAINS InterPro DOMAIN/s: Histidine triad-like motif (InterPro:IPR011146), Histidine triad (HIT) protein (InterPro:IPR001310), Histidine triad motif (InterPro:IPR011151); Has 30201 Blast hits to 17322 proteins in 780 species: Archae - 12; Bacteria - 1396; Metazoa - 17338; Fungi - 3422; Plants - 5037; Viruses - 0; Other Eukaryotes - 2996 (source: NCBI BLink).</t>
  </si>
  <si>
    <t>nodulin MtN21 /EamA-like transporter family protein</t>
  </si>
  <si>
    <t>nodulin MtN21 /EamA-like transporter family protein; CONTAINS InterPro DOMAIN/s: Protein of unknown function DUF6, transmembrane (InterPro:IPR000620); BEST Arabidopsis thaliana protein match is: Nodulin MtN21 /EamA-like transporter family protein (TAIR:AT5G47470.1); Has 2049 Blast hits to 2044 proteins in 373 species: Archae - 4; Bacteria - 835; Metazoa - 2; Fungi - 3; Plants - 1166; Viruses - 0; Other Eukaryotes - 39 (source: NCBI BLink).</t>
  </si>
  <si>
    <t>VEFS-Box of polycomb protein</t>
  </si>
  <si>
    <t>REDUCED VERNALIZATION RESPONSE 2 (VRN2); CONTAINS InterPro DOMAIN/s: Polycomb protein, VEFS-Box (InterPro:IPR019135); BEST Arabidopsis thaliana protein match is: VEFS-Box of polycomb protein (TAIR:AT5G51230.1); Has 30201 Blast hits to 17322 proteins in 780 species: Archae - 12; Bacteria - 1396; Metazoa - 17338; Fungi - 3422; Plants - 5037; Viruses - 0; Other Eukaryotes - 2996 (source: NCBI BLink).</t>
  </si>
  <si>
    <t>ureidoglycine aminohydrolase</t>
  </si>
  <si>
    <t>ureidoglycine aminohydrolase (UGLYAH); FUNCTIONS IN: ureidoglycine aminohydrolase activity, sequence-specific DNA binding transcription factor activity; INVOLVED IN: allantoin catabolic process, regulation of transcription; LOCATED IN: endomembrane system; CONTAINS InterPro DOMAIN/s: Cupin 2, conserved barrel (InterPro:IPR013096), Cupin, RmlC-type (InterPro:IPR011051), RmlC-like jelly roll fold (InterPro:IPR014710); Has 30201 Blast hits to 17322 proteins in 780 species: Archae - 12; Bacteria - 1396; Metazoa - 17338; Fungi - 3422; Plants - 5037; Viruses - 0; Other Eukaryotes - 2996 (source: NCBI BLink).</t>
  </si>
  <si>
    <t>S-adenosyl-L-methionine-dependent methyltransferases superfamily protein; INVOLVED IN: biological_process unknown; LOCATED IN: Golgi apparatus, plasma membrane, plant-type cell wall; EXPRESSED IN: 24 plant structures; EXPRESSED DURING: 14 growth stages; CONTAINS InterPro DOMAIN/s: Protein of unknown function DUF248, methyltransferase putative (InterPro:IPR004159); BEST Arabidopsis thaliana protein match is: S-adenosyl-L-methionine-dependent methyltransferases superfamily protein (TAIR:AT1G26850.2); Has 30201 Blast hits to 17322 proteins in 780 species: Archae - 12; Bacteria - 1396; Metazoa - 17338; Fungi - 3422; Plants - 5037; Viruses - 0; Other Eukaryotes - 2996 (source: NCBI BLink).</t>
  </si>
  <si>
    <t>VPS54</t>
  </si>
  <si>
    <t>VPS54; INVOLVED IN: retrograde transport, endosome to Golgi; LOCATED IN: chloroplast; EXPRESSED IN: male gametophyte; EXPRESSED DURING: L mature pollen stage; CONTAINS InterPro DOMAIN/s: Vacuolar protein sorting-associated protein 54 (InterPro:IPR019515), Vps54-like (InterPro:IPR012501); Has 30201 Blast hits to 17322 proteins in 780 species: Archae - 12; Bacteria - 1396; Metazoa - 17338; Fungi - 3422; Plants - 5037; Viruses - 0; Other Eukaryotes - 2996 (source: NCBI BLink).</t>
  </si>
  <si>
    <t>FAD-binding Berberine family protein</t>
  </si>
  <si>
    <t>FAD-binding Berberine family protein; FUNCTIONS IN: electron carrier activity, oxidoreductase activity, FAD binding, catalytic activity; INVOLVED IN: response to cyclopentenone; LOCATED IN: endomembrane system; EXPRESSED IN: 10 plant structures; EXPRESSED DURING: LP.06 six leaves visible, LP.04 four leaves visible, 4 anthesis, LP.10 ten leaves visible, LP.08 eight leaves visible; CONTAINS InterPro DOMAIN/s: FAD-binding, type 2 (InterPro:IPR016166), Oxygen oxidoreductase covalent FAD-binding site (InterPro:IPR006093), Berberine/berberine-like (InterPro:IPR012951), FAD linked oxidase, N-terminal (InterPro:IPR006094); BEST Arabidopsis thaliana protein match is: FAD-binding Berberine family protein (TAIR:AT5G44360.1); Has 5055 Blast hits to 4866 proteins in 819 species: Archae - 58; Bacteria - 2286; Metazoa - 6; Fungi - 1739; Plants - 670; Viruses - 0; Other Eukaryotes - 296 (source: NCBI BLink).</t>
  </si>
  <si>
    <t>6-phosphogluconate dehydrogenase family protein</t>
  </si>
  <si>
    <t>6-phosphogluconate dehydrogenase family protein; FUNCTIONS IN: in 7 functions; INVOLVED IN: oxidation reduction, pentose-phosphate shunt, valine metabolic process, valine catabolic process, metabolic process; EXPRESSED IN: 22 plant structures; EXPRESSED DURING: 13 growth stages; CONTAINS InterPro DOMAIN/s: 6-phosphogluconate dehydrogenase, NAD-binding (InterPro:IPR006115), 6-phosphogluconate dehydrogenase, C-terminal-like (InterPro:IPR008927), Dehydrogenase, multihelical (InterPro:IPR013328), 3-hydroxyacid dehydrogenase/reductase (InterPro:IPR015815), NAD(P)-binding domain (InterPro:IPR016040), 3-hydroxyisobutyrate dehydrogenase (InterPro:IPR011548), 3-hydroxyisobutyrate dehydrogenase-related, conserved site (InterPro:IPR002204); BEST Arabidopsis thaliana protein match is: glyoxylate reductase 2 (TAIR:AT1G17650.1); Has 30201 Blast hits to 17322 proteins in 780 species: Archae - 12; Bacteria - 1396; Metazoa - 17338; Fungi - 3422; Plants - 5037; Viruses - 0; Other Eukaryotes - 2996 (source: NCBI BLink).</t>
  </si>
  <si>
    <t>HAPLESS 6 (HAP6); FUNCTIONS IN: dolichyl-diphosphooligosaccharide-protein glycotransferase activity; INVOLVED IN: response to cold, protein amino acid terminal N-glycosylation; LOCATED IN: in 6 components; EXPRESSED IN: 25 plant structures; EXPRESSED DURING: 14 growth stages; CONTAINS InterPro DOMAIN/s: Ribophorin II (InterPro:IPR008814); Has 30201 Blast hits to 17322 proteins in 780 species: Archae - 12; Bacteria - 1396; Metazoa - 17338; Fungi - 3422; Plants - 5037; Viruses - 0; Other Eukaryotes - 2996 (source: NCBI BLink).</t>
  </si>
  <si>
    <t>IQ-domain 22</t>
  </si>
  <si>
    <t>IQ-domain 22 (IQD22); CONTAINS InterPro DOMAIN/s: IQ calmodulin-binding region (InterPro:IPR000048); BEST Arabidopsis thaliana protein match is: IQ-domain 26 (TAIR:AT3G16490.1); Has 890 Blast hits to 763 proteins in 40 species: Archae - 0; Bacteria - 0; Metazoa - 31; Fungi - 3; Plants - 728; Viruses - 0; Other Eukaryotes - 128 (source: NCBI BLink).</t>
  </si>
  <si>
    <t>Disease resistance protein (TIR-NBS class)</t>
  </si>
  <si>
    <t>Disease resistance protein (TIR-NBS class); FUNCTIONS IN: transmembrane receptor activity, nucleoside-triphosphatase activity, nucleotide binding, ATP binding; INVOLVED IN: signal transduction, apoptosis, innate immune response; LOCATED IN: plasma membrane; EXPRESSED IN: 22 plant structures; EXPRESSED DURING: 13 growth stages; CONTAINS InterPro DOMAIN/s: ATPase, AAA+ type, core (InterPro:IPR003593), NB-ARC (InterPro:IPR002182), Toll-Interleukin receptor (InterPro:IPR000157); BEST Arabidopsis thaliana protein match is: P-loop containing nucleoside triphosphate hydrolases superfamily protein (TAIR:AT5G56220.1); Has 636 Blast hits to 617 proteins in 139 species: Archae - 3; Bacteria - 309; Metazoa - 6; Fungi - 123; Plants - 176; Viruses - 0; Other Eukaryotes - 19 (source: NCBI BLink).</t>
  </si>
  <si>
    <t>Chaperone protein htpG family protein</t>
  </si>
  <si>
    <t>SHEPHERD (SHD); FUNCTIONS IN: unfolded protein binding, ATP binding; INVOLVED IN: in 8 processes; LOCATED IN: in 7 components; EXPRESSED IN: 25 plant structures; EXPRESSED DURING: 16 growth stages; CONTAINS InterPro DOMAIN/s: Chaperone protein htpG (InterPro:IPR001404), Heat shock protein Hsp90, C-terminal (InterPro:IPR020576), Heat shock protein Hsp90, N-terminal (InterPro:IPR020575), Molecular chaperone, heat shock protein, endoplasmin (InterPro:IPR015566), ATPase-like, ATP-binding domain (InterPro:IPR003594), Heat shock protein Hsp90, conserved site (InterPro:IPR019805), Ribosomal protein S5 domain 2-type fold (InterPro:IPR020568); BEST Arabidopsis thaliana protein match is: heat shock protein 90.1 (TAIR:AT5G52640.1); Has 10659 Blast hits to 10182 proteins in 2496 species: Archae - 7; Bacteria - 3605; Metazoa - 2791; Fungi - 470; Plants - 491; Viruses - 10; Other Eukaryotes - 3285 (source: NCBI BLink).</t>
  </si>
  <si>
    <t>Plant invertase/pectin methylesterase inhibitor superfamily protein</t>
  </si>
  <si>
    <t>Plant invertase/pectin methylesterase inhibitor superfamily protein; FUNCTIONS IN: enzyme inhibitor activity, pectinesterase inhibitor activity, pectinesterase activity; INVOLVED IN: shade avoidance; LOCATED IN: endomembrane system; EXPRESSED IN: 21 plant structures; EXPRESSED DURING: 13 growth stages; CONTAINS InterPro DOMAIN/s: Pectinesterase inhibitor (InterPro:IPR006501); BEST Arabidopsis thaliana protein match is: Plant invertase/pectin methylesterase inhibitor superfamily protein (TAIR:AT5G62350.1); Has 774 Blast hits to 767 proteins in 43 species: Archae - 0; Bacteria - 0; Metazoa - 0; Fungi - 0; Plants - 774; Viruses - 0; Other Eukaryotes - 0 (source: NCBI BLink).</t>
  </si>
  <si>
    <t>glycerol-3-phosphatase 1</t>
  </si>
  <si>
    <t>glycerol-3-phosphatase 1 (GPP1); FUNCTIONS IN: hydrolase activity, catalytic activity; INVOLVED IN: metabolic process; LOCATED IN: chloroplast; EXPRESSED IN: 23 plant structures; EXPRESSED DURING: 13 growth stages; CONTAINS InterPro DOMAIN/s: Haloacid dehalogenase-like hydrolase (InterPro:IPR005834), HAD-superfamily hydrolase, subfamily IA, variant 3 (InterPro:IPR006402); BEST Arabidopsis thaliana protein match is: Haloacid dehalogenase-like hydrolase (HAD) superfamily protein (TAIR:AT5G57440.1); Has 30201 Blast hits to 17322 proteins in 780 species: Archae - 12; Bacteria - 1396; Metazoa - 17338; Fungi - 3422; Plants - 5037; Viruses - 0; Other Eukaryotes - 2996 (source: NCBI BLink).</t>
  </si>
  <si>
    <t>INVOLVED IN: biological_process unknown; LOCATED IN: chloroplast; EXPRESSED IN: 13 plant structures; EXPRESSED DURING: 7 growth stages; CONTAINS InterPro DOMAIN/s: Kinesin-related protein (InterPro:IPR010544); BEST Arabidopsis thaliana protein match is: unknown protein (TAIR:AT5G55520.2); Has 1807 Blast hits to 1807 proteins in 277 species: Archae - 0; Bacteria - 0; Metazoa - 736; Fungi - 347; Plants - 385; Viruses - 0; Other Eukaryotes - 339 (source: NCBI BLink).</t>
  </si>
  <si>
    <t>kinesin 2</t>
  </si>
  <si>
    <t>kinesin 2 (ATK2); FUNCTIONS IN: microtubule binding, microtubule motor activity; INVOLVED IN: microtubule-based movement; LOCATED IN: kinesin complex; EXPRESSED IN: 22 plant structures; EXPRESSED DURING: 13 growth stages; CONTAINS InterPro DOMAIN/s: Kinesin, motor region, conserved site (InterPro:IPR019821), Kinesin, motor domain (InterPro:IPR001752); BEST Arabidopsis thaliana protein match is: kinesin 3 (TAIR:AT5G54670.1); Has 30201 Blast hits to 17322 proteins in 780 species: Archae - 12; Bacteria - 1396; Metazoa - 17338; Fungi - 3422; Plants - 5037; Viruses - 0; Other Eukaryotes - 2996 (source: NCBI BLink).</t>
  </si>
  <si>
    <t>Auxin-responsive GH3 family protein</t>
  </si>
  <si>
    <t>WES1; CONTAINS InterPro DOMAIN/s: GH3 auxin-responsive promoter (InterPro:IPR004993); BEST Arabidopsis thaliana protein match is: Auxin-responsive GH3 family protein (TAIR:AT5G54510.1); Has 1807 Blast hits to 1807 proteins in 277 species: Archae - 0; Bacteria - 0; Metazoa - 736; Fungi - 347; Plants - 385; Viruses - 0; Other Eukaryotes - 339 (source: NCBI BLink).</t>
  </si>
  <si>
    <t>Mitochondrial ATP synthase subunit G protein</t>
  </si>
  <si>
    <t>Mitochondrial ATP synthase subunit G protein; FUNCTIONS IN: hydrogen ion transmembrane transporter activity; INVOLVED IN: proton transport, ATP synthesis coupled proton transport; LOCATED IN: mitochondrion; EXPRESSED IN: 25 plant structures; EXPRESSED DURING: 13 growth stages; CONTAINS InterPro DOMAIN/s: ATPase, F0 complex, subunit G, mitochondrial (InterPro:IPR006808); BEST Arabidopsis thaliana protein match is: Mitochondrial ATP synthase subunit G protein (TAIR:AT2G19680.2); Has 96 Blast hits to 96 proteins in 21 species: Archae - 0; Bacteria - 0; Metazoa - 0; Fungi - 0; Plants - 93; Viruses - 0; Other Eukaryotes - 3 (source: NCBI BLink).</t>
  </si>
  <si>
    <t>Alkaline-phosphatase-like family protein</t>
  </si>
  <si>
    <t>Alkaline-phosphatase-like family protein; FUNCTIONS IN: hydrolase activity, catalytic activity; INVOLVED IN: metabolic process, nucleotide metabolic process; LOCATED IN: vacuole; EXPRESSED IN: 23 plant structures; EXPRESSED DURING: 13 growth stages; CONTAINS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ke family protein (TAIR:AT4G29690.1); Has 2446 Blast hits to 2426 proteins in 629 species: Archae - 13; Bacteria - 1090; Metazoa - 671; Fungi - 207; Plants - 107; Viruses - 6; Other Eukaryotes - 352 (source: NCBI BLink).</t>
  </si>
  <si>
    <t>xyloglucan endotransglucosylase/hydrolase 24</t>
  </si>
  <si>
    <t>xyloglucan endotransglucosylase/hydrolase 24 (XTH24); FUNCTIONS IN: hydrolase activity, acting on glycosyl bonds, xyloglucan:xyloglucosyl transferase activity; INVOLVED IN: aging, response to gibberellin stimulus, gibberellic acid mediated signaling pathway, response to brassinosteroid stimulus, plant-type cell wall loosening; LOCATED IN: cell wall, plasma membrane, cytoplasm, plant-type cell wall; EXPRESSED IN: 28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02 Blast hits to 2180 proteins in 308 species: Archae - 0; Bacteria - 283; Metazoa - 0; Fungi - 433; Plants - 1389; Viruses - 0; Other Eukaryotes - 97 (source: NCBI BLink).</t>
  </si>
  <si>
    <t>serine carboxypeptidase-like 29</t>
  </si>
  <si>
    <t>serine carboxypeptidase-like 29 (scpl29); FUNCTIONS IN: serine-type carboxypeptidase activity; INVOLVED IN: proteolysis; LOCATED IN: vacuole;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26 (TAIR:AT2G35780.1); Has 30201 Blast hits to 17322 proteins in 780 species: Archae - 12; Bacteria - 1396; Metazoa - 17338; Fungi - 3422; Plants - 5037; Viruses - 0; Other Eukaryotes - 2996 (source: NCBI BLink).</t>
  </si>
  <si>
    <t>Protein of unknown function (DUF1068)</t>
  </si>
  <si>
    <t>Protein of unknown function (DUF1068); FUNCTIONS IN: molecular_function unknown; INVOLVED IN: biological_process unknown; LOCATED IN: endomembrane system; EXPRESSED IN: 22 plant structures; EXPRESSED DURING: 13 growth stages; CONTAINS InterPro DOMAIN/s: Protein of unknown function DUF1068 (InterPro:IPR010471); BEST Arabidopsis thaliana protein match is: Protein of unknown function (DUF1068) (TAIR:AT2G24290.1); Has 30201 Blast hits to 17322 proteins in 780 species: Archae - 12; Bacteria - 1396; Metazoa - 17338; Fungi - 3422; Plants - 5037; Viruses - 0; Other Eukaryotes - 2996 (source: NCBI BLink).</t>
  </si>
  <si>
    <t>ATP-dependent caseinolytic (Clp) protease/crotonase family protein</t>
  </si>
  <si>
    <t>ATP-dependent caseinolytic (Clp) protease/crotonase family protein; FUNCTIONS IN: 3-hydroxyisobutyryl-CoA hydrolase activity, catalytic activity; INVOLVED IN: fatty acid beta-oxidation, metabolic process; LOCATED IN: mitochondrion; EXPRESSED IN: 22 plant structures; EXPRESSED DURING: 12 growth stages; CONTAINS InterPro DOMAIN/s: Crotonase, core (InterPro:IPR001753); BEST Arabidopsis thaliana protein match is: ATP-dependent caseinolytic (Clp) protease/crotonase family protein (TAIR:AT3G60510.1); Has 22679 Blast hits to 22670 proteins in 1880 species: Archae - 357; Bacteria - 15693; Metazoa - 1078; Fungi - 640; Plants - 575; Viruses - 0; Other Eukaryotes - 4336 (source: NCBI BLink).</t>
  </si>
  <si>
    <t>Protein of unknown function (DUF2012)</t>
  </si>
  <si>
    <t>FUNCTIONS IN: carbohydrate binding; INVOLVED IN: biological_process unknown; LOCATED IN: endoplasmic reticulum; EXPRESSED IN: male gametophyte, callus, pollen tube; EXPRESSED DURING: L mature pollen stage, M germinated pollen stage; CONTAINS InterPro DOMAIN/s: Carbohydrate-binding-like fold (InterPro:IPR013784), Protein of unknown function DUF2012 (InterPro:IPR019008); BEST Arabidopsis thaliana protein match is: Protein of unknown function (DUF2012) (TAIR:AT2G25310.1); Has 295 Blast hits to 295 proteins in 131 species: Archae - 0; Bacteria - 8; Metazoa - 141; Fungi - 68; Plants - 50; Viruses - 0; Other Eukaryotes - 28 (source: NCBI BLink).</t>
  </si>
  <si>
    <t>TPX2 (targeting protein for Xklp2) protein family</t>
  </si>
  <si>
    <t>TPX2 (targeting protein for Xklp2) protein family; FUNCTIONS IN: molecular_function unknown; INVOLVED IN: biological_process unknown; LOCATED IN: cellular_component unknown; EXPRESSED IN: 23 plant structures; EXPRESSED DURING: 13 growth stages; CONTAINS InterPro DOMAIN/s: Xklp2 targeting protein (InterPro:IPR009675); BEST Arabidopsis thaliana protein match is: TPX2 (targeting protein for Xklp2) protein family (TAIR:AT2G25480.1); Has 30201 Blast hits to 17322 proteins in 780 species: Archae - 12; Bacteria - 1396; Metazoa - 17338; Fungi - 3422; Plants - 5037; Viruses - 0; Other Eukaryotes - 2996 (source: NCBI BLink).</t>
  </si>
  <si>
    <t>cellulose synthase 1</t>
  </si>
  <si>
    <t>cellulose synthase 1 (CESA1); FUNCTIONS IN: cellulose synthase activity, transferase activity, transferring glycosyl groups; INVOLVED IN: primary cell wall biogenesis, cellulose biosynthetic process, plant-type cell wall biogenesis, hyperosmotic salinity response; LOCATED IN: Golgi apparatus, plasma membrane; EXPRESSED IN: 26 plant structures; EXPRESSED DURING: 16 growth stages; CONTAINS InterPro DOMAIN/s: Cellulose synthase (InterPro:IPR005150), Zinc finger, RING-type (InterPro:IPR001841); BEST Arabidopsis thaliana protein match is: cellulose synthase 10 (TAIR:AT2G25540.1); Has 1807 Blast hits to 1807 proteins in 277 species: Archae - 0; Bacteria - 0; Metazoa - 736; Fungi - 347; Plants - 385; Viruses - 0; Other Eukaryotes - 339 (source: NCBI BLink).</t>
  </si>
  <si>
    <t>ATPase, F0/V0 complex, subunit C protein</t>
  </si>
  <si>
    <t>ATPase, F0/V0 complex, subunit C protein; FUNCTIONS IN: ATPase activity; INVOLVED IN: ATP synthesis coupled proton transport; LOCATED IN: vacuole; EXPRESSED IN: 24 plant structures; EXPRESSED DURING: 15 growth stages; CONTAINS InterPro DOMAIN/s: ATPase, F0/V0 complex, subunit C (InterPro:IPR002379), ATPase, V0 complex, proteolipid subunit C (InterPro:IPR000245); BEST Arabidopsis thaliana protein match is: ATPase, F0/V0 complex, subunit C protein (TAIR:AT2G25610.1); Has 1807 Blast hits to 1807 proteins in 277 species: Archae - 0; Bacteria - 0; Metazoa - 736; Fungi - 347; Plants - 385; Viruses - 0; Other Eukaryotes - 339 (source: NCBI BLink).</t>
  </si>
  <si>
    <t>hemoglobin 3</t>
  </si>
  <si>
    <t>hemoglobin 3 (GLB3); CONTAINS InterPro DOMAIN/s: Globin, truncated bacterial-like (InterPro:IPR001486), Globin-like (InterPro:IPR009050), Globin (InterPro:IPR012292); Has 30201 Blast hits to 17322 proteins in 780 species: Archae - 12; Bacteria - 1396; Metazoa - 17338; Fungi - 3422; Plants - 5037; Viruses - 0; Other Eukaryotes - 2996 (source: NCBI BLink).</t>
  </si>
  <si>
    <t>FUNCTIONS IN: molecular_function unknown; INVOLVED IN: regulation of translational fidelity; LOCATED IN: chloroplast; EXPRESSED IN: 22 plant structures; EXPRESSED DURING: 13 growth stages; CONTAINS InterPro DOMAIN/s: Glu-tRNAGln amidotransferase, C subunit (InterPro:IPR003837); Has 30201 Blast hits to 17322 proteins in 780 species: Archae - 12; Bacteria - 1396; Metazoa - 17338; Fungi - 3422; Plants - 5037; Viruses - 0; Other Eukaryotes - 2996 (source: NCBI BLink).</t>
  </si>
  <si>
    <t>Thiamine pyrophosphate dependent pyruvate decarboxylase family protein</t>
  </si>
  <si>
    <t>Thiamine pyrophosphate dependent pyruvate decarboxylase family protein; FUNCTIONS IN: in 6 functions; LOCATED IN: membrane; EXPRESSED IN: 11 plant structures; EXPRESSED DURING: 4 anthesis, C globular stage, F mature embryo stage, petal differentiation and expansion stage, E expanded cotyledon stage; CONTAINS InterPro DOMAIN/s: TPP-binding enzyme, conserved site (InterPro:IPR000399), Thiamine pyrophosphate enzyme, central domain (InterPro:IPR012000), Pyruvate decarboxylase/indolepyruvate decarboxylase (InterPro:IPR012110), Thiamine pyrophosphate enzyme, N-terminal TPP-binding domain (InterPro:IPR012001), Thiamine pyrophosphate enzyme, C-terminal TPP-binding (InterPro:IPR011766); BEST Arabidopsis thaliana protein match is: Thiamine pyrophosphate dependent pyruvate decarboxylase family protein (TAIR:AT5G01320.1); Has 20589 Blast hits to 20526 proteins in 2548 species: Archae - 428; Bacteria - 13367; Metazoa - 177; Fungi - 761; Plants - 551; Viruses - 4; Other Eukaryotes - 5301 (source: NCBI BLink).</t>
  </si>
  <si>
    <t>eukaryotic translation initiation factor 3K</t>
  </si>
  <si>
    <t>eukaryotic translation initiation factor 3K (EIF3K); FUNCTIONS IN: translation initiation factor activity; INVOLVED IN: translational initiation, regulation of translational initiation; LOCATED IN: eukaryotic translation initiation factor 3 complex; EXPRESSED IN: 23 plant structures; EXPRESSED DURING: 13 growth stages; CONTAINS InterPro DOMAIN/s: Winged helix-turn-helix transcription repressor DNA-binding (InterPro:IPR011991), Translation initiation factor 3, subunit 12, N-terminal, eukaryotic (InterPro:IPR016020), Translation initiation factor 3, subunit 12, eukaryotic (InterPro:IPR009374), Armadillo-type fold (InterPro:IPR016024), SAC3/GANP/Nin1/mts3/eIF-3 p25 (InterPro:IPR005062); Has 423 Blast hits to 423 proteins in 172 species: Archae - 0; Bacteria - 0; Metazoa - 186; Fungi - 100; Plants - 89; Viruses - 0; Other Eukaryotes - 48 (source: NCBI BLink).</t>
  </si>
  <si>
    <t>3-methylcrotonyl-CoA carboxylase</t>
  </si>
  <si>
    <t>3-methylcrotonyl-CoA carboxylase (MCCB); FUNCTIONS IN: biotin carboxylase activity, cobalt ion binding, methylcrotonoyl-CoA carboxylase activity, zinc ion binding; INVOLVED IN: leucine catabolic process; LOCATED IN: mitochondrion, mitochondrial matrix; EXPRESSED IN: 23 plant structures; EXPRESSED DURING: 13 growth stages; CONTAINS InterPro DOMAIN/s: Acetyl-coenzyme A carboxyltransferase, N-terminal (InterPro:IPR011762), Carboxyl transferase (InterPro:IPR000022), Acetyl-coenzyme A carboxyltransferase, C-terminal (InterPro:IPR011763); Has 30201 Blast hits to 17322 proteins in 780 species: Archae - 12; Bacteria - 1396; Metazoa - 17338; Fungi - 3422; Plants - 5037; Viruses - 0; Other Eukaryotes - 2996 (source: NCBI BLink).</t>
  </si>
  <si>
    <t>unknown protein; FUNCTIONS IN: molecular_function unknown; INVOLVED IN: biological_process unknown; LOCATED IN: chloroplast; EXPRESSED IN: 22 plant structures; EXPRESSED DURING: 13 growth stages; BEST Arabidopsis thaliana protein match is: unknown protein (TAIR:AT2G15000.3); Has 76 Blast hits to 76 proteins in 9 species: Archae - 0; Bacteria - 0; Metazoa - 0; Fungi - 0; Plants - 76; Viruses - 0; Other Eukaryotes - 0 (source: NCBI BLink).</t>
  </si>
  <si>
    <t>Phosphorylase superfamily protein</t>
  </si>
  <si>
    <t>Phosphorylase superfamily protein; CONTAINS InterPro DOMAIN/s: Nucleoside phosphorylase (InterPro:IPR000845), Nucleoside phosphorylase, family 1 (InterPro:IPR018017); BEST Arabidopsis thaliana protein match is: methylthioadenosine nucleosidase 1 (TAIR:AT4G38800.1); Has 2832 Blast hits to 2832 proteins in 1251 species: Archae - 0; Bacteria - 2704; Metazoa - 0; Fungi - 0; Plants - 81; Viruses - 0; Other Eukaryotes - 47 (source: NCBI BLink).</t>
  </si>
  <si>
    <t>rotamase cyclophilin 5</t>
  </si>
  <si>
    <t>rotamase cyclophilin 5 (ROC5); FUNCTIONS IN: peptidyl-prolyl cis-trans isomerase activity; INVOLVED IN: protein folding, signal transduction; LOCATED IN: cytosol, apoplast, chloroplast, plasma membrane; EXPRESSED IN: 27 plant structures; EXPRESSED DURING: 15 growth stages; CONTAINS InterPro DOMAIN/s: Cyclophilin-like (InterPro:IPR015891), Peptidyl-prolyl cis-trans isomerase, cyclophilin-type (InterPro:IPR002130), Peptidyl-prolyl cis-trans isomerase, cyclophilin-type, conserved site (InterPro:IPR020892); BEST Arabidopsis thaliana protein match is: rotamase CYP 3 (TAIR:AT2G16600.1); Has 16787 Blast hits to 16755 proteins in 2701 species: Archae - 108; Bacteria - 6977; Metazoa - 2940; Fungi - 1375; Plants - 1301; Viruses - 4; Other Eukaryotes - 4082 (source: NCBI BLink).</t>
  </si>
  <si>
    <t>Heavy metal transport/detoxification superfamily protein ; FUNCTIONS IN: metal ion binding; INVOLVED IN: metal ion transport; LOCATED IN: cellular_component unknown; EXPRESSED IN: 14 plant structures; EXPRESSED DURING: LP.06 six leaves visible, LP.04 four leaves visible, 4 anthesis, C globular stage, petal differentiation and expansion stage; CONTAINS InterPro DOMAIN/s: Heavy metal transport/detoxification protein (InterPro:IPR006121); BEST Arabidopsis thaliana protein match is: farnesylated protein 6 (TAIR:AT4G38580.1); Has 30201 Blast hits to 17322 proteins in 780 species: Archae - 12; Bacteria - 1396; Metazoa - 17338; Fungi - 3422; Plants - 5037; Viruses - 0; Other Eukaryotes - 2996 (source: NCBI BLink).</t>
  </si>
  <si>
    <t>NAD(P)-binding Rossmann-fold superfamily protein; FUNCTIONS IN: binding, catalytic activity; INVOLVED IN: metabolic process; LOCATED IN: chloroplast; EXPRESSED IN: 21 plant structures; EXPRESSED DURING: 13 growth stages; CONTAINS InterPro DOMAIN/s: NAD(P)-binding domain (InterPro:IPR016040), NmrA-like (InterPro:IPR008030); BEST Arabidopsis thaliana protein match is: NAD(P)-binding Rossmann-fold superfamily protein (TAIR:AT2G34460.1); Has 1807 Blast hits to 1807 proteins in 277 species: Archae - 0; Bacteria - 0; Metazoa - 736; Fungi - 347; Plants - 385; Viruses - 0; Other Eukaryotes - 339 (source: NCBI BLink).</t>
  </si>
  <si>
    <t>Nucleotide-sugar transporter family protein; FUNCTIONS IN: nucleotide-sugar transmembrane transporter activity, sugar:hydrogen symporter activity; INVOLVED IN: carbohydrate transport, nucleotide-sugar transport; LOCATED IN: membrane; EXPRESSED IN: 22 plant structures; EXPRESSED DURING: 13 growth stages; CONTAINS InterPro DOMAIN/s: Nucleotide-sugar transporter (InterPro:IPR007271), UDP/CMP-sugar transporter (InterPro:IPR021189), UDP-galactose transporter (InterPro:IPR004689); BEST Arabidopsis thaliana protein match is: Nucleotide-sugar transporter family protein (TAIR:AT5G41760.2); Has 1055 Blast hits to 1038 proteins in 182 species: Archae - 2; Bacteria - 16; Metazoa - 554; Fungi - 120; Plants - 194; Viruses - 0; Other Eukaryotes - 169 (source: NCBI BLink).</t>
  </si>
  <si>
    <t>ATPase, V1 complex, subunit B protein</t>
  </si>
  <si>
    <t>ATPase, V1 complex, subunit B protein; FUNCTIONS IN: hydrogen ion transporting ATP synthase activity, rotational mechanism, hydrolase activity, acting on acid anhydrides, catalyzing transmembrane movement of substances, proton-transporting ATPase activity, rotational mechanism, ATP binding; INVOLVED IN: proton transport, ATP metabolic process, ATP synthesis coupled proton transport; LOCATED IN: plasma membrane, vacuole, membrane, chloroplast envelope; EXPRESSED IN: 27 plant structures; EXPRESSED DURING: 15 growth stages; CONTAINS InterPro DOMAIN/s: ATPase, alpha/beta subunit, nucleotide-binding domain, active site (InterPro:IPR020003), ATPase, F1/V1/A1 complex, alpha/beta subunit, C-terminal (InterPro:IPR000793), ATPase, F1/V1/A1 complex, alpha/beta subunit, N-terminal (InterPro:IPR004100), ATPase, alpha/beta subunit, nucleotide-binding domain (InterPro:IPR000194), ATPase, V1 complex, subunit B (InterPro:IPR005723); BEST Arabidopsis thaliana protein match is: ATPase, V1 complex, subunit B protein (TAIR:AT1G76030.1); Has 40414 Blast hits to 39266 proteins in 9675 species: Archae - 969; Bacteria - 20976; Metazoa - 1668; Fungi - 811; Plants - 8180; Viruses - 0; Other Eukaryotes - 7810 (source: NCBI BLink).</t>
  </si>
  <si>
    <t>vacuolar-type H(+)-ATPase C3</t>
  </si>
  <si>
    <t>vacuolar-type H(+)-ATPase C3 (VHA-C3); FUNCTIONS IN: ATPase activity; INVOLVED IN: ATP synthesis coupled proton transport; LOCATED IN: vacuole; EXPRESSED IN: 24 plant structures; EXPRESSED DURING: 15 growth stages; CONTAINS InterPro DOMAIN/s: ATPase, F0/V0 complex, subunit C (InterPro:IPR002379), ATPase, V0 complex, proteolipid subunit C, eukaryotic (InterPro:IPR011555), ATPase, V0 complex, proteolipid subunit C (InterPro:IPR000245); BEST Arabidopsis thaliana protein match is: ATPase, F0/V0 complex, subunit C protein (TAIR:AT4G34720.1); Has 2722 Blast hits to 2495 proteins in 678 species: Archae - 169; Bacteria - 703; Metazoa - 633; Fungi - 468; Plants - 344; Viruses - 0; Other Eukaryotes - 405 (source: NCBI BLink).</t>
  </si>
  <si>
    <t>DNAJ heat shock N-terminal domain-containing protein; FUNCTIONS IN: unfolded protein binding, heat shock protein binding; INVOLVED IN: protein folding; LOCATED IN: cellular_component unknown; EXPRESSED IN: 23 plant structures; EXPRESSED DURING: 14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2G21510.1); Has 22737 Blast hits to 22610 proteins in 3244 species: Archae - 169; Bacteria - 9228; Metazoa - 3910; Fungi - 2127; Plants - 2302; Viruses - 18; Other Eukaryotes - 4983 (source: NCBI BLink).</t>
  </si>
  <si>
    <t>unknown protein; FUNCTIONS IN: molecular_function unknown; INVOLVED IN: biological_process unknown; LOCATED IN: chloroplast; EXPRESSED IN: 22 plant structures; EXPRESSED DURING: 13 growth stages; Has 30201 Blast hits to 17322 proteins in 780 species: Archae - 12; Bacteria - 1396; Metazoa - 17338; Fungi - 3422; Plants - 5037; Viruses - 0; Other Eukaryotes - 2996 (source: NCBI BLink).</t>
  </si>
  <si>
    <t>S-adenosylmethionine carrier 1</t>
  </si>
  <si>
    <t>S-adenosylmethionine carrier 1 (SAMC1); FUNCTIONS IN: S-adenosylmethionine transmembrane transporter activity, binding; INVOLVED IN: transport, chloroplast organization, mitochondrial transport, S-adenosylmethionine transport; LOCATED IN: mitochondrion, mitochondrial inner membrane, chloroplast, plastid, chloroplast envelope; EXPRESSED IN: 24 plant structures; EXPRESSED DURING: 14 growth stages; CONTAINS InterPro DOMAIN/s: Mitochondrial carrier protein (InterPro:IPR002067), Mitochondrial substrate carrier (InterPro:IPR001993), Mitochondrial substrate/solute carrier (InterPro:IPR018108); BEST Arabidopsis thaliana protein match is: S-adenosylmethionine carrier 2 (TAIR:AT1G34065.1); Has 30201 Blast hits to 17322 proteins in 780 species: Archae - 12; Bacteria - 1396; Metazoa - 17338; Fungi - 3422; Plants - 5037; Viruses - 0; Other Eukaryotes - 2996 (source: NCBI BLink).</t>
  </si>
  <si>
    <t>FUNCTIONS IN: molecular_function unknown; INVOLVED IN: biological_process unknown; LOCATED IN: mitochondrion; EXPRESSED IN: 26 plant structures; EXPRESSED DURING: 14 growth stages; CONTAINS InterPro DOMAIN/s: Mitochondrial inner membrane protein Mitofilin (InterPro:IPR019133); Has 30201 Blast hits to 17322 proteins in 780 species: Archae - 12; Bacteria - 1396; Metazoa - 17338; Fungi - 3422; Plants - 5037; Viruses - 0; Other Eukaryotes - 2996 (source: NCBI BLink).</t>
  </si>
  <si>
    <t>Histone superfamily protein; FUNCTIONS IN: DNA binding; INVOLVED IN: nucleosome assembly; LOCATED IN: nucleosome; EXPRESSED IN: 25 plant structures; EXPRESSED DURING: 16 growth stages; CONTAINS InterPro DOMAIN/s: Histone H3 (InterPro:IPR000164), Histone-fold (InterPro:IPR009072), Histone core (InterPro:IPR007125); BEST Arabidopsis thaliana protein match is: Histone superfamily protein (TAIR:AT5G10980.1); Has 14600 Blast hits to 14592 proteins in 7243 species: Archae - 0; Bacteria - 0; Metazoa - 10603; Fungi - 2037; Plants - 1258; Viruses - 0; Other Eukaryotes - 702 (source: NCBI BLink).</t>
  </si>
  <si>
    <t>Duplicated homeodomain-like superfamily protein</t>
  </si>
  <si>
    <t>Duplicated homeodomain-like superfamily protein; CONTAINS InterPro DOMAIN/s: Molecular chaperone, heat shock protein, Hsp40, DnaJ (InterPro:IPR015609), SANT, eukarya (InterPro:IPR017884), Myb-like DNA-binding domain, SHAQKYF class (InterPro:IPR006447), SANT, DNA-binding (InterPro:IPR001005), Myb, DNA-binding (InterPro:IPR014778), Homeodomain-like (InterPro:IPR009057), HTH transcriptional regulator, Myb-type, DNA-binding (InterPro:IPR017930); BEST Arabidopsis thaliana protein match is: Duplicated homeodomain-like superfamily protein (TAIR:AT2G38090.1); Has 1807 Blast hits to 1807 proteins in 277 species: Archae - 0; Bacteria - 0; Metazoa - 736; Fungi - 347; Plants - 385; Viruses - 0; Other Eukaryotes - 339 (source: NCBI BLink).</t>
  </si>
  <si>
    <t>ferretin 1</t>
  </si>
  <si>
    <t>ferretin 1 (FER1); FUNCTIONS IN: ferric iron binding, iron ion binding; INVOLVED IN: in 12 processes; LOCATED IN: thylakoid, chloroplast thylakoid membrane, chloroplast stroma, chloroplast, membrane; EXPRESSED IN: 25 plant structures; EXPRESSED DURING: 15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1807 Blast hits to 1807 proteins in 277 species: Archae - 0; Bacteria - 0; Metazoa - 736; Fungi - 347; Plants - 385; Viruses - 0; Other Eukaryotes - 339 (source: NCBI BLink).</t>
  </si>
  <si>
    <t>adenosine kinase 2</t>
  </si>
  <si>
    <t>adenosine kinase 2 (ADK2); FUNCTIONS IN: adenosine kinase activity, copper ion binding, kinase activity; INVOLVED IN: adenosine salvage; LOCATED IN: plasma membrane; EXPRESSED IN: 33 plant structures; EXPRESSED DURING: 16 growth stages; CONTAINS InterPro DOMAIN/s: Carbohydrate/purine kinase (InterPro:IPR011611), Carbohydrate/puine kinase, PfkB, conserved site (InterPro:IPR002173), Adenosine kinase (InterPro:IPR001805); BEST Arabidopsis thaliana protein match is: adenosine kinase 1 (TAIR:AT3G09820.1); Has 9730 Blast hits to 9724 proteins in 1887 species: Archae - 143; Bacteria - 5874; Metazoa - 382; Fungi - 207; Plants - 398; Viruses - 0; Other Eukaryotes - 2726 (source: NCBI BLink).</t>
  </si>
  <si>
    <t>starch branching enzyme 2.2</t>
  </si>
  <si>
    <t>starch branching enzyme 2.2 (SBE2.2); FUNCTIONS IN: 1,4-alpha-glucan branching enzyme activity; INVOLVED IN: amylopectin biosynthetic process, starch metabolic process; LOCATED IN: chloroplast, chloroplast stroma; EXPRESSED IN: 25 plant structures; EXPRESSED DURING: 15 growth stages; CONTAINS InterPro DOMAIN/s: Glycoside hydrolase, family 13, N-terminal (InterPro:IPR004193), Immunoglobulin E-set (InterPro:IPR014756), Glycoside hydrolase, catalytic core (InterPro:IPR017853), Alpha-amylase, C-terminal all beta (InterPro:IPR006048), Immunoglobulin-like fold (InterPro:IPR013783), Glycosyl hydrolase, family 13, all-beta (InterPro:IPR013780), Glycoside hydrolase, subgroup, catalytic core (InterPro:IPR013781), Glycosyl hydrolase, family 13, catalytic domain (InterPro:IPR006047); BEST Arabidopsis thaliana protein match is: starch branching enzyme 2.1 (TAIR:AT2G36390.1); Has 30201 Blast hits to 17322 proteins in 780 species: Archae - 12; Bacteria - 1396; Metazoa - 17338; Fungi - 3422; Plants - 5037; Viruses - 0; Other Eukaryotes - 2996 (source: NCBI BLink).</t>
  </si>
  <si>
    <t>clathrin adaptor complexes medium subunit family protein</t>
  </si>
  <si>
    <t>clathrin adaptor complexes medium subunit family protein; INVOLVED IN: intracellular protein transport, transport, vesicle-mediated transport; LOCATED IN: membrane; EXPRESSED IN: 24 plant structures; EXPRESSED DURING: 14 growth stages; CONTAINS InterPro DOMAIN/s: Clathrin adaptor, mu subunit, C-terminal (InterPro:IPR008968), Longin-like (InterPro:IPR011012); Has 30201 Blast hits to 17322 proteins in 780 species: Archae - 12; Bacteria - 1396; Metazoa - 17338; Fungi - 3422; Plants - 5037; Viruses - 0; Other Eukaryotes - 2996 (source: NCBI BLink).</t>
  </si>
  <si>
    <t>Cellulose synthase family protein</t>
  </si>
  <si>
    <t>CONSTITUTIVE EXPRESSION OF VSP 1 (CEV1); FUNCTIONS IN: cellulose synthase activity, transferase activity, transferring glycosyl groups; INVOLVED IN: primary cell wall biogenesis, cellulose biosynthetic process, defense response; LOCATED IN: Golgi apparatus, plasma membrane; EXPRESSED IN: 27 plant structures; EXPRESSED DURING: 14 growth stages; CONTAINS InterPro DOMAIN/s: Cellulose synthase (InterPro:IPR005150), Zinc finger, RING-type (InterPro:IPR001841); BEST Arabidopsis thaliana protein match is: cellulose synthase 1 (TAIR:AT4G32410.1); Has 1807 Blast hits to 1807 proteins in 277 species: Archae - 0; Bacteria - 0; Metazoa - 736; Fungi - 347; Plants - 385; Viruses - 0; Other Eukaryotes - 339 (source: NCBI BLink).</t>
  </si>
  <si>
    <t>expansin A2</t>
  </si>
  <si>
    <t>expansin A2 (EXPA2); INVOLVED IN: plant-type cell wall modification involved in multidimensional cell growth, unidimensional cell growth, plant-type cell wall loosening; LOCATED IN: endomembrane system, extracellular region; CONTAINS InterPro DOMAIN/s: Barwin-related endoglucanase (InterPro:IPR009009), Pollen allergen, N-terminal (InterPro:IPR014734), Rare lipoprotein A (InterPro:IPR005132), Expansin (InterPro:IPR002963), Expansin/Lol pI (InterPro:IPR007118), Expansin 45, endoglucanase-like (InterPro:IPR007112), Pollen allergen/expansin, C-terminal (InterPro:IPR007117); BEST Arabidopsis thaliana protein match is: expansin A8 (TAIR:AT2G40610.1); Has 1807 Blast hits to 1807 proteins in 277 species: Archae - 0; Bacteria - 0; Metazoa - 736; Fungi - 347; Plants - 385; Viruses - 0; Other Eukaryotes - 339 (source: NCBI BLink).</t>
  </si>
  <si>
    <t>Putative lysine decarboxylase family protein</t>
  </si>
  <si>
    <t>Putative lysine decarboxylase family protein; CONTAINS InterPro DOMAIN/s: Conserved hypothetical protein CHP00730 (InterPro:IPR005269); BEST Arabidopsis thaliana protein match is: lysine decarboxylase family protein (TAIR:AT2G37210.1); Has 5281 Blast hits to 5279 proteins in 1570 species: Archae - 23; Bacteria - 3686; Metazoa - 10; Fungi - 132; Plants - 400; Viruses - 0; Other Eukaryotes - 1030 (source: NCBI BLink).</t>
  </si>
  <si>
    <t>Protein phosphatase 2C family protein; FUNCTIONS IN: protein serine/threonine phosphatase activity, catalytic activity; INVOLVED IN: protein amino acid dephosphorylation; LOCATED IN: mitochondrion, protein serine/threonine phosphatase complex; EXPRESSED IN: 22 plant structures; EXPRESSED DURING: 13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5G66080.1); Has 30201 Blast hits to 17322 proteins in 780 species: Archae - 12; Bacteria - 1396; Metazoa - 17338; Fungi - 3422; Plants - 5037; Viruses - 0; Other Eukaryotes - 2996 (source: NCBI BLink).</t>
  </si>
  <si>
    <t>LOCATED IN: chloroplast; EXPRESSED IN: 15 plant structures; EXPRESSED DURING: 7 growth stages; BEST Arabidopsis thaliana protein match is: nucleolar protein gar2-related (TAIR:AT2G42320.2); Has 3369 Blast hits to 1526 proteins in 313 species: Archae - 2; Bacteria - 910; Metazoa - 754; Fungi - 336; Plants - 137; Viruses - 11; Other Eukaryotes - 1219 (source: NCBI BLink).</t>
  </si>
  <si>
    <t>serine/threonine protein kinase 3</t>
  </si>
  <si>
    <t>serine/threonine protein kinase 3 (PK3); FUNCTIONS IN: protein serine/threonine kinase activity, protein kinase activity, kinase activity, ATP binding; INVOLVED IN: protein amino acid phosphorylation, N-terminal protein myristoylation; LOCATED IN: cellular_component unknown; EXPRESSED IN: 23 plant structures; EXPRESSED DURING: 15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32850.2); Has 44052 Blast hits to 43588 proteins in 1953 species: Archae - 71; Bacteria - 7210; Metazoa - 16296; Fungi - 5509; Plants - 6936; Viruses - 48; Other Eukaryotes - 7982 (source: NCBI BLink).</t>
  </si>
  <si>
    <t>serine carboxypeptidase-like 35</t>
  </si>
  <si>
    <t>serine carboxypeptidase-like 35 (scpl35); FUNCTIONS IN: serine-type carboxypeptidase activity; INVOLVED IN: proteolysis; LOCATED IN: endomembrane system;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34 (TAIR:AT5G23210.1); Has 3632 Blast hits to 3579 proteins in 366 species: Archae - 0; Bacteria - 189; Metazoa - 629; Fungi - 858; Plants - 1539; Viruses - 0; Other Eukaryotes - 417 (source: NCBI BLink).</t>
  </si>
  <si>
    <t>Succinyl-CoA ligase, alpha subunit</t>
  </si>
  <si>
    <t>Succinyl-CoA ligase, alpha subunit; FUNCTIONS IN: succinate-CoA ligase (GDP-forming) activity, copper ion binding, metal ion binding; INVOLVED IN: response to cadmium ion, metabolic process; LOCATED IN: mitochondrion, cell wall; EXPRESSED IN: 25 plant structures; EXPRESSED DURING: 14 growth stages; CONTAINS InterPro DOMAIN/s: Succinyl-CoA ligase, alpha subunit (InterPro:IPR005810), ATP-citrate lyase/succinyl-CoA ligase (InterPro:IPR005811), NAD(P)-binding domain (InterPro:IPR016040), ATP-citrate lyase/succinyl-CoA ligase, active site (InterPro:IPR017440), CoA-binding (InterPro:IPR003781), Succinyl-CoA synthetase-like (InterPro:IPR016102); BEST Arabidopsis thaliana protein match is: Succinyl-CoA ligase, alpha subunit (TAIR:AT5G23250.1); Has 9706 Blast hits to 9705 proteins in 2093 species: Archae - 338; Bacteria - 4848; Metazoa - 444; Fungi - 287; Plants - 143; Viruses - 0; Other Eukaryotes - 3646 (source: NCBI BLink).</t>
  </si>
  <si>
    <t>alpha-galactosidase 2</t>
  </si>
  <si>
    <t>alpha-galactosidase 2 (AGAL2); FUNCTIONS IN: alpha-galactosidase activity, hydrolase activity, hydrolyzing O-glycosyl compounds, catalytic activity; INVOLVED IN: positive regulation of flower development, leaf morphogenesis; LOCATED IN: plant-type cell wall; EXPRESSED IN: 22 plant structures; EXPRESSED DURING: 13 growth stages; CONTAINS InterPro DOMAIN/s: Aldolase-type TIM barrel (InterPro:IPR013785), Glycoside hydrolase, family 27 (InterPro:IPR002241), Glycoside hydrolase, clan GH-D (InterPro:IPR000111), Glycoside hydrolase, catalytic core (InterPro:IPR017853); BEST Arabidopsis thaliana protein match is: alpha-galactosidase 1 (TAIR:AT5G08380.1); Has 30201 Blast hits to 17322 proteins in 780 species: Archae - 12; Bacteria - 1396; Metazoa - 17338; Fungi - 3422; Plants - 5037; Viruses - 0; Other Eukaryotes - 2996 (source: NCBI BLink).</t>
  </si>
  <si>
    <t>Radical SAM superfamily protein</t>
  </si>
  <si>
    <t>Radical SAM superfamily protein; FUNCTIONS IN: 4 iron, 4 sulfur cluster binding, lipoic acid synthase activity, iron-sulfur cluster binding, lipoate synthase activity, catalytic activity; INVOLVED IN: lipoic acid biosynthetic process, lipoate biosynthetic process, metabolic process; LOCATED IN: chloroplast; EXPRESSED IN: 24 plant structures; EXPRESSED DURING: 15 growth stages; CONTAINS InterPro DOMAIN/s: Aldolase-type TIM barrel (InterPro:IPR013785), Lipoate synthase (InterPro:IPR003698), Elongator protein 3/MiaB/NifB (InterPro:IPR006638), Radical SAM (InterPro:IPR007197); Has 30201 Blast hits to 17322 proteins in 780 species: Archae - 12; Bacteria - 1396; Metazoa - 17338; Fungi - 3422; Plants - 5037; Viruses - 0; Other Eukaryotes - 2996 (source: NCBI BLink).</t>
  </si>
  <si>
    <t>flavonol synthase 1</t>
  </si>
  <si>
    <t>flavonol synthase 1 (FLS1); CONTAINS InterPro DOMAIN/s: Oxoglutarate/iron-dependent oxygenase (InterPro:IPR005123); BEST Arabidopsis thaliana protein match is: flavonol synthase 3 (TAIR:AT5G63590.1); Has 8476 Blast hits to 8432 proteins in 992 species: Archae - 0; Bacteria - 1104; Metazoa - 92; Fungi - 925; Plants - 4948; Viruses - 0; Other Eukaryotes - 1407 (source: NCBI BLink).</t>
  </si>
  <si>
    <t>EXORDIUM like 4</t>
  </si>
  <si>
    <t>EXORDIUM like 4 (EXL4); FUNCTIONS IN: molecular_function unknown; INVOLVED IN: biological_process unknown; LOCATED IN: membrane; EXPRESSED IN: 23 plant structures; EXPRESSED DURING: 13 growth stages; CONTAINS InterPro DOMAIN/s: Phosphate-induced protein 1 (InterPro:IPR006766); BEST Arabidopsis thaliana protein match is: EXORDIUM like 2 (TAIR:AT5G64260.1); Has 396 Blast hits to 396 proteins in 24 species: Archae - 0; Bacteria - 2; Metazoa - 0; Fungi - 0; Plants - 394; Viruses - 0; Other Eukaryotes - 0 (source: NCBI BLink).</t>
  </si>
  <si>
    <t>Eukaryotic aspartyl protease family protein; FUNCTIONS IN: DNA binding, aspartic-type endopeptidase activity; INVOLVED IN: proteolysis; EXPRESSED IN: 12 plant structures; EXPRESSED DURING: 4 anthesis, C globular stage,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5G10760.1); Has 30201 Blast hits to 17322 proteins in 780 species: Archae - 12; Bacteria - 1396; Metazoa - 17338; Fungi - 3422; Plants - 5037; Viruses - 0; Other Eukaryotes - 2996 (source: NCBI BLink).</t>
  </si>
  <si>
    <t>Basic-leucine zipper (bZIP) transcription factor family protein</t>
  </si>
  <si>
    <t>ELONGATED HYPOCOTYL 5 (HY5); FUNCTIONS IN: double-stranded DNA binding, DNA binding, sequence-specific DNA binding transcription factor activity; INVOLVED IN: in 13 processes; LOCATED IN: nucleus; EXPRESSED IN: 23 plant structures; EXPRESSED DURING: 13 growth stages; CONTAINS InterPro DOMAIN/s: Basic-leucine zipper (bZIP) transcription factor (InterPro:IPR004827), bZIP transcription factor, bZIP-1 (InterPro:IPR011616), cAMP response element binding (CREB) protein (InterPro:IPR001630); BEST Arabidopsis thaliana protein match is: HY5-homolog (TAIR:AT3G17609.2); Has 30201 Blast hits to 17322 proteins in 780 species: Archae - 12; Bacteria - 1396; Metazoa - 17338; Fungi - 3422; Plants - 5037; Viruses - 0; Other Eukaryotes - 2996 (source: NCBI BLink).</t>
  </si>
  <si>
    <t>aspartate aminotransferase 3</t>
  </si>
  <si>
    <t>aspartate aminotransferase 3 (ASP3); FUNCTIONS IN: L-aspartate:2-oxoglutarate aminotransferase activity; INVOLVED IN: leaf senescence, nitrogen compound metabolic process; LOCATED IN: peroxisome, plastid, membrane; EXPRESSED IN: 23 plant structures; EXPRESSED DURING: 15 growth stages;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2 (TAIR:AT5G19550.1); Has 1807 Blast hits to 1807 proteins in 277 species: Archae - 0; Bacteria - 0; Metazoa - 736; Fungi - 347; Plants - 385; Viruses - 0; Other Eukaryotes - 339 (source: NCBI BLink).</t>
  </si>
  <si>
    <t>beta-6 tubulin</t>
  </si>
  <si>
    <t>beta-6 tubulin (TUB6); FUNCTIONS IN: structural constituent of cytoskeleton; INVOLVED IN: microtubule-based process, response to salt stress, response to cold; LOCATED IN: microtubule cytoskeleton, plasma membrane; EXPRESSED IN: 23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1807 Blast hits to 1807 proteins in 277 species: Archae - 0; Bacteria - 0; Metazoa - 736; Fungi - 347; Plants - 385; Viruses - 0; Other Eukaryotes - 339 (source: NCBI BLink).</t>
  </si>
  <si>
    <t>5-formyltetrahydrofolate cycloligase</t>
  </si>
  <si>
    <t>5-formyltetrahydrofolate cycloligase (5-FCL); CONTAINS InterPro DOMAIN/s: 5-formyltetrahydrofolate cyclo-ligase (InterPro:IPR002698); Has 30201 Blast hits to 17322 proteins in 780 species: Archae - 12; Bacteria - 1396; Metazoa - 17338; Fungi - 3422; Plants - 5037; Viruses - 0; Other Eukaryotes - 2996 (source: NCBI BLink).</t>
  </si>
  <si>
    <t>unknown protein; Has 1807 Blast hits to 1807 proteins in 277 species: Archae - 0; Bacteria - 0; Metazoa - 736; Fungi - 347; Plants - 385; Viruses - 0; Other Eukaryotes - 339 (source: NCBI BLink).</t>
  </si>
  <si>
    <t>elongation factor family protein; FUNCTIONS IN: GTP binding, translation elongation factor activity, GTPase activity; LOCATED IN: chloroplast, chloroplast stroma; EXPRESSED IN: 22 plant structures; EXPRESSED DURING: 13 growth stages; CONTAINS InterPro DOMAIN/s: Small GTP-binding protein (InterPro:IPR005225), Translation elongation factor EFTu/EF1A, domain 2 (InterPro:IPR004161), Translation elongation factor EFG/EF2, C-terminal (InterPro:IPR000640), GTP-binding protein TypA (InterPro:IPR006298), Protein synthesis factor, GTP-binding (InterPro:IPR000795), Elongation factor G/III/V (InterPro:IPR009022), Translation elongation/initiation factor/Ribosomal, beta-barrel (InterPro:IPR009000); BEST Arabidopsis thaliana protein match is: elongation factor family protein (TAIR:AT2G31060.2); Has 77233 Blast hits to 68351 proteins in 6199 species: Archae - 1276; Bacteria - 48297; Metazoa - 3947; Fungi - 2455; Plants - 1903; Viruses - 1; Other Eukaryotes - 19354 (source: NCBI BLink).</t>
  </si>
  <si>
    <t>sterol methyltransferase 1</t>
  </si>
  <si>
    <t>sterol methyltransferase 1 (SMT1); FUNCTIONS IN: sterol 24-C-methyltransferase activity; INVOLVED IN: sterol biosynthetic process, embryo development ending in seed dormancy; LOCATED IN: vacuole; EXPRESSED IN: 23 plant structures; EXPRESSED DURING: 13 growth stages; CONTAINS InterPro DOMAIN/s: Sterol methyltransferase C-terminal (InterPro:IPR013705), Methyltransferase type 11 (InterPro:IPR013216); BEST Arabidopsis thaliana protein match is: sterol methyltransferase 3 (TAIR:AT1G76090.1); Has 1807 Blast hits to 1807 proteins in 277 species: Archae - 0; Bacteria - 0; Metazoa - 736; Fungi - 347; Plants - 385; Viruses - 0; Other Eukaryotes - 339 (source: NCBI BLink).</t>
  </si>
  <si>
    <t>translocon-associated protein beta (TRAPB) family protein; FUNCTIONS IN: molecular_function unknown; INVOLVED IN: biological_process unknown; LOCATED IN: plasma membrane; EXPRESSED IN: 25 plant structures; EXPRESSED DURING: 15 growth stages; CONTAINS InterPro DOMAIN/s: Translocon-associated beta (InterPro:IPR008856); Has 30201 Blast hits to 17322 proteins in 780 species: Archae - 12; Bacteria - 1396; Metazoa - 17338; Fungi - 3422; Plants - 5037; Viruses - 0; Other Eukaryotes - 2996 (source: NCBI BLink).</t>
  </si>
  <si>
    <t>phosphate transporter 3;1</t>
  </si>
  <si>
    <t>phosphate transporter 3;1 (PHT3;1); FUNCTIONS IN: binding; INVOLVED IN: transport, transmembrane transport; LOCATED IN: in 6 components; EXPRESSED IN: 27 plant structures; EXPRESSED DURING: 16 growth stages; CONTAINS InterPro DOMAIN/s: Mitochondrial substrate carrier (InterPro:IPR001993), Mitochondrial substrate/solute carrier (InterPro:IPR018108); BEST Arabidopsis thaliana protein match is: phosphate transporter 3;2 (TAIR:AT3G48850.1); Has 17134 Blast hits to 11746 proteins in 429 species: Archae - 0; Bacteria - 0; Metazoa - 7375; Fungi - 4841; Plants - 3332; Viruses - 3; Other Eukaryotes - 1583 (source: NCBI BLink).</t>
  </si>
  <si>
    <t>S-adenosyl-L-methionine-dependent methyltransferases superfamily protein; LOCATED IN: Golgi apparatus, plasma membrane, plant-type cell wall; EXPRESSED IN: 23 plant structures; EXPRESSED DURING: 13 growth stages; CONTAINS InterPro DOMAIN/s: Protein of unknown function DUF248, methyltransferase putative (InterPro:IPR004159); BEST Arabidopsis thaliana protein match is: S-adenosyl-L-methionine-dependent methyltransferases superfamily protein (TAIR:AT3G23300.1); Has 30201 Blast hits to 17322 proteins in 780 species: Archae - 12; Bacteria - 1396; Metazoa - 17338; Fungi - 3422; Plants - 5037; Viruses - 0; Other Eukaryotes - 2996 (source: NCBI BLink).</t>
  </si>
  <si>
    <t>GAST1 protein homolog 4</t>
  </si>
  <si>
    <t>GAST1 protein homolog 4 (GASA4); FUNCTIONS IN: molecular_function unknown; INVOLVED IN: response to gibberellin stimulus, gibberellic acid mediated signaling pathway; LOCATED IN: endomembrane system; EXPRESSED IN: 23 plant structures; EXPRESSED DURING: 14 growth stages; CONTAINS InterPro DOMAIN/s: Gibberellin regulated protein (InterPro:IPR003854); BEST Arabidopsis thaliana protein match is: Gibberellin-regulated family protein (TAIR:AT1G74670.1); Has 476 Blast hits to 476 proteins in 44 species: Archae - 0; Bacteria - 0; Metazoa - 0; Fungi - 0; Plants - 476; Viruses - 0; Other Eukaryotes - 0 (source: NCBI BLink).</t>
  </si>
  <si>
    <t>O-fucosyltransferase family protein; CONTAINS InterPro DOMAIN/s: GDP-fucose protein O-fucosyltransferase (InterPro:IPR019378); BEST Arabidopsis thaliana protein match is: O-fucosyltransferase family protein (TAIR:AT3G02250.1); Has 822 Blast hits to 815 proteins in 30 species: Archae - 0; Bacteria - 0; Metazoa - 0; Fungi - 0; Plants - 822; Viruses - 0; Other Eukaryotes - 0 (source: NCBI BLink).</t>
  </si>
  <si>
    <t>NAD(P)-binding Rossmann-fold superfamily protein; FUNCTIONS IN: coenzyme binding, binding, catalytic activity; INVOLVED IN: cellular metabolic process, metabolic process; EXPRESSED IN: 26 plant structures; EXPRESSED DURING: 15 growth stages; CONTAINS InterPro DOMAIN/s: NAD-dependent epimerase/dehydratase (InterPro:IPR001509), NAD(P)-binding domain (InterPro:IPR016040); BEST Arabidopsis thaliana protein match is: NAD(P)-binding Rossmann-fold superfamily protein (TAIR:AT5G10730.1); Has 30201 Blast hits to 17322 proteins in 780 species: Archae - 12; Bacteria - 1396; Metazoa - 17338; Fungi - 3422; Plants - 5037; Viruses - 0; Other Eukaryotes - 2996 (source: NCBI BLink).</t>
  </si>
  <si>
    <t>TCP-1/cpn60 chaperonin family protein</t>
  </si>
  <si>
    <t>TCP-1/cpn60 chaperonin family protein; FUNCTIONS IN: unfolded protein binding, ATP binding; INVOLVED IN: protein folding, cellular protein metabolic process; LOCATED IN: cellular_component unknown; EXPRESSED IN: 23 plant structures; EXPRESSED DURING: 13 growth stages; CONTAINS InterPro DOMAIN/s: Chaperonin Cpn60/TCP-1 (InterPro:IPR002423), Chaperone, tailless complex polypeptide 1 (InterPro:IPR017998), T-complex protein 1, zeta subunit (InterPro:IPR012722), Chaperonin TCP-1, conserved site (InterPro:IPR002194); BEST Arabidopsis thaliana protein match is: TCP-1/cpn60 chaperonin family protein (TAIR:AT3G02530.1); Has 18279 Blast hits to 17892 proteins in 3676 species: Archae - 807; Bacteria - 8603; Metazoa - 2077; Fungi - 1456; Plants - 829; Viruses - 0; Other Eukaryotes - 4507 (source: NCBI BLink).</t>
  </si>
  <si>
    <t>Ribonuclease E inhibitor RraA/Dimethylmenaquinone methyltransferase</t>
  </si>
  <si>
    <t>Ribonuclease E inhibitor RraA/Dimethylmenaquinone methyltransferase; FUNCTIONS IN: ribonuclease inhibitor activity; INVOLVED IN: regulation of RNA metabolic process; LOCATED IN: cellular_component unknown; EXPRESSED IN: 24 plant structures; EXPRESSED DURING: 13 growth stages; CONTAINS InterPro DOMAIN/s: Ribonuclease E inhibitor RraA/Dimethylmenaquinone methyltransferase (InterPro:IPR005493), Ribonuclease E inhibitor RraA (InterPro:IPR010203); BEST Arabidopsis thaliana protein match is: Ribonuclease E inhibitor RraA/Dimethylmenaquinone methyltransferase (TAIR:AT3G02770.1); Has 1807 Blast hits to 1807 proteins in 277 species: Archae - 0; Bacteria - 0; Metazoa - 736; Fungi - 347; Plants - 385; Viruses - 0; Other Eukaryotes - 339 (source: NCBI BLink).</t>
  </si>
  <si>
    <t>Alpha-1,4-glucan-protein synthase family protein</t>
  </si>
  <si>
    <t>Alpha-1,4-glucan-protein synthase family protein; FUNCTIONS IN: transferase activity, transferring hexosyl groups, glycogenin glucosyltransferase activity; INVOLVED IN: response to salt stress; LOCATED IN: Golgi apparatus, cell junction, plant-type cell wall; EXPRESSED IN: 26 plant structures; EXPRESSED DURING: 16 growth stages; CONTAINS InterPro DOMAIN/s: Alpha-1,4-glucan-protein synthase, UDP-forming (InterPro:IPR004901); BEST Arabidopsis thaliana protein match is: reversibly glycosylated polypeptide 1 (TAIR:AT3G02230.1); Has 1807 Blast hits to 1807 proteins in 277 species: Archae - 0; Bacteria - 0; Metazoa - 736; Fungi - 347; Plants - 385; Viruses - 0; Other Eukaryotes - 339 (source: NCBI BLink).</t>
  </si>
  <si>
    <t>Leucine-rich repeat protein kinase family protein</t>
  </si>
  <si>
    <t>Leucine-rich repeat protein kinase family protein; FUNCTIONS IN: protein serine/threonine kinase activity, kinase activity, ATP binding; INVOLVED IN: protein amino acid phosphorylation, transmembrane receptor protein tyrosine kinase signaling pathway, response to symbiotic fungus; LOCATED IN: plasma membrane, membrane, plant-type cell wall; EXPRESSED IN: 24 plant structures; EXPRESSED DURING: 13 growth stages; CONTAINS InterPro DOMAIN/s: Protein kinase, catalytic domain (InterPro:IPR000719), Serine/threonine-protein kinase domain (InterPro:IPR002290), Leucine-rich repeat-containing N-terminal domain, type 2 (InterPro:IPR013210), Tyrosine-protein kinase, catalytic domain (InterPro:IPR020635), Serine/threonine-protein kinase-like domain (InterPro:IPR017442), Protein kinase-like domain (InterPro:IPR011009); BEST Arabidopsis thaliana protein match is: Leucine-rich repeat protein kinase family protein (TAIR:AT3G02880.1); Has 1807 Blast hits to 1807 proteins in 277 species: Archae - 0; Bacteria - 0; Metazoa - 736; Fungi - 347; Plants - 385; Viruses - 0; Other Eukaryotes - 339 (source: NCBI BLink).</t>
  </si>
  <si>
    <t>UDP-glucose pyrophosphorylase 2</t>
  </si>
  <si>
    <t>UDP-glucose pyrophosphorylase 2 (UGP2); FUNCTIONS IN: UTP:glucose-1-phosphate uridylyltransferase activity, nucleotidyltransferase activity; INVOLVED IN: response to cadmium ion, callose deposition in cell wall, response to salt stress, metabolic process, pollen development; LOCATED IN: plasma membrane; EXPRESSED IN: 27 plant structures; EXPRESSED DURING: 17 growth stages; CONTAINS InterPro DOMAIN/s: UTP--glucose-1-phosphate uridylyltransferase (InterPro:IPR002618), Hantavirus nucleocapsid protein (InterPro:IPR002214); BEST Arabidopsis thaliana protein match is: UDP-GLUCOSE PYROPHOSPHORYLASE 1 (TAIR:AT3G03250.1); Has 1116 Blast hits to 1112 proteins in 411 species: Archae - 0; Bacteria - 382; Metazoa - 242; Fungi - 229; Plants - 150; Viruses - 0; Other Eukaryotes - 113 (source: NCBI BLink).</t>
  </si>
  <si>
    <t>glutamate decarboxylase</t>
  </si>
  <si>
    <t>glutamate decarboxylase (GAD); FUNCTIONS IN: calmodulin binding, glutamate decarboxylase activity; INVOLVED IN: response to cadmium ion; EXPRESSED IN: 13 plant structures; EXPRESSED DURING: 6 growth stages;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4 (TAIR:AT2G02010.1); Has 1807 Blast hits to 1807 proteins in 277 species: Archae - 0; Bacteria - 0; Metazoa - 736; Fungi - 347; Plants - 385; Viruses - 0; Other Eukaryotes - 339 (source: NCBI BLink).</t>
  </si>
  <si>
    <t>NADH:cytochrome B5 reductase 1</t>
  </si>
  <si>
    <t>NADH:cytochrome B5 reductase 1 (CBR); FUNCTIONS IN: cytochrome-b5 reductase activity; INVOLVED IN: electron transport chain; LOCATED IN: endoplasmic reticulum, plasma membrane, plant-type cell wall; EXPRESSED IN: 25 plant structures; EXPRESSED DURING: 15 growth stages; CONTAINS InterPro DOMAIN/s: Oxidoreductase FAD/NAD(P)-binding (InterPro:IPR001433), Ferredoxin reductase-type FAD-binding domain (InterPro:IPR017927), Oxidoreductase, FAD-binding domain (InterPro:IPR008333), Riboflavin synthase-like beta-barrel (InterPro:IPR017938), Flavoprotein pyridine nucleotide cytochrome reductase (InterPro:IPR001709), NADH:cytochrome b5 reductase (CBR) (InterPro:IPR001834); BEST Arabidopsis thaliana protein match is: FAD/NAD(P)-binding oxidoreductase (TAIR:AT5G20080.1); Has 1807 Blast hits to 1807 proteins in 277 species: Archae - 0; Bacteria - 0; Metazoa - 736; Fungi - 347; Plants - 385; Viruses - 0; Other Eukaryotes - 339 (source: NCBI BLink).</t>
  </si>
  <si>
    <t>Cobalamin-independent synthase family protein</t>
  </si>
  <si>
    <t>ATMS1; FUNCTIONS IN: 5-methyltetrahydropteroyltriglutamate-homocysteine S-methyltransferase activity, copper ion binding, methionine synthase activity; INVOLVED IN: response to cadmium ion, response to zinc ion, response to salt stress, methionine biosynthetic process; LOCATED IN: in 7 components; EXPRESSED IN: 12 plant structures; EXPRESSED DURING: seedling growth, seed development stages; CONTAINS InterPro DOMAIN/s: Cobalamin (vitamin B12)-independent methionine synthase MetE, N-terminal (InterPro:IPR013215), Methionine synthase, vitamin-B12 independent (InterPro:IPR002629), 5-methyltetrahydropteroyltriglutamate--homocysteine S-methyltransferase (InterPro:IPR006276); BEST Arabidopsis thaliana protein match is: methionine synthase 2 (TAIR:AT3G03780.3); Has 1807 Blast hits to 1807 proteins in 277 species: Archae - 0; Bacteria - 0; Metazoa - 736; Fungi - 347; Plants - 385; Viruses - 0; Other Eukaryotes - 339 (source: NCBI BLink).</t>
  </si>
  <si>
    <t>apyrase 2</t>
  </si>
  <si>
    <t>apyrase 2 (APY2); CONTAINS InterPro DOMAIN/s: Nucleoside phosphatase GDA1/CD39 (InterPro:IPR000407); BEST Arabidopsis thaliana protein match is: apyrase 1 (TAIR:AT3G04080.1); Has 1437 Blast hits to 1429 proteins in 222 species: Archae - 0; Bacteria - 35; Metazoa - 609; Fungi - 299; Plants - 361; Viruses - 0; Other Eukaryotes - 133 (source: NCBI BLink).</t>
  </si>
  <si>
    <t>Galactose oxidase/kelch repeat superfamily protein</t>
  </si>
  <si>
    <t>Galactose oxidase/kelch repeat superfamily protein; CONTAINS InterPro DOMAIN/s: Galactose oxidase/kelch, beta-propeller (InterPro:IPR011043), Kelch repeat type 1 (InterPro:IPR006652), Kelch repeat type 2 (InterPro:IPR011498), Kelch-type beta propeller (InterPro:IPR015915); BEST Arabidopsis thaliana protein match is: acyl-CoA binding protein 4 (TAIR:AT3G05420.1); Has 9365 Blast hits to 4668 proteins in 321 species: Archae - 14; Bacteria - 334; Metazoa - 3669; Fungi - 969; Plants - 2222; Viruses - 6; Other Eukaryotes - 2151 (source: NCBI BLink).</t>
  </si>
  <si>
    <t>CHY-type/CTCHY-type/RING-type Zinc finger protein</t>
  </si>
  <si>
    <t>CHY-type/CTCHY-type/RING-type Zinc finger protein; FUNCTIONS IN: zinc ion binding; EXPRESSED IN: 24 plant structures; EXPRESSED DURING: 15 growth stages; CONTAINS InterPro DOMAIN/s: Zinc finger, CTCHY-type (InterPro:IPR017921), Zinc finger, CHY-type (InterPro:IPR008913), Zinc finger, RING-type (InterPro:IPR001841), Zinc finger, C3HC4 RING-type (InterPro:IPR018957); BEST Arabidopsis thaliana protein match is: zinc finger (C3HC4-type RING finger) family protein (TAIR:AT3G62970.1); Has 1807 Blast hits to 1807 proteins in 277 species: Archae - 0; Bacteria - 0; Metazoa - 736; Fungi - 347; Plants - 385; Viruses - 0; Other Eukaryotes - 339 (source: NCBI BLink).</t>
  </si>
  <si>
    <t>Major facilitator superfamily protein; FUNCTIONS IN: carbohydrate transmembrane transporter activity, sugar:hydrogen symporter activity; INVOLVED IN: transport, transmembrane transport; LOCATED IN: integral to membrane, membrane; EXPRESSED IN: 17 plant structures; EXPRESSED DURING: 7 growth stages; CONTAINS InterPro DOMAIN/s: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2G48020.1); Has 30201 Blast hits to 17322 proteins in 780 species: Archae - 12; Bacteria - 1396; Metazoa - 17338; Fungi - 3422; Plants - 5037; Viruses - 0; Other Eukaryotes - 2996 (source: NCBI BLink).</t>
  </si>
  <si>
    <t>staurosporin and temperature sensitive 3-like A</t>
  </si>
  <si>
    <t>staurosporin and temperature sensitive 3-like A (STT3A); FUNCTIONS IN: oligosaccharyl transferase activity; INVOLVED IN: response to salt stress; LOCATED IN: endoplasmic reticulum, plasma membrane, membrane; EXPRESSED IN: 24 plant structures; EXPRESSED DURING: 13 growth stages; CONTAINS InterPro DOMAIN/s: Oligosaccharyl transferase, STT3 subunit (InterPro:IPR003674); BEST Arabidopsis thaliana protein match is: staurosporin and temperature sensitive 3-like b (TAIR:AT1G34130.1); Has 30201 Blast hits to 17322 proteins in 780 species: Archae - 12; Bacteria - 1396; Metazoa - 17338; Fungi - 3422; Plants - 5037; Viruses - 0; Other Eukaryotes - 2996 (source: NCBI BLink).</t>
  </si>
  <si>
    <t>Mitochondrial substrate carrier family protein</t>
  </si>
  <si>
    <t>Mitochondrial substrate carrier family protein; FUNCTIONS IN: oxidative phosphorylation uncoupler activity, binding; INVOLVED IN: transport, mitochondrial transport, transmembrane transport; LOCATED IN: in 6 components; EXPRESSED IN: 27 plant structures; EXPRESSED DURING: 16 growth stages; CONTAINS InterPro DOMAIN/s: Mitochondrial carrier protein (InterPro:IPR002067), Mitochondrial substrate carrier (InterPro:IPR001993), Mitochondrial substrate/solute carrier (InterPro:IPR018108); BEST Arabidopsis thaliana protein match is: dicarboxylate carrier 2 (TAIR:AT4G24570.1); Has 1807 Blast hits to 1807 proteins in 277 species: Archae - 0; Bacteria - 0; Metazoa - 736; Fungi - 347; Plants - 385; Viruses - 0; Other Eukaryotes - 339 (source: NCBI BLink).</t>
  </si>
  <si>
    <t>FAD/NAD(P)-binding oxidoreductase</t>
  </si>
  <si>
    <t>FAD/NAD(P)-binding oxidoreductase; FUNCTIONS IN: cytochrome-b5 reductase activity, copper ion binding; INVOLVED IN: response to salt stress; LOCATED IN: mitochondrion, plant-type cell wall; EXPRESSED IN: 23 plant structures; EXPRESSED DURING: 14 growth stages; CONTAINS InterPro DOMAIN/s: Ferredoxin reductase-type FAD-binding domain (InterPro:IPR017927), Oxidoreductase FAD/NAD(P)-binding (InterPro:IPR001433), Oxidoreductase, FAD-binding domain (InterPro:IPR008333), Riboflavin synthase-like beta-barrel (InterPro:IPR017938), Flavoprotein pyridine nucleotide cytochrome reductase (InterPro:IPR001709), NADH:cytochrome b5 reductase (CBR) (InterPro:IPR001834); BEST Arabidopsis thaliana protein match is: NADH:cytochrome B5 reductase 1 (TAIR:AT5G17770.1); Has 30201 Blast hits to 17322 proteins in 780 species: Archae - 12; Bacteria - 1396; Metazoa - 17338; Fungi - 3422; Plants - 5037; Viruses - 0; Other Eukaryotes - 2996 (source: NCBI BLink).</t>
  </si>
  <si>
    <t>Raffinose synthase family protein</t>
  </si>
  <si>
    <t>DARK INDUCIBLE 10 (DIN10); FUNCTIONS IN: hydrolase activity, hydrolyzing O-glycosyl compounds; INVOLVED IN: response to karrikin, aging, response to light stimulus, response to cold, response to sucrose stimulus; LOCATED IN: chloroplast; EXPRESSED IN: 25 plant structures; EXPRESSED DURING: 14 growth stages; CONTAINS InterPro DOMAIN/s: Glycoside hydrolase, catalytic core (InterPro:IPR017853), Raffinose synthase (InterPro:IPR008811); BEST Arabidopsis thaliana protein match is: seed imbibition 2 (TAIR:AT3G57520.1); Has 568 Blast hits to 539 proteins in 163 species: Archae - 27; Bacteria - 128; Metazoa - 0; Fungi - 82; Plants - 321; Viruses - 0; Other Eukaryotes - 10 (source: NCBI BLink).</t>
  </si>
  <si>
    <t>TCP-1/cpn60 chaperonin family protein; FUNCTIONS IN: unfolded protein binding, ATP binding; INVOLVED IN: protein folding, cellular protein metabolic process; LOCATED IN: anchored to plasma membrane, cell wall; EXPRESSED IN: 24 plant structures; EXPRESSED DURING: 14 growth stages; CONTAINS InterPro DOMAIN/s: Chaperonin Cpn60/TCP-1 (InterPro:IPR002423), Chaperone, tailless complex polypeptide 1 (InterPro:IPR017998), T-complex protein 1, beta subunit (InterPro:IPR012716), Chaperonin TCP-1, conserved site (InterPro:IPR002194); BEST Arabidopsis thaliana protein match is: TCP-1/cpn60 chaperonin family protein (TAIR:AT3G11830.1); Has 19831 Blast hits to 19435 proteins in 3922 species: Archae - 807; Bacteria - 9602; Metazoa - 2181; Fungi - 1427; Plants - 861; Viruses - 0; Other Eukaryotes - 4953 (source: NCBI BLink).</t>
  </si>
  <si>
    <t>Leucine-rich repeat (LRR) family protein; INVOLVED IN: signal transduction; LOCATED IN: endomembrane system; EXPRESSED IN: 22 plant structures; EXPRESSED DURING: 13 growth stages; CONTAINS InterPro DOMAIN/s: Leucine-rich repeat-containing N-terminal domain, type 2 (InterPro:IPR013210), Leucine-rich repeat (InterPro:IPR001611); BEST Arabidopsis thaliana protein match is: Leucine-rich repeat (LRR) family protein (TAIR:AT3G43740.1); Has 79109 Blast hits to 18390 proteins in 732 species: Archae - 33; Bacteria - 1866; Metazoa - 5774; Fungi - 472; Plants - 66918; Viruses - 0; Other Eukaryotes - 4046 (source: NCBI BLink).</t>
  </si>
  <si>
    <t>P-loop containing nucleoside triphosphate hydrolases superfamily protein</t>
  </si>
  <si>
    <t>QUATRE-QUART 1 (QQT1); FUNCTIONS IN: nucleotide binding, ATP binding; INVOLVED IN: embryo development, cell division, embryo development ending in seed dormancy; LOCATED IN: microtubule; EXPRESSED IN: 29 plant structures; EXPRESSED DURING: 14 growth stages; CONTAINS InterPro DOMAIN/s: Protein of unknown function, ATP binding (InterPro:IPR004130); BEST Arabidopsis thaliana protein match is: P-loop containing nucleoside triphosphate hydrolases superfamily protein (TAIR:AT4G12790.5); Has 1460 Blast hits to 1459 proteins in 284 species: Archae - 123; Bacteria - 7; Metazoa - 415; Fungi - 414; Plants - 155; Viruses - 0; Other Eukaryotes - 346 (source: NCBI BLink).</t>
  </si>
  <si>
    <t>cellulose synthase-like A02</t>
  </si>
  <si>
    <t>cellulose synthase-like A02 (CSLA02); CONTAINS InterPro DOMAIN/s: Glycosyl transferase, family 2 (InterPro:IPR001173); BEST Arabidopsis thaliana protein match is: Nucleotide-diphospho-sugar transferases superfamily protein (TAIR:AT5G03760.1); Has 5133 Blast hits to 5129 proteins in 1484 species: Archae - 200; Bacteria - 4017; Metazoa - 35; Fungi - 91; Plants - 482; Viruses - 11; Other Eukaryotes - 297 (source: NCBI BLink).</t>
  </si>
  <si>
    <t>Got1/Sft2-like vescicle transport protein family</t>
  </si>
  <si>
    <t>Got1/Sft2-like vescicle transport protein family; FUNCTIONS IN: molecular_function unknown; INVOLVED IN: vesicle-mediated transport; LOCATED IN: cellular_component unknown; EXPRESSED IN: 22 plant structures; EXPRESSED DURING: 13 growth stages; CONTAINS InterPro DOMAIN/s: Vesicle transport protein, Got1/SFT2-like (InterPro:IPR007305), Vesicle transport protein, SFT2-like (InterPro:IPR011691); BEST Arabidopsis thaliana protein match is: Got1/Sft2-like vescicle transport protein family (TAIR:AT5G24170.1); Has 1807 Blast hits to 1807 proteins in 277 species: Archae - 0; Bacteria - 0; Metazoa - 736; Fungi - 347; Plants - 385; Viruses - 0; Other Eukaryotes - 339 (source: NCBI BLink).</t>
  </si>
  <si>
    <t>Glutamyl/glutaminyl-tRNA synthetase, class Ic</t>
  </si>
  <si>
    <t>Glutamyl/glutaminyl-tRNA synthetase, class Ic; FUNCTIONS IN: glutamate-tRNA ligase activity; INVOLVED IN: glutamyl-tRNA aminoacylation, translation, tRNA aminoacylation, tRNA aminoacylation for protein translation; LOCATED IN: cytoplasm; EXPRESSED IN: 24 plant structures; EXPRESSED DURING: 13 growth stages; CONTAINS InterPro DOMAIN/s: Aminoacyl-tRNA synthetase, class I, conserved site (InterPro:IPR001412), Glutamyl/glutaminyl-tRNA synthetase, class Ic, alpha-bundle domain (InterPro:IPR020061), Ribosomal protein L25/Gln-tRNA synthetase, beta-barrel domain (InterPro:IPR020056), Glutamyl/glutaminyl-tRNA synthetase, class Ic, N-terminal (InterPro:IPR020060), Ribosomal protein L25/Gln-tRNA synthetase, anti-codon-binding domain (InterPro:IPR011035), Glutamyl/glutaminyl-tRNA synthetase, class Ic, catalytic domain (InterPro:IPR020058), Glutamyl/glutaminyl-tRNA synthetase, class Ic (InterPro:IPR000924), Glutathione S-transferase, C-terminal-like (InterPro:IPR010987), Glutamyl-tRNA synthetase, class Ic, archaeal/eukaryotic cytosolic (InterPro:IPR004526), Glutamyl/glutaminyl-tRNA synthetase, class Ic, anti-codon binding domain (InterPro:IPR020059); BEST Arabidopsis thaliana protein match is: glutamine-tRNA ligase, putative / glutaminyl-tRNA synthetase, putative / GlnRS, putative (TAIR:AT1G25350.1); Has 14411 Blast hits to 14402 proteins in 2977 species: Archae - 262; Bacteria - 9488; Metazoa - 657; Fungi - 449; Plants - 238; Viruses - 0; Other Eukaryotes - 3317 (source: NCBI BLink).</t>
  </si>
  <si>
    <t>seryl-tRNA synthetase / serine--tRNA ligase; FUNCTIONS IN: serine-tRNA ligase activity, aminoacyl-tRNA ligase activity, nucleotide binding, ATP binding; INVOLVED IN: response to cadmium ion, seryl-tRNA aminoacylation; LOCATED IN: cytosol; EXPRESSED IN: 24 plant structures; EXPRESSED DURING: 14 growth stages; CONTAINS InterPro DOMAIN/s: tRNA-binding arm (InterPro:IPR010978), Seryl-tRNA synthetase, class IIa, N-terminal (InterPro:IPR015866), Aminoacyl-tRNA synthetase, class II (G/ H/ P/ S), conserved domain (InterPro:IPR002314), Seryl-tRNA synthetase, class IIa (InterPro:IPR002317), Aminoacyl-tRNA synthetase, class II, conserved domain (InterPro:IPR006195), Seryl-tRNA synthetase, class IIa, C-terminal (InterPro:IPR018156); BEST Arabidopsis thaliana protein match is: Seryl-tRNA synthetase (TAIR:AT1G11870.2); Has 1807 Blast hits to 1807 proteins in 277 species: Archae - 0; Bacteria - 0; Metazoa - 736; Fungi - 347; Plants - 385; Viruses - 0; Other Eukaryotes - 339 (source: NCBI BLink).</t>
  </si>
  <si>
    <t>RNA binding (RRM/RBD/RNP motifs) family protein</t>
  </si>
  <si>
    <t>RNA binding (RRM/RBD/RNP motifs) family protein; FUNCTIONS IN: oxidoreductase activity, nucleotide binding, nucleic acid binding; INVOLVED IN: oxidation reduction; EXPRESSED IN: 22 plant structures; EXPRESSED DURING: 13 growth stages; CONTAINS InterPro DOMAIN/s: Aldo/keto reductase (InterPro:IPR001395), RNA recognition motif, RNP-1 (InterPro:IPR000504), Nucleotide-binding, alpha-beta plait (InterPro:IPR012677); BEST Arabidopsis thaliana protein match is: RNA-binding (RRM/RBD/RNP motifs) family protein (TAIR:AT4G17720.1); Has 30201 Blast hits to 17322 proteins in 780 species: Archae - 12; Bacteria - 1396; Metazoa - 17338; Fungi - 3422; Plants - 5037; Viruses - 0; Other Eukaryotes - 2996 (source: NCBI BLink).</t>
  </si>
  <si>
    <t>INVOLVED IN: biological_process unknown; LOCATED IN: endomembrane system; EXPRESSED IN: 22 plant structures; EXPRESSED DURING: 13 growth stages; CONTAINS InterPro DOMAIN/s: Mannose-6-phosphate receptor, binding (InterPro:IPR009011), Glucosidase II beta subunit-like (InterPro:IPR012913); Has 30201 Blast hits to 17322 proteins in 780 species: Archae - 12; Bacteria - 1396; Metazoa - 17338; Fungi - 3422; Plants - 5037; Viruses - 0; Other Eukaryotes - 2996 (source: NCBI BLink).</t>
  </si>
  <si>
    <t>glutamine synthetase 2</t>
  </si>
  <si>
    <t>glutamine synthetase 2 (GS2); FUNCTIONS IN: glutamate-ammonia ligase activity; INVOLVED IN: in 8 processes; LOCATED IN: in 9 components; EXPRESSED IN: 25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F11 (TAIR:AT1G66200.1); Has 1807 Blast hits to 1807 proteins in 277 species: Archae - 0; Bacteria - 0; Metazoa - 736; Fungi - 347; Plants - 385; Viruses - 0; Other Eukaryotes - 339 (source: NCBI BLink).</t>
  </si>
  <si>
    <t>general regulatory factor 3</t>
  </si>
  <si>
    <t>general regulatory factor 3 (GRF3); FUNCTIONS IN: protein phosphorylated amino acid binding, ATP binding; LOCATED IN: mitochondrion, cell wall, chloroplast, plasma membrane, vacuole; EXPRESSED IN: 25 plant structures; EXPRESSED DURING: 16 growth stages; CONTAINS InterPro DOMAIN/s: 14-3-3 protein (InterPro:IPR000308); BEST Arabidopsis thaliana protein match is: general regulatory factor 7 (TAIR:AT3G02520.1); Has 30201 Blast hits to 17322 proteins in 780 species: Archae - 12; Bacteria - 1396; Metazoa - 17338; Fungi - 3422; Plants - 5037; Viruses - 0; Other Eukaryotes - 2996 (source: NCBI BLink).</t>
  </si>
  <si>
    <t>UDP-glucose 6-dehydrogenase family protein</t>
  </si>
  <si>
    <t>UDP-glucose 6-dehydrogenase family protein; FUNCTIONS IN: in 6 functions; INVOLVED IN: oxidation reduction, metabolic process; LOCATED IN: cytosol, nucleus; EXPRESSED IN: 24 plant structures; EXPRESSED DURING: 15 growth stages; CONTAINS InterPro DOMAIN/s: UDP-glucose/GDP-mannose dehydrogenase, N-terminal (InterPro:IPR001732), 6-phosphogluconate dehydrogenase, C-terminal-like (InterPro:IPR008927),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3G29360.2); Has 13476 Blast hits to 13452 proteins in 2147 species: Archae - 313; Bacteria - 7039; Metazoa - 213; Fungi - 97; Plants - 213; Viruses - 14; Other Eukaryotes - 5587 (source: NCBI BLink).</t>
  </si>
  <si>
    <t>histidine-containing phosphotransmitter 3</t>
  </si>
  <si>
    <t>histidine-containing phosphotransmitter 3 (AHP3); CONTAINS InterPro DOMAIN/s: Signal transduction histidine kinase, phosphotransfer (Hpt) domain (InterPro:IPR008207); BEST Arabidopsis thaliana protein match is: histidine-containing phosphotransmitter 2 (TAIR:AT3G29350.1); Has 358 Blast hits to 357 proteins in 69 species: Archae - 2; Bacteria - 65; Metazoa - 0; Fungi - 23; Plants - 266; Viruses - 0; Other Eukaryotes - 2 (source: NCBI BLink).</t>
  </si>
  <si>
    <t>Uncharacterised protein family (UPF0497)</t>
  </si>
  <si>
    <t>Uncharacterised protein family (UPF0497); FUNCTIONS IN: molecular_function unknown; INVOLVED IN: biological_process unknown; LOCATED IN: plasma membrane, membrane; EXPRESSED IN: 23 plant structures; EXPRESSED DURING: 13 growth stages; CONTAINS InterPro DOMAIN/s: Uncharacterised protein family UPF0497, trans-membrane plant (InterPro:IPR006702); BEST Arabidopsis thaliana protein match is: Uncharacterised protein family (UPF0497) (TAIR:AT2G36330.1); Has 212 Blast hits to 212 proteins in 19 species: Archae - 0; Bacteria - 0; Metazoa - 2; Fungi - 0; Plants - 205; Viruses - 0; Other Eukaryotes - 5 (source: NCBI BLink).</t>
  </si>
  <si>
    <t>Protein kinase superfamily protein; FUNCTIONS IN: protein serine/threonine/tyrosine kinase activity, kinase activity; INVOLVED IN: protein amino acid phosphorylation; LOCATED IN: cellular_component unknown; EXPRESSED IN: 13 plant structures; EXPRESSED DURING: 7 growth stages; CONTAINS InterPro DOMAIN/s: Protein kinase, ATP binding site (InterPro:IPR017441), Protein kinase, catalytic domain (InterPro:IPR000719), Serine/threonine-protein kinase, ATN1-like (InterPro:IPR015784), Serine-threonine/tyrosine-protein kinase (InterPro:IPR001245), Protein kinase-like domain (InterPro:IPR011009); BEST Arabidopsis thaliana protein match is: Protein kinase superfamily protein (TAIR:AT3G27560.1); Has 1807 Blast hits to 1807 proteins in 277 species: Archae - 0; Bacteria - 0; Metazoa - 736; Fungi - 347; Plants - 385; Viruses - 0; Other Eukaryotes - 339 (source: NCBI BLink).</t>
  </si>
  <si>
    <t>lysine histidine transporter 1</t>
  </si>
  <si>
    <t>lysine histidine transporter 1 (LHT1); FUNCTIONS IN: amino acid transmembrane transporter activity; INVOLVED IN: amino acid transport, response to karrikin, amino acid import; LOCATED IN: plasma membrane, membrane; EXPRESSED IN: 22 plant structures; EXPRESSED DURING: 11 growth stages; CONTAINS InterPro DOMAIN/s: Amino acid transporter, transmembrane (InterPro:IPR013057); BEST Arabidopsis thaliana protein match is: Transmembrane amino acid transporter family protein (TAIR:AT1G48640.1); Has 4138 Blast hits to 4131 proteins in 350 species: Archae - 7; Bacteria - 208; Metazoa - 1178; Fungi - 615; Plants - 1652; Viruses - 0; Other Eukaryotes - 478 (source: NCBI BLink).</t>
  </si>
  <si>
    <t>Cytochrome C1 family; FUNCTIONS IN: electron carrier activity, iron ion binding, heme binding, electron transporter, transferring electrons within CoQH2-cytochrome c reductase complex activity; LOCATED IN: mitochondrion, mitochondrial respiratory chain, vacuole, mitochondrial respiratory chain complex III, membrane; EXPRESSED IN: 23 plant structures; EXPRESSED DURING: 14 growth stages; CONTAINS InterPro DOMAIN/s: Cytochrome c1 (InterPro:IPR002326), Cytochrome c1, transmembrane anchor, C-terminal (InterPro:IPR021157), Cytochrome c domain (InterPro:IPR009056); BEST Arabidopsis thaliana protein match is: Cytochrome C1 family (TAIR:AT3G27240.1); Has 1807 Blast hits to 1807 proteins in 277 species: Archae - 0; Bacteria - 0; Metazoa - 736; Fungi - 347; Plants - 385; Viruses - 0; Other Eukaryotes - 339 (source: NCBI BLink).</t>
  </si>
  <si>
    <t>PLC-like phosphodiesterases superfamily protein</t>
  </si>
  <si>
    <t>PLC-like phosphodiesterases superfamily protein; FUNCTIONS IN: phosphoric diester hydrolase activity, glycerophosphodiester phosphodiesterase activity; INVOLVED IN: glycerol metabolic process, lipid metabolic process; EXPRESSED IN: 23 plant structures; EXPRESSED DURING: 14 growth stages; CONTAINS InterPro DOMAIN/s: PLC-like phosphodiesterase, TIM beta/alpha-barrel domain (InterPro:IPR017946), Glycerophosphoryl diester phosphodiesterase (InterPro:IPR004129); BEST Arabidopsis thaliana protein match is: senescence-related gene 3 (TAIR:AT3G02040.1); Has 1807 Blast hits to 1807 proteins in 277 species: Archae - 0; Bacteria - 0; Metazoa - 736; Fungi - 347; Plants - 385; Viruses - 0; Other Eukaryotes - 339 (source: NCBI BLink).</t>
  </si>
  <si>
    <t>FUNCTIONS IN: molecular_function unknown; INVOLVED IN: biological_process unknown; LOCATED IN: chloroplast; EXPRESSED IN: 24 plant structures; EXPRESSED DURING: 15 growth stages; CONTAINS InterPro DOMAIN/s: Ubiquitin ligase, Det1/DDB1-complexing (InterPro:IPR018276); Has 1807 Blast hits to 1807 proteins in 277 species: Archae - 0; Bacteria - 0; Metazoa - 736; Fungi - 347; Plants - 385; Viruses - 0; Other Eukaryotes - 339 (source: NCBI BLink).</t>
  </si>
  <si>
    <t>unknown protein; FUNCTIONS IN: molecular_function unknown; INVOLVED IN: biological_process unknown; LOCATED IN: plasma membrane; EXPRESSED IN: 19 plant structures; EXPRESSED DURING: 11 growth stages; BEST Arabidopsis thaliana protein match is: unknown protein (TAIR:AT1G45688.1); Has 1807 Blast hits to 1807 proteins in 277 species: Archae - 0; Bacteria - 0; Metazoa - 736; Fungi - 347; Plants - 385; Viruses - 0; Other Eukaryotes - 339 (source: NCBI BLink).</t>
  </si>
  <si>
    <t>Lactate/malate dehydrogenase family protein; FUNCTIONS IN: in 6 functions; INVOLVED IN: in 6 processes; LOCATED IN: plasma membrane; EXPRESSED IN: 25 plant structures; EXPRESSED DURING: 15 growth stages; CONTAINS InterPro DOMAIN/s: Malate dehydrogenase, NAD-dependent, cytosolic (InterPro:IPR011274), Lactate/malate dehydrogenase, N-terminal (InterPro:IPR001236), Malate dehydrogenase, NAD/NADP (InterPro:IPR010945), Lactate/malate dehydrogenase, C-terminal (InterPro:IPR022383), NAD(P)-binding domain (InterPro:IPR016040), L-lactate/malate dehydrogenase (InterPro:IPR001557), Malate dehydrogenase, active site (InterPro:IPR001252), Lactate dehydrogenase/glycoside hydrolase, family 4, C-terminal (InterPro:IPR015955); BEST Arabidopsis thaliana protein match is: Lactate/malate dehydrogenase family protein (TAIR:AT1G04410.1); Has 1807 Blast hits to 1807 proteins in 277 species: Archae - 0; Bacteria - 0; Metazoa - 736; Fungi - 347; Plants - 385; Viruses - 0; Other Eukaryotes - 339 (source: NCBI BLink).</t>
  </si>
  <si>
    <t>NAD(P)H dehydrogenase 18</t>
  </si>
  <si>
    <t>NAD(P)H dehydrogenase 18 (NDH18); FUNCTIONS IN: molecular_function unknown; INVOLVED IN: response to oxidative stress; LOCATED IN: chloroplast thylakoid membrane, chloroplast; EXPRESSED IN: 22 plant structures; EXPRESSED DURING: 13 growth stages; Has 30201 Blast hits to 17322 proteins in 780 species: Archae - 12; Bacteria - 1396; Metazoa - 17338; Fungi - 3422; Plants - 5037; Viruses - 0; Other Eukaryotes - 2996 (source: NCBI BLink).</t>
  </si>
  <si>
    <t>Leucine-rich repeat (LRR) family protein; INVOLVED IN: defense response; LOCATED IN: cytosol; EXPRESSED IN: 22 plant structures; EXPRESSED DURING: 13 growth stages; CONTAINS InterPro DOMAIN/s: Disease resistance protein (InterPro:IPR000767); BEST Arabidopsis thaliana protein match is: NB-ARC domain-containing disease resistance protein (TAIR:AT4G19050.1); Has 30201 Blast hits to 17322 proteins in 780 species: Archae - 12; Bacteria - 1396; Metazoa - 17338; Fungi - 3422; Plants - 5037; Viruses - 0; Other Eukaryotes - 2996 (source: NCBI BLink).</t>
  </si>
  <si>
    <t>Ribosomal protein L35</t>
  </si>
  <si>
    <t>Ribosomal protein L35; FUNCTIONS IN: structural constituent of ribosome; INVOLVED IN: translation; LOCATED IN: ribosome, intracellular; EXPRESSED IN: 23 plant structures; EXPRESSED DURING: 13 growth stages; CONTAINS InterPro DOMAIN/s: Ribosomal protein L35 (InterPro:IPR021137); Has 30201 Blast hits to 17322 proteins in 780 species: Archae - 12; Bacteria - 1396; Metazoa - 17338; Fungi - 3422; Plants - 5037; Viruses - 0; Other Eukaryotes - 2996 (source: NCBI BLink).</t>
  </si>
  <si>
    <t>GDSL-like Lipase/Acylhydrolase superfamily protein</t>
  </si>
  <si>
    <t>GDSL-like Lipase/Acylhydrolase superfamily protein; FUNCTIONS IN: hydrolase activity, acting on ester bonds, carboxylesterase activity; INVOLVED IN: lipid metabolic process; LOCATED IN: endomembrane system; EXPRESSED IN: 19 plant structures; EXPRESSED DURING: 13 growth stages; CONTAINS InterPro DOMAIN/s: Lipase, GDSL (InterPro:IPR001087); BEST Arabidopsis thaliana protein match is: GDSL-like Lipase/Acylhydrolase superfamily protein (TAIR:AT4G18970.1); Has 3607 Blast hits to 3571 proteins in 263 species: Archae - 0; Bacteria - 416; Metazoa - 0; Fungi - 74; Plants - 3097; Viruses - 0; Other Eukaryotes - 20 (source: NCBI BLink).</t>
  </si>
  <si>
    <t>Plant VAMP (vesicle-associated membrane protein) family protein</t>
  </si>
  <si>
    <t>Plant VAMP (vesicle-associated membrane protein) family protein; FUNCTIONS IN: structural molecule activity; LOCATED IN: plasma membrane; EXPRESSED IN: 24 plant structures; EXPRESSED DURING: 15 growth stages; CONTAINS InterPro DOMAIN/s: PapD-like (InterPro:IPR008962), Major sperm protein (InterPro:IPR000535), Vesicle-associated membrane protein (InterPro:IPR016763); BEST Arabidopsis thaliana protein match is: vesicle associated protein (TAIR:AT3G60600.1); Has 1065 Blast hits to 1054 proteins in 202 species: Archae - 0; Bacteria - 0; Metazoa - 413; Fungi - 138; Plants - 424; Viruses - 0; Other Eukaryotes - 90 (source: NCBI BLink).</t>
  </si>
  <si>
    <t>ADP glucose pyrophosphorylase  1</t>
  </si>
  <si>
    <t>ADP glucose pyrophosphorylase  1 (ADG1); FUNCTIONS IN: glucose-1-phosphate adenylyltransferase activity; INVOLVED IN: photoperiodism, flowering, starch biosynthetic process; LOCATED IN: heterotetrameric ADPG pyrophosphorylase complex, apoplast, chloroplast, chloroplast stroma; EXPRESSED IN: 28 plant structures; EXPRESSED DURING: 14 growth stages; CONTAINS InterPro DOMAIN/s: Glucose-1-phosphate adenylyltransferase (InterPro:IPR011831), ADP-glucose pyrophosphorylase, conserved site (InterPro:IPR005836), Nucleotidyl transferase (InterPro:IPR005835); BEST Arabidopsis thaliana protein match is: ADP glucose pyrophosphorylase large subunit 1 (TAIR:AT5G19220.1); Has 1807 Blast hits to 1807 proteins in 277 species: Archae - 0; Bacteria - 0; Metazoa - 736; Fungi - 347; Plants - 385; Viruses - 0; Other Eukaryotes - 339 (source: NCBI BLink).</t>
  </si>
  <si>
    <t>Ribosomal protein L13 family protein; FUNCTIONS IN: structural constituent of ribosome; INVOLVED IN: translation; LOCATED IN: cytosolic ribosome, cytosolic large ribosomal subunit, large ribosomal subunit; EXPRESSED IN: 22 plant structures; EXPRESSED DURING: 13 growth stages; CONTAINS InterPro DOMAIN/s: Ribosomal protein L13 (InterPro:IPR005822), Ribosomal protein L13, eukaryotic/archaeal (InterPro:IPR005755); BEST Arabidopsis thaliana protein match is: Ribosomal protein L13 family protein (TAIR:AT4G13170.1); Has 1807 Blast hits to 1807 proteins in 277 species: Archae - 0; Bacteria - 0; Metazoa - 736; Fungi - 347; Plants - 385; Viruses - 0; Other Eukaryotes - 339 (source: NCBI BLink).</t>
  </si>
  <si>
    <t>hydroxyproline-rich glycoprotein family protein; Has 30201 Blast hits to 17322 proteins in 780 species: Archae - 12; Bacteria - 1396; Metazoa - 17338; Fungi - 3422; Plants - 5037; Viruses - 0; Other Eukaryotes - 2996 (source: NCBI BLink).</t>
  </si>
  <si>
    <t>Adenylate kinase family protein</t>
  </si>
  <si>
    <t>Adenylate kinase family protein; FUNCTIONS IN: copper ion binding, adenylate kinase activity; INVOLVED IN: nucleobase, nucleoside, nucleotide and nucleic acid metabolic process, anaerobic respiration, nucleotide metabolic process; LOCATED IN: mitochondrion, plasma membrane; EXPRESSED IN: 25 plant structures; EXPRESSED DURING: 14 growth stages; CONTAINS InterPro DOMAIN/s: Adenylate kinase, active site lid domain (InterPro:IPR007862), Adenylate kinase, subfamily (InterPro:IPR006259), Adenylate kinase (InterPro:IPR000850); BEST Arabidopsis thaliana protein match is: adenylate kinase 1 (TAIR:AT5G63400.1); Has 1807 Blast hits to 1807 proteins in 277 species: Archae - 0; Bacteria - 0; Metazoa - 736; Fungi - 347; Plants - 385; Viruses - 0; Other Eukaryotes - 339 (source: NCBI BLink).</t>
  </si>
  <si>
    <t>PLAC8 family protein; CONTAINS InterPro DOMAIN/s: Protein of unknown function Cys-rich (InterPro:IPR006461); BEST Arabidopsis thaliana protein match is: PLAC8 family protein (TAIR:AT2G45010.1); Has 30201 Blast hits to 17322 proteins in 780 species: Archae - 12; Bacteria - 1396; Metazoa - 17338; Fungi - 3422; Plants - 5037; Viruses - 0; Other Eukaryotes - 2996 (source: NCBI BLink).</t>
  </si>
  <si>
    <t>Haloacid dehalogenase-like hydrolase (HAD) superfamily protein</t>
  </si>
  <si>
    <t>ATTPPA; FUNCTIONS IN: trehalose-phosphatase activity; INVOLVED IN: trehalose biosynthetic process; LOCATED IN: chloroplast; EXPRESSED IN: 23 plant structures; EXPRESSED DURING: 16 growth stages; CONTAINS InterPro DOMAIN/s: HAD-superfamily hydrolase, subfamily IIB (InterPro:IPR006379), Trehalose-phosphatase (InterPro:IPR003337); BEST Arabidopsis thaliana protein match is: Haloacid dehalogenase-like hydrolase (HAD) superfamily protein (TAIR:AT4G22590.1); Has 2270 Blast hits to 2264 proteins in 824 species: Archae - 41; Bacteria - 1326; Metazoa - 220; Fungi - 150; Plants - 424; Viruses - 0; Other Eukaryotes - 109 (source: NCBI BLink).</t>
  </si>
  <si>
    <t>EXORDIUM like 3</t>
  </si>
  <si>
    <t>EXORDIUM like 3 (EXL3); CONTAINS InterPro DOMAIN/s: Phosphate-induced protein 1 (InterPro:IPR006766); BEST Arabidopsis thaliana protein match is: EXORDIUM like 5 (TAIR:AT2G17230.1); Has 398 Blast hits to 397 proteins in 23 species: Archae - 0; Bacteria - 2; Metazoa - 0; Fungi - 0; Plants - 396; Viruses - 0; Other Eukaryotes - 0 (source: NCBI BLink).</t>
  </si>
  <si>
    <t>Myosin heavy chain-related protein</t>
  </si>
  <si>
    <t>Myosin heavy chain-related protein; FUNCTIONS IN: molecular_function unknown; INVOLVED IN: biological_process unknown; LOCATED IN: chloroplast; EXPRESSED IN: 22 plant structures; EXPRESSED DURING: 13 growth stages; BEST Arabidopsis thaliana protein match is: Myosin heavy chain-related protein (TAIR:AT1G63300.1); Has 217843 Blast hits to 105430 proteins in 3541 species: Archae - 2871; Bacteria - 41932; Metazoa - 88690; Fungi - 17315; Plants - 10871; Viruses - 1027; Other Eukaryotes - 55137 (source: NCBI BLink).</t>
  </si>
  <si>
    <t>plastidic pyruvate kinase beta subunit 1</t>
  </si>
  <si>
    <t>plastidic pyruvate kinase beta subunit 1 (PKP-BETA1); FUNCTIONS IN: pyruvate kinase activity; INVOLVED IN: response to cadmium ion, glycolysis, seed development, fatty acid biosynthetic process, lipid metabolic process; LOCATED IN: mitochondrion, chloroplast, chloroplast stroma; EXPRESSED IN: 24 plant structures; EXPRESSED DURING: 15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lastidial pyruvate kinase 3 (TAIR:AT1G32440.1); Has 1807 Blast hits to 1807 proteins in 277 species: Archae - 0; Bacteria - 0; Metazoa - 736; Fungi - 347; Plants - 385; Viruses - 0; Other Eukaryotes - 339 (source: NCBI BLink).</t>
  </si>
  <si>
    <t>Serine/threonine-protein kinase WNK (With No Lysine)-related</t>
  </si>
  <si>
    <t>Serine/threonine-protein kinase WNK (With No Lysine)-related; BEST Arabidopsis thaliana protein match is: Serine/threonine-protein kinase WNK (With No Lysine)-related (TAIR:AT3G15240.2); Has 145 Blast hits to 145 proteins in 15 species: Archae - 0; Bacteria - 0; Metazoa - 2; Fungi - 0; Plants - 143; Viruses - 0; Other Eukaryotes - 0 (source: NCBI BLink).</t>
  </si>
  <si>
    <t>O-methyltransferase 1</t>
  </si>
  <si>
    <t>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t>
  </si>
  <si>
    <t>CLUB</t>
  </si>
  <si>
    <t>CLUB (CLUB); CONTAINS InterPro DOMAIN/s: Protein of unknown function DUF3758 (InterPro:IPR022233); Has 362 Blast hits to 266 proteins in 127 species: Archae - 0; Bacteria - 0; Metazoa - 146; Fungi - 118; Plants - 63; Viruses - 0; Other Eukaryotes - 35 (source: NCBI BLink).</t>
  </si>
  <si>
    <t>Uncharacterised protein family (UPF0172)</t>
  </si>
  <si>
    <t>embryo defective 2731 (emb2731); FUNCTIONS IN: molecular_function unknown; INVOLVED IN: embryo development ending in seed dormancy; LOCATED IN: endoplasmic reticulum; EXPRESSED IN: 23 plant structures; EXPRESSED DURING: 13 growth stages; CONTAINS InterPro DOMAIN/s: Uncharacterised protein family UPF0172 (InterPro:IPR005366); BEST Arabidopsis thaliana protein match is: Uncharacterised protein family (UPF0172) (TAIR:AT5G51620.3); Has 30201 Blast hits to 17322 proteins in 780 species: Archae - 12; Bacteria - 1396; Metazoa - 17338; Fungi - 3422; Plants - 5037; Viruses - 0; Other Eukaryotes - 2996 (source: NCBI BLink).</t>
  </si>
  <si>
    <t>calcineurin B-like protein 2</t>
  </si>
  <si>
    <t>calcineurin B-like protein 2 (CBL2); FUNCTIONS IN: calcium ion binding; INVOLVED IN: calcium-mediated signaling; LOCATED IN: cytosolic ribosome, plant-type vacuole membrane, vacuole, membrane; EXPRESSED IN: 23 plant structures; EXPRESSED DURING: 15 growth stages; CONTAINS InterPro DOMAIN/s: Recoverin (InterPro:IPR001125), EF-HAND 2 (InterPro:IPR018249), Calcineurin B protein (InterPro:IPR015757), EF-hand-like domain (InterPro:IPR011992), Calcium-binding EF-hand (InterPro:IPR002048); BEST Arabidopsis thaliana protein match is: calcineurin B-like 3 (TAIR:AT4G26570.1); Has 1807 Blast hits to 1807 proteins in 277 species: Archae - 0; Bacteria - 0; Metazoa - 736; Fungi - 347; Plants - 385; Viruses - 0; Other Eukaryotes - 339 (source: NCBI BLink).</t>
  </si>
  <si>
    <t>Ribonuclease E inhibitor RraA/Dimethylmenaquinone methyltransferase; FUNCTIONS IN: ribonuclease inhibitor activity; INVOLVED IN: regulation of RNA metabolic process; LOCATED IN: cellular_component unknown; EXPRESSED IN: 23 plant structures; EXPRESSED DURING: 13 growth stages; CONTAINS InterPro DOMAIN/s: Ribonuclease E inhibitor RraA/Dimethylmenaquinone methyltransferase (InterPro:IPR005493), Ribonuclease E inhibitor RraA (InterPro:IPR010203); BEST Arabidopsis thaliana protein match is: Ribonuclease E inhibitor RraA/Dimethylmenaquinone methyltransferase (TAIR:AT5G16450.2); Has 1807 Blast hits to 1807 proteins in 277 species: Archae - 0; Bacteria - 0; Metazoa - 736; Fungi - 347; Plants - 385; Viruses - 0; Other Eukaryotes - 339 (source: NCBI BLink).</t>
  </si>
  <si>
    <t>COP9 signalosome subunit 6A</t>
  </si>
  <si>
    <t>COP9 signalosome subunit 6A (CSN6A); CONTAINS InterPro DOMAIN/s: Mov34/MPN/PAD-1 (InterPro:IPR000555); BEST Arabidopsis thaliana protein match is: COP9 signalosome subunit 6B (TAIR:AT4G26430.1); Has 30201 Blast hits to 17322 proteins in 780 species: Archae - 12; Bacteria - 1396; Metazoa - 17338; Fungi - 3422; Plants - 5037; Viruses - 0; Other Eukaryotes - 2996 (source: NCBI BLink).</t>
  </si>
  <si>
    <t>MAP kinase kinase 6</t>
  </si>
  <si>
    <t>MAP kinase kinase 6 (MKK6); FUNCTIONS IN: MAP kinase kinase activity, kinase activity; INVOLVED IN: protein amino acid phosphorylation; EXPRESSED IN: 18 plant structures; EXPRESSED DURING: 12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AP kinase kinase 2 (TAIR:AT4G29810.1); Has 125172 Blast hits to 123800 proteins in 4446 species: Archae - 151; Bacteria - 14363; Metazoa - 46867; Fungi - 12279; Plants - 30893; Viruses - 513; Other Eukaryotes - 20106 (source: NCBI BLink).</t>
  </si>
  <si>
    <t>Thioredoxin superfamily protein</t>
  </si>
  <si>
    <t>Thioredoxin superfamily protein; CONTAINS InterPro DOMAIN/s: Thioredoxin-like fold (InterPro:IPR012336); Has 37 Blast hits to 37 proteins in 15 species: Archae - 0; Bacteria - 0; Metazoa - 0; Fungi - 0; Plants - 35; Viruses - 0; Other Eukaryotes - 2 (source: NCBI BLink).</t>
  </si>
  <si>
    <t>Galactose mutarotase-like superfamily protein</t>
  </si>
  <si>
    <t>Galactose mutarotase-like superfamily protein; FUNCTIONS IN: isomerase activity, carbohydrate binding, aldose 1-epimerase activity, catalytic activity; INVOLVED IN: galactose metabolic process, carbohydrate metabolic process; LOCATED IN: cellular_component unknown; EXPRESSED IN: 26 plant structures; EXPRESSED DURING: 15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3G61610.1); Has 1923 Blast hits to 1920 proteins in 763 species: Archae - 0; Bacteria - 1269; Metazoa - 39; Fungi - 135; Plants - 272; Viruses - 0; Other Eukaryotes - 208 (source: NCBI BLink).</t>
  </si>
  <si>
    <t>Xyloglucan endotransglucosylase/hydrolase family protein</t>
  </si>
  <si>
    <t>Touch 4 (TCH4);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2219 Blast hits to 2201 proteins in 305 species: Archae - 0; Bacteria - 284; Metazoa - 0; Fungi - 458; Plants - 1386; Viruses - 0; Other Eukaryotes - 91 (source: NCBI BLink).</t>
  </si>
  <si>
    <t>damaged DNA binding 2</t>
  </si>
  <si>
    <t>damaged DNA binding 2 (DDB2); FUNCTIONS IN: nucleotide binding, zinc ion binding, nucleic acid binding; INVOLVED IN: DNA repair, response to UV-B; LOCATED IN: nucleus, CUL4 RING ubiquitin ligase complex; EXPRESSED IN: 23 plant structures; EXPRESSED DURING: 11 growth stages; CONTAINS InterPro DOMAIN/s: WD40 repeat 2 (InterPro:IPR019782), WD40 repeat, conserved site (InterPro:IPR019775), WD40 repeat (InterPro:IPR001680), WD40 repeat-like-containing domain (InterPro:IPR011046), WD40-repeat-containing domain (InterPro:IPR017986), WD40/YVTN repeat-like-containing domain (InterPro:IPR015943), Zinc finger, CCHC-type (InterPro:IPR001878), WD40 repeat, subgroup (InterPro:IPR019781); BEST Arabidopsis thaliana protein match is: DROUGHT SENSITIVE 1 (TAIR:AT1G80710.1); Has 35333 Blast hits to 34131 proteins in 2444 species: Archae - 798; Bacteria - 22429; Metazoa - 974; Fungi - 991; Plants - 531; Viruses - 0; Other Eukaryotes - 9610 (source: NCBI BLink).</t>
  </si>
  <si>
    <t>Subtilase family protein</t>
  </si>
  <si>
    <t>Subtilase family protein; FUNCTIONS IN: identical protein binding, serine-type endopeptidase activity; INVOLVED IN: proteolysis, negative regulation of catalytic activity; LOCATED IN: endomembrane system; EXPRESSED IN: 17 plant structures; EXPRESSED DURING: 13 growth stages; CONTAINS InterPro DOMAIN/s: Protease-associated PA (InterPro:IPR003137),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4.13 (TAIR:AT5G59120.1); Has 30201 Blast hits to 17322 proteins in 780 species: Archae - 12; Bacteria - 1396; Metazoa - 17338; Fungi - 3422; Plants - 5037; Viruses - 0; Other Eukaryotes - 2996 (source: NCBI BLink).</t>
  </si>
  <si>
    <t>auxin response factor 4</t>
  </si>
  <si>
    <t>auxin response factor 4 (ARF4); FUNCTIONS IN: sequence-specific DNA binding transcription factor activity; INVOLVED IN: vegetative phase change, regulation of transcription, DNA-dependent, abaxial cell fate specification; LOCATED IN: nucleus; EXPRESSED IN: 25 plant structures; EXPRESSED DURING: 12 growth stages; CONTAINS InterPro DOMAIN/s: Aux/IAA-ARF-dimerisation (InterPro:IPR011525), Transcriptional factor B3 (InterPro:IPR003340), AUX/IAA protein (InterPro:IPR003311), Auxin response factor (InterPro:IPR010525); BEST Arabidopsis thaliana protein match is: Transcriptional factor B3 family protein / auxin-responsive factor AUX/IAA-related (TAIR:AT2G33860.1); Has 1807 Blast hits to 1807 proteins in 277 species: Archae - 0; Bacteria - 0; Metazoa - 736; Fungi - 347; Plants - 385; Viruses - 0; Other Eukaryotes - 339 (source: NCBI BLink).</t>
  </si>
  <si>
    <t>PDI-like 1-4</t>
  </si>
  <si>
    <t>PDI-like 1-4 (PDIL1-4); FUNCTIONS IN: protein disulfide isomerase activity; INVOLVED IN: response to oxidative stress; LOCATED IN: mitochondrion, endoplasmic reticulum, plasma membrane, chloroplast; EXPRESSED IN: 26 plant structures; EXPRESSED DURING: 14 growth stages; CONTAINS InterPro DOMAIN/s: Thioredoxin fold (InterPro:IPR012335), Disulphide isomerase (InterPro:IPR005788),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3 (TAIR:AT3G54960.1); Has 27268 Blast hits to 18617 proteins in 2977 species: Archae - 300; Bacteria - 12440; Metazoa - 5251; Fungi - 1704; Plants - 2409; Viruses - 19; Other Eukaryotes - 5145 (source: NCBI BLink).</t>
  </si>
  <si>
    <t>calnexin 1</t>
  </si>
  <si>
    <t>calnexin 1 (CNX1); FUNCTIONS IN: unfolded protein binding, calcium ion binding; INVOLVED IN: protein folding; LOCATED IN: in 8 components; EXPRESSED IN: 26 plant structures; EXPRESSED DURING: 15 growth stages; CONTAINS InterPro DOMAIN/s: Calreticulin/calnexin, P (InterPro:IPR009033), Calreticulin/calnexin (InterPro:IPR001580), Calreticulin/calnexin, conserved site (InterPro:IPR018124), Concanavalin A-like lectin/glucanase (InterPro:IPR008985), Concanavalin A-like lectin/glucanase, subgroup (InterPro:IPR013320); BEST Arabidopsis thaliana protein match is: Calreticulin family protein (TAIR:AT5G07340.1); Has 1807 Blast hits to 1807 proteins in 277 species: Archae - 0; Bacteria - 0; Metazoa - 736; Fungi - 347; Plants - 385; Viruses - 0; Other Eukaryotes - 339 (source: NCBI BLink).</t>
  </si>
  <si>
    <t>Plant invertase/pectin methylesterase inhibitor superfamily protein; FUNCTIONS IN: enzyme inhibitor activity, pectinesterase inhibitor activity, pectinesterase activity; INVOLVED IN: response to salt stress; LOCATED IN: endomembrane system; EXPRESSED IN: 22 plant structures; EXPRESSED DURING: 13 growth stages; CONTAINS InterPro DOMAIN/s: Pectinesterase inhibitor (InterPro:IPR006501); BEST Arabidopsis thaliana protein match is: Plant invertase/pectin methylesterase inhibitor superfamily protein (TAIR:AT3G47380.1); Has 780 Blast hits to 773 proteins in 42 species: Archae - 0; Bacteria - 0; Metazoa - 0; Fungi - 0; Plants - 780; Viruses - 0; Other Eukaryotes - 0 (source: NCBI BLink).</t>
  </si>
  <si>
    <t>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t>
  </si>
  <si>
    <t>BCL-2-associated athanogene 7</t>
  </si>
  <si>
    <t>BCL-2-associated athanogene 7 (BAG7); FUNCTIONS IN: protein binding, calmodulin binding; INVOLVED IN: protein folding, cellular response to unfolded protein, cellular response to cold, cellular response to heat; LOCATED IN: endoplasmic reticulum, plasma membrane; EXPRESSED IN: 25 plant structures; EXPRESSED DURING: 13 growth stages; CONTAINS InterPro DOMAIN/s: IQ calmodulin-binding region (InterPro:IPR000048); Has 7138 Blast hits to 4774 proteins in 502 species: Archae - 15; Bacteria - 776; Metazoa - 2268; Fungi - 700; Plants - 404; Viruses - 26; Other Eukaryotes - 2949 (source: NCBI BLink).</t>
  </si>
  <si>
    <t>aldehyde dehydrogenase 12A1</t>
  </si>
  <si>
    <t>aldehyde dehydrogenase 12A1 (ALDH12A1); FUNCTIONS IN: 3-chloroallyl aldehyde dehydrogenase activity, cobalt ion binding, zinc ion binding, 1-pyrroline-5-carboxylate dehydrogenase activity; INVOLVED IN: oxygen and reactive oxygen species metabolic process, response to salt stress, proline catabolic process to glutamate, proline metabolic process; LOCATED IN: mitochondrion, chloroplast; EXPRESSED IN: 25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7B4 (TAIR:AT1G54100.2); Has 30201 Blast hits to 17322 proteins in 780 species: Archae - 12; Bacteria - 1396; Metazoa - 17338; Fungi - 3422; Plants - 5037; Viruses - 0; Other Eukaryotes - 2996 (source: NCBI BLink).</t>
  </si>
  <si>
    <t>hipl2 protein precursor</t>
  </si>
  <si>
    <t>hipl2 protein precursor (HIPL2); FUNCTIONS IN: catalytic activity; INVOLVED IN: biological_process unknown; LOCATED IN: anchored to plasma membrane, plasma membrane, anchored to membrane; EXPRESSED IN: 17 plant structures; EXPRESSED DURING: 11 growth stages; CONTAINS InterPro DOMAIN/s: Soluble quinoprotein glucose/sorbosone dehydrogenase (InterPro:IPR011041), Folate receptor, conserved region (InterPro:IPR018143), Six-bladed beta-propeller, TolB-like (InterPro:IPR011042); BEST Arabidopsis thaliana protein match is: catalytics (TAIR:AT1G74790.1); Has 3498 Blast hits to 3492 proteins in 823 species: Archae - 55; Bacteria - 1934; Metazoa - 143; Fungi - 4; Plants - 281; Viruses - 0; Other Eukaryotes - 1081 (source: NCBI BLink).</t>
  </si>
  <si>
    <t>Nodulin MtN3 family protein</t>
  </si>
  <si>
    <t>VEGETATIVE CELL EXPRESSED1 (AtVEX1); INVOLVED IN: biological_process unknown; LOCATED IN: integral to membrane, membrane; EXPRESSED IN: 8 plant structures; EXPRESSED DURING: L mature pollen stage, M germinated pollen stage, 4 anthesis, petal differentiation and expansion stage;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3G28007.1); Has 30201 Blast hits to 17322 proteins in 780 species: Archae - 12; Bacteria - 1396; Metazoa - 17338; Fungi - 3422; Plants - 5037; Viruses - 0; Other Eukaryotes - 2996 (source: NCBI BLink).</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catalytic domain (InterPro:IPR000719), Leucine-rich repeat (InterPro:IPR001611), Serine-threonine/tyrosine-protein kinase (InterPro:IPR001245), Protein kinase-like domain (InterPro:IPR011009); BEST Arabidopsis thaliana protein match is: Leucine-rich repeat protein kinase family protein (TAIR:AT5G14210.1); Has 30201 Blast hits to 17322 proteins in 780 species: Archae - 12; Bacteria - 1396; Metazoa - 17338; Fungi - 3422; Plants - 5037; Viruses - 0; Other Eukaryotes - 2996 (source: NCBI BLink).</t>
  </si>
  <si>
    <t>DNA binding;nucleotide binding;nucleic acid binding;DNA-directed DNA polymerases;DNA-directed DNA polymerases</t>
  </si>
  <si>
    <t>EMBRYO DEFECTIVE 2780 (EMB2780); FUNCTIONS IN: DNA-directed DNA polymerase activity, DNA binding, nucleotide binding, nucleic acid binding; INVOLVED IN: nucleobase, nucleoside, nucleotide and nucleic acid metabolic process, DNA replication; CONTAINS InterPro DOMAIN/s: DNA polymerase, family B (InterPro:IPR022762), DNA-directed DNA polymerase, family B, exonuclease domain (InterPro:IPR006133), DNA-directed DNA polymerase, family B, conserved region (InterPro:IPR006134), Polynucleotidyl transferase, ribonuclease H fold (InterPro:IPR012337), DNA-directed DNA polymerase, family B, conserved site (InterPro:IPR017964), DNA-directed DNA polymerase, family B (InterPro:IPR006172), DNA-directed DNA polymerase, family B,  pol2 (InterPro:IPR004578); BEST Arabidopsis thaliana protein match is: recovery protein 3 (TAIR:AT1G67500.2); Has 30201 Blast hits to 17322 proteins in 780 species: Archae - 12; Bacteria - 1396; Metazoa - 17338; Fungi - 3422; Plants - 5037; Viruses - 0; Other Eukaryotes - 2996 (source: NCBI BLink).</t>
  </si>
  <si>
    <t>Peroxidase superfamily protein</t>
  </si>
  <si>
    <t>Peroxidase superfamily protein; FUNCTIONS IN: peroxidase activity; INVOLVED IN: defense response to fungus, N-terminal protein myristoylation, respiratory burst; LOCATED IN: apoplast, cell wall, membrane; EXPRESSED IN: 17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39580.1); Has 1807 Blast hits to 1807 proteins in 277 species: Archae - 0; Bacteria - 0; Metazoa - 736; Fungi - 347; Plants - 385; Viruses - 0; Other Eukaryotes - 339 (source: NCBI BLink).</t>
  </si>
  <si>
    <t>cAMP-regulated phosphoprotein 19-related protein</t>
  </si>
  <si>
    <t>cAMP-regulated phosphoprotein 19-related protein; FUNCTIONS IN: molecular_function unknown; INVOLVED IN: biological_process unknown; LOCATED IN: plasma membrane; EXPRESSED IN: 24 plant structures; EXPRESSED DURING: 15 growth stages; CONTAINS InterPro DOMAIN/s: cAMP-regulated phosphoprotein/endosulphine conserved region (InterPro:IPR006760); BEST Arabidopsis thaliana protein match is: cAMP-regulated phosphoprotein 19-related protein (TAIR:AT1G69510.2); Has 30201 Blast hits to 17322 proteins in 780 species: Archae - 12; Bacteria - 1396; Metazoa - 17338; Fungi - 3422; Plants - 5037; Viruses - 0; Other Eukaryotes - 2996 (source: NCBI BLink).</t>
  </si>
  <si>
    <t>fatty acid amide hydrolase</t>
  </si>
  <si>
    <t>fatty acid amide hydrolase (FAAH); FUNCTIONS IN: N-(long-chain-acyl)ethanolamine deacylase activity, amidase activity; INVOLVED IN: defense response to bacterium; LOCATED IN: endoplasmic reticulum, plasma membrane, vacuole; EXPRESSED IN: 25 plant structures; EXPRESSED DURING: 14 growth stages; CONTAINS InterPro DOMAIN/s: Amidase, conserved site (InterPro:IPR020556), Amidase (InterPro:IPR000120); BEST Arabidopsis thaliana protein match is: Amidase family protein (TAIR:AT3G25660.1); Has 30201 Blast hits to 17322 proteins in 780 species: Archae - 12; Bacteria - 1396; Metazoa - 17338; Fungi - 3422; Plants - 5037; Viruses - 0; Other Eukaryotes - 2996 (source: NCBI BLink).</t>
  </si>
  <si>
    <t>Phosphoglycerate mutase family protein; CONTAINS InterPro DOMAIN/s: Histidine phosphatase superfamily, clade-1 (InterPro:IPR013078); BEST Arabidopsis thaliana protein match is: Phosphoglycerate mutase family protein (TAIR:AT1G58280.1); Has 673 Blast hits to 673 proteins in 146 species: Archae - 0; Bacteria - 69; Metazoa - 2; Fungi - 310; Plants - 162; Viruses - 0; Other Eukaryotes - 130 (source: NCBI BLink).</t>
  </si>
  <si>
    <t>asparagine synthetase 2</t>
  </si>
  <si>
    <t>asparagine synthetase 2 (ASN2); FUNCTIONS IN: asparagine synthase (glutamine-hydrolyzing) activity; INVOLVED IN: asparagine biosynthetic process; EXPRESSED IN: 23 plant structures; EXPRESSED DURING: 13 growth stages; CONTAINS InterPro DOMAIN/s: Rossmann-like alpha/beta/alpha sandwich fold (InterPro:IPR014729), Asparagine synthase (InterPro:IPR001962), Asparagine synthase, glutamine-hydrolyzing (InterPro:IPR006426), Glutamine amidotransferase, type II (InterPro:IPR017932); BEST Arabidopsis thaliana protein match is: asparagine synthetase 3 (TAIR:AT5G10240.1); Has 12695 Blast hits to 12327 proteins in 2309 species: Archae - 403; Bacteria - 7898; Metazoa - 213; Fungi - 273; Plants - 424; Viruses - 7; Other Eukaryotes - 3477 (source: NCBI BLink).</t>
  </si>
  <si>
    <t>Histone superfamily protein; FUNCTIONS IN: DNA binding; INVOLVED IN: nucleosome assembly; LOCATED IN: chloroplast, nucleosome; EXPRESSED IN: 23 plant structures; EXPRESSED DURING: 14 growth stages; CONTAINS InterPro DOMAIN/s: Histone H3 (InterPro:IPR000164), Histone-fold (InterPro:IPR009072), Histone core (InterPro:IPR007125); BEST Arabidopsis thaliana protein match is: Histone superfamily protein (TAIR:AT5G10400.1); Has 1807 Blast hits to 1807 proteins in 277 species: Archae - 0; Bacteria - 0; Metazoa - 736; Fungi - 347; Plants - 385; Viruses - 0; Other Eukaryotes - 339 (source: NCBI BLink).</t>
  </si>
  <si>
    <t>Transmembrane amino acid transporter family protein</t>
  </si>
  <si>
    <t>Transmembrane amino acid transporter family protein; CONTAINS InterPro DOMAIN/s: Amino acid transporter, transmembrane (InterPro:IPR013057); BEST Arabidopsis thaliana protein match is: Transmembrane amino acid transporter family protein (TAIR:AT2G42005.1); Has 1807 Blast hits to 1807 proteins in 277 species: Archae - 0; Bacteria - 0; Metazoa - 736; Fungi - 347; Plants - 385; Viruses - 0; Other Eukaryotes - 339 (source: NCBI BLink).</t>
  </si>
  <si>
    <t>ralf-like 34</t>
  </si>
  <si>
    <t>ralf-like 34 (RALFL34); CONTAINS InterPro DOMAIN/s: Rapid ALkalinization Factor (InterPro:IPR008801); BEST Arabidopsis thaliana protein match is: rapid alkalinization factor 23 (TAIR:AT3G16570.1); Has 1807 Blast hits to 1807 proteins in 277 species: Archae - 0; Bacteria - 0; Metazoa - 736; Fungi - 347; Plants - 385; Viruses - 0; Other Eukaryotes - 339 (source: NCBI BLink).</t>
  </si>
  <si>
    <t>PLC-like phosphodiesterases superfamily protein; FUNCTIONS IN: phospholipase C activity, phosphoric diester hydrolase activity; INVOLVED IN: intracellular signaling pathway, lipid metabolic process; LOCATED IN: anchored to plasma membrane, plasma membrane; EXPRESSED IN: 23 plant structures; EXPRESSED DURING: 13 growth stages; CONTAINS InterPro DOMAIN/s: Phospholipase C, phosphatidylinositol-specific , X domain (InterPro:IPR000909), PLC-like phosphodiesterase, TIM beta/alpha-barrel domain (InterPro:IPR017946); BEST Arabidopsis thaliana protein match is: PLC-like phosphodiesterases superfamily protein (TAIR:AT1G49740.1); Has 30201 Blast hits to 17322 proteins in 780 species: Archae - 12; Bacteria - 1396; Metazoa - 17338; Fungi - 3422; Plants - 5037; Viruses - 0; Other Eukaryotes - 2996 (source: NCBI BLink).</t>
  </si>
  <si>
    <t>NADH-ubiquinone oxidoreductase-related</t>
  </si>
  <si>
    <t>FROSTBITE1 (FRO1); CONTAINS InterPro DOMAIN/s: ETC complex I subunit conserved region (InterPro:IPR006885); Has 1807 Blast hits to 1807 proteins in 277 species: Archae - 0; Bacteria - 0; Metazoa - 736; Fungi - 347; Plants - 385; Viruses - 0; Other Eukaryotes - 339 (source: NCBI BLink).</t>
  </si>
  <si>
    <t>AT4G07510</t>
  </si>
  <si>
    <t>transposable element gene</t>
  </si>
  <si>
    <t>similar to unknown protein [Arabidopsis thaliana] (TAIR:AT3G42110.1); similar to hypothetical protein 31.t00031 [Brassica oleracea] (GB:ABD65118.1); contains InterPro domain Protein of unknown function DUF223, Arabidopsis thaliana; (InterPro:IPR003871); contains InterPro domain Nucleic acid-binding, OB-fold; (InterPro:IPR008994)</t>
  </si>
  <si>
    <t>AT1G53540</t>
  </si>
  <si>
    <t>HSP20-like chaperones superfamily protein</t>
  </si>
  <si>
    <t>HSP20-like chaperones superfamily protein; CONTAINS InterPro DOMAIN/s: Heat shock protein Hsp20 (InterPro:IPR002068), HSP20-like chaperone (InterPro:IPR008978); BEST Arabidopsis thaliana protein match is: heat shock protein 17.4 (TAIR:AT3G46230.1); Has 7090 Blast hits to 7089 proteins in 1610 species: Archae - 175; Bacteria - 4287; Metazoa - 66; Fungi - 302; Plants - 1606; Viruses - 0; Other Eukaryotes - 654 (source: NCBI BLink).</t>
  </si>
  <si>
    <t>AT1G27990</t>
  </si>
  <si>
    <t>unknown protein; BEST Arabidopsis thaliana protein match is: unknown protein (TAIR:AT5G52420.1); Has 86 Blast hits to 86 proteins in 15 species: Archae - 0; Bacteria - 0; Metazoa - 0; Fungi - 0; Plants - 84; Viruses - 0; Other Eukaryotes - 2 (source: NCBI BLink).</t>
  </si>
  <si>
    <t>AT3G51810</t>
  </si>
  <si>
    <t>Stress induced protein</t>
  </si>
  <si>
    <t>LATE EMBRYOGENESIS ABUNDANT 1 (EM1); FUNCTIONS IN: molecular_function unknown; INVOLVED IN: response to abscisic acid stimulus, embryo development ending in seed dormancy; LOCATED IN: cellular_component unknown; EXPRESSED IN: embryo, seed; EXPRESSED DURING: dry seed stage, seedling growth, seed maturation stage; CONTAINS InterPro DOMAIN/s: Late embryogenesis abundant protein, group 5, conserved site (InterPro:IPR022377), Stress induced protein (InterPro:IPR000389); BEST Arabidopsis thaliana protein match is: Stress induced protein (TAIR:AT2G40170.1); Has 1194 Blast hits to 542 proteins in 139 species: Archae - 84; Bacteria - 323; Metazoa - 232; Fungi - 23; Plants - 322; Viruses - 14; Other Eukaryotes - 196 (source: NCBI BLink).</t>
  </si>
  <si>
    <t>AT3G01990</t>
  </si>
  <si>
    <t>ACT domain repeat 6</t>
  </si>
  <si>
    <t>ACT domain repeat 6 (ACR6); FUNCTIONS IN: amino acid binding; INVOLVED IN: metabolic process; LOCATED IN: cellular_component unknown; EXPRESSED IN: stem, carpel, stamen; EXPRESSED DURING: 4 anthesis, petal differentiation and expansion stage; CONTAINS InterPro DOMAIN/s: Amino acid-binding ACT (InterPro:IPR002912); BEST Arabidopsis thaliana protein match is: ACT domain repeat 4 (TAIR:AT1G69040.1); Has 3173 Blast hits to 1993 proteins in 619 species: Archae - 0; Bacteria - 2121; Metazoa - 0; Fungi - 0; Plants - 561; Viruses - 0; Other Eukaryotes - 491 (source: NCBI BLink).</t>
  </si>
  <si>
    <t>AT2G13610</t>
  </si>
  <si>
    <t>ABC-2 type transporter family protein</t>
  </si>
  <si>
    <t>ABC-2 type transporter family protein; FUNCTIONS IN: ATPase activity, coupled to transmembrane movement of substances; LOCATED IN: membrane; EXPRESSED IN: 22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1G53270.1); Has 407800 Blast hits to 367819 proteins in 4141 species: Archae - 7220; Bacteria - 321377; Metazoa - 9869; Fungi - 7399; Plants - 5931; Viruses - 18; Other Eukaryotes - 55986 (source: NCBI BLink).</t>
  </si>
  <si>
    <t>AT1G73190</t>
  </si>
  <si>
    <t>Aquaporin-like superfamily protein</t>
  </si>
  <si>
    <t>TIP3;1; FUNCTIONS IN: water channel activity; INVOLVED IN: autophagy, transport; LOCATED IN: plant-type vacuole membrane, protein storage vacuole, membrane, central vacuole; EXPRESSED IN: 6 plant structures; EXPRESSED DURING: seedling growth, E expanded cotyledon stage; CONTAINS InterPro DOMAIN/s: Major intrinsic protein, conserved site (InterPro:IPR022357), Aquaporin (InterPro:IPR012269), Major intrinsic protein (InterPro:IPR000425); BEST Arabidopsis thaliana protein match is: beta-tonoplast intrinsic protein (TAIR:AT1G17810.1); Has 10625 Blast hits to 10599 proteins in 2166 species: Archae - 81; Bacteria - 4980; Metazoa - 1496; Fungi - 430; Plants - 2511; Viruses - 0; Other Eukaryotes - 1127 (source: NCBI BLink).</t>
  </si>
  <si>
    <t>AT1G30250</t>
  </si>
  <si>
    <t>unknown protein; Has 5 Blast hits to 5 proteins in 2 species: Archae - 0; Bacteria - 0; Metazoa - 0; Fungi - 0; Plants - 5; Viruses - 0; Other Eukaryotes - 0 (source: NCBI BLink).</t>
  </si>
  <si>
    <t>AT3G13340</t>
  </si>
  <si>
    <t>Transducin/WD40 repeat-like superfamily protein</t>
  </si>
  <si>
    <t>Transducin/WD40 repeat-like superfamily protein;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WD40 repeat-like superfamily protein (TAIR:AT1G55680.1); Has 21298 Blast hits to 10067 proteins in 523 species: Archae - 80; Bacteria - 6953; Metazoa - 5235; Fungi - 4425; Plants - 1789; Viruses - 0; Other Eukaryotes - 2816 (source: NCBI BLink).</t>
  </si>
  <si>
    <t>AT5G27210</t>
  </si>
  <si>
    <t>Protein of unknown function, transmembrane-40</t>
  </si>
  <si>
    <t>Protein of unknown function, transmembrane-40; CONTAINS InterPro DOMAIN/s: Protein of unknown function, transmembrane-40 (InterPro:IPR018781); BEST Arabidopsis thaliana protein match is: Protein of unknown function, transmembrane-40 (TAIR:AT3G05010.1); Has 1807 Blast hits to 1807 proteins in 277 species: Archae - 0; Bacteria - 0; Metazoa - 736; Fungi - 347; Plants - 385; Viruses - 0; Other Eukaryotes - 339 (source: NCBI BLink).</t>
  </si>
  <si>
    <t>AT4G27820</t>
  </si>
  <si>
    <t>beta glucosidase 9</t>
  </si>
  <si>
    <t>beta glucosidase 9 (BGLU9); FUNCTIONS IN: cation binding, hydrolase activity, hydrolyzing O-glycosyl compounds, catalytic activity; INVOLVED IN: carbohydrate metabolic process; LOCATED IN: peroxisome; EXPRESSED IN: 20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0 (TAIR:AT4G27830.1); Has 11131 Blast hits to 10798 proteins in 1457 species: Archae - 142; Bacteria - 7630; Metazoa - 718; Fungi - 199; Plants - 1452; Viruses - 0; Other Eukaryotes - 990 (source: NCBI BLink).</t>
  </si>
  <si>
    <t>AT3G50980</t>
  </si>
  <si>
    <t>dehydrin xero 1</t>
  </si>
  <si>
    <t>dehydrin xero 1 (XERO1); FUNCTIONS IN: molecular_function unknown; INVOLVED IN: response to water, response to stress; LOCATED IN: cellular_component unknown; EXPRESSED IN: shoot apex, inflorescence meristem, petal, leaf whorl, seed; EXPRESSED DURING: F mature embryo stage, petal differentiation and expansion stage, E expanded cotyledon stage; CONTAINS InterPro DOMAIN/s: Dehydrin (InterPro:IPR000167); BEST Arabidopsis thaliana protein match is: Dehydrin family protein (TAIR:AT5G66400.1); Has 1530 Blast hits to 1085 proteins in 133 species: Archae - 0; Bacteria - 0; Metazoa - 1; Fungi - 0; Plants - 1529; Viruses - 0; Other Eukaryotes - 0 (source: NCBI BLink).</t>
  </si>
  <si>
    <t>AT4G24450</t>
  </si>
  <si>
    <t>phosphoglucan, water dikinase</t>
  </si>
  <si>
    <t>phosphoglucan, water dikinase (PWD); FUNCTIONS IN: kinase activity, ATP binding; INVOLVED IN: phosphorylation; LOCATED IN: chloroplast envelope; EXPRESSED IN: 22 plant structures; EXPRESSED DURING: 14 growth stages; CONTAINS InterPro DOMAIN/s: Pyruvate phosphate dikinase, PEP/pyruvate-binding (InterPro:IPR002192); BEST Arabidopsis thaliana protein match is: Pyruvate phosphate dikinase, PEP/pyruvate binding domain (TAIR:AT1G10760.1); Has 1897 Blast hits to 1851 proteins in 785 species: Archae - 196; Bacteria - 1373; Metazoa - 4; Fungi - 3; Plants - 225; Viruses - 0; Other Eukaryotes - 96 (source: NCBI BLink).</t>
  </si>
  <si>
    <t>AT1G26230</t>
  </si>
  <si>
    <t>TCP-1/cpn60 chaperonin family protein; FUNCTIONS IN: ATP binding; INVOLVED IN: protein refolding, cellular protein metabolic process; LOCATED IN: chloroplast; EXPRESSED IN: 22 plant structures; EXPRESSED DURING: 13 growth stages; CONTAINS InterPro DOMAIN/s: Chaperonin Cpn60/TCP-1 (InterPro:IPR002423), Chaperonin Cpn60 (InterPro:IPR001844); BEST Arabidopsis thaliana protein match is: chaperonin 60 beta (TAIR:AT1G55490.2); Has 34077 Blast hits to 34022 proteins in 8740 species: Archae - 776; Bacteria - 21861; Metazoa - 1711; Fungi - 1609; Plants - 849; Viruses - 2; Other Eukaryotes - 7269 (source: NCBI BLink).</t>
  </si>
  <si>
    <t>AT2G07711</t>
  </si>
  <si>
    <t>pseudogene, similar to NADH dehydrogenase subunit 5, blastp match of 97% identity and 2.2e-244 P-value to GP|1066145|dbj|BAA07176.1||D37958 NADH dehydrogenase subunit 5 {Malus x domestica}</t>
  </si>
  <si>
    <t>ATMG00513</t>
  </si>
  <si>
    <t>NADH dehydrogenase 5A</t>
  </si>
  <si>
    <t>NADH dehydrogenase 5A (NAD5A); CONTAINS InterPro DOMAIN/s: NADH-plastoquinone oxidoreductase, chain 5 (InterPro:IPR003945), NADH:ubiquinone oxidoreductase, chain 5/L, N-terminal (InterPro:IPR001516), NADH:ubiquinone/plastoquinone oxidoreductase (InterPro:IPR001750); BEST Arabidopsis thaliana protein match is: NADH dehydrogenase 5B (TAIR:ATMG00665.1).</t>
  </si>
  <si>
    <t>AT3G12320</t>
  </si>
  <si>
    <t>unknown protein; BEST Arabidopsis thaliana protein match is: unknown protein (TAIR:AT5G06980.4); Has 102 Blast hits to 102 proteins in 16 species: Archae - 0; Bacteria - 0; Metazoa - 0; Fungi - 0; Plants - 98; Viruses - 0; Other Eukaryotes - 4 (source: NCBI BLink).</t>
  </si>
  <si>
    <t>AT2G07707</t>
  </si>
  <si>
    <t>Plant mitochondrial ATPase, F0 complex, subunit 8 protein</t>
  </si>
  <si>
    <t>Plant mitochondrial ATPase, F0 complex, subunit 8 protein; FUNCTIONS IN: cobalt ion binding; INVOLVED IN: ATP synthesis coupled proton transport; LOCATED IN: mitochondrion, vacuole, membrane; EXPRESSED IN: cultured cell, leaf; CONTAINS InterPro DOMAIN/s: ATPase, F0 complex, subunit 8, mitochondrial, plant (InterPro:IPR003319), Protein of unknown function DUF1082, plant mitochondria (InterPro:IPR009455); BEST Arabidopsis thaliana protein match is: Plant mitochondrial ATPase, F0 complex, subunit 8 protein (TAIR:ATMG00480.1); Has 226 Blast hits to 226 proteins in 79 species: Archae - 0; Bacteria - 0; Metazoa - 0; Fungi - 0; Plants - 218; Viruses - 0; Other Eukaryotes - 8 (source: NCBI BLink).</t>
  </si>
  <si>
    <t>ATMG00480</t>
  </si>
  <si>
    <t>Plant mitochondrial ATPase, F0 complex, subunit 8 protein; FUNCTIONS IN: hydrogen ion transporting ATP synthase activity, rotational mechanism; INVOLVED IN: ATP synthesis coupled proton transport; LOCATED IN: mitochondrion, chloroplast, mitochondrial proton-transporting ATP synthase complex, coupling factor F(o); EXPRESSED IN: guard cell; CONTAINS InterPro DOMAIN/s: ATPase, F0 complex, subunit 8, mitochondrial, plant (InterPro:IPR003319), Protein of unknown function DUF1082, plant mitochondria (InterPro:IPR009455); BEST Arabidopsis thaliana protein match is: Plant mitochondrial ATPase, F0 complex, subunit 8 protein (TAIR:AT2G07707.1).</t>
  </si>
  <si>
    <t>AT5G65910</t>
  </si>
  <si>
    <t>BSD domain-containing protein</t>
  </si>
  <si>
    <t>BSD domain-containing protein; FUNCTIONS IN: molecular_function unknown; INVOLVED IN: biological_process unknown; LOCATED IN: cellular_component unknown; EXPRESSED IN: 23 plant structures; EXPRESSED DURING: 13 growth stages; CONTAINS InterPro DOMAIN/s: BSD (InterPro:IPR005607); BEST Arabidopsis thaliana protein match is: BSD domain-containing protein (TAIR:AT3G49800.1); Has 30201 Blast hits to 17322 proteins in 780 species: Archae - 12; Bacteria - 1396; Metazoa - 17338; Fungi - 3422; Plants - 5037; Viruses - 0; Other Eukaryotes - 2996 (source: NCBI BLink).</t>
  </si>
  <si>
    <t>AT1G34220</t>
  </si>
  <si>
    <t>Regulator of Vps4 activity in the MVB pathway protein</t>
  </si>
  <si>
    <t>Regulator of Vps4 activity in the MVB pathway protein; CONTAINS InterPro DOMAIN/s: Protein of unknown function DUF292, eukaryotic (InterPro:IPR005061); BEST Arabidopsis thaliana protein match is: Regulator of Vps4 activity in the MVB pathway protein (TAIR:AT4G35730.1); Has 2168 Blast hits to 1128 proteins in 249 species: Archae - 0; Bacteria - 95; Metazoa - 396; Fungi - 227; Plants - 323; Viruses - 1; Other Eukaryotes - 1126 (source: NCBI BLink).</t>
  </si>
  <si>
    <t>AT2G07671</t>
  </si>
  <si>
    <t>ATP synthase subunit C family protein</t>
  </si>
  <si>
    <t>ATP synthase subunit C family protein; FUNCTIONS IN: hydrogen ion transmembrane transporter activity, ATPase activity; INVOLVED IN: proton transport, ATP synthesis coupled proton transport; LOCATED IN: proton-transporting ATP synthase complex, coupling factor F(o), proton-transporting two-sector ATPase complex, proton-transporting domain; CONTAINS InterPro DOMAIN/s: ATPase, F0 complex, subunit C, DCCD-binding site (InterPro:IPR020537), ATPase, F0/V0 complex, subunit C (InterPro:IPR002379), ATPase, F0 complex, subunit C (InterPro:IPR000454); BEST Arabidopsis thaliana protein match is: mitochondrial F0-ATPase subunit 9 (TAIR:ATMG01080.1); Has 35333 Blast hits to 34131 proteins in 2444 species: Archae - 798; Bacteria - 22429; Metazoa - 974; Fungi - 991; Plants - 531; Viruses - 0; Other Eukaryotes - 9610 (source: NCBI BLink).</t>
  </si>
  <si>
    <t>ATMG00040</t>
  </si>
  <si>
    <t>ATP synthase subunit C family protein; FUNCTIONS IN: hydrogen ion transmembrane transporter activity; INVOLVED IN: ATP synthesis coupled proton transport; LOCATED IN: proton-transporting ATP synthase complex, coupling factor F(o), proton-transporting two-sector ATPase complex, proton-transporting domain; CONTAINS InterPro DOMAIN/s: ATPase, F0/V0 complex, subunit C (InterPro:IPR002379), ATPase, F0 complex, subunit C (InterPro:IPR000454); BEST Arabidopsis thaliana protein match is: ATP synthase 9 mitochondrial (TAIR:ATMG01090.1).</t>
  </si>
  <si>
    <t>ATMG01080</t>
  </si>
  <si>
    <t>mitochondrial F0-ATPase subunit 9</t>
  </si>
  <si>
    <t>mitochondrial F0-ATPase subunit 9 (ATP9); FUNCTIONS IN: hydrogen ion transmembrane transporter activity; INVOLVED IN: ATP synthesis coupled proton transport; LOCATED IN: mitochondrion; EXPRESSED IN: cultured cell; CONTAINS InterPro DOMAIN/s: ATPase, F0 complex, subunit C, DCCD-binding site (InterPro:IPR020537), ATPase, F0/V0 complex, subunit C (InterPro:IPR002379), ATPase, F0 complex, subunit C (InterPro:IPR000454); BEST Arabidopsis thaliana protein match is: ATP synthase subunit C family protein (TAIR:AT2G07671.1).</t>
  </si>
  <si>
    <t>AT2G07687</t>
  </si>
  <si>
    <t>Cytochrome c oxidase, subunit III</t>
  </si>
  <si>
    <t>Cytochrome c oxidase, subunit III; FUNCTIONS IN: cytochrome-c oxidase activity; INVOLVED IN: mitochondrial electron transport, cytochrome c to oxygen; LOCATED IN: membrane; CONTAINS InterPro DOMAIN/s: Cytochrome c oxidase, subunit III (InterPro:IPR000298); BEST Arabidopsis thaliana protein match is: cytochrome c oxidase subunit 3 (TAIR:ATMG00730.1); Has 29038 Blast hits to 29025 proteins in 5946 species: Archae - 74; Bacteria - 4466; Metazoa - 19232; Fungi - 401; Plants - 673; Viruses - 0; Other Eukaryotes - 4192 (source: NCBI BLink).</t>
  </si>
  <si>
    <t>ATMG00730</t>
  </si>
  <si>
    <t>cytochrome c oxidase subunit 3</t>
  </si>
  <si>
    <t>cytochrome c oxidase subunit 3 (COX3); CONTAINS InterPro DOMAIN/s: Cytochrome c oxidase, subunit III (InterPro:IPR000298); BEST Arabidopsis thaliana protein match is: Cytochrome c oxidase, subunit III (TAIR:AT2G07687.1).</t>
  </si>
  <si>
    <t>AT5G38895</t>
  </si>
  <si>
    <t>RING/U-box superfamily protein</t>
  </si>
  <si>
    <t>RING/U-box superfamily protein; FUNCTIONS IN: zinc ion binding; INVOLVED IN: response to chitin; EXPRESSED IN: 24 plant structures; EXPRESSED DURING: 15 growth stages; CONTAINS InterPro DOMAIN/s: Zinc finger, RING-type (InterPro:IPR001841), Zinc finger, C3HC4 RING-type (InterPro:IPR018957); BEST Arabidopsis thaliana protein match is: RING/U-box superfamily protein (TAIR:AT5G15790.2); Has 30201 Blast hits to 17322 proteins in 780 species: Archae - 12; Bacteria - 1396; Metazoa - 17338; Fungi - 3422; Plants - 5037; Viruses - 0; Other Eukaryotes - 2996 (source: NCBI BLink).</t>
  </si>
  <si>
    <t>AT1G69680</t>
  </si>
  <si>
    <t>Mog1/PsbP/DUF1795-like photosystem II reaction center PsbP family protein</t>
  </si>
  <si>
    <t>Mog1/PsbP/DUF1795-like photosystem II reaction center PsbP family protein; CONTAINS InterPro DOMAIN/s: Mog1/PsbP/DUF1795, alpha/beta/alpha sandwich (InterPro:IPR016124), Ran-interacting Mog1 protein (InterPro:IPR007681), Mog1/PsbP, alpha/beta/alpha sandwich (InterPro:IPR016123); Has 275 Blast hits to 275 proteins in 139 species: Archae - 0; Bacteria - 0; Metazoa - 62; Fungi - 115; Plants - 49; Viruses - 0; Other Eukaryotes - 49 (source: NCBI BLink).</t>
  </si>
  <si>
    <t>AT4G10250</t>
  </si>
  <si>
    <t>ATHSP22.0; FUNCTIONS IN: molecular_function unknown; INVOLVED IN: response to heat; LOCATED IN: endomembrane system; EXPRESSED IN: 8 plant structures; EXPRESSED DURING: M germinated pollen stage, 4 anthesis, C globular stage, petal differentiation and expansion stage; CONTAINS InterPro DOMAIN/s: Heat shock protein Hsp20 (InterPro:IPR002068), HSP20-like chaperone (InterPro:IPR008978); BEST Arabidopsis thaliana protein match is: HSP20-like chaperones superfamily protein (TAIR:AT1G07400.1); Has 7552 Blast hits to 7552 proteins in 1747 species: Archae - 200; Bacteria - 4479; Metazoa - 74; Fungi - 263; Plants - 1560; Viruses - 4; Other Eukaryotes - 972 (source: NCBI BLink).</t>
  </si>
  <si>
    <t>AT4G24150</t>
  </si>
  <si>
    <t>growth-regulating factor 8</t>
  </si>
  <si>
    <t>growth-regulating factor 8 (GRF8); FUNCTIONS IN: transcription activator activity; INVOLVED IN: leaf development; LOCATED IN: nucleus, chloroplast envelope; EXPRESSED IN: 9 plant structures; EXPRESSED DURING: 6 growth stages; CONTAINS InterPro DOMAIN/s: Glutamine-Leucine-Glutamine, QLQ (InterPro:IPR014978), WRC (InterPro:IPR014977); BEST Arabidopsis thaliana protein match is: growth-regulating factor 7 (TAIR:AT5G53660.1); Has 485 Blast hits to 474 proteins in 17 species: Archae - 0; Bacteria - 0; Metazoa - 0; Fungi - 0; Plants - 485; Viruses - 0; Other Eukaryotes - 0 (source: NCBI BLink).</t>
  </si>
  <si>
    <t>AT4G19191</t>
  </si>
  <si>
    <t>Tetratricopeptide repeat (TPR)-like superfamily protein</t>
  </si>
  <si>
    <t>Tetratricopeptide repeat (TPR)-like superfamily protein; FUNCTIONS IN: molecular_function unknown; INVOLVED IN: biological_process unknown; LOCATED IN: mitochondrion; EXPRESSED IN: 13 plant structures; EXPRESSED DURING: 10 growth stages; CONTAINS InterPro DOMAIN/s: Pentatricopeptide repeat (InterPro:IPR002885); BEST Arabidopsis thaliana protein match is: Pentatricopeptide repeat (PPR) superfamily protein (TAIR:AT1G11290.1); Has 30201 Blast hits to 17322 proteins in 780 species: Archae - 12; Bacteria - 1396; Metazoa - 17338; Fungi - 3422; Plants - 5037; Viruses - 0; Other Eukaryotes - 2996 (source: NCBI BLink).</t>
  </si>
  <si>
    <t>AT1G61140</t>
  </si>
  <si>
    <t>SNF2 domain-containing protein / helicase domain-containing protein / zinc finger protein-related</t>
  </si>
  <si>
    <t>embryo sac development arrest 16 (EDA16); FUNCTIONS IN: helicase activity, DNA binding, zinc ion binding, nucleic acid binding, ATP binding; INVOLVED IN: embryo sac development; EXPRESSED IN: 24 plant structures; EXPRESSED DURING: 15 growth stages; CONTAINS InterPro DOMAIN/s: Zinc finger, RING-type, conserved site (InterPro:IPR017907), Zinc finger, RING-type (InterPro:IPR001841), Zinc finger, C3HC4 RING-type (InterPro:IPR018957), DEAD-like helicase, N-terminal (InterPro:IPR014001), DNA/RNA helicase, C-terminal (InterPro:IPR001650), Helicase, superfamily 1/2, ATP-binding domain (InterPro:IPR014021), SNF2-related (InterPro:IPR000330); BEST Arabidopsis thaliana protein match is: SNF2 domain-containing protein / helicase domain-containing protein / zinc finger protein-related (TAIR:AT1G11100.2); Has 30201 Blast hits to 17322 proteins in 780 species: Archae - 12; Bacteria - 1396; Metazoa - 17338; Fungi - 3422; Plants - 5037; Viruses - 0; Other Eukaryotes - 2996 (source: NCBI BLink).</t>
  </si>
  <si>
    <t>AT3G03450</t>
  </si>
  <si>
    <t>RGA-like 2</t>
  </si>
  <si>
    <t>RGA-like 2 (RGL2); CONTAINS InterPro DOMAIN/s: Transcriptional factor DELLA, N-terminal (InterPro:IPR021914), Transcription factor GRAS (InterPro:IPR005202); BEST Arabidopsis thaliana protein match is: RGA-like protein 3 (TAIR:AT5G17490.1); Has 2697 Blast hits to 2637 proteins in 314 species: Archae - 0; Bacteria - 4; Metazoa - 0; Fungi - 0; Plants - 2690; Viruses - 0; Other Eukaryotes - 3 (source: NCBI BLink).</t>
  </si>
  <si>
    <t>AT4G20070</t>
  </si>
  <si>
    <t>allantoate amidohydrolase</t>
  </si>
  <si>
    <t>allantoate amidohydrolase (AAH); CONTAINS InterPro DOMAIN/s: Peptidase M20 (InterPro:IPR002933), ArgE/DapE/ACY1/CPG2/YscS, conserved site (InterPro:IPR001261), Amidase, hydantoinase/carbamoylase (InterPro:IPR010158), Peptidase M20, dimerisation (InterPro:IPR011650); BEST Arabidopsis thaliana protein match is: ureidoglycolate amidohydrolase (TAIR:AT5G43600.1); Has 3541 Blast hits to 3529 proteins in 962 species: Archae - 54; Bacteria - 2502; Metazoa - 32; Fungi - 158; Plants - 88; Viruses - 0; Other Eukaryotes - 707 (source: NCBI BLink).</t>
  </si>
  <si>
    <t>AT5G47120</t>
  </si>
  <si>
    <t>BAX inhibitor 1</t>
  </si>
  <si>
    <t>BAX inhibitor 1 (BI1); CONTAINS InterPro DOMAIN/s: Inhibitor of apoptosis-promoting Bax1 related (InterPro:IPR006214), Bax inhibitor 1, conserved site (InterPro:IPR006213); BEST Arabidopsis thaliana protein match is: Bax inhibitor-1 family protein (TAIR:AT4G17580.1); Has 1807 Blast hits to 1807 proteins in 277 species: Archae - 0; Bacteria - 0; Metazoa - 736; Fungi - 347; Plants - 385; Viruses - 0; Other Eukaryotes - 339 (source: NCBI BLink).</t>
  </si>
  <si>
    <t>AT4G16160</t>
  </si>
  <si>
    <t>Mitochondrial import inner membrane translocase subunit Tim17/Tim22/Tim23 family protein</t>
  </si>
  <si>
    <t>ATOEP16-2; FUNCTIONS IN: protein transporter activity, P-P-bond-hydrolysis-driven protein transmembrane transporter activity; INVOLVED IN: protein transport; LOCATED IN: plastid outer membrane, mitochondrial inner membrane presequence translocase complex; EXPRESSED IN: 6 plant structures; EXPRESSED DURING: 6 growth stages; CONTAINS InterPro DOMAIN/s: Mitochondrial inner membrane translocase complex, subunit Tim17/22 (InterPro:IPR003397); BEST Arabidopsis thaliana protein match is: outer plastid envelope protein 16-1 (TAIR:AT2G28900.1); Has 30201 Blast hits to 17322 proteins in 780 species: Archae - 12; Bacteria - 1396; Metazoa - 17338; Fungi - 3422; Plants - 5037; Viruses - 0; Other Eukaryotes - 2996 (source: NCBI BLink).</t>
  </si>
  <si>
    <t>AT2G37210</t>
  </si>
  <si>
    <t>lysine decarboxylase family protein</t>
  </si>
  <si>
    <t>lysine decarboxylase family protein; CONTAINS InterPro DOMAIN/s: Conserved hypothetical protein CHP00730 (InterPro:IPR005269); BEST Arabidopsis thaliana protein match is: Putative lysine decarboxylase family protein (TAIR:AT3G53450.1); Has 5502 Blast hits to 5500 proteins in 1566 species: Archae - 27; Bacteria - 3836; Metazoa - 10; Fungi - 132; Plants - 402; Viruses - 0; Other Eukaryotes - 1095 (source: NCBI BLink).</t>
  </si>
  <si>
    <t>AT4G30790</t>
  </si>
  <si>
    <t>INVOLVED IN: autophagy; EXPRESSED IN: 24 plant structures; EXPRESSED DURING: 15 growth stages; CONTAINS InterPro DOMAIN/s: Autophagy-related protein 17 (InterPro:IPR007240), Autophagy-related protein 11 (InterPro:IPR019460); Has 8793 Blast hits to 6268 proteins in 570 species: Archae - 89; Bacteria - 657; Metazoa - 4844; Fungi - 808; Plants - 441; Viruses - 15; Other Eukaryotes - 1939 (source: NCBI BLink).</t>
  </si>
  <si>
    <t>AT2G24240</t>
  </si>
  <si>
    <t>BTB/POZ domain with WD40/YVTN repeat-like protein</t>
  </si>
  <si>
    <t>BTB/POZ domain with WD40/YVTN repeat-like protein; FUNCTIONS IN: voltage-gated potassium channel activity; INVOLVED IN: potassium ion transport; LOCATED IN: voltage-gated potassium channel complex, membrane; EXPRESSED IN: 17 plant structures; EXPRESSED DURING: 11 growth stages; CONTAINS InterPro DOMAIN/s: WD40 repeat-like-containing domain (InterPro:IPR011046), BTB/POZ fold (InterPro:IPR011333), Potassium channel, voltage dependent, Kv,  tetramerisation (InterPro:IPR003131), BTB/POZ-like (InterPro:IPR000210); BEST Arabidopsis thaliana protein match is: BTB/POZ domain with WD40/YVTN repeat-like protein (TAIR:AT4G30940.1); Has 926 Blast hits to 912 proteins in 109 species: Archae - 0; Bacteria - 2; Metazoa - 686; Fungi - 7; Plants - 126; Viruses - 0; Other Eukaryotes - 105 (source: NCBI BLink).</t>
  </si>
  <si>
    <t>AT5G65530</t>
  </si>
  <si>
    <t>Protein kinase superfamily protein; FUNCTIONS IN: protein serine/threonine kinase activity, protein kinase activity, kinase activity, ATP binding; INVOLVED IN: protein amino acid phosphorylation; LOCATED IN: cellular_component unknown; EXPRESSED IN: 16 plant structures; EXPRESSED DURING: 8 growth stages;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ROP binding protein kinases 1 (TAIR:AT5G10520.1); Has 113031 Blast hits to 111947 proteins in 4379 species: Archae - 102; Bacteria - 12808; Metazoa - 41761; Fungi - 9419; Plants - 32365; Viruses - 431; Other Eukaryotes - 16145 (source: NCBI BLink).</t>
  </si>
  <si>
    <t>AT2G01650</t>
  </si>
  <si>
    <t>plant UBX domain-containing protein 2</t>
  </si>
  <si>
    <t>plant UBX domain-containing protein 2 (PUX2); CONTAINS InterPro DOMAIN/s: PUB domain (InterPro:IPR018997), UBX (InterPro:IPR001012), PUG domain (InterPro:IPR006567); BEST Arabidopsis thaliana protein match is: ubiquitin-associated (UBA)/TS-N domain-containing protein (TAIR:AT1G04850.1); Has 563 Blast hits to 563 proteins in 115 species: Archae - 0; Bacteria - 15; Metazoa - 269; Fungi - 22; Plants - 176; Viruses - 0; Other Eukaryotes - 81 (source: NCBI BLink).</t>
  </si>
  <si>
    <t>AT2G07734</t>
  </si>
  <si>
    <t>Alpha-L RNA-binding motif/Ribosomal protein S4 family protein</t>
  </si>
  <si>
    <t>Alpha-L RNA-binding motif/Ribosomal protein S4 family protein; FUNCTIONS IN: structural constituent of ribosome, RNA binding; INVOLVED IN: translation; LOCATED IN: small ribosomal subunit; CONTAINS InterPro DOMAIN/s: RNA-binding S4 (InterPro:IPR002942); BEST Arabidopsis thaliana protein match is: mitochondrial ribosomal protein S4 (TAIR:ATMG00290.1); Has 1839 Blast hits to 1839 proteins in 823 species: Archae - 0; Bacteria - 683; Metazoa - 0; Fungi - 0; Plants - 800; Viruses - 0; Other Eukaryotes - 356 (source: NCBI BLink).</t>
  </si>
  <si>
    <t>ATMG00290</t>
  </si>
  <si>
    <t>mitochondrial ribosomal protein S4</t>
  </si>
  <si>
    <t>mitochondrial ribosomal protein S4 (RPS4); FUNCTIONS IN: structural constituent of ribosome, protein binding; INVOLVED IN: translation; LOCATED IN: mitochondrion, mitochondrial small ribosomal subunit; EXPRESSED IN: cultured cell; CONTAINS InterPro DOMAIN/s: RNA-binding S4 (InterPro:IPR002942); BEST Arabidopsis thaliana protein match is: Alpha-L RNA-binding motif/Ribosomal protein S4 family protein (TAIR:AT2G07734.1).</t>
  </si>
  <si>
    <t>AT5G04250</t>
  </si>
  <si>
    <t>Cysteine proteinases superfamily protein; CONTAINS InterPro DOMAIN/s: Ovarian tumour, otubain (InterPro:IPR003323); BEST Arabidopsis thaliana protein match is: Cysteine proteinases superfamily protein (TAIR:AT5G03330.2); Has 30201 Blast hits to 17322 proteins in 780 species: Archae - 12; Bacteria - 1396; Metazoa - 17338; Fungi - 3422; Plants - 5037; Viruses - 0; Other Eukaryotes - 2996 (source: NCBI BLink).</t>
  </si>
  <si>
    <t>AT2G20920</t>
  </si>
  <si>
    <t>Protein of unknown function (DUF3353)</t>
  </si>
  <si>
    <t>Protein of unknown function (DUF3353); LOCATED IN: membrane; EXPRESSED IN: 23 plant structures; EXPRESSED DURING: 15 growth stages; CONTAINS InterPro DOMAIN/s: Protein of unknown function DUF3353 (InterPro:IPR021788); BEST Arabidopsis thaliana protein match is: Protein of unknown function (DUF3353) (TAIR:AT5G23040.1); Has 244 Blast hits to 243 proteins in 75 species: Archae - 0; Bacteria - 107; Metazoa - 0; Fungi - 0; Plants - 103; Viruses - 0; Other Eukaryotes - 34 (source: NCBI BLink).</t>
  </si>
  <si>
    <t>AT1G29760</t>
  </si>
  <si>
    <t>Putative adipose-regulatory protein (Seipin)</t>
  </si>
  <si>
    <t>Putative adipose-regulatory protein (Seipin); CONTAINS InterPro DOMAIN/s: Adipose-regulatory protein, Seipin (InterPro:IPR009617); BEST Arabidopsis thaliana protein match is: Putative adipose-regulatory protein (Seipin) (TAIR:AT2G34380.1); Has 493 Blast hits to 422 proteins in 86 species: Archae - 0; Bacteria - 253; Metazoa - 134; Fungi - 11; Plants - 78; Viruses - 0; Other Eukaryotes - 17 (source: NCBI BLink).</t>
  </si>
  <si>
    <t>AT3G59680</t>
  </si>
  <si>
    <t>unknown protein; Has 34 Blast hits to 34 proteins in 10 species: Archae - 0; Bacteria - 0; Metazoa - 0; Fungi - 0; Plants - 34; Viruses - 0; Other Eukaryotes - 0 (source: NCBI BLink).</t>
  </si>
  <si>
    <t>AT3G61590</t>
  </si>
  <si>
    <t>HAWAIIAN SKIRT (HWS); CONTAINS InterPro DOMAIN/s: F-box domain, cyclin-like (InterPro:IPR001810), F-box domain, Skp2-like (InterPro:IPR022364), Galactose oxidase/kelch, beta-propeller (InterPro:IPR011043), F-box associated interaction domain (InterPro:IPR017451); BEST Arabidopsis thaliana protein match is: Galactose oxidase/kelch repeat superfamily protein (TAIR:AT5G15710.1); Has 852 Blast hits to 850 proteins in 55 species: Archae - 0; Bacteria - 0; Metazoa - 0; Fungi - 0; Plants - 852; Viruses - 0; Other Eukaryotes - 0 (source: NCBI BLink).</t>
  </si>
  <si>
    <t>AT4G38060</t>
  </si>
  <si>
    <t>unknown protein; BEST Arabidopsis thaliana protein match is: unknown protein (TAIR:AT5G65480.1); Has 63 Blast hits to 63 proteins in 13 species: Archae - 0; Bacteria - 0; Metazoa - 0; Fungi - 0; Plants - 63; Viruses - 0; Other Eukaryotes - 0 (source: NCBI BLink).</t>
  </si>
  <si>
    <t>AT1G03660</t>
  </si>
  <si>
    <t>Ankyrin-repeat containing protein</t>
  </si>
  <si>
    <t>Ankyrin-repeat containing protein; BEST Arabidopsis thaliana protein match is: ankyrin repeat family protein (TAIR:AT1G03670.1); Has 105 Blast hits to 104 proteins in 3 species: Archae - 0; Bacteria - 0; Metazoa - 0; Fungi - 0; Plants - 105; Viruses - 0; Other Eukaryotes - 0 (source: NCBI BLink).</t>
  </si>
  <si>
    <t>AT1G29240</t>
  </si>
  <si>
    <t>Protein of unknown function (DUF688)</t>
  </si>
  <si>
    <t>Protein of unknown function (DUF688); CONTAINS InterPro DOMAIN/s: Protein of unknown function DUF688 (InterPro:IPR007789); BEST Arabidopsis thaliana protein match is: Protein of unknown function (DUF688) (TAIR:AT2G34170.2); Has 97 Blast hits to 87 proteins in 12 species: Archae - 0; Bacteria - 2; Metazoa - 0; Fungi - 2; Plants - 93; Viruses - 0; Other Eukaryotes - 0 (source: NCBI BLink).</t>
  </si>
  <si>
    <t>AT1G15410</t>
  </si>
  <si>
    <t>aspartate-glutamate racemase family</t>
  </si>
  <si>
    <t>aspartate-glutamate racemase family; FUNCTIONS IN: racemase and epimerase activity, acting on amino acids and derivatives; INVOLVED IN: metabolic process, cellular amino acid metabolic process; LOCATED IN: chloroplast; EXPRESSED IN: 22 plant structures; EXPRESSED DURING: 13 growth stages; CONTAINS InterPro DOMAIN/s: Asp/Glu/hydantoin racemase (InterPro:IPR015942), Aspartate racemase (InterPro:IPR004380), Asp/Glu racemase (InterPro:IPR001920); Has 2436 Blast hits to 2424 proteins in 674 species: Archae - 57; Bacteria - 1708; Metazoa - 0; Fungi - 2; Plants - 35; Viruses - 0; Other Eukaryotes - 634 (source: NCBI BLink).</t>
  </si>
  <si>
    <t>AT5G01500</t>
  </si>
  <si>
    <t>thylakoid ATP/ADP carrier</t>
  </si>
  <si>
    <t>thylakoid ATP/ADP carrier (TAAC); FUNCTIONS IN: binding, transporter activity, ATP transmembrane transporter activity; INVOLVED IN: photosystem II repair, transport, photoprotection; LOCATED IN: in 7 components; EXPRESSED IN: 27 plant structures; EXPRESSED DURING: 14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3G51870.1); Has 1807 Blast hits to 1807 proteins in 277 species: Archae - 0; Bacteria - 0; Metazoa - 736; Fungi - 347; Plants - 385; Viruses - 0; Other Eukaryotes - 339 (source: NCBI BLink).</t>
  </si>
  <si>
    <t>AT1G22610</t>
  </si>
  <si>
    <t>C2 calcium/lipid-binding plant phosphoribosyltransferase family protein</t>
  </si>
  <si>
    <t>C2 calcium/lipid-binding plant phosphoribosyltransferase family protein; FUNCTIONS IN: molecular_function unknown; INVOLVED IN: biological_process unknown; LOCATED IN: chloroplast; EXPRESSED IN: 22 plant structures; EXPRESSED DURING: 13 growth stages;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2 calcium/lipid-binding plant phosphoribosyltransferase family protein (TAIR:AT4G11610.1); Has 9288 Blast hits to 5214 proteins in 278 species: Archae - 0; Bacteria - 0; Metazoa - 6273; Fungi - 392; Plants - 2016; Viruses - 0; Other Eukaryotes - 607 (source: NCBI BLink).</t>
  </si>
  <si>
    <t>AT4G25140</t>
  </si>
  <si>
    <t>oleosin 1</t>
  </si>
  <si>
    <t>oleosin 1 (OLEO1); FUNCTIONS IN: molecular_function unknown; INVOLVED IN: response to freezing, lipid storage, seed germination, seed oilbody biogenesis; LOCATED IN: monolayer-surrounded lipid storage body, integral to membrane, membrane; EXPRESSED IN: shoot apex; CONTAINS InterPro DOMAIN/s: Oleosin (InterPro:IPR000136); BEST Arabidopsis thaliana protein match is: oleosin3 (TAIR:AT5G51210.1); Has 551 Blast hits to 551 proteins in 51 species: Archae - 0; Bacteria - 0; Metazoa - 0; Fungi - 0; Plants - 551; Viruses - 0; Other Eukaryotes - 0 (source: NCBI BLink).</t>
  </si>
  <si>
    <t>AT1G70360</t>
  </si>
  <si>
    <t>F-box family protein; CONTAINS InterPro DOMAIN/s: F-box domain, cyclin-like (InterPro:IPR001810); BEST Arabidopsis thaliana protein match is: F-box family protein (TAIR:AT1G23780.1); Has 112 Blast hits to 112 proteins in 13 species: Archae - 0; Bacteria - 0; Metazoa - 0; Fungi - 0; Plants - 112; Viruses - 0; Other Eukaryotes - 0 (source: NCBI BLink).</t>
  </si>
  <si>
    <t>AT3G63260</t>
  </si>
  <si>
    <t>ATMRK1; FUNCTIONS IN: protein serine/threonine/tyrosine kinase activity, kinase activity; INVOLVED IN: protein amino acid phosphorylation; LOCATED IN: plasma membrane; EXPRESSED IN: 25 plant structures; EXPRESSED DURING: 13 growth stages;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e superfamily protein (TAIR:AT3G22750.1); Has 128806 Blast hits to 127373 proteins in 4996 species: Archae - 150; Bacteria - 14757; Metazoa - 48688; Fungi - 11823; Plants - 32734; Viruses - 516; Other Eukaryotes - 20138 (source: NCBI BLink).</t>
  </si>
  <si>
    <t>AT3G05080</t>
  </si>
  <si>
    <t>unknown protein; Has 2 Blast hits to 2 proteins in 1 species: Archae - 0; Bacteria - 0; Metazoa - 0; Fungi - 0; Plants - 2; Viruses - 0; Other Eukaryotes - 0 (source: NCBI BLink).</t>
  </si>
  <si>
    <t>AT2G39580</t>
  </si>
  <si>
    <t>CONTAINS InterPro DOMAIN/s: Putative zinc-finger domain (InterPro:IPR019607); Has 249 Blast hits to 219 proteins in 85 species: Archae - 0; Bacteria - 144; Metazoa - 29; Fungi - 8; Plants - 50; Viruses - 0; Other Eukaryotes - 18 (source: NCBI BLink).</t>
  </si>
  <si>
    <t>AT1G70780</t>
  </si>
  <si>
    <t>unknown protein; FUNCTIONS IN: molecular_function unknown; INVOLVED IN: biological_process unknown; LOCATED IN: mitochondrion; EXPRESSED IN: sperm cell, male gametophyte, pollen tube; EXPRESSED DURING: L mature pollen stage, M germinated pollen stage; BEST Arabidopsis thaliana protein match is: unknown protein (TAIR:AT1G23150.1); Has 143 Blast hits to 143 proteins in 17 species: Archae - 0; Bacteria - 0; Metazoa - 0; Fungi - 0; Plants - 143; Viruses - 0; Other Eukaryotes - 0 (source: NCBI BLink).</t>
  </si>
  <si>
    <t>AT1G70782</t>
  </si>
  <si>
    <t>conserved peptide upstream open reading frame 28</t>
  </si>
  <si>
    <t>conserved peptide upstream open reading frame 28 (CPuORF28); BEST Arabidopsis thaliana protein match is: conserved peptide upstream open reading frame 29 (TAIR:AT1G23149.1); Has 30201 Blast hits to 17322 proteins in 780 species: Archae - 12; Bacteria - 1396; Metazoa - 17338; Fungi - 3422; Plants - 5037; Viruses - 0; Other Eukaryotes - 2996 (source: NCBI BLink).</t>
  </si>
  <si>
    <t>AT5G06560</t>
  </si>
  <si>
    <t>Protein of unknown function, DUF593</t>
  </si>
  <si>
    <t>Protein of unknown function, DUF593; FUNCTIONS IN: molecular_function unknown; INVOLVED IN: biological_process unknown; LOCATED IN: cellular_component unknown; EXPRESSED IN: 24 plant structures; EXPRESSED DURING: 15 growth stages; CONTAINS InterPro DOMAIN/s: Protein of unknown function DUF593 (InterPro:IPR007656); BEST Arabidopsis thaliana protein match is: Protein of unknown function, DUF593 (TAIR:AT3G11850.2); Has 1807 Blast hits to 1807 proteins in 277 species: Archae - 0; Bacteria - 0; Metazoa - 736; Fungi - 347; Plants - 385; Viruses - 0; Other Eukaryotes - 339 (source: NCBI BLink).</t>
  </si>
  <si>
    <t>AT3G52610</t>
  </si>
  <si>
    <t>unknown protein; Has 68 Blast hits to 67 proteins in 21 species: Archae - 0; Bacteria - 11; Metazoa - 0; Fungi - 0; Plants - 55; Viruses - 0; Other Eukaryotes - 2 (source: NCBI BLink).</t>
  </si>
  <si>
    <t>AT3G48830</t>
  </si>
  <si>
    <t>polynucleotide adenylyltransferase family protein / RNA recognition motif (RRM)-containing protein</t>
  </si>
  <si>
    <t>polynucleotide adenylyltransferase family protein / RNA recognition motif (RRM)-containing protein; FUNCTIONS IN: polynucleotide adenylyltransferase activity, RNA binding, nucleotide binding, nucleic acid binding, nucleotidyltransferase activity; INVOLVED IN: RNA processing; LOCATED IN: endomembrane system; EXPRESSED IN: 12 plant structures; EXPRESSED DURING: 7 growth stages; CONTAINS InterPro DOMAIN/s: RNA recognition motif, RNP-1 (InterPro:IPR000504), Poly A polymerase, head domain (InterPro:IPR002646), Nucleotide-binding, alpha-beta plait (InterPro:IPR012677); BEST Arabidopsis thaliana protein match is: Polynucleotide adenylyltransferase family protein (TAIR:AT5G23690.1); Has 11594 Blast hits to 10901 proteins in 2648 species: Archae - 2; Bacteria - 6462; Metazoa - 1299; Fungi - 748; Plants - 674; Viruses - 8; Other Eukaryotes - 2401 (source: NCBI BLink).</t>
  </si>
  <si>
    <t>AT2G42280</t>
  </si>
  <si>
    <t>basic helix-loop-helix (bHLH) DNA-binding superfamily protein; FUNCTIONS IN: DNA binding, sequence-specific DNA binding transcription factor activity; INVOLVED IN: regulation of transcription; LOCATED IN: nucleus; EXPRESSED IN: 16 plant structures; EXPRESSED DURING: 8 growth stages; CONTAINS InterPro DOMAIN/s: Helix-loop-helix DNA-binding domain (InterPro:IPR001092), Helix-loop-helix DNA-binding (InterPro:IPR011598); BEST Arabidopsis thaliana protein match is: basic helix-loop-helix (bHLH) DNA-binding superfamily protein (TAIR:AT1G51140.1); Has 35333 Blast hits to 34131 proteins in 2444 species: Archae - 798; Bacteria - 22429; Metazoa - 974; Fungi - 991; Plants - 531; Viruses - 0; Other Eukaryotes - 9610 (source: NCBI BLink).</t>
  </si>
  <si>
    <t>AT2G07170</t>
  </si>
  <si>
    <t>ARM repeat superfamily protein; FUNCTIONS IN: binding; INVOLVED IN: intracellular protein transport, vesicle-mediated transport; LOCATED IN: membrane coat; EXPRESSED IN: 13 plant structures; EXPRESSED DURING: 7 growth stages; CONTAINS InterPro DOMAIN/s: Armadillo-type fold (InterPro:IPR016024), Clathrin/coatomer adaptor, adaptin-like, N-terminal (InterPro:IPR002553); BEST Arabidopsis thaliana protein match is: ARM repeat superfamily protein (TAIR:AT1G27210.1); Has 437 Blast hits to 391 proteins in 95 species: Archae - 6; Bacteria - 71; Metazoa - 26; Fungi - 88; Plants - 186; Viruses - 0; Other Eukaryotes - 60 (source: NCBI BLink).</t>
  </si>
  <si>
    <t>AT3G06660</t>
  </si>
  <si>
    <t>PAPA-1-like family protein / zinc finger (HIT type) family protein</t>
  </si>
  <si>
    <t>PAPA-1-like family protein / zinc finger (HIT type) family protein; LOCATED IN: chloroplast; EXPRESSED IN: 23 plant structures; EXPRESSED DURING: 14 growth stages; CONTAINS InterPro DOMAIN/s: Zinc finger, HIT-type (InterPro:IPR007529), PAPA-1-like conserved region (InterPro:IPR006880); BEST Arabidopsis thaliana protein match is: HIT zinc finger ;PAPA-1-like conserved region (TAIR:AT2G47350.1); Has 668 Blast hits to 539 proteins in 161 species: Archae - 0; Bacteria - 83; Metazoa - 198; Fungi - 84; Plants - 88; Viruses - 0; Other Eukaryotes - 215 (source: NCBI BLink).</t>
  </si>
  <si>
    <t>AT1G05510</t>
  </si>
  <si>
    <t>Protein of unknown function (DUF1264)</t>
  </si>
  <si>
    <t>FUNCTIONS IN: molecular_function unknown; INVOLVED IN: response to abscisic acid stimulus; LOCATED IN: cellular_component unknown; EXPRESSED IN: seed; EXPRESSED DURING: seedling growth, seed development stages; CONTAINS InterPro DOMAIN/s: Protein of unknown function DUF1264 (InterPro:IPR010686); BEST Arabidopsis thaliana protein match is: Protein of unknown function (DUF1264) (TAIR:AT2G31985.1); Has 295 Blast hits to 295 proteins in 126 species: Archae - 0; Bacteria - 124; Metazoa - 0; Fungi - 67; Plants - 102; Viruses - 0; Other Eukaryotes - 2 (source: NCBI BLink).</t>
  </si>
  <si>
    <t>AT5G10120</t>
  </si>
  <si>
    <t>Ethylene insensitive 3 family protein</t>
  </si>
  <si>
    <t>Ethylene insensitive 3 family protein; FUNCTIONS IN: sequence-specific DNA binding transcription factor activity; INVOLVED IN: response to karrikin, regulation of transcription; LOCATED IN: nucleus; EXPRESSED IN: stem, hypocotyl, root, flower, seed; EXPRESSED DURING: F mature embryo stage, petal differentiation and expansion stage; CONTAINS InterPro DOMAIN/s: Ethylene insensitive 3 (InterPro:IPR006957); BEST Arabidopsis thaliana protein match is: Ethylene insensitive 3 family protein (TAIR:AT5G65100.1); Has 1807 Blast hits to 1807 proteins in 277 species: Archae - 0; Bacteria - 0; Metazoa - 736; Fungi - 347; Plants - 385; Viruses - 0; Other Eukaryotes - 339 (source: NCBI BLink).</t>
  </si>
  <si>
    <t>AT1G15400</t>
  </si>
  <si>
    <t>unknown protein; FUNCTIONS IN: molecular_function unknown; INVOLVED IN: biological_process unknown; LOCATED IN: plasma membrane; EXPRESSED IN: 23 plant structures; EXPRESSED DURING: 13 growth stages; BEST Arabidopsis thaliana protein match is: unknown protein (TAIR:AT1G80180.1); Has 82 Blast hits to 82 proteins in 16 species: Archae - 0; Bacteria - 4; Metazoa - 0; Fungi - 0; Plants - 75; Viruses - 0; Other Eukaryotes - 3 (source: NCBI BLink).</t>
  </si>
  <si>
    <t>AT2G15620</t>
  </si>
  <si>
    <t>nitrite reductase 1</t>
  </si>
  <si>
    <t>nitrite reductase 1 (NIR1); FUNCTIONS IN: ferredoxin-nitrate reductase activity, nitrite reductase (NO-forming) activity; INVOLVED IN: response to salt stress, response to nitrate; LOCATED IN: mitochondrion, apoplast, chloroplast stroma, chloroplast, membrane; EXPRESSED IN: 24 plant structures; EXPRESSED DURING: 14 growth stages; CONTAINS InterPro DOMAIN/s: Nitrite/sulphite reductase iron-sulphur/siroheam-binding site (InterPro:IPR006066), Nitrite/sulphite reductase 4Fe-4S domain (InterPro:IPR006067), Nitrite/sulphite reductase, hemoprotein beta-component, ferrodoxin-like (InterPro:IPR005117); BEST Arabidopsis thaliana protein match is: sulfite reductase (TAIR:AT5G04590.1); Has 5959 Blast hits to 5874 proteins in 1733 species: Archae - 294; Bacteria - 4692; Metazoa - 2; Fungi - 157; Plants - 240; Viruses - 0; Other Eukaryotes - 574 (source: NCBI BLink).</t>
  </si>
  <si>
    <t>AT3G06420</t>
  </si>
  <si>
    <t>Ubiquitin-like superfamily protein</t>
  </si>
  <si>
    <t>autophagy 8h (ATG8H); CONTAINS InterPro DOMAIN/s: Light chain 3 (LC3) (InterPro:IPR004241); BEST Arabidopsis thaliana protein match is: Ubiquitin-like superfamily protein (TAIR:AT3G15580.1); Has 1476 Blast hits to 1474 proteins in 273 species: Archae - 0; Bacteria - 0; Metazoa - 722; Fungi - 178; Plants - 301; Viruses - 3; Other Eukaryotes - 272 (source: NCBI BLink).</t>
  </si>
  <si>
    <t>AT1G74410</t>
  </si>
  <si>
    <t>RING/U-box superfamily protein; FUNCTIONS IN: zinc ion binding; INVOLVED IN: response to chitin; EXPRESSED IN: 24 plant structures; EXPRESSED DURING: 15 growth stages; CONTAINS InterPro DOMAIN/s: Zinc finger, RING-type (InterPro:IPR001841), Zinc finger, C3HC4 RING-type (InterPro:IPR018957); BEST Arabidopsis thaliana protein match is: RING/U-box superfamily protein (TAIR:AT5G66070.1); Has 8249 Blast hits to 8227 proteins in 266 species: Archae - 0; Bacteria - 2; Metazoa - 2095; Fungi - 538; Plants - 4672; Viruses - 24; Other Eukaryotes - 918 (source: NCBI BLink).</t>
  </si>
  <si>
    <t>AT3G15040</t>
  </si>
  <si>
    <t>Protein of unknown function, DUF584</t>
  </si>
  <si>
    <t>Protein of unknown function, DUF584; CONTAINS InterPro DOMAIN/s: Protein of unknown function DUF584 (InterPro:IPR007608); BEST Arabidopsis thaliana protein match is: Protein of unknown function, DUF584 (TAIR:AT4G21970.1); Has 2569 Blast hits to 543 proteins in 84 species: Archae - 0; Bacteria - 28; Metazoa - 187; Fungi - 69; Plants - 343; Viruses - 0; Other Eukaryotes - 1942 (source: NCBI BLink).</t>
  </si>
  <si>
    <t>AT1G65870</t>
  </si>
  <si>
    <t>Disease resistance-responsive (dirigent-like protein) family protein; FUNCTIONS IN: molecular_function unknown; INVOLVED IN: lignan biosynthetic process, defense response; LOCATED IN: cell wall; EXPRESSED IN: 13 plant structures; EXPRESSED DURING: 9 growth stages; CONTAINS InterPro DOMAIN/s: Plant disease resistance response protein (InterPro:IPR004265); BEST Arabidopsis thaliana protein match is: Disease resistance-responsive (dirigent-like protein) family protein (TAIR:AT1G22900.1); Has 912 Blast hits to 910 proteins in 44 species: Archae - 0; Bacteria - 0; Metazoa - 0; Fungi - 0; Plants - 912; Viruses - 0; Other Eukaryotes - 0 (source: NCBI BLink).</t>
  </si>
  <si>
    <t>AT1G12680</t>
  </si>
  <si>
    <t>phosphoenolpyruvate carboxylase-related kinase 2</t>
  </si>
  <si>
    <t>phosphoenolpyruvate carboxylase-related kinase 2 (PEPKR2); FUNCTIONS IN: protein serine/threonine kinase activity, protein kinase activity, kinase activity, ATP binding; INVOLVED IN: protein amino acid phosphorylation; EXPRESSED IN: 24 plant structures; EXPRESSED DURING: 15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calcium-dependent protein kinase 29 (TAIR:AT1G76040.2); Has 127165 Blast hits to 125151 proteins in 3799 species: Archae - 184; Bacteria - 15080; Metazoa - 45775; Fungi - 13042; Plants - 31031; Viruses - 550; Other Eukaryotes - 21503 (source: NCBI BLink).</t>
  </si>
  <si>
    <t>AT1G24290</t>
  </si>
  <si>
    <t>AAA-type ATPase family protein</t>
  </si>
  <si>
    <t>AAA-type ATPase family protein; FUNCTIONS IN: nucleoside-triphosphatase activity, nucleotide binding, ATP binding; EXPRESSED IN: shoot apex, seed; EXPRESSED DURING: E expanded cotyledon stage; CONTAINS InterPro DOMAIN/s: ATPase, AAA+ type, core (InterPro:IPR003593), Ubiquitin-associated/translation elongation factor EF1B, N-terminal, eukaryote (InterPro:IPR015940), Ubiquitin-associated/translation elongation factor EF1B, N-terminal (InterPro:IPR000449), ATPase, AAA-type, core (InterPro:IPR003959), MgsA AAA+ ATPase C-terminal (InterPro:IPR021886), UBA-like (InterPro:IPR009060); BEST Arabidopsis thaliana protein match is: replication factor C subunit 3 (TAIR:AT1G77470.1); Has 22422 Blast hits to 22383 proteins in 2992 species: Archae - 614; Bacteria - 15728; Metazoa - 553; Fungi - 700; Plants - 273; Viruses - 62; Other Eukaryotes - 4492 (source: NCBI BLink).</t>
  </si>
  <si>
    <t>AT2G39570</t>
  </si>
  <si>
    <t>ACT domain-containing protein</t>
  </si>
  <si>
    <t>ACT domain-containing protein; FUNCTIONS IN: amino acid binding; INVOLVED IN: metabolic process; EXPRESSED IN: 24 plant structures; EXPRESSED DURING: 15 growth stages; CONTAINS InterPro DOMAIN/s: Amino acid-binding ACT (InterPro:IPR002912); BEST Arabidopsis thaliana protein match is: ACT-like superfamily protein (TAIR:AT2G36840.1); Has 465 Blast hits to 403 proteins in 46 species: Archae - 0; Bacteria - 48; Metazoa - 0; Fungi - 0; Plants - 388; Viruses - 0; Other Eukaryotes - 29 (source: NCBI BLink).</t>
  </si>
  <si>
    <t>AT4G32140</t>
  </si>
  <si>
    <t>EamA-like transporter family</t>
  </si>
  <si>
    <t>EamA-like transporter family; FUNCTIONS IN: molecular_function unknown; INVOLVED IN: biological_process unknown; LOCATED IN: endomembrane system, membrane; EXPRESSED IN: 24 plant structures; EXPRESSED DURING: 13 growth stages; CONTAINS InterPro DOMAIN/s: Protein of unknown function DUF6, transmembrane (InterPro:IPR000620); BEST Arabidopsis thaliana protein match is: EamA-like transporter family (TAIR:AT3G07080.1); Has 1581 Blast hits to 1581 proteins in 473 species: Archae - 40; Bacteria - 583; Metazoa - 277; Fungi - 235; Plants - 87; Viruses - 0; Other Eukaryotes - 359 (source: NCBI BLink).</t>
  </si>
  <si>
    <t>AT1G27630</t>
  </si>
  <si>
    <t>cyclin T 1;3</t>
  </si>
  <si>
    <t>cyclin T 1;3 (CYCT1;3); CONTAINS InterPro DOMAIN/s: Cyclin-like (InterPro:IPR011028), Transcription regulator cyclin (InterPro:IPR015429), Cyclin-related (InterPro:IPR013763), Cyclin, N-terminal (InterPro:IPR006671), Cyclin (InterPro:IPR006670); BEST Arabidopsis thaliana protein match is: Cyclin family protein (TAIR:AT5G45190.1); Has 1569 Blast hits to 1569 proteins in 224 species: Archae - 0; Bacteria - 0; Metazoa - 847; Fungi - 342; Plants - 269; Viruses - 0; Other Eukaryotes - 111 (source: NCBI BLink).</t>
  </si>
  <si>
    <t>AT5G06980</t>
  </si>
  <si>
    <t>unknown protein; BEST Arabidopsis thaliana protein match is: unknown protein (TAIR:AT3G12320.1); Has 30201 Blast hits to 17322 proteins in 780 species: Archae - 12; Bacteria - 1396; Metazoa - 17338; Fungi - 3422; Plants - 5037; Viruses - 0; Other Eukaryotes - 2996 (source: NCBI BLink).</t>
  </si>
  <si>
    <t>AT2G44680</t>
  </si>
  <si>
    <t>casein kinase II  beta subunit 4</t>
  </si>
  <si>
    <t>casein kinase II  beta subunit 4 (CKB4); CONTAINS InterPro DOMAIN/s: Casein kinase II, regulatory subunit, alpha-helical (InterPro:IPR016149), Casein kinase II, regulatory subunit, beta-sheet (InterPro:IPR016150), Casein kinase II, regulatory subunit (InterPro:IPR000704); BEST Arabidopsis thaliana protein match is: casein kinase II  beta chain 3 (TAIR:AT3G60250.1); Has 1093 Blast hits to 1091 proteins in 222 species: Archae - 0; Bacteria - 0; Metazoa - 429; Fungi - 285; Plants - 156; Viruses - 0; Other Eukaryotes - 223 (source: NCBI BLink).</t>
  </si>
  <si>
    <t>AT5G08410</t>
  </si>
  <si>
    <t>ferredoxin/thioredoxin reductase subunit A (variable subunit) 2</t>
  </si>
  <si>
    <t>ferredoxin/thioredoxin reductase subunit A (variable subunit) 2 (FTRA2); FUNCTIONS IN: ferredoxin:thioredoxin reductase activity, catalytic activity, ferredoxin reductase activity; INVOLVED IN: photosynthesis, light reaction, photosynthesis; LOCATED IN: chloroplast; EXPRESSED IN: 24 plant structures; EXPRESSED DURING: 15 growth stages; CONTAINS InterPro DOMAIN/s: Ferredoxin thioredoxin reductase, alpha chain (InterPro:IPR004207), Electron transport accessory protein (InterPro:IPR008990); BEST Arabidopsis thaliana protein match is: ferredoxin/thioredoxin reductase subunit A (variable subunit) 1 (TAIR:AT5G23440.1); Has 30201 Blast hits to 17322 proteins in 780 species: Archae - 12; Bacteria - 1396; Metazoa - 17338; Fungi - 3422; Plants - 5037; Viruses - 0; Other Eukaryotes - 2996 (source: NCBI BLink).</t>
  </si>
  <si>
    <t>AT5G33290</t>
  </si>
  <si>
    <t>xylogalacturonan deficient 1</t>
  </si>
  <si>
    <t>xylogalacturonan deficient 1 (XGD1); CONTAINS InterPro DOMAIN/s: Exostosin-like (InterPro:IPR004263); BEST Arabidopsis thaliana protein match is: Exostosin family protein (TAIR:AT3G42180.1); Has 35333 Blast hits to 34131 proteins in 2444 species: Archae - 798; Bacteria - 22429; Metazoa - 974; Fungi - 991; Plants - 531; Viruses - 0; Other Eukaryotes - 9610 (source: NCBI BLink).</t>
  </si>
  <si>
    <t>AT2G01260</t>
  </si>
  <si>
    <t>Protein of unknown function (DUF789)</t>
  </si>
  <si>
    <t>Protein of unknown function (DUF789); CONTAINS InterPro DOMAIN/s: Protein of unknown function DUF789 (InterPro:IPR008507); BEST Arabidopsis thaliana protein match is: Protein of unknown function (DUF789) (TAIR:AT1G15030.1); Has 265 Blast hits to 263 proteins in 17 species: Archae - 0; Bacteria - 0; Metazoa - 0; Fungi - 0; Plants - 263; Viruses - 0; Other Eukaryotes - 2 (source: NCBI BLink).</t>
  </si>
  <si>
    <t>AT1G11020</t>
  </si>
  <si>
    <t>RING/FYVE/PHD zinc finger superfamily protein</t>
  </si>
  <si>
    <t>RING/FYVE/PHD zinc finger superfamily protein; FUNCTIONS IN: zinc ion binding; EXPRESSED IN: 24 plant structures; EXPRESSED DURING: 15 growth stages; CONTAINS InterPro DOMAIN/s: Zinc finger, C3HC4 RING-type (InterPro:IPR018957), Zinc finger, RING-CH-type (InterPro:IPR011016); BEST Arabidopsis thaliana protein match is: RING/FYVE/PHD zinc finger superfamily protein (TAIR:AT2G22120.2); Has 1259 Blast hits to 1258 proteins in 177 species: Archae - 0; Bacteria - 0; Metazoa - 590; Fungi - 144; Plants - 311; Viruses - 11; Other Eukaryotes - 203 (source: NCBI BLink).</t>
  </si>
  <si>
    <t>AT5G60220</t>
  </si>
  <si>
    <t>tetraspanin4</t>
  </si>
  <si>
    <t>tetraspanin4 (TET4); INVOLVED IN: aging; LOCATED IN: endomembrane system, integral to membrane; EXPRESSED IN: flower, stamen; EXPRESSED DURING: 4 anthesis, petal differentiation and expansion stage; CONTAINS InterPro DOMAIN/s: Tetraspanin (InterPro:IPR018499), Tetraspanin, subgroup (InterPro:IPR000301); BEST Arabidopsis thaliana protein match is: tetraspanin3 (TAIR:AT3G45600.1); Has 1807 Blast hits to 1807 proteins in 277 species: Archae - 0; Bacteria - 0; Metazoa - 736; Fungi - 347; Plants - 385; Viruses - 0; Other Eukaryotes - 339 (source: NCBI BLink).</t>
  </si>
  <si>
    <t>AT1G61800</t>
  </si>
  <si>
    <t>glucose-6-phosphate/phosphate translocator 2</t>
  </si>
  <si>
    <t>glucose-6-phosphate/phosphate translocator 2 (GPT2); FUNCTIONS IN: antiporter activity, glucose-6-phosphate transmembrane transporter activity; INVOLVED IN: in 7 processes; LOCATED IN: plasma membrane; EXPRESSED IN: 16 plant structures; EXPRESSED DURING: 10 growth stages; CONTAINS InterPro DOMAIN/s: Tpt phosphate/phosphoenolpyruvate translocator (InterPro:IPR004696), Protein of unknown function DUF250 (InterPro:IPR004853); BEST Arabidopsis thaliana protein match is: glucose 6-phosphate/phosphate translocator 1 (TAIR:AT5G54800.1); Has 2231 Blast hits to 2230 proteins in 287 species: Archae - 2; Bacteria - 36; Metazoa - 463; Fungi - 366; Plants - 1109; Viruses - 0; Other Eukaryotes - 255 (source: NCBI BLink).</t>
  </si>
  <si>
    <t>AT3G16770</t>
  </si>
  <si>
    <t>ethylene-responsive element binding protein</t>
  </si>
  <si>
    <t>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t>
  </si>
  <si>
    <t>AT5G53588</t>
  </si>
  <si>
    <t>conserved peptide upstream open reading frame 50</t>
  </si>
  <si>
    <t>conserved peptide upstream open reading frame 50 (CPuORF50); Has 30201 Blast hits to 17322 proteins in 780 species: Archae - 12; Bacteria - 1396; Metazoa - 17338; Fungi - 3422; Plants - 5037; Viruses - 0; Other Eukaryotes - 2996 (source: NCBI BLink).</t>
  </si>
  <si>
    <t>AT5G53590</t>
  </si>
  <si>
    <t>SAUR-like auxin-responsive protein family ; CONTAINS InterPro DOMAIN/s: Auxin responsive SAUR protein (InterPro:IPR003676); BEST Arabidopsis thaliana protein match is: SAUR-like auxin-responsive protein family  (TAIR:AT4G00880.1); Has 35333 Blast hits to 34131 proteins in 2444 species: Archae - 798; Bacteria - 22429; Metazoa - 974; Fungi - 991; Plants - 531; Viruses - 0; Other Eukaryotes - 9610 (source: NCBI BLink).</t>
  </si>
  <si>
    <t>AT2G43760</t>
  </si>
  <si>
    <t>molybdopterin biosynthesis MoaE family protein</t>
  </si>
  <si>
    <t>molybdopterin biosynthesis MoaE family protein; FUNCTIONS IN: molecular_function unknown; INVOLVED IN: Mo-molybdopterin cofactor biosynthetic process; LOCATED IN: cellular_component unknown; EXPRESSED IN: 22 plant structures; EXPRESSED DURING: 13 growth stages; CONTAINS InterPro DOMAIN/s: Molybdopterin biosynthesis MoaE (InterPro:IPR003448); Has 4667 Blast hits to 4667 proteins in 1622 species: Archae - 178; Bacteria - 3163; Metazoa - 146; Fungi - 92; Plants - 52; Viruses - 0; Other Eukaryotes - 1036 (source: NCBI BLink).</t>
  </si>
  <si>
    <t>AT4G33920</t>
  </si>
  <si>
    <t>Protein phosphatase 2C family protein; FUNCTIONS IN: protein serine/threonine phosphatase activity, catalytic activity; INVOLVED IN: protein amino acid dephosphorylation; LOCATED IN: mitochondrion, protein serine/threonine phosphatase complex; EXPRESSED IN: 23 plant structures; EXPRESSED DURING: 13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3G51370.1); Has 5306 Blast hits to 5302 proteins in 304 species: Archae - 0; Bacteria - 42; Metazoa - 1364; Fungi - 564; Plants - 2405; Viruses - 3; Other Eukaryotes - 928 (source: NCBI BLink).</t>
  </si>
  <si>
    <t>AT3G18830</t>
  </si>
  <si>
    <t>polyol/monosaccharide transporter 5</t>
  </si>
  <si>
    <t>polyol/monosaccharide transporter 5 (PMT5); FUNCTIONS IN: in 11 functions; INVOLVED IN: transport, transmembrane transport; LOCATED IN: plasma membrane, membrane; EXPRESSED IN: 3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1 (TAIR:AT2G16120.1); Has 41700 Blast hits to 40955 proteins in 2462 species: Archae - 780; Bacteria - 23122; Metazoa - 5370; Fungi - 7812; Plants - 2713; Viruses - 2; Other Eukaryotes - 1901 (source: NCBI BLink).</t>
  </si>
  <si>
    <t>AT5G52510</t>
  </si>
  <si>
    <t>SCARECROW-like 8</t>
  </si>
  <si>
    <t>SCARECROW-like 8 (SCL8); CONTAINS InterPro DOMAIN/s: Transcription factor GRAS (InterPro:IPR005202); BEST Arabidopsis thaliana protein match is: SCARECROW-like 1 (TAIR:AT1G21450.1); Has 2327 Blast hits to 2305 proteins in 315 species: Archae - 0; Bacteria - 4; Metazoa - 13; Fungi - 36; Plants - 2242; Viruses - 0; Other Eukaryotes - 32 (source: NCBI BLink).</t>
  </si>
  <si>
    <t>AT5G58380</t>
  </si>
  <si>
    <t>SOS3-interacting protein 1</t>
  </si>
  <si>
    <t>SOS3-interacting protein 1 (SIP1); FUNCTIONS IN: protein serine/threonine kinase activity, protein kinase activity, kinase activity, ATP binding; INVOLVED IN: signal transduction, protein amino acid phosphorylation; LOCATED IN: cellular_component unknown; EXPRESSED IN: 23 plant structures; EXPRESSED DURING: 15 growth stages;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BL-interacting protein kinase 2 (TAIR:AT5G07070.1); Has 30201 Blast hits to 17322 proteins in 780 species: Archae - 12; Bacteria - 1396; Metazoa - 17338; Fungi - 3422; Plants - 5037; Viruses - 0; Other Eukaryotes - 2996 (source: NCBI BLink).</t>
  </si>
  <si>
    <t>AT5G26340</t>
  </si>
  <si>
    <t>MSS1; FUNCTIONS IN: carbohydrate transmembrane transporter activity, high-affinity hydrogen:glucose symporter activity, sugar:hydrogen symporter activity, hexose:hydrogen symporter activity; INVOLVED IN: response to salt stress, apoptosis, phosphorylation; LOCATED IN: plasma membrane, membrane; EXPRESSED IN: 22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7 (TAIR:AT4G02050.1); Has 1807 Blast hits to 1807 proteins in 277 species: Archae - 0; Bacteria - 0; Metazoa - 736; Fungi - 347; Plants - 385; Viruses - 0; Other Eukaryotes - 339 (source: NCBI BLink).</t>
  </si>
  <si>
    <t>AT3G50350</t>
  </si>
  <si>
    <t>Protein of unknown function (DUF1685)</t>
  </si>
  <si>
    <t>Protein of unknown function (DUF1685); FUNCTIONS IN: molecular_function unknown; INVOLVED IN: biological_process unknown; LOCATED IN: chloroplast; EXPRESSED IN: 18 plant structures; EXPRESSED DURING: LP.04 four leaves visible, 4 anthesis, C globular stage, 4 leaf senescence stage, petal differentiation and expansion stage; CONTAINS InterPro DOMAIN/s: Protein of unknown function DUF1685 (InterPro:IPR012881); BEST Arabidopsis thaliana protein match is: Protein of unknown function (DUF1685) (TAIR:AT4G33985.1); Has 199 Blast hits to 199 proteins in 14 species: Archae - 0; Bacteria - 0; Metazoa - 0; Fungi - 0; Plants - 199; Viruses - 0; Other Eukaryotes - 0 (source: NCBI BLink).</t>
  </si>
  <si>
    <t>AT3G21950</t>
  </si>
  <si>
    <t>S-adenosyl-L-methionine-dependent methyltransferases superfamily protein; FUNCTIONS IN: methyltransferase activity; INVOLVED IN: response to cadmium ion; LOCATED IN: cellular_component unknown; EXPRESSED IN: 13 plant structures; EXPRESSED DURING: 11 growth stages; CONTAINS InterPro DOMAIN/s: SAM dependent carboxyl methyltransferase (InterPro:IPR005299); BEST Arabidopsis thaliana protein match is: S-adenosyl-L-methionine-dependent methyltransferases superfamily protein (TAIR:AT5G38020.1); Has 907 Blast hits to 896 proteins in 115 species: Archae - 0; Bacteria - 51; Metazoa - 11; Fungi - 3; Plants - 730; Viruses - 0; Other Eukaryotes - 112 (source: NCBI BLink).</t>
  </si>
  <si>
    <t>AT1G71810</t>
  </si>
  <si>
    <t>Protein kinase superfamily protein; FUNCTIONS IN: protein kinase activity, ATP binding; INVOLVED IN: protein amino acid phosphorylation; LOCATED IN: chloroplast, plastoglobule; EXPRESSED IN: 22 plant structures; EXPRESSED DURING: 14 growth stages; CONTAINS InterPro DOMAIN/s: ABC-1 (InterPro:IPR004147), Protein kinase, catalytic domain (InterPro:IPR000719), Protein kinase-like domain (InterPro:IPR011009); BEST Arabidopsis thaliana protein match is: Protein kinase superfamily protein (TAIR:AT1G79600.1); Has 10169 Blast hits to 10147 proteins in 1817 species: Archae - 128; Bacteria - 4438; Metazoa - 409; Fungi - 485; Plants - 724; Viruses - 16; Other Eukaryotes - 3969 (source: NCBI BLink).</t>
  </si>
  <si>
    <t>AT5G53250</t>
  </si>
  <si>
    <t>arabinogalactan protein 22</t>
  </si>
  <si>
    <t>arabinogalactan protein 22 (AGP22); CONTAINS InterPro DOMAIN/s: Protein of unknown function DUF1070 (InterPro:IPR009424); BEST Arabidopsis thaliana protein match is: arabinogalactan protein 20 (TAIR:AT3G61640.1); Has 1807 Blast hits to 1807 proteins in 277 species: Archae - 0; Bacteria - 0; Metazoa - 736; Fungi - 347; Plants - 385; Viruses - 0; Other Eukaryotes - 339 (source: NCBI BLink).</t>
  </si>
  <si>
    <t>AT4G36540</t>
  </si>
  <si>
    <t>BR enhanced expression 2</t>
  </si>
  <si>
    <t>BR enhanced expression 2 (BEE2); FUNCTIONS IN: DNA binding, sequence-specific DNA binding transcription factor activity; INVOLVED IN: regulation of transcription; LOCATED IN: nucleus; EXPRESSED IN: 21 plant structures; EXPRESSED DURING: 13 growth stages; CONTAINS InterPro DOMAIN/s: Helix-loop-helix DNA-binding domain (InterPro:IPR001092), Helix-loop-helix DNA-binding (InterPro:IPR011598); BEST Arabidopsis thaliana protein match is: basic helix-loop-helix (bHLH) DNA-binding superfamily protein (TAIR:AT2G18300.2); Has 2056 Blast hits to 2048 proteins in 102 species: Archae - 0; Bacteria - 0; Metazoa - 23; Fungi - 31; Plants - 2000; Viruses - 0; Other Eukaryotes - 2 (source: NCBI BLink).</t>
  </si>
  <si>
    <t>AT1G12090</t>
  </si>
  <si>
    <t>extensin-like protein</t>
  </si>
  <si>
    <t>extensin-like protein (ELP); FUNCTIONS IN: lipid binding; INVOLVED IN: lipid transport; LOCATED IN: endomembrane system;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1G62510.1); Has 793 Blast hits to 787 proteins in 64 species: Archae - 0; Bacteria - 2; Metazoa - 0; Fungi - 0; Plants - 787; Viruses - 0; Other Eukaryotes - 4 (source: NCBI BLink).</t>
  </si>
  <si>
    <t>AT4G15160</t>
  </si>
  <si>
    <t>Bifunctional inhibitor/lipid-transfer protein/seed storage 2S albumin superfamily protein; FUNCTIONS IN: lipid binding; INVOLVED IN: lipid transport; LOCATED IN: endomembrane system; EXPRESSED IN: 18 plant structures; EXPRESSED DURING: 9 growth stages; CONTAINS InterPro DOMAIN/s: Bifunctional inhibitor/plant lipid transfer protein/seed storage (InterPro:IPR016140), Plant lipid transfer protein/hydrophobic protein, helical domain (InterPro:IPR013770); BEST Arabidopsis thaliana protein match is: cell wall-plasma membrane linker protein (TAIR:AT3G22120.1); Has 1006 Blast hits to 1001 proteins in 148 species: Archae - 2; Bacteria - 66; Metazoa - 65; Fungi - 24; Plants - 812; Viruses - 10; Other Eukaryotes - 27 (source: NCBI BLink).</t>
  </si>
  <si>
    <t>AT4G13410</t>
  </si>
  <si>
    <t>ATCSLA15; FUNCTIONS IN: cellulose synthase activity, transferase activity, transferring glycosyl groups; INVOLVED IN: biological_process unknown; LOCATED IN: endomembrane system; EXPRESSED IN: 14 plant structures; EXPRESSED DURING: 9 growth stages; CONTAINS InterPro DOMAIN/s: Glycosyl transferase, family 2 (InterPro:IPR001173); BEST Arabidopsis thaliana protein match is: cellulose synthase-like A10 (TAIR:AT1G24070.1); Has 4859 Blast hits to 4857 proteins in 1398 species: Archae - 204; Bacteria - 3805; Metazoa - 9; Fungi - 83; Plants - 478; Viruses - 11; Other Eukaryotes - 269 (source: NCBI BLink).</t>
  </si>
  <si>
    <t>AT3G43190</t>
  </si>
  <si>
    <t>sucrose synthase 4</t>
  </si>
  <si>
    <t>sucrose synthase 4 (SUS4); FUNCTIONS IN: UDP-glycosyltransferase activity, sucrose synthase activity, transferase activity, transferring glycosyl groups; INVOLVED IN: sucrose biosynthetic process, response to hypoxia; LOCATED IN: plasma membrane, vacuole, membrane; EXPRESSED IN: 15 plant structures; EXPRESSED DURING: 6 growth stages; CONTAINS InterPro DOMAIN/s: Sucrose synthase, plant/cyanobacteria (InterPro:IPR012820), Sucrose synthase (InterPro:IPR000368), Glycosyl transferase, group 1 (InterPro:IPR001296); BEST Arabidopsis thaliana protein match is: sucrose synthase 1 (TAIR:AT5G20830.2); Has 7692 Blast hits to 7689 proteins in 1582 species: Archae - 293; Bacteria - 4740; Metazoa - 106; Fungi - 81; Plants - 801; Viruses - 0; Other Eukaryotes - 1671 (source: NCBI BLink).</t>
  </si>
  <si>
    <t>AT2G16440</t>
  </si>
  <si>
    <t>MINICHROMOSOME MAINTENANCE 4 (MCM4); FUNCTIONS IN: nucleoside-triphosphatase activity, DNA-dependent ATPase activity, DNA binding, nucleotide binding, ATP binding; INVOLVED IN: cell proliferation, DNA-dependent DNA replication initiation, DNA unwinding involved in replication; LOCATED IN: nuclear chromatin; EXPRESSED IN: 24 plant structures; EXPRESSED DURING: 16 growth stages; CONTAINS InterPro DOMAIN/s: Nucleic acid-binding, OB-fold-like (InterPro:IPR016027), Nucleic acid-binding, OB-fold (InterPro:IPR012340), ATPase, AAA+ type, core (InterPro:IPR003593), DNA-dependent ATPase MCM (InterPro:IPR001208), DNA-dependent ATPase MCM, conserved site (InterPro:IPR018525), MCM protein 4 (InterPro:IPR008047); BEST Arabidopsis thaliana protein match is: minichromosome maintenance (MCM2/3/5) family protein (TAIR:AT5G44635.1); Has 35333 Blast hits to 34131 proteins in 2444 species: Archae - 798; Bacteria - 22429; Metazoa - 974; Fungi - 991; Plants - 531; Viruses - 0; Other Eukaryotes - 9610 (source: NCBI BLink).</t>
  </si>
  <si>
    <t>AT2G24850</t>
  </si>
  <si>
    <t>tyrosine aminotransferase 3</t>
  </si>
  <si>
    <t>tyrosine aminotransferase 3 (TAT3);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2G20610.1); Has 40308 Blast hits to 40304 proteins in 3024 species: Archae - 944; Bacteria - 29187; Metazoa - 746; Fungi - 752; Plants - 1298; Viruses - 0; Other Eukaryotes - 7381 (source: NCBI BLink).</t>
  </si>
  <si>
    <t>AT5G22580</t>
  </si>
  <si>
    <t>Stress responsive A/B Barrel Domain</t>
  </si>
  <si>
    <t>Stress responsive A/B Barrel Domain; FUNCTIONS IN: molecular_function unknown; INVOLVED IN: biological_process unknown; LOCATED IN: chloroplast; EXPRESSED IN: 22 plant structures; EXPRESSED DURING: 13 growth stages; CONTAINS InterPro DOMAIN/s: Stress responsive alpha-beta barrel (InterPro:IPR013097), Dimeric alpha-beta barrel (InterPro:IPR011008); BEST Arabidopsis thaliana protein match is: heat stable protein 1 (TAIR:AT3G17210.1); Has 30201 Blast hits to 17322 proteins in 780 species: Archae - 12; Bacteria - 1396; Metazoa - 17338; Fungi - 3422; Plants - 5037; Viruses - 0; Other Eukaryotes - 2996 (source: NCBI BLink).</t>
  </si>
  <si>
    <t>AT4G33560</t>
  </si>
  <si>
    <t>Wound-responsive family protein</t>
  </si>
  <si>
    <t>Wound-responsive family protein; CONTAINS InterPro DOMAIN/s: Protein of unknown function wound-induced (InterPro:IPR022251); BEST Arabidopsis thaliana protein match is: wound-responsive protein-related (TAIR:AT2G14070.1); Has 146 Blast hits to 145 proteins in 15 species: Archae - 0; Bacteria - 0; Metazoa - 0; Fungi - 0; Plants - 146; Viruses - 0; Other Eukaryotes - 0 (source: NCBI BLink).</t>
  </si>
  <si>
    <t>AT1G55620</t>
  </si>
  <si>
    <t>chloride channel F</t>
  </si>
  <si>
    <t>chloride channel F (CLC-F); FUNCTIONS IN: ion channel activity, voltage-gated chloride channel activity; INVOLVED IN: chloride transport, transmembrane transport; LOCATED IN: Golgi apparatus, chloroplast, membrane; EXPRESSED IN: 24 plant structures; EXPRESSED DURING: 14 growth stages; CONTAINS InterPro DOMAIN/s: Chloride channel, core (InterPro:IPR014743), Chloride channel, voltage gated (InterPro:IPR001807), Cystathionine beta-synthase, core (InterPro:IPR000644); BEST Arabidopsis thaliana protein match is: chloride channel E (TAIR:AT4G35440.2); Has 8610 Blast hits to 8392 proteins in 1951 species: Archae - 280; Bacteria - 6051; Metazoa - 795; Fungi - 382; Plants - 225; Viruses - 0; Other Eukaryotes - 877 (source: NCBI BLink).</t>
  </si>
  <si>
    <t>AT5G20830</t>
  </si>
  <si>
    <t>sucrose synthase 1</t>
  </si>
  <si>
    <t>sucrose synthase 1 (SUS1); FUNCTIONS IN: UDP-glycosyltransferase activity, sucrose synthase activity; INVOLVED IN: in 6 processes; LOCATED IN: cellular_component unknown; EXPRESSED IN: 31 plant structures; EXPRESSED DURING: 14 growth stages; CONTAINS InterPro DOMAIN/s: Sucrose synthase, plant/cyanobacteria (InterPro:IPR012820), Sucrose synthase (InterPro:IPR000368), Glycosyl transferase, group 1 (InterPro:IPR001296); BEST Arabidopsis thaliana protein match is: sucrose synthase 4 (TAIR:AT3G43190.1); Has 8160 Blast hits to 8157 proteins in 1636 species: Archae - 294; Bacteria - 5212; Metazoa - 101; Fungi - 72; Plants - 800; Viruses - 0; Other Eukaryotes - 1681 (source: NCBI BLink).</t>
  </si>
  <si>
    <t>AT1G79790</t>
  </si>
  <si>
    <t>Haloacid dehalogenase-like hydrolase (HAD) superfamily protein; FUNCTIONS IN: hydrolase activity; LOCATED IN: chloroplast; EXPRESSED IN: 23 plant structures; EXPRESSED DURING: 13 growth stages; CONTAINS InterPro DOMAIN/s: HAD-superfamily hydrolase, subfamily IA, variant 3 (InterPro:IPR006402); Has 30201 Blast hits to 17322 proteins in 780 species: Archae - 12; Bacteria - 1396; Metazoa - 17338; Fungi - 3422; Plants - 5037; Viruses - 0; Other Eukaryotes - 2996 (source: NCBI BLink).</t>
  </si>
  <si>
    <t>AT3G18524</t>
  </si>
  <si>
    <t>MUTS homolog 2</t>
  </si>
  <si>
    <t>MUTS homolog 2 (MSH2); FUNCTIONS IN: damaged DNA binding, protein binding, mismatched DNA binding, ATP binding; INVOLVED IN: mismatch repair, negative regulation of reciprocal meiotic recombination; LOCATED IN: plasma membrane; EXPRESSED IN: 21 plant structures; EXPRESSED DURING: 13 growth stages; CONTAINS InterPro DOMAIN/s: DNA mismatch repair protein MutS, clamp (InterPro:IPR007861), DNA mismatch repair protein MutS, connector (InterPro:IPR007860), DNA mismatch repair protein MutS, core (InterPro:IPR007696), DNA mismatch repair protein MutS, C-terminal (InterPro:IPR000432), DNA mismatch repair protein MutS-like, N-terminal (InterPro:IPR007695), DNA mismatch repair protein, MSH2 (InterPro:IPR011184); BEST Arabidopsis thaliana protein match is: homolog of DNA mismatch repair protein MSH3 (TAIR:AT4G25540.1); Has 13560 Blast hits to 13453 proteins in 2654 species: Archae - 128; Bacteria - 8942; Metazoa - 734; Fungi - 813; Plants - 457; Viruses - 3; Other Eukaryotes - 2483 (source: NCBI BLink).</t>
  </si>
  <si>
    <t>AT4G18590</t>
  </si>
  <si>
    <t>Nucleic acid-binding, OB-fold-like protein</t>
  </si>
  <si>
    <t>Nucleic acid-binding, OB-fold-like protein; CONTAINS InterPro DOMAIN/s: Replication factor A protein 3 (InterPro:IPR013970), Nucleic acid-binding, OB-fold-like (InterPro:IPR016027); BEST Arabidopsis thaliana protein match is: Nucleic acid-binding, OB-fold-like protein (TAIR:AT3G52630.2); Has 94 Blast hits to 94 proteins in 37 species: Archae - 0; Bacteria - 0; Metazoa - 27; Fungi - 2; Plants - 56; Viruses - 0; Other Eukaryotes - 9 (source: NCBI BLink).</t>
  </si>
  <si>
    <t>AT1G03475</t>
  </si>
  <si>
    <t>Coproporphyrinogen III oxidase</t>
  </si>
  <si>
    <t>LESION INITIATION 2 (LIN2); FUNCTIONS IN: coproporphyrinogen oxidase activity; INVOLVED IN: tetrapyrrole biosynthetic process; LOCATED IN: apoplast, chloroplast stroma, chloroplast, plastid; EXPRESSED IN: 23 plant structures; EXPRESSED DURING: 14 growth stages; CONTAINS InterPro DOMAIN/s: Coproporphyrinogen III oxidase (InterPro:IPR001260), Coproporphyrinogen III oxidase, conserved site (InterPro:IPR018375); BEST Arabidopsis thaliana protein match is: Coproporphyrinogen III oxidase (TAIR:AT4G03205.1); Has 4884 Blast hits to 4875 proteins in 1228 species: Archae - 0; Bacteria - 2144; Metazoa - 115; Fungi - 160; Plants - 86; Viruses - 0; Other Eukaryotes - 2379 (source: NCBI BLink).</t>
  </si>
  <si>
    <t>AT5G51560</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21 plant structures; EXPRESSED DURING: 14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2G45340.1); Has 121137 Blast hits to 67280 proteins in 2103 species: Archae - 75; Bacteria - 4844; Metazoa - 26993; Fungi - 2860; Plants - 75694; Viruses - 184; Other Eukaryotes - 10487 (source: NCBI BLink).</t>
  </si>
  <si>
    <t>AT2G24170</t>
  </si>
  <si>
    <t>Endomembrane protein 70 protein family; LOCATED IN: endomembrane system, integral to membrane; EXPRESSED IN: 21 plant structures; EXPRESSED DURING: 13 growth stages; CONTAINS InterPro DOMAIN/s: Nonaspanin (TM9SF) (InterPro:IPR004240); BEST Arabidopsis thaliana protein match is: Endomembrane protein 70 protein family (TAIR:AT5G10840.1); Has 1577 Blast hits to 1550 proteins in 327 species: Archae - 0; Bacteria - 11; Metazoa - 618; Fungi - 234; Plants - 447; Viruses - 0; Other Eukaryotes - 267 (source: NCBI BLink).</t>
  </si>
  <si>
    <t>AT1G64670</t>
  </si>
  <si>
    <t>BODYGUARD1 (BDG1); CONTAINS InterPro DOMAIN/s: Alpha/beta hydrolase fold-1 (InterPro:IPR000073); BEST Arabidopsis thaliana protein match is: alpha/beta-Hydrolases superfamily protein (TAIR:AT5G41900.1); Has 7923 Blast hits to 7922 proteins in 1350 species: Archae - 58; Bacteria - 5093; Metazoa - 308; Fungi - 248; Plants - 246; Viruses - 4; Other Eukaryotes - 1966 (source: NCBI BLink).</t>
  </si>
  <si>
    <t>AT4G26470</t>
  </si>
  <si>
    <t>Calcium-binding EF-hand family protein; FUNCTIONS IN: calcium ion binding; INVOLVED IN: N-terminal protein myristoylation; LOCATED IN: cytoplasm; EXPRESSED IN: 8 plant structures; EXPRESSED DURING: L mature pollen stage, M germinated pollen stage, 4 anthesis, petal differentiation and expansion stage; CONTAINS InterPro DOMAIN/s: EF-Hand 1, calcium-binding site (InterPro:IPR018247), EF-HAND 2 (InterPro:IPR018249), Calcium-binding EF-hand (InterPro:IPR002048), EF-hand-like domain (InterPro:IPR011992); BEST Arabidopsis thaliana protein match is: Calcium-binding EF-hand family protein (TAIR:AT3G24110.1); Has 9300 Blast hits to 7546 proteins in 1004 species: Archae - 0; Bacteria - 25; Metazoa - 3748; Fungi - 1101; Plants - 3090; Viruses - 0; Other Eukaryotes - 1336 (source: NCBI BLink).</t>
  </si>
  <si>
    <t>AT1G77420</t>
  </si>
  <si>
    <t>alpha/beta-Hydrolases superfamily protein; BEST Arabidopsis thaliana protein match is: alpha/beta-Hydrolases superfamily protein (TAIR:AT5G16120.1); Has 4552 Blast hits to 4550 proteins in 1360 species: Archae - 49; Bacteria - 3106; Metazoa - 121; Fungi - 218; Plants - 474; Viruses - 41; Other Eukaryotes - 543 (source: NCBI BLink).</t>
  </si>
  <si>
    <t>AT1G70710</t>
  </si>
  <si>
    <t>glycosyl hydrolase 9B1</t>
  </si>
  <si>
    <t>glycosyl hydrolase 9B1 (GH9B1); FUNCTIONS IN: cellulase activity, hydrolase activity, hydrolyzing O-glycosyl compounds; INVOLVED IN: response to cyclopentenone, cell wall modification involved in multidimensional cell growth; LOCATED IN: chloroplast; EXPRESSED IN: 20 plant structures; EXPRESSED DURING: 12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6 (TAIR:AT1G23210.1); Has 1758 Blast hits to 1741 proteins in 256 species: Archae - 2; Bacteria - 589; Metazoa - 188; Fungi - 19; Plants - 920; Viruses - 0; Other Eukaryotes - 40 (source: NCBI BLink).</t>
  </si>
  <si>
    <t>AT4G18880</t>
  </si>
  <si>
    <t>heat shock transcription factor  A4A</t>
  </si>
  <si>
    <t>heat shock transcription factor  A4A (HSF A4A); FUNCTIONS IN: DNA binding, sequence-specific DNA binding transcription factor activity; INVOLVED IN: response to chitin; LOCATED IN: nucleus; EXPRESSED IN: 23 plant structures; EXPRESSED DURING: 13 growth stages; CONTAINS InterPro DOMAIN/s: Winged helix-turn-helix transcription repressor DNA-binding (InterPro:IPR011991), Heat shock factor (HSF)-type, DNA-binding (InterPro:IPR000232); BEST Arabidopsis thaliana protein match is: winged-helix DNA-binding transcription factor family protein (TAIR:AT5G45710.1); Has 2263 Blast hits to 2244 proteins in 239 species: Archae - 2; Bacteria - 4; Metazoa - 360; Fungi - 491; Plants - 856; Viruses - 0; Other Eukaryotes - 550 (source: NCBI BLink).</t>
  </si>
  <si>
    <t>AT4G24830</t>
  </si>
  <si>
    <t>arginosuccinate synthase family</t>
  </si>
  <si>
    <t>arginosuccinate synthase family; FUNCTIONS IN: argininosuccinate synthase activity, ATP binding; INVOLVED IN: arginine biosynthetic process; LOCATED IN: chloroplast stroma, chloroplast; EXPRESSED IN: 25 plant structures; EXPRESSED DURING: 15 growth stages; CONTAINS InterPro DOMAIN/s: Rossmann-like alpha/beta/alpha sandwich fold (InterPro:IPR014729), Argininosuccinate synthase, conserved site (InterPro:IPR018223), Argininosuccinate synthase (InterPro:IPR001518); Has 8298 Blast hits to 8290 proteins in 2389 species: Archae - 194; Bacteria - 4604; Metazoa - 152; Fungi - 155; Plants - 73; Viruses - 0; Other Eukaryotes - 3120 (source: NCBI BLink).</t>
  </si>
  <si>
    <t>AT5G15190</t>
  </si>
  <si>
    <t>unknown protein; FUNCTIONS IN: molecular_function unknown; INVOLVED IN: biological_process unknown; LOCATED IN: chloroplast; EXPRESSED IN: 17 plant structures; EXPRESSED DURING: LP.04 four leaves visible, 4 anthesis, petal differentiation and expansion stage, E expanded cotyledon stage, D bilateral stage; Has 7 Blast hits to 7 proteins in 3 species: Archae - 0; Bacteria - 0; Metazoa - 0; Fungi - 0; Plants - 7; Viruses - 0; Other Eukaryotes - 0 (source: NCBI BLink).</t>
  </si>
  <si>
    <t>AT3G46540</t>
  </si>
  <si>
    <t>ENTH/VHS family protein</t>
  </si>
  <si>
    <t>ENTH/VHS family protein; FUNCTIONS IN: binding; INVOLVED IN: biological_process unknown; LOCATED IN: cellular_component unknown; EXPRESSED IN: 22 plant structures; EXPRESSED DURING: 13 growth stages; CONTAINS InterPro DOMAIN/s: Epsin, N-terminal (InterPro:IPR001026), Epsin-like, N-terminal (InterPro:IPR013809), ENTH/VHS (InterPro:IPR008942); BEST Arabidopsis thaliana protein match is: ENTH/VHS family protein (TAIR:AT1G08670.1); Has 992 Blast hits to 992 proteins in 193 species: Archae - 0; Bacteria - 0; Metazoa - 538; Fungi - 205; Plants - 176; Viruses - 0; Other Eukaryotes - 73 (source: NCBI BLink).</t>
  </si>
  <si>
    <t>AT3G51160</t>
  </si>
  <si>
    <t>MURUS 1 (MUR1); FUNCTIONS IN: GDP-mannose 4,6-dehydratase activity; INVOLVED IN: 'de novo' GDP-L-fucose biosynthetic process, unidimensional cell growth; LOCATED IN: cytosol; EXPRESSED IN: 26 plant structures; EXPRESSED DURING: 15 growth stages; CONTAINS InterPro DOMAIN/s: NAD-dependent epimerase/dehydratase (InterPro:IPR001509), NAD(P)-binding domain (InterPro:IPR016040), GDP-mannose 4,6-dehydratase (InterPro:IPR006368); BEST Arabidopsis thaliana protein match is: GDP-D-mannose 4,6-dehydratase 1 (TAIR:AT5G66280.1); Has 30201 Blast hits to 17322 proteins in 780 species: Archae - 12; Bacteria - 1396; Metazoa - 17338; Fungi - 3422; Plants - 5037; Viruses - 0; Other Eukaryotes - 2996 (source: NCBI BLink).</t>
  </si>
  <si>
    <t>AT1G80100</t>
  </si>
  <si>
    <t>histidine phosphotransfer protein 6</t>
  </si>
  <si>
    <t>histidine phosphotransfer protein 6 (HP6); CONTAINS InterPro DOMAIN/s: Signal transduction histidine kinase, phosphotransfer (Hpt) domain (InterPro:IPR008207); BEST Arabidopsis thaliana protein match is: histidine-containing phosphotransfer factor 5 (TAIR:AT1G03430.1); Has 30201 Blast hits to 17322 proteins in 780 species: Archae - 12; Bacteria - 1396; Metazoa - 17338; Fungi - 3422; Plants - 5037; Viruses - 0; Other Eukaryotes - 2996 (source: NCBI BLink).</t>
  </si>
  <si>
    <t>AT1G11680</t>
  </si>
  <si>
    <t>CYTOCHROME P450 51G1</t>
  </si>
  <si>
    <t>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t>
  </si>
  <si>
    <t>AT1G21460</t>
  </si>
  <si>
    <t>Nodulin MtN3 family protein; INVOLVED IN: biological_process unknown; LOCATED IN: endomembrane system, integral to membrane, membrane; EXPRESSED IN: 24 plant structures; EXPRESSED DURING: 14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5G53190.1); Has 988 Blast hits to 930 proteins in 114 species: Archae - 0; Bacteria - 0; Metazoa - 221; Fungi - 0; Plants - 643; Viruses - 0; Other Eukaryotes - 124 (source: NCBI BLink).</t>
  </si>
  <si>
    <t>AT2G42840</t>
  </si>
  <si>
    <t>protodermal factor 1</t>
  </si>
  <si>
    <t>protodermal factor 1 (PDF1); Has 74620 Blast hits to 36810 proteins in 1713 species: Archae - 153; Bacteria - 12776; Metazoa - 27126; Fungi - 11565; Plants - 10582; Viruses - 2385; Other Eukaryotes - 10033 (source: NCBI BLink).</t>
  </si>
  <si>
    <t>AT1G01610</t>
  </si>
  <si>
    <t>glycerol-3-phosphate acyltransferase 4</t>
  </si>
  <si>
    <t>glycerol-3-phosphate acyltransferase 4 (GPAT4); FUNCTIONS IN: 1-acylglycerol-3-phosphate O-acyltransferase activity, acyltransferase activity; INVOLVED IN: metabolic process, cutin biosynthetic process; EXPRESSED IN: 25 plant structures; EXPRESSED DURING: 14 growth stages; CONTAINS InterPro DOMAIN/s: Phospholipid/glycerol acyltransferase (InterPro:IPR002123); BEST Arabidopsis thaliana protein match is: glycerol-3-phosphate acyltransferase 8 (TAIR:AT4G00400.1); Has 410 Blast hits to 396 proteins in 34 species: Archae - 0; Bacteria - 20; Metazoa - 10; Fungi - 0; Plants - 373; Viruses - 0; Other Eukaryotes - 7 (source: NCBI BLink).</t>
  </si>
  <si>
    <t>AT5G59490</t>
  </si>
  <si>
    <t>Haloacid dehalogenase-like hydrolase (HAD) superfamily protein; FUNCTIONS IN: hydrolase activity; LOCATED IN: cellular_component unknown; EXPRESSED IN: 9 plant structures; EXPRESSED DURING: L mature pollen stage, M germinated pollen stage, 4 anthesis, petal differentiation and expansion stage; CONTAINS InterPro DOMAIN/s: Pyrimidine 5-nucleotidase (InterPro:IPR010237), HAD-superfamily hydrolase, subfamily IA, variant 3 (InterPro:IPR006402); BEST Arabidopsis thaliana protein match is: Haloacid dehalogenase-like hydrolase (HAD) superfamily protein (TAIR:AT5G02230.2); Has 1807 Blast hits to 1807 proteins in 277 species: Archae - 0; Bacteria - 0; Metazoa - 736; Fungi - 347; Plants - 385; Viruses - 0; Other Eukaryotes - 339 (source: NCBI BLink).</t>
  </si>
  <si>
    <t>AT3G19660</t>
  </si>
  <si>
    <t>unknown protein; Has 16 Blast hits to 16 proteins in 6 species: Archae - 0; Bacteria - 0; Metazoa - 0; Fungi - 0; Plants - 16; Viruses - 0; Other Eukaryotes - 0 (source: NCBI BLink).</t>
  </si>
  <si>
    <t>AT4G15560</t>
  </si>
  <si>
    <t>Deoxyxylulose-5-phosphate synthase</t>
  </si>
  <si>
    <t>CLOROPLASTOS ALTERADOS 1 (CLA1); FUNCTIONS IN: 1-deoxy-D-xylulose-5-phosphate synthase activity; INVOLVED IN: chlorophyll biosynthetic process, response to light stimulus, isopentenyl diphosphate biosynthetic process, mevalonate-independent pathway; LOCATED IN: chloroplast; EXPRESSED IN: 26 plant structures; EXPRESSED DURING: 13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like, C-terminal (InterPro:IPR015941), Deoxyxylulose-5-phosphate synthase (InterPro:IPR005477), Dehydrogenase, E1 component (InterPro:IPR001017); BEST Arabidopsis thaliana protein match is: 1-deoxy-D-xylulose 5-phosphate synthase 1 (TAIR:AT3G21500.2); Has 24450 Blast hits to 24392 proteins in 2940 species: Archae - 267; Bacteria - 15281; Metazoa - 526; Fungi - 278; Plants - 446; Viruses - 0; Other Eukaryotes - 7652 (source: NCBI BLink).</t>
  </si>
  <si>
    <t>AT3G59490</t>
  </si>
  <si>
    <t>unknown protein; Has 30 Blast hits to 30 proteins in 12 species: Archae - 0; Bacteria - 0; Metazoa - 0; Fungi - 0; Plants - 28; Viruses - 0; Other Eukaryotes - 2 (source: NCBI BLink).</t>
  </si>
  <si>
    <t>AT2G06200</t>
  </si>
  <si>
    <t>growth-regulating factor 6</t>
  </si>
  <si>
    <t>growth-regulating factor 6 (GRF6); CONTAINS InterPro DOMAIN/s: Glutamine-Leucine-Glutamine, QLQ (InterPro:IPR014978), WRC (InterPro:IPR014977); BEST Arabidopsis thaliana protein match is: growth-regulating factor 5 (TAIR:AT3G13960.1); Has 491 Blast hits to 476 proteins in 20 species: Archae - 0; Bacteria - 0; Metazoa - 0; Fungi - 0; Plants - 491; Viruses - 0; Other Eukaryotes - 0 (source: NCBI BLink).</t>
  </si>
  <si>
    <t>AT3G15240</t>
  </si>
  <si>
    <t>AT2G26260</t>
  </si>
  <si>
    <t>3beta-hydroxysteroid-dehydrogenase/decarboxylase isoform 2</t>
  </si>
  <si>
    <t>3beta-hydroxysteroid-dehydrogenase/decarboxylase isoform 2 (3BETAHSD/D2); FUNCTIONS IN: 3-beta-hydroxy-delta5-steroid dehydrogenase activity, sterol-4-alpha-carboxylate 3-dehydrogenase (decarboxylating) activity; INVOLVED IN: steroid biosynthetic process, metabolic process; LOCATED IN: membrane; EXPRESSED IN: 12 plant structures; EXPRESSED DURING: 4 anthesis, petal differentiation and expansion stage, E expanded cotyledon stage, D bilateral stage; CONTAINS InterPro DOMAIN/s: Reticulon (InterPro:IPR003388), NAD(P)-binding domain (InterPro:IPR016040), 3-beta hydroxysteroid dehydrogenase/isomerase (InterPro:IPR002225); BEST Arabidopsis thaliana protein match is: 3beta-hydroxysteroid-dehydrogenase/decarboxylase isoform 1 (TAIR:AT1G47290.2); Has 35333 Blast hits to 34131 proteins in 2444 species: Archae - 798; Bacteria - 22429; Metazoa - 974; Fungi - 991; Plants - 531; Viruses - 0; Other Eukaryotes - 9610 (source: NCBI BLink).</t>
  </si>
  <si>
    <t>AT4G31320</t>
  </si>
  <si>
    <t>SAUR-like auxin-responsive protein family ; CONTAINS InterPro DOMAIN/s: Auxin responsive SAUR protein (InterPro:IPR003676); BEST Arabidopsis thaliana protein match is: SAUR-like auxin-responsive protein family  (TAIR:AT2G24400.1); Has 1341 Blast hits to 1332 proteins in 26 species: Archae - 0; Bacteria - 0; Metazoa - 0; Fungi - 0; Plants - 1340; Viruses - 0; Other Eukaryotes - 1 (source: NCBI BLink).</t>
  </si>
  <si>
    <t>AT2G43360</t>
  </si>
  <si>
    <t>BIOTIN AUXOTROPH 2 (BIO2); CONTAINS InterPro DOMAIN/s: Biotin/thiamin synthesis-associated protein (InterPro:IPR010722), Aldolase-type TIM barrel (InterPro:IPR013785), Elongator protein 3/MiaB/NifB (InterPro:IPR006638), Radical SAM (InterPro:IPR007197), Biotin synthase (InterPro:IPR002684); Has 5366 Blast hits to 5366 proteins in 2012 species: Archae - 191; Bacteria - 4453; Metazoa - 6; Fungi - 120; Plants - 75; Viruses - 0; Other Eukaryotes - 521 (source: NCBI BLink).</t>
  </si>
  <si>
    <t>AT4G31600</t>
  </si>
  <si>
    <t>UDP-N-acetylglucosamine (UAA) transporter family</t>
  </si>
  <si>
    <t>UDP-N-acetylglucosamine (UAA) transporter family; INVOLVED IN: transmembrane transport; LOCATED IN: membrane; EXPRESSED IN: 22 plant structures; EXPRESSED DURING: 13 growth stages; CONTAINS InterPro DOMAIN/s: UAA transporter (InterPro:IPR013657); BEST Arabidopsis thaliana protein match is: Nucleotide/sugar transporter family protein (TAIR:AT4G32272.1); Has 30201 Blast hits to 17322 proteins in 780 species: Archae - 12; Bacteria - 1396; Metazoa - 17338; Fungi - 3422; Plants - 5037; Viruses - 0; Other Eukaryotes - 2996 (source: NCBI BLink).</t>
  </si>
  <si>
    <t>AT1G48830</t>
  </si>
  <si>
    <t>Ribosomal protein S7e family protein</t>
  </si>
  <si>
    <t>Ribosomal protein S7e family protein; FUNCTIONS IN: structural constituent of ribosome; INVOLVED IN: translation; LOCATED IN: cytosolic small ribosomal subunit, cytosolic ribosome, cell wall, plasma membrane, chloroplast; EXPRESSED IN: 23 plant structures; EXPRESSED DURING: 13 growth stages; CONTAINS InterPro DOMAIN/s: Ribosomal protein S7e (InterPro:IPR000554); BEST Arabidopsis thaliana protein match is: Ribosomal protein S7e family protein (TAIR:AT3G02560.2); Has 785 Blast hits to 785 proteins in 311 species: Archae - 0; Bacteria - 0; Metazoa - 354; Fungi - 147; Plants - 158; Viruses - 0; Other Eukaryotes - 126 (source: NCBI BLink).</t>
  </si>
  <si>
    <t>AT2G40435</t>
  </si>
  <si>
    <t>BEST Arabidopsis thaliana protein match is: transcription regulators (TAIR:AT3G56220.1); Has 289 Blast hits to 289 proteins in 30 species: Archae - 0; Bacteria - 0; Metazoa - 0; Fungi - 0; Plants - 289; Viruses - 0; Other Eukaryotes - 0 (source: NCBI BLink).</t>
  </si>
  <si>
    <t>AT1G52700</t>
  </si>
  <si>
    <t>alpha/beta-Hydrolases superfamily protein; FUNCTIONS IN: hydrolase activity, carboxylesterase activity; INVOLVED IN: biological_process unknown; EXPRESSED IN: 11 plant structures; EXPRESSED DURING: 7 growth stages; CONTAINS InterPro DOMAIN/s: Phospholipase/carboxylesterase (InterPro:IPR003140); BEST Arabidopsis thaliana protein match is: alpha/beta-Hydrolases superfamily protein (TAIR:AT3G15650.2); Has 2146 Blast hits to 2133 proteins in 591 species: Archae - 4; Bacteria - 780; Metazoa - 345; Fungi - 280; Plants - 195; Viruses - 0; Other Eukaryotes - 542 (source: NCBI BLink).</t>
  </si>
  <si>
    <t>AT1G22200</t>
  </si>
  <si>
    <t>Endoplasmic reticulum vesicle transporter protein</t>
  </si>
  <si>
    <t>Endoplasmic reticulum vesicle transporter protein; FUNCTIONS IN: molecular_function unknown; INVOLVED IN: biological_process unknown; LOCATED IN: endoplasmic reticulum; EXPRESSED IN: 24 plant structures; EXPRESSED DURING: 15 growth stages; CONTAINS InterPro DOMAIN/s: Protein of unknown function DUF1692 (InterPro:IPR012936); BEST Arabidopsis thaliana protein match is: Endoplasmic reticulum vesicle transporter protein (TAIR:AT1G36050.2); Has 1257 Blast hits to 1087 proteins in 204 species: Archae - 0; Bacteria - 0; Metazoa - 432; Fungi - 284; Plants - 278; Viruses - 0; Other Eukaryotes - 263 (source: NCBI BLink).</t>
  </si>
  <si>
    <t>AT3G11945</t>
  </si>
  <si>
    <t>homogentisate prenyltransferase</t>
  </si>
  <si>
    <t>homogentisate prenyltransferase (HST); FUNCTIONS IN: homogentisate geranylgeranyltransferase activity, homogentisate farnesyltransferase activity, dimethylallyltranstransferase activity, homogentisate solanesyltransferase activity; INVOLVED IN: carotenoid biosynthetic process, plastoquinone biosynthetic process; LOCATED IN: chloroplast envelope; EXPRESSED IN: 22 plant structures; EXPRESSED DURING: 13 growth stages; CONTAINS InterPro DOMAIN/s: UbiA prenyltransferase (InterPro:IPR000537); BEST Arabidopsis thaliana protein match is: homogentisate phytyltransferase 1 (TAIR:AT2G18950.1); Has 1360 Blast hits to 1357 proteins in 372 species: Archae - 250; Bacteria - 602; Metazoa - 1; Fungi - 4; Plants - 187; Viruses - 0; Other Eukaryotes - 316 (source: NCBI BLink).</t>
  </si>
  <si>
    <t>AT1G01600</t>
  </si>
  <si>
    <t>cytochrome P450, family 86, subfamily A, polypeptide 4</t>
  </si>
  <si>
    <t>cytochrome P450, family 86, subfamily A, polypeptide 4 (CYP86A4); CONTAINS InterPro DOMAIN/s: Cytochrome P450 (InterPro:IPR001128), Cytochrome P450, conserved site (InterPro:IPR017972), Cytochrome P450, E-class, group I (InterPro:IPR002401); BEST Arabidopsis thaliana protein match is: cytochrome P450, family 86, subfamily A, polypeptide 2 (TAIR:AT4G00360.1); Has 27858 Blast hits to 27767 proteins in 1485 species: Archae - 44; Bacteria - 2493; Metazoa - 10417; Fungi - 6140; Plants - 7807; Viruses - 3; Other Eukaryotes - 954 (source: NCBI BLink).</t>
  </si>
  <si>
    <t>AT4G27652</t>
  </si>
  <si>
    <t>unknown protein; BEST Arabidopsis thaliana protein match is: unknown protein (TAIR:AT4G27657.1); Has 30201 Blast hits to 17322 proteins in 780 species: Archae - 12; Bacteria - 1396; Metazoa - 17338; Fungi - 3422; Plants - 5037; Viruses - 0; Other Eukaryotes - 2996 (source: NCBI BLink).</t>
  </si>
  <si>
    <t>AT5G60520</t>
  </si>
  <si>
    <t>Late embryogenesis abundant (LEA) protein-related</t>
  </si>
  <si>
    <t>Late embryogenesis abundant (LEA) protein-related; FUNCTIONS IN: molecular_function unknown; LOCATED IN: endomembrane system; EXPRESSED IN: root; CONTAINS InterPro DOMAIN/s: Root cap (InterPro:IPR009646); BEST Arabidopsis thaliana protein match is: late embryogenesis abundant protein-related / LEA protein-related (TAIR:AT5G60530.1); Has 1807 Blast hits to 1807 proteins in 277 species: Archae - 0; Bacteria - 0; Metazoa - 736; Fungi - 347; Plants - 385; Viruses - 0; Other Eukaryotes - 339 (source: NCBI BLink).</t>
  </si>
  <si>
    <t>AT1G79720</t>
  </si>
  <si>
    <t>Eukaryotic aspartyl protease family protein; FUNCTIONS IN: aspartic-type endopeptidase activity; INVOLVED IN: proteolysis; LOCATED IN: apoplast; EXPRESSED IN: 22 plant structures; EXPRESSED DURING: 13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5G10770.1); Has 30201 Blast hits to 17322 proteins in 780 species: Archae - 12; Bacteria - 1396; Metazoa - 17338; Fungi - 3422; Plants - 5037; Viruses - 0; Other Eukaryotes - 2996 (source: NCBI BLink).</t>
  </si>
  <si>
    <t>AT1G44830</t>
  </si>
  <si>
    <t>Integrase-type DNA-binding superfamily protein</t>
  </si>
  <si>
    <t>Integrase-type DNA-binding superfamily protein; FUNCTIONS IN: DNA binding, sequence-specific DNA binding transcription factor activity; INVOLVED IN: regulation of transcription, DNA-dependent; LOCATED IN: nucleus, chloroplast; EXPRESSED IN: 21 plant structures; EXPRESSED DURING: 10 growth stages; CONTAINS InterPro DOMAIN/s: DNA-binding, integrase-type (InterPro:IPR016177), Pathogenesis-related transcriptional factor/ERF, DNA-binding (InterPro:IPR001471); BEST Arabidopsis thaliana protein match is: Integrase-type DNA-binding superfamily protein (TAIR:AT1G21910.1); Has 5711 Blast hits to 5172 proteins in 243 species: Archae - 0; Bacteria - 8; Metazoa - 212; Fungi - 26; Plants - 5113; Viruses - 0; Other Eukaryotes - 352 (source: NCBI BLink).</t>
  </si>
  <si>
    <t>AT1G75780</t>
  </si>
  <si>
    <t>tubulin beta-1 chain</t>
  </si>
  <si>
    <t>tubulin beta-1 chain (TUB1); FUNCTIONS IN: structural molecule activity, GTP binding, GTPase activity; INVOLVED IN: response to light stimulus, unidimensional cell growth; LOCATED IN: vacuole; EXPRESSED IN: 24 plant structures; EXPRESSED DURING: 15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5 chain (TAIR:AT1G20010.1); Has 23671 Blast hits to 23575 proteins in 4891 species: Archae - 36; Bacteria - 42; Metazoa - 4470; Fungi - 14216; Plants - 1549; Viruses - 0; Other Eukaryotes - 3358 (source: NCBI BLink).</t>
  </si>
  <si>
    <t>AT2G34680</t>
  </si>
  <si>
    <t>Outer arm dynein light chain 1 protein</t>
  </si>
  <si>
    <t>AUXIN-INDUCED IN ROOT CULTURES 9 (AIR9); INVOLVED IN: response to auxin stimulus, lateral root morphogenesis; LOCATED IN: plasma membrane; EXPRESSED IN: 23 plant structures; EXPRESSED DURING: 13 growth stages; BEST Arabidopsis thaliana protein match is: Outer arm dynein light chain 1 protein (TAIR:AT1G78230.1); Has 5746 Blast hits to 1796 proteins in 310 species: Archae - 0; Bacteria - 1053; Metazoa - 771; Fungi - 422; Plants - 290; Viruses - 42; Other Eukaryotes - 3168 (source: NCBI BLink).</t>
  </si>
  <si>
    <t>AT4G18470</t>
  </si>
  <si>
    <t>negative regulator of systemic acquired resistance (SNI1)</t>
  </si>
  <si>
    <t>SUPPRESSOR OF NPR1-1, INDUCIBLE 1 (SNI1); Has 30201 Blast hits to 17322 proteins in 780 species: Archae - 12; Bacteria - 1396; Metazoa - 17338; Fungi - 3422; Plants - 5037; Viruses - 0; Other Eukaryotes - 2996 (source: NCBI BLink).</t>
  </si>
  <si>
    <t>AT2G17720</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iron ion binding, L-ascorbic acid binding; INVOLVED IN: oxidation reduction, peptidyl-proline hydroxylation to 4-hydroxy-L-proline; EXPRESSED IN: 24 plant structures; EXPRESSED DURING: 15 growth stages; CONTAINS InterPro DOMAIN/s: Prolyl 4-hydroxylase, alpha subunit (InterPro:IPR006620), Oxoglutarate/iron-dependent oxygenase (InterPro:IPR005123); BEST Arabidopsis thaliana protein match is: 2-oxoglutarate (2OG) and Fe(II)-dependent oxygenase superfamily protein (TAIR:AT4G35810.1); Has 2424 Blast hits to 2416 proteins in 333 species: Archae - 0; Bacteria - 386; Metazoa - 1002; Fungi - 75; Plants - 404; Viruses - 17; Other Eukaryotes - 540 (source: NCBI BLink).</t>
  </si>
  <si>
    <t>AT1G55360</t>
  </si>
  <si>
    <t>Protein of Unknown Function (DUF239); INVOLVED IN: biological_process unknown; LOCATED IN: endomembrane system; EXPRESSED IN: 22 plant structures; EXPRESSED DURING: 13 growth stages; CONTAINS InterPro DOMAIN/s: Protein of unknown function DUF239, plant (InterPro:IPR004314); BEST Arabidopsis thaliana protein match is: Protein of Unknown Function (DUF239) (TAIR:AT3G13510.1); Has 753 Blast hits to 700 proteins in 28 species: Archae - 0; Bacteria - 15; Metazoa - 0; Fungi - 10; Plants - 728; Viruses - 0; Other Eukaryotes - 0 (source: NCBI BLink).</t>
  </si>
  <si>
    <t>AT4G25870</t>
  </si>
  <si>
    <t>Core-2/I-branching beta-1,6-N-acetylglucosaminyltransferase family protein</t>
  </si>
  <si>
    <t>Core-2/I-branching beta-1,6-N-acetylglucosaminyltransferase family protein; CONTAINS InterPro DOMAIN/s: Core-2/I-Branching enzyme (InterPro:IPR021141); BEST Arabidopsis thaliana protein match is: Core-2/I-branching beta-1,6-N-acetylglucosaminyltransferase family protein (TAIR:AT5G57270.3); Has 586 Blast hits to 584 proteins in 20 species: Archae - 0; Bacteria - 4; Metazoa - 0; Fungi - 0; Plants - 555; Viruses - 0; Other Eukaryotes - 27 (source: NCBI BLink).</t>
  </si>
  <si>
    <t>AT5G38530</t>
  </si>
  <si>
    <t>tryptophan synthase beta type 2</t>
  </si>
  <si>
    <t>tryptophan synthase beta type 2 (TSBtype2); FUNCTIONS IN: pyridoxal phosphate binding, tryptophan synthase activity, catalytic activity; INVOLVED IN: tryptophan biosynthetic process, metabolic process; EXPRESSED IN: 21 plant structures; EXPRESSED DURING: 13 growth stages; CONTAINS InterPro DOMAIN/s: Pyridoxal phosphate-dependent enzyme, beta subunit (InterPro:IPR001926), Tryptophan synthase, beta chain-like (InterPro:IPR006316); BEST Arabidopsis thaliana protein match is: tryptophan synthase beta-subunit 2 (TAIR:AT4G27070.1); Has 1807 Blast hits to 1807 proteins in 277 species: Archae - 0; Bacteria - 0; Metazoa - 736; Fungi - 347; Plants - 385; Viruses - 0; Other Eukaryotes - 339 (source: NCBI BLink).</t>
  </si>
  <si>
    <t>AT5G19130</t>
  </si>
  <si>
    <t>GPI transamidase component family protein / Gaa1-like family protein</t>
  </si>
  <si>
    <t>GPI transamidase component family protein / Gaa1-like family protein; FUNCTIONS IN: GPI-anchor transamidase activity; LOCATED IN: endoplasmic reticulum; EXPRESSED IN: 24 plant structures; EXPRESSED DURING: 13 growth stages; CONTAINS InterPro DOMAIN/s: Glycosylphosphatidylinositol:protein transamidase complex, GAA1 component (InterPro:IPR017063), Gaa1-like, GPI transamidase component (InterPro:IPR007246); Has 308 Blast hits to 305 proteins in 156 species: Archae - 0; Bacteria - 0; Metazoa - 117; Fungi - 119; Plants - 43; Viruses - 0; Other Eukaryotes - 29 (source: NCBI BLink).</t>
  </si>
  <si>
    <t>AT3G06035</t>
  </si>
  <si>
    <t>Glycoprotein membrane precursor GPI-anchored</t>
  </si>
  <si>
    <t>Glycoprotein membrane precursor GPI-anchored; FUNCTIONS IN: molecular_function unknown; INVOLVED IN: biological_process unknown; LOCATED IN: plasma membrane, anchored to membrane; EXPRESSED IN: 22 plant structures; EXPRESSED DURING: 13 growth stages; BEST Arabidopsis thaliana protein match is: Glycoprotein membrane precursor GPI-anchored (TAIR:AT5G19250.1); Has 86 Blast hits to 85 proteins in 15 species: Archae - 0; Bacteria - 2; Metazoa - 0; Fungi - 0; Plants - 84; Viruses - 0; Other Eukaryotes - 0 (source: NCBI BLink).</t>
  </si>
  <si>
    <t>AT1G78790</t>
  </si>
  <si>
    <t>unknown protein; CONTAINS InterPro DOMAIN/s: Protein of unknown function DUF2008 (InterPro:IPR018552); Has 69 Blast hits to 69 proteins in 28 species: Archae - 0; Bacteria - 0; Metazoa - 33; Fungi - 0; Plants - 33; Viruses - 0; Other Eukaryotes - 3 (source: NCBI BLink).</t>
  </si>
  <si>
    <t>AT2G33470</t>
  </si>
  <si>
    <t>glycolipid transfer protein 1</t>
  </si>
  <si>
    <t>glycolipid transfer protein 1 (GLTP1); FUNCTIONS IN: glycolipid transporter activity, glycolipid binding; INVOLVED IN: glycolipid transport; LOCATED IN: plasma membrane; EXPRESSED IN: 25 plant structures; EXPRESSED DURING: 15 growth stages; CONTAINS InterPro DOMAIN/s: Glycolipid transfer protein, GLTP (InterPro:IPR014830); BEST Arabidopsis thaliana protein match is: Glycolipid transfer protein (GLTP) family protein (TAIR:AT3G21260.3); Has 607 Blast hits to 606 proteins in 171 species: Archae - 0; Bacteria - 0; Metazoa - 298; Fungi - 124; Plants - 134; Viruses - 0; Other Eukaryotes - 51 (source: NCBI BLink).</t>
  </si>
  <si>
    <t>AT5G11380</t>
  </si>
  <si>
    <t>1-deoxy-D-xylulose 5-phosphate synthase 3</t>
  </si>
  <si>
    <t>1-deoxy-D-xylulose 5-phosphate synthase 3 (DXPS3); FUNCTIONS IN: 1-deoxy-D-xylulose-5-phosphate synthase activity; INVOLVED IN: metabolic process, terpenoid biosynthetic process; EXPRESSED IN: 23 plant structures; EXPRESSED DURING: 15 growth stages; CONTAINS InterPro DOMAIN/s: Transketolase, C-terminal (InterPro:IPR005476), Deoxyxylulose-5-phosphate synthase (InterPro:IPR005477), Transketolase-like, C-terminal (InterPro:IPR015941), Transketolase, C-terminal/Pyruvate-ferredoxin oxidoreductase, domain II (InterPro:IPR009014), Transketolase-like, pyrimidine-binding domain (InterPro:IPR005475); BEST Arabidopsis thaliana protein match is: Deoxyxylulose-5-phosphate synthase (TAIR:AT4G15560.1); Has 1807 Blast hits to 1807 proteins in 277 species: Archae - 0; Bacteria - 0; Metazoa - 736; Fungi - 347; Plants - 385; Viruses - 0; Other Eukaryotes - 339 (source: NCBI BLink).</t>
  </si>
  <si>
    <t>AT2G32280</t>
  </si>
  <si>
    <t>Protein of unknown function (DUF1218)</t>
  </si>
  <si>
    <t>Protein of unknown function (DUF1218); FUNCTIONS IN: molecular_function unknown; INVOLVED IN: biological_process unknown; LOCATED IN: endomembrane system; EXPRESSED IN: 18 plant structures; EXPRESSED DURING: 9 growth stages; CONTAINS InterPro DOMAIN/s: Protein of unknown function DUF1218 (InterPro:IPR009606); BEST Arabidopsis thaliana protein match is: Protein of unknown function (DUF1218) (TAIR:AT4G21310.1); Has 170 Blast hits to 169 proteins in 14 species: Archae - 0; Bacteria - 0; Metazoa - 0; Fungi - 0; Plants - 170; Viruses - 0; Other Eukaryotes - 0 (source: NCBI BLink).</t>
  </si>
  <si>
    <t>AT2G17360</t>
  </si>
  <si>
    <t>Ribosomal protein S4 (RPS4A) family protein</t>
  </si>
  <si>
    <t>Ribosomal protein S4 (RPS4A) family protein; FUNCTIONS IN: structural constituent of ribosome; INVOLVED IN: translation; LOCATED IN: cytosolic small ribosomal subunit, plasma membrane, chloroplast; EXPRESSED IN: 26 plant structures; EXPRESSED DURING: 15 growth stages; CONTAINS InterPro DOMAIN/s: Ribosomal protein S4e, central (InterPro:IPR013845), Ribosomal protein S4e, N-terminal, conserved site (InterPro:IPR018199), KOW (InterPro:IPR005824), RNA-binding S4 (InterPro:IPR002942), Ribosomal protein S4e, N-terminal (InterPro:IPR013843), Ribosomal protein S4e (InterPro:IPR000876); BEST Arabidopsis thaliana protein match is: Ribosomal protein S4 (RPS4A) family protein (TAIR:AT5G07090.1); Has 1386 Blast hits to 1386 proteins in 444 species: Archae - 258; Bacteria - 2; Metazoa - 428; Fungi - 183; Plants - 271; Viruses - 0; Other Eukaryotes - 244 (source: NCBI BLink).</t>
  </si>
  <si>
    <t>AT1G21370</t>
  </si>
  <si>
    <t>unknown protein; CONTAINS InterPro DOMAIN/s: Protein of unknown function DUF218 (InterPro:IPR003848); Has 160 Blast hits to 160 proteins in 86 species: Archae - 0; Bacteria - 0; Metazoa - 0; Fungi - 102; Plants - 44; Viruses - 0; Other Eukaryotes - 14 (source: NCBI BLink).</t>
  </si>
  <si>
    <t>AT3G56340</t>
  </si>
  <si>
    <t>Ribosomal protein S26e family protein</t>
  </si>
  <si>
    <t>Ribosomal protein S26e family protein; FUNCTIONS IN: structural constituent of ribosome; INVOLVED IN: translation, ribosome biogenesis; LOCATED IN: cytosolic small ribosomal subunit, cytosolic ribosome, ribosome, membrane; EXPRESSED IN: 23 plant structures; EXPRESSED DURING: 13 growth stages; CONTAINS InterPro DOMAIN/s: Ribosomal protein S26e (InterPro:IPR000892); BEST Arabidopsis thaliana protein match is: Ribosomal protein S26e family protein (TAIR:AT2G40510.1); Has 761 Blast hits to 761 proteins in 271 species: Archae - 53; Bacteria - 0; Metazoa - 311; Fungi - 152; Plants - 116; Viruses - 0; Other Eukaryotes - 129 (source: NCBI BLink).</t>
  </si>
  <si>
    <t>AT3G16450</t>
  </si>
  <si>
    <t>Mannose-binding lectin superfamily protein</t>
  </si>
  <si>
    <t>Mannose-binding lectin superfamily protein; FUNCTIONS IN: molecular_function unknown; INVOLVED IN: response to zinc ion, response to cold; LOCATED IN: nucleus; EXPRESSED IN: 6 plant structures; EXPRESSED DURING: LP.04 four leaves visible, seedling growth; CONTAINS InterPro DOMAIN/s: Mannose-binding lectin (InterPro:IPR001229); BEST Arabidopsis thaliana protein match is: myrosinase-binding protein-like protein-300B (TAIR:AT3G16440.1); Has 1665 Blast hits to 784 proteins in 42 species: Archae - 0; Bacteria - 2; Metazoa - 0; Fungi - 2; Plants - 1654; Viruses - 0; Other Eukaryotes - 7 (source: NCBI BLink).</t>
  </si>
  <si>
    <t>AT2G36870</t>
  </si>
  <si>
    <t>xyloglucan endotransglucosylase/hydrolase 32</t>
  </si>
  <si>
    <t>xyloglucan endotransglucosylase/hydrolase 32 (XTH32);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19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ycosylase-related 8 (TAIR:AT3G44990.1); Has 1823 Blast hits to 1808 proteins in 256 species: Archae - 2; Bacteria - 180; Metazoa - 0; Fungi - 226; Plants - 1360; Viruses - 0; Other Eukaryotes - 55 (source: NCBI BLink).</t>
  </si>
  <si>
    <t>AT5G58030</t>
  </si>
  <si>
    <t>Transport protein particle (TRAPP) component</t>
  </si>
  <si>
    <t>Transport protein particle (TRAPP) component; CONTAINS InterPro DOMAIN/s: Transport protein particle (TRAPP) component (InterPro:IPR007194), TRAPP I complex, Trs31 (InterPro:IPR016696); Has 560 Blast hits to 545 proteins in 219 species: Archae - 0; Bacteria - 0; Metazoa - 199; Fungi - 199; Plants - 63; Viruses - 0; Other Eukaryotes - 99 (source: NCBI BLink).</t>
  </si>
  <si>
    <t>AT5G57090</t>
  </si>
  <si>
    <t>Auxin efflux carrier family protein</t>
  </si>
  <si>
    <t>ETHYLENE INSENSITIVE ROOT 1 (EIR1); CONTAINS InterPro DOMAIN/s: Auxin efflux carrier, subgroup (InterPro:IPR014024), Auxin efflux carrier (InterPro:IPR004776); BEST Arabidopsis thaliana protein match is: Auxin efflux carrier family protein (TAIR:AT2G01420.2); Has 30201 Blast hits to 17322 proteins in 780 species: Archae - 12; Bacteria - 1396; Metazoa - 17338; Fungi - 3422; Plants - 5037; Viruses - 0; Other Eukaryotes - 2996 (source: NCBI BLink).</t>
  </si>
  <si>
    <t>AT4G35360</t>
  </si>
  <si>
    <t>Uncharacterised conserved protein (UCP030210)</t>
  </si>
  <si>
    <t>Uncharacterised conserved protein (UCP030210); CONTAINS InterPro DOMAIN/s: Domain of unknown function DUF89 (InterPro:IPR002791), Uncharacterised conserved protein UCP030210 (InterPro:IPR016949); BEST Arabidopsis thaliana protein match is: Uncharacterised conserved protein (UCP030210) (TAIR:AT2G17340.1); Has 30201 Blast hits to 17322 proteins in 780 species: Archae - 12; Bacteria - 1396; Metazoa - 17338; Fungi - 3422; Plants - 5037; Viruses - 0; Other Eukaryotes - 2996 (source: NCBI BLink).</t>
  </si>
  <si>
    <t>AT1G17050</t>
  </si>
  <si>
    <t>solanesyl diphosphate synthase 2</t>
  </si>
  <si>
    <t>solanesyl diphosphate synthase 2 (SPS2); FUNCTIONS IN: trans-octaprenyltranstransferase activity; INVOLVED IN: ubiquinone biosynthetic process; LOCATED IN: chloroplast, plastid; EXPRESSED IN: 22 plant structures; EXPRESSED DURING: 13 growth stages; CONTAINS InterPro DOMAIN/s: Solanesyl diphosphate synthase (InterPro:IPR014120), Polyprenyl synthetase-related (InterPro:IPR017446), Terpenoid synthase (InterPro:IPR008949), Polyprenyl synthetase (InterPro:IPR000092); BEST Arabidopsis thaliana protein match is: solanesyl diphosphate synthase 1 (TAIR:AT1G78510.1); Has 16766 Blast hits to 16738 proteins in 2950 species: Archae - 341; Bacteria - 9538; Metazoa - 427; Fungi - 613; Plants - 416; Viruses - 0; Other Eukaryotes - 5431 (source: NCBI BLink).</t>
  </si>
  <si>
    <t>AT1G18250</t>
  </si>
  <si>
    <t>Pathogenesis-related thaumatin superfamily protein</t>
  </si>
  <si>
    <t>ATLP-1; INVOLVED IN: response to other organism; LOCATED IN: endomembrane system; EXPRESSED IN: 19 plant structures; EXPRESSED DURING: 13 growth stages; CONTAINS InterPro DOMAIN/s: Thaumatin, conserved site (InterPro:IPR017949), Thaumatin, pathogenesis-related (InterPro:IPR001938); BEST Arabidopsis thaliana protein match is: Pathogenesis-related thaumatin superfamily protein (TAIR:AT1G73620.1); Has 1566 Blast hits to 1554 proteins in 172 species: Archae - 0; Bacteria - 23; Metazoa - 54; Fungi - 80; Plants - 1398; Viruses - 2; Other Eukaryotes - 9 (source: NCBI BLink).</t>
  </si>
  <si>
    <t>AT5G13290</t>
  </si>
  <si>
    <t>CORYNE (CRN); FUNCTIONS IN: protein kinase activity, kinase activity, ATP binding; INVOLVED IN: regulation of meristem growth, regulation of root meristem growth, meristem maintenance, regulation of flower development; LOCATED IN: plasma membrane; EXPRESSED IN: 25 plant structures; EXPRESSED DURING: 11 growth stages; CONTAINS InterPro DOMAIN/s: Protein kinase, catalytic domain (InterPro:IPR000719), Serine/threonine-protein kinase-like domain (InterPro:IPR017442), Protein kinase-like domain (InterPro:IPR011009); BEST Arabidopsis thaliana protein match is: Leucine-rich repeat protein kinase family protein (TAIR:AT2G31880.1); Has 90342 Blast hits to 89573 proteins in 2628 species: Archae - 105; Bacteria - 9194; Metazoa - 31524; Fungi - 7067; Plants - 29119; Viruses - 228; Other Eukaryotes - 13105 (source: NCBI BLink).</t>
  </si>
  <si>
    <t>AT1G18740</t>
  </si>
  <si>
    <t>Protein of unknown function (DUF793)</t>
  </si>
  <si>
    <t>FUNCTIONS IN: molecular_function unknown; INVOLVED IN: biological_process unknown; EXPRESSED IN: 23 plant structures; EXPRESSED DURING: 13 growth stages; CONTAINS InterPro DOMAIN/s: Protein BYPASS related (InterPro:IPR008511); BEST Arabidopsis thaliana protein match is: Protein of unknown function (DUF793) (TAIR:AT1G74450.1); Has 167 Blast hits to 164 proteins in 20 species: Archae - 3; Bacteria - 0; Metazoa - 0; Fungi - 0; Plants - 164; Viruses - 0; Other Eukaryotes - 0 (source: NCBI BLink).</t>
  </si>
  <si>
    <t>AT5G45620</t>
  </si>
  <si>
    <t>Proteasome component (PCI) domain protein</t>
  </si>
  <si>
    <t>Proteasome component (PCI) domain protein; CONTAINS InterPro DOMAIN/s: Proteasome component (PCI) domain (InterPro:IPR000717); BEST Arabidopsis thaliana protein match is: Proteasome component (PCI) domain protein (TAIR:AT4G19006.1); Has 30201 Blast hits to 17322 proteins in 780 species: Archae - 12; Bacteria - 1396; Metazoa - 17338; Fungi - 3422; Plants - 5037; Viruses - 0; Other Eukaryotes - 2996 (source: NCBI BLink).</t>
  </si>
  <si>
    <t>AT1G29330</t>
  </si>
  <si>
    <t>ER lumen protein retaining receptor family protein</t>
  </si>
  <si>
    <t>ENDOPLASMIC RETICULUM RETENTION DEFECTIVE 2 (ERD2); CONTAINS InterPro DOMAIN/s: ER lumen protein retaining receptor (InterPro:IPR000133); BEST Arabidopsis thaliana protein match is: endoplasmic reticulum retention defective 2B (TAIR:AT3G25040.1); Has 909 Blast hits to 907 proteins in 229 species: Archae - 0; Bacteria - 0; Metazoa - 321; Fungi - 187; Plants - 229; Viruses - 0; Other Eukaryotes - 172 (source: NCBI BLink).</t>
  </si>
  <si>
    <t>AT5G10010</t>
  </si>
  <si>
    <t>unknown protein; FUNCTIONS IN: molecular_function unknown; INVOLVED IN: biological_process unknown; LOCATED IN: nucleolus; EXPRESSED IN: 25 plant structures; EXPRESSED DURING: 15 growth stages; BEST Arabidopsis thaliana protein match is: unknown protein (TAIR:AT5G64910.1); Has 33260 Blast hits to 16857 proteins in 1270 species: Archae - 88; Bacteria - 3040; Metazoa - 11915; Fungi - 3137; Plants - 1371; Viruses - 424; Other Eukaryotes - 13285 (source: NCBI BLink).</t>
  </si>
  <si>
    <t>AT4G20870</t>
  </si>
  <si>
    <t>fatty acid hydroxylase 2</t>
  </si>
  <si>
    <t>fatty acid hydroxylase 2 (FAH2); CONTAINS InterPro DOMAIN/s: Fatty acid hydroxylase (InterPro:IPR006694); BEST Arabidopsis thaliana protein match is: fatty acid hydroxylase 1 (TAIR:AT2G34770.1); Has 806 Blast hits to 806 proteins in 373 species: Archae - 0; Bacteria - 413; Metazoa - 105; Fungi - 141; Plants - 78; Viruses - 0; Other Eukaryotes - 69 (source: NCBI BLink).</t>
  </si>
  <si>
    <t>AT3G52880</t>
  </si>
  <si>
    <t>monodehydroascorbate reductase 1</t>
  </si>
  <si>
    <t>monodehydroascorbate reductase 1 (MDAR1); FUNCTIONS IN: monodehydroascorbate reductase (NADH) activity; INVOLVED IN: response to cadmium ion, peptidyl-cysteine S-nitrosylation, hydrogen peroxide catabolic process; LOCATED IN: peroxisomal matrix, apoplast, chloroplast, peroxisome, plasma membrane; EXPRESSED IN: 26 plant structures; EXPRESSED DURING: 16 growth stages; CONTAINS InterPro DOMAIN/s: FAD-dependent pyridine nucleotide-disulphide oxidoreductase (InterPro:IPR013027), FAD/NAD-linked reductase, dimerisation (InterPro:IPR016156), Pyridine nucleotide-disulphide oxidoreductase, NAD-binding region (InterPro:IPR001327); BEST Arabidopsis thaliana protein match is: Pyridine nucleotide-disulphide oxidoreductase family protein (TAIR:AT5G03630.1); Has 31553 Blast hits to 31492 proteins in 3048 species: Archae - 709; Bacteria - 24685; Metazoa - 865; Fungi - 647; Plants - 730; Viruses - 0; Other Eukaryotes - 3917 (source: NCBI BLink).</t>
  </si>
  <si>
    <t>AT4G28650</t>
  </si>
  <si>
    <t>Leucine-rich repeat transmembrane protein kinase family protein</t>
  </si>
  <si>
    <t>Leucine-rich repeat transmembrane protein kinase family protein; FUNCTIONS IN: protein serine/threonine kinase activity, protein kinase activity, ATP binding; INVOLVED IN: transmembrane receptor protein tyrosine kinase signaling pathway, protein amino acid phosphorylation; LOCATED IN: endomembrane system; EXPRESSED IN: hypocotyl, root, guard cell;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ceptor-like protein kinase family protein (TAIR:AT1G08590.1); Has 236312 Blast hits to 142770 proteins in 4269 species: Archae - 150; Bacteria - 21752; Metazoa - 75925; Fungi - 11533; Plants - 97988; Viruses - 432; Other Eukaryotes - 28532 (source: NCBI BLink).</t>
  </si>
  <si>
    <t>AT5G59300</t>
  </si>
  <si>
    <t>ubiquitin carrier protein 7</t>
  </si>
  <si>
    <t>ubiquitin carrier protein 7 (UBC7); CONTAINS InterPro DOMAIN/s: Ubiquitin-conjugating enzyme/RWD-like (InterPro:IPR016135), Ubiquitin-conjugating enzyme, E2 (InterPro:IPR000608); BEST Arabidopsis thaliana protein match is: ubiquitin-conjugating enzyme 13 (TAIR:AT3G46460.1); Has 30201 Blast hits to 17322 proteins in 780 species: Archae - 12; Bacteria - 1396; Metazoa - 17338; Fungi - 3422; Plants - 5037; Viruses - 0; Other Eukaryotes - 2996 (source: NCBI BLink).</t>
  </si>
  <si>
    <t>AT5G24350</t>
  </si>
  <si>
    <t>CONTAINS InterPro DOMAIN/s: Secretory pathway Sec39 (InterPro:IPR013244); Has 1807 Blast hits to 1807 proteins in 277 species: Archae - 0; Bacteria - 0; Metazoa - 736; Fungi - 347; Plants - 385; Viruses - 0; Other Eukaryotes - 339 (source: NCBI BLink).</t>
  </si>
  <si>
    <t>AT1G30820</t>
  </si>
  <si>
    <t>CTP synthase family protein</t>
  </si>
  <si>
    <t>CTP synthase family protein; FUNCTIONS IN: CTP synthase activity, catalytic activity; INVOLVED IN: pyrimidine ribonucleotide metabolic process, pyrimidine nucleotide biosynthetic process; EXPRESSED IN: 21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2G34890.1); Has 10946 Blast hits to 10907 proteins in 2949 species: Archae - 238; Bacteria - 5576; Metazoa - 256; Fungi - 232; Plants - 177; Viruses - 0; Other Eukaryotes - 4467 (source: NCBI BLink).</t>
  </si>
  <si>
    <t>AT1G1720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3G14380.1); Has 681 Blast hits to 681 proteins in 21 species: Archae - 0; Bacteria - 0; Metazoa - 0; Fungi - 0; Plants - 681; Viruses - 0; Other Eukaryotes - 0 (source: NCBI BLink).</t>
  </si>
  <si>
    <t>AT1G14920</t>
  </si>
  <si>
    <t>GRAS family transcription factor family protein</t>
  </si>
  <si>
    <t>GIBBERELLIC ACID INSENSITIVE (GAI); CONTAINS InterPro DOMAIN/s: Transcriptional factor DELLA, N-terminal (InterPro:IPR021914), Transcription factor GRAS (InterPro:IPR005202); BEST Arabidopsis thaliana protein match is: GRAS family transcription factor family protein (TAIR:AT2G01570.1); Has 2718 Blast hits to 2657 proteins in 311 species: Archae - 0; Bacteria - 4; Metazoa - 0; Fungi - 0; Plants - 2714; Viruses - 0; Other Eukaryotes - 0 (source: NCBI BLink).</t>
  </si>
  <si>
    <t>AT5G47240</t>
  </si>
  <si>
    <t>nudix hydrolase homolog 8</t>
  </si>
  <si>
    <t>nudix hydrolase homolog 8 (NUDT8); FUNCTIONS IN: hydrolase activity; INVOLVED IN: response to wounding; LOCATED IN: cytosol; EXPRESSED IN: 22 plant structures; EXPRESSED DURING: 13 growth stages; CONTAINS InterPro DOMAIN/s: NUDIX hydrolase domain-like (InterPro:IPR015797), NUDIX hydrolase, conserved site (InterPro:IPR020084), Nudix hydrolase 6-like (InterPro:IPR003293), NUDIX hydrolase domain (InterPro:IPR000086); BEST Arabidopsis thaliana protein match is: nudix hydrolase homolog 2 (TAIR:AT5G47650.1); Has 30201 Blast hits to 17322 proteins in 780 species: Archae - 12; Bacteria - 1396; Metazoa - 17338; Fungi - 3422; Plants - 5037; Viruses - 0; Other Eukaryotes - 2996 (source: NCBI BLink).</t>
  </si>
  <si>
    <t>AT5G17630</t>
  </si>
  <si>
    <t>Nucleotide/sugar transporter family protein</t>
  </si>
  <si>
    <t>Nucleotide/sugar transporter family protein; FUNCTIONS IN: antiporter activity, glucose transmembrane transporter activity; INVOLVED IN: hexose phosphate transport; LOCATED IN: chloroplast, membrane; EXPRESSED IN: 22 plant structures; EXPRESSED DURING: 13 growth stages; CONTAINS InterPro DOMAIN/s: Protein of unknown function DUF6, transmembrane (InterPro:IPR000620), Protein of unknown function DUF250 (InterPro:IPR004853); BEST Arabidopsis thaliana protein match is: glucose 6-phosphate/phosphate translocator 1 (TAIR:AT5G54800.1); Has 1807 Blast hits to 1807 proteins in 277 species: Archae - 0; Bacteria - 0; Metazoa - 736; Fungi - 347; Plants - 385; Viruses - 0; Other Eukaryotes - 339 (source: NCBI BLink).</t>
  </si>
  <si>
    <t>AT1G48350</t>
  </si>
  <si>
    <t>Ribosomal L18p/L5e family protein</t>
  </si>
  <si>
    <t>Ribosomal L18p/L5e family protein; FUNCTIONS IN: structural constituent of ribosome; INVOLVED IN: translation, ribosome biogenesis; LOCATED IN: ribosome, chloroplast, chloroplast envelope; EXPRESSED IN: 22 plant structures; EXPRESSED DURING: 13 growth stages; CONTAINS InterPro DOMAIN/s: Ribosomal protein L18/L5 (InterPro:IPR005484), Ribosomal protein L18, bacterial (InterPro:IPR004389); BEST Arabidopsis thaliana protein match is: Ribosomal L18p/L5e family protein (TAIR:AT1G14205.1); Has 7344 Blast hits to 7344 proteins in 2490 species: Archae - 0; Bacteria - 5225; Metazoa - 1; Fungi - 0; Plants - 115; Viruses - 0; Other Eukaryotes - 2003 (source: NCBI BLink).</t>
  </si>
  <si>
    <t>AT2G06925</t>
  </si>
  <si>
    <t>Phospholipase A2 family protein</t>
  </si>
  <si>
    <t>PLA2-ALPHA; FUNCTIONS IN: phospholipase A2 activity; INVOLVED IN: phospholipid metabolic process, lipid catabolic process; LOCATED IN: vacuole; EXPRESSED IN: 22 plant structures; EXPRESSED DURING: 13 growth stages; CONTAINS InterPro DOMAIN/s: Phospholipase A2 (InterPro:IPR016090), Phospholipase A2, active site (InterPro:IPR013090), Phospholipase A2, eukaryotic (InterPro:IPR001211); BEST Arabidopsis thaliana protein match is: Phospholipase A2 family protein (TAIR:AT4G29470.1); Has 123 Blast hits to 123 proteins in 26 species: Archae - 0; Bacteria - 0; Metazoa - 13; Fungi - 0; Plants - 110; Viruses - 0; Other Eukaryotes - 0 (source: NCBI BLink).</t>
  </si>
  <si>
    <t>AT2G47600</t>
  </si>
  <si>
    <t>magnesium/proton exchanger</t>
  </si>
  <si>
    <t>magnesium/proton exchanger (MHX); CONTAINS InterPro DOMAIN/s: Sodium/calcium exchanger membrane region (InterPro:IPR004837); Has 2505 Blast hits to 2112 proteins in 583 species: Archae - 12; Bacteria - 368; Metazoa - 1819; Fungi - 7; Plants - 67; Viruses - 0; Other Eukaryotes - 232 (source: NCBI BLink).</t>
  </si>
  <si>
    <t>AT4G12650</t>
  </si>
  <si>
    <t>Endomembrane protein 70 protein family; LOCATED IN: integral to membrane, Golgi apparatus, plasma membrane, vacuole; EXPRESSED IN: 25 plant structures; EXPRESSED DURING: 13 growth stages; CONTAINS InterPro DOMAIN/s: Nonaspanin (TM9SF) (InterPro:IPR004240); BEST Arabidopsis thaliana protein match is: Endomembrane protein 70 protein family (TAIR:AT5G35160.2); Has 1639 Blast hits to 1594 proteins in 317 species: Archae - 0; Bacteria - 7; Metazoa - 635; Fungi - 224; Plants - 501; Viruses - 0; Other Eukaryotes - 272 (source: NCBI BLink).</t>
  </si>
  <si>
    <t>AT5G67100</t>
  </si>
  <si>
    <t>DNA-directed DNA polymerases</t>
  </si>
  <si>
    <t>INCURVATA2 (ICU2); FUNCTIONS IN: DNA-directed DNA polymerase activity; INVOLVED IN: negative regulation of flower development, leaf morphogenesis; LOCATED IN: nucleus; EXPRESSED IN: 19 plant structures; EXPRESSED DURING: 13 growth stages; CONTAINS InterPro DOMAIN/s: DNA polymerase, family B (InterPro:IPR022762), DNA-directed DNA polymerase, family B, exonuclease domain (InterPro:IPR006133), DNA-directed DNA polymerase, family B, conserved region (InterPro:IPR006134), Zinc finger, DNA-directed DNA polymerase, family B, alpha (InterPro:IPR015088), Polynucleotidyl transferase, ribonuclease H fold (InterPro:IPR012337), DNA-directed DNA polymerase, family B, conserved site (InterPro:IPR017964), DNA-directed DNA polymerase, family B (InterPro:IPR006172), DNA-directed DNA polymerase, family B,  pol2 (InterPro:IPR004578); BEST Arabidopsis thaliana protein match is: DNA binding;nucleotide binding;nucleic acid binding;DNA-directed DNA polymerases;DNA-directed DNA polymerases (TAIR:AT5G63960.1); Has 1807 Blast hits to 1807 proteins in 277 species: Archae - 0; Bacteria - 0; Metazoa - 736; Fungi - 347; Plants - 385; Viruses - 0; Other Eukaryotes - 339 (source: NCBI BLink).</t>
  </si>
  <si>
    <t>AT3G07750</t>
  </si>
  <si>
    <t>3'-5'-exoribonuclease family protein</t>
  </si>
  <si>
    <t>3'-5'-exoribonuclease family protein; FUNCTIONS IN: 3'-5'-exoribonuclease activity, RNA binding; INVOLVED IN: RNA processing; LOCATED IN: cellular_component unknown; EXPRESSED IN: 21 plant structures; EXPRESSED DURING: 13 growth stages; CONTAINS InterPro DOMAIN/s: Exoribonuclease, phosphorolytic domain 2 (InterPro:IPR015847), Exoribonuclease, phosphorolytic domain 1 (InterPro:IPR001247), Ribosomal protein S5 domain 2-type fold (InterPro:IPR020568); BEST Arabidopsis thaliana protein match is: ribonuclease PH45A (TAIR:AT3G12990.3); Has 1493 Blast hits to 1491 proteins in 343 species: Archae - 294; Bacteria - 54; Metazoa - 354; Fungi - 315; Plants - 185; Viruses - 0; Other Eukaryotes - 291 (source: NCBI BLink).</t>
  </si>
  <si>
    <t>AT5G16390</t>
  </si>
  <si>
    <t>chloroplastic acetylcoenzyme A carboxylase 1</t>
  </si>
  <si>
    <t>chloroplastic acetylcoenzyme A carboxylase 1 (CAC1); FUNCTIONS IN: acetyl-CoA carboxylase activity, biotin binding; INVOLVED IN: fatty acid biosynthetic process; LOCATED IN: chloroplast; EXPRESSED IN: 22 plant structures; EXPRESSED DURING: 13 growth stages; CONTAINS InterPro DOMAIN/s: Biotin-binding site (InterPro:IPR001882), Single hybrid motif (InterPro:IPR011053), Acetyl-CoA biotin carboxyl carrier (InterPro:IPR001249), Biotin/lipoyl attachment (InterPro:IPR000089); BEST Arabidopsis thaliana protein match is: biotin carboxyl carrier protein 2 (TAIR:AT5G15530.1); Has 1807 Blast hits to 1807 proteins in 277 species: Archae - 0; Bacteria - 0; Metazoa - 736; Fungi - 347; Plants - 385; Viruses - 0; Other Eukaryotes - 339 (source: NCBI BLink).</t>
  </si>
  <si>
    <t>AT3G61820</t>
  </si>
  <si>
    <t>Eukaryotic aspartyl protease family protein; FUNCTIONS IN: aspartic-type endopeptidase activity; INVOLVED IN: proteolysis; LOCATED IN: plant-type cell wall; EXPRESSED IN: 22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1G01300.1); Has 3770 Blast hits to 3746 proteins in 344 species: Archae - 0; Bacteria - 0; Metazoa - 956; Fungi - 705; Plants - 1946; Viruses - 0; Other Eukaryotes - 163 (source: NCBI BLink).</t>
  </si>
  <si>
    <t>AT5G12970</t>
  </si>
  <si>
    <t>Calcium-dependent lipid-binding (CaLB domain) plant phosphoribosyltransferase family protein</t>
  </si>
  <si>
    <t>Calcium-dependent lipid-binding (CaLB domain) plant phosphoribosyltransferase family protein; FUNCTIONS IN: molecular_function unknown; INVOLVED IN: tryptophan biosynthetic process; LOCATED IN: cellular_component unknown; EXPRESSED IN: 15 plant structures; EXPRESSED DURING: 7 growth stages;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alcium-dependent lipid-binding (CaLB domain) plant phosphoribosyltransferase family protein (TAIR:AT3G57880.1); Has 1807 Blast hits to 1807 proteins in 277 species: Archae - 0; Bacteria - 0; Metazoa - 736; Fungi - 347; Plants - 385; Viruses - 0; Other Eukaryotes - 339 (source: NCBI BLink).</t>
  </si>
  <si>
    <t>AT1G63000</t>
  </si>
  <si>
    <t>nucleotide-rhamnose synthase/epimerase-reductase</t>
  </si>
  <si>
    <t>nucleotide-rhamnose synthase/epimerase-reductase (NRS/ER); FUNCTIONS IN: UDP-4-keto-rhamnose-4-keto-reductase activity, dTDP-4-dehydrorhamnose reductase activity, UDP-4-keto-6-deoxy-glucose-3,5-epimerase activity, dTDP-4-dehydrorhamnose 3,5-epimerase activity; INVOLVED IN: dTDP-rhamnose biosynthetic process, UDP-rhamnose biosynthetic process; LOCATED IN: soluble fraction, plasma membrane; EXPRESSED IN: 26 plant structures; EXPRESSED DURING: 16 growth stages; CONTAINS InterPro DOMAIN/s: NAD(P)-binding domain (InterPro:IPR016040), dTDP-4-dehydrorhamnose reductase (InterPro:IPR005913); BEST Arabidopsis thaliana protein match is: rhamnose biosynthesis 1 (TAIR:AT1G78570.1); Has 1363 Blast hits to 1363 proteins in 432 species: Archae - 58; Bacteria - 688; Metazoa - 9; Fungi - 22; Plants - 263; Viruses - 5; Other Eukaryotes - 318 (source: NCBI BLink).</t>
  </si>
  <si>
    <t>AT2G45810</t>
  </si>
  <si>
    <t>DEA(D/H)-box RNA helicase family protein</t>
  </si>
  <si>
    <t>DEA(D/H)-box RNA helicase family protein; FUNCTIONS IN: helicase activity, ATP-dependent helicase activity, nucleic acid binding, ATP binding; LOCATED IN: cellular_component unknown; EXPRESSED IN: 23 plant structures; EXPRESSED DURING: 13 growth stages; CONTAINS InterPro DOMAIN/s: RNA helicase, DEAD-box type, Q motif (InterPro:IPR014014), DNA/RNA helicase, DEAD/DEAH box type, N-terminal (InterPro:IPR011545), RNA helicase, ATP-dependent, DEAD-box, conserved site (InterPro:IPR000629), DEAD-like helicase, N-terminal (InterPro:IPR014001), DNA/RNA helicase, C-terminal (InterPro:IPR001650), Helicase, superfamily 1/2, ATP-binding domain (InterPro:IPR014021); BEST Arabidopsis thaliana protein match is: DEA(D/H)-box RNA helicase family protein (TAIR:AT3G61240.2); Has 68232 Blast hits to 53527 proteins in 3291 species: Archae - 672; Bacteria - 23017; Metazoa - 14526; Fungi - 7874; Plants - 4320; Viruses - 271; Other Eukaryotes - 17552 (source: NCBI BLink).</t>
  </si>
  <si>
    <t>AT3G12280</t>
  </si>
  <si>
    <t>retinoblastoma-related 1</t>
  </si>
  <si>
    <t>retinoblastoma-related 1 (RBR1); FUNCTIONS IN: transcription factor binding; INVOLVED IN: in 15 processes; LOCATED IN: cytosol; EXPRESSED IN: 26 plant structures; EXPRESSED DURING: 15 growth stages; CONTAINS InterPro DOMAIN/s: Retinoblastoma-associated protein, B-box (InterPro:IPR002719), Cyclin-like (InterPro:IPR011028), Cyclin-related (InterPro:IPR013763), Retinoblastoma-associated protein, A-box (InterPro:IPR002720), Cyclin (InterPro:IPR006670); Has 676 Blast hits to 470 proteins in 118 species: Archae - 0; Bacteria - 0; Metazoa - 486; Fungi - 0; Plants - 147; Viruses - 0; Other Eukaryotes - 43 (source: NCBI BLink).</t>
  </si>
  <si>
    <t>AT2G30500</t>
  </si>
  <si>
    <t>Kinase interacting (KIP1-like) family protein; CONTAINS InterPro DOMAIN/s: KIP1-like (InterPro:IPR011684); BEST Arabidopsis thaliana protein match is: Kinase interacting (KIP1-like) family protein (TAIR:AT5G58320.2); Has 35333 Blast hits to 34131 proteins in 2444 species: Archae - 798; Bacteria - 22429; Metazoa - 974; Fungi - 991; Plants - 531; Viruses - 0; Other Eukaryotes - 9610 (source: NCBI BLink).</t>
  </si>
  <si>
    <t>AT2G12480</t>
  </si>
  <si>
    <t>serine carboxypeptidase-like 43</t>
  </si>
  <si>
    <t>serine carboxypeptidase-like 43 (SCPL43); FUNCTIONS IN: serine-type carboxypeptidase activity; INVOLVED IN: proteolysis; LOCATED IN: endomembrane system; EXPRESSED IN: 19 plant structures; EXPRESSED DURING: 10 growth stages; CONTAINS InterPro DOMAIN/s: Peptidase S10, serine carboxypeptidase (InterPro:IPR001563), Peptidase S10, serine carboxypeptidase, active site (InterPro:IPR018202); BEST Arabidopsis thaliana protein match is: serine carboxypeptidase-like 42 (TAIR:AT5G42240.1); Has 35333 Blast hits to 34131 proteins in 2444 species: Archae - 798; Bacteria - 22429; Metazoa - 974; Fungi - 991; Plants - 531; Viruses - 0; Other Eukaryotes - 9610 (source: NCBI BLink).</t>
  </si>
  <si>
    <t>AT5G57440</t>
  </si>
  <si>
    <t>GS1; FUNCTIONS IN: hydrolase activity, catalytic activity; INVOLVED IN: metabolic process; LOCATED IN: mitochondrion; EXPRESSED IN: 22 plant structures; EXPRESSED DURING: 13 growth stages; CONTAINS InterPro DOMAIN/s: Haloacid dehalogenase-like hydrolase (InterPro:IPR005834), HAD-superfamily hydrolase, subfamily IA, variant 3 (InterPro:IPR006402); BEST Arabidopsis thaliana protein match is: glycerol-3-phosphatase 1 (TAIR:AT4G25840.1); Has 30201 Blast hits to 17322 proteins in 780 species: Archae - 12; Bacteria - 1396; Metazoa - 17338; Fungi - 3422; Plants - 5037; Viruses - 0; Other Eukaryotes - 2996 (source: NCBI BLink).</t>
  </si>
  <si>
    <t>AT5G45280</t>
  </si>
  <si>
    <t>Pectinacetylesterase family protein; FUNCTIONS IN: carboxylesterase activity; INVOLVED IN: biological_process unknown; LOCATED IN: cell wall; EXPRESSED IN: 22 plant structures; EXPRESSED DURING: 13 growth stages; CONTAINS InterPro DOMAIN/s: Pectinacetylesterase (InterPro:IPR004963); BEST Arabidopsis thaliana protein match is: Pectinacetylesterase family protein (TAIR:AT4G19410.2); Has 552 Blast hits to 548 proteins in 96 species: Archae - 2; Bacteria - 42; Metazoa - 115; Fungi - 0; Plants - 290; Viruses - 0; Other Eukaryotes - 103 (source: NCBI BLink).</t>
  </si>
  <si>
    <t>AT5G50310</t>
  </si>
  <si>
    <t>Galactose oxidase/kelch repeat superfamily protein; CONTAINS InterPro DOMAIN/s: Galactose oxidase/kelch, beta-propeller (InterPro:IPR011043), Kelch repeat type 1 (InterPro:IPR006652), Kelch repeat type 2 (InterPro:IPR011498), Kelch-type beta propeller (InterPro:IPR015915); BEST Arabidopsis thaliana protein match is: Galactose oxidase/kelch repeat superfamily protein (TAIR:AT3G07720.1); Has 30201 Blast hits to 17322 proteins in 780 species: Archae - 12; Bacteria - 1396; Metazoa - 17338; Fungi - 3422; Plants - 5037; Viruses - 0; Other Eukaryotes - 2996 (source: NCBI BLink).</t>
  </si>
  <si>
    <t>AT4G37130</t>
  </si>
  <si>
    <t>hydroxyproline-rich glycoprotein family protein; Has 29299 Blast hits to 11722 proteins in 694 species: Archae - 13; Bacteria - 1010; Metazoa - 7996; Fungi - 3634; Plants - 2592; Viruses - 347; Other Eukaryotes - 13707 (source: NCBI BLink).</t>
  </si>
  <si>
    <t>AT3G25900</t>
  </si>
  <si>
    <t>Homocysteine S-methyltransferase family protein</t>
  </si>
  <si>
    <t>HMT-1; CONTAINS InterPro DOMAIN/s: Homocysteine S-methyltransferase (InterPro:IPR003726); BEST Arabidopsis thaliana protein match is: homocysteine S-methyltransferase 3 (TAIR:AT3G22740.1); Has 6959 Blast hits to 6951 proteins in 1900 species: Archae - 4; Bacteria - 4284; Metazoa - 376; Fungi - 135; Plants - 163; Viruses - 0; Other Eukaryotes - 1997 (source: NCBI BLink).</t>
  </si>
  <si>
    <t>AT1G08350</t>
  </si>
  <si>
    <t>Endomembrane protein 70 protein family; CONTAINS InterPro DOMAIN/s: Nonaspanin (TM9SF) (InterPro:IPR004240); BEST Arabidopsis thaliana protein match is: Endomembrane protein 70 protein family (TAIR:AT5G37310.1); Has 1520 Blast hits to 1507 proteins in 318 species: Archae - 0; Bacteria - 3; Metazoa - 602; Fungi - 224; Plants - 440; Viruses - 0; Other Eukaryotes - 251 (source: NCBI BLink).</t>
  </si>
  <si>
    <t>AT1G29630</t>
  </si>
  <si>
    <t>5'-3' exonuclease family protein</t>
  </si>
  <si>
    <t>5'-3' exonuclease family protein; FUNCTIONS IN: nuclease activity; INVOLVED IN: DNA repair; EXPRESSED IN: 10 plant structures; EXPRESSED DURING: 4 anthesis, F mature embryo stage, petal differentiation and expansion stage, E expanded cotyledon stage, D bilateral stage; CONTAINS InterPro DOMAIN/s: XPG conserved site (InterPro:IPR019974), XPG N-terminal (InterPro:IPR006085), DNA repair protein (XPGC)/yeast Rad (InterPro:IPR006084), XPG/RAD2 endonuclease (InterPro:IPR006086); BEST Arabidopsis thaliana protein match is: 5'-3' exonuclease family protein (TAIR:AT1G18090.2); Has 2289 Blast hits to 1947 proteins in 363 species: Archae - 277; Bacteria - 0; Metazoa - 618; Fungi - 685; Plants - 238; Viruses - 12; Other Eukaryotes - 459 (source: NCBI BLink).</t>
  </si>
  <si>
    <t>AT5G43500</t>
  </si>
  <si>
    <t>actin-related protein 9</t>
  </si>
  <si>
    <t>actin-related protein 9 (ARP9); CONTAINS InterPro DOMAIN/s: Actin/actin-like (InterPro:IPR004000); Has 1807 Blast hits to 1807 proteins in 277 species: Archae - 0; Bacteria - 0; Metazoa - 736; Fungi - 347; Plants - 385; Viruses - 0; Other Eukaryotes - 339 (source: NCBI BLink).</t>
  </si>
  <si>
    <t>AT1G12240</t>
  </si>
  <si>
    <t>Glycosyl hydrolases family 32 protein</t>
  </si>
  <si>
    <t>ATBETAFRUCT4; FUNCTIONS IN: hydrolase activity, hydrolyzing O-glycosyl compounds, beta-fructofuranosidase activity; INVOLVED IN: sucrose catabolic process, using beta-fructofuranosidase, carbohydrate metabolic process; LOCATED IN: vacuole, plant-type cell wall; EXPRESSED IN: 25 plant structures; EXPRESSED DURING: 16 growth stages; CONTAINS InterPro DOMAIN/s: Protein of unknown function DUF3357 (InterPro:IPR021792),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Glycosyl hydrolases family 32 protein (TAIR:AT1G62660.1); Has 4142 Blast hits to 4085 proteins in 1233 species: Archae - 18; Bacteria - 2511; Metazoa - 93; Fungi - 293; Plants - 1044; Viruses - 0; Other Eukaryotes - 183 (source: NCBI BLink).</t>
  </si>
  <si>
    <t>AT3G28490</t>
  </si>
  <si>
    <t>Oxoglutarate/iron-dependent oxygenase</t>
  </si>
  <si>
    <t>Oxoglutarate/iron-dependent oxygenase;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iron ion binding, L-ascorbic acid binding; INVOLVED IN: oxidation reduction, peptidyl-proline hydroxylation to 4-hydroxy-L-proline; LOCATED IN: endomembrane system; EXPRESSED IN: petal, sepal, male gametophyte, flower, pollen tube; EXPRESSED DURING: L mature pollen stage, M germinated pollen stage, 4 anthesis, petal differentiation and expansion stage; CONTAINS InterPro DOMAIN/s: Prolyl 4-hydroxylase, alpha subunit (InterPro:IPR006620), Oxoglutarate/iron-dependent oxygenase (InterPro:IPR005123), Metridin-like ShK toxin (InterPro:IPR003582); BEST Arabidopsis thaliana protein match is: Oxoglutarate/iron-dependent oxygenase (TAIR:AT3G28480.1); Has 2477 Blast hits to 2439 proteins in 330 species: Archae - 0; Bacteria - 383; Metazoa - 1060; Fungi - 71; Plants - 412; Viruses - 15; Other Eukaryotes - 536 (source: NCBI BLink).</t>
  </si>
  <si>
    <t>AT1G23190</t>
  </si>
  <si>
    <t>Phosphoglucomutase/phosphomannomutase family protein; FUNCTIONS IN: intramolecular transferase activity, phosphotransferases, magnesium ion binding, phosphoglucomutase activity; INVOLVED IN: response to cadmium ion, carbohydrate metabolic process; LOCATED IN: cytosol, nucleus, plasma membrane, chloroplast, cytoplasm; EXPRESSED IN: 25 plant structures; EXPRESSED DURING: 15 growth stages; CONTAINS InterPro DOMAIN/s: Alpha-D-phosphohexomutase, C-terminal (InterPro:IPR005843), Alpha-D-phosphohexomutase, conserved site (InterPro:IPR016066), Alpha-D-phosphohexomutase, alpha/beta/alpha I/II/III (InterPro:IPR016055), Alpha-D-phosphohexomutase, alpha/beta/alpha domain III (InterPro:IPR005846), Alpha-D-phosphohexomutase, alpha/beta/alpha domain II (InterPro:IPR005845), Alpha-D-phosphohexomutase (InterPro:IPR005841), Alpha-D-phosphohexomutase, alpha/beta/alpha domain I (InterPro:IPR005844); BEST Arabidopsis thaliana protein match is: Phosphoglucomutase/phosphomannomutase family protein (TAIR:AT1G70730.3); Has 7107 Blast hits to 7096 proteins in 2124 species: Archae - 111; Bacteria - 5258; Metazoa - 510; Fungi - 209; Plants - 166; Viruses - 0; Other Eukaryotes - 853 (source: NCBI BLink).</t>
  </si>
  <si>
    <t>AT2G34250</t>
  </si>
  <si>
    <t>SecY protein transport family protein; FUNCTIONS IN: P-P-bond-hydrolysis-driven protein transmembrane transporter activity; INVOLVED IN: response to salt stress, protein secretion; LOCATED IN: membrane; EXPRESSED IN: 23 plant structures; EXPRESSED DURING: 15 growth stages; CONTAINS InterPro DOMAIN/s: SecY protein (InterPro:IPR002208), Translocon Sec61/SecY, plug domain (InterPro:IPR019561); BEST Arabidopsis thaliana protein match is: SecY protein transport family protein (TAIR:AT1G29310.1); Has 4557 Blast hits to 4550 proteins in 2034 species: Archae - 275; Bacteria - 3091; Metazoa - 262; Fungi - 228; Plants - 170; Viruses - 0; Other Eukaryotes - 531 (source: NCBI BLink).</t>
  </si>
  <si>
    <t>AT4G10480</t>
  </si>
  <si>
    <t>Nascent polypeptide-associated complex (NAC), alpha subunit family protein</t>
  </si>
  <si>
    <t>Nascent polypeptide-associated complex (NAC), alpha subunit family protein; FUNCTIONS IN: molecular_function unknown; INVOLVED IN: biological_process unknown; LOCATED IN: cellular_component unknown; EXPRESSED IN: 25 plant structures; EXPRESSED DURING: 14 growth stages; CONTAINS InterPro DOMAIN/s: Ubiquitin-associated/translation elongation factor EF1B, N-terminal (InterPro:IPR000449), Nascent polypeptide-associated complex, alpha subunit (InterPro:IPR016641), Nascent polypeptide-associated complex NAC (InterPro:IPR002715); BEST Arabidopsis thaliana protein match is: nascent polypeptide-associated complex subunit alpha-like protein 5 (TAIR:AT1G33040.1); Has 1093 Blast hits to 1084 proteins in 303 species: Archae - 64; Bacteria - 9; Metazoa - 410; Fungi - 246; Plants - 158; Viruses - 2; Other Eukaryotes - 204 (source: NCBI BLink).</t>
  </si>
  <si>
    <t>AT3G54400</t>
  </si>
  <si>
    <t>Eukaryotic aspartyl protease family protein; FUNCTIONS IN: aspartic-type endopeptidase activity; INVOLVED IN: proteolysis; LOCATED IN: apoplast, cell wall, chloroplast, plant-type cell wall; EXPRESSED IN: 21 plant structures; EXPRESSED DURING: 14 growth stages; CONTAINS InterPro DOMAIN/s: Peptidase aspartic (InterPro:IPR021109), Peptidase aspartic, catalytic (InterPro:IPR009007), Peptidase A1 (InterPro:IPR001461); BEST Arabidopsis thaliana protein match is: Eukaryotic aspartyl protease family protein (TAIR:AT5G07030.1); Has 3653 Blast hits to 3640 proteins in 325 species: Archae - 0; Bacteria - 0; Metazoa - 1052; Fungi - 421; Plants - 1910; Viruses - 0; Other Eukaryotes - 270 (source: NCBI BLink).</t>
  </si>
  <si>
    <t>AT5G24330</t>
  </si>
  <si>
    <t>ARABIDOPSIS TRITHORAX-RELATED PROTEIN 6</t>
  </si>
  <si>
    <t>ARABIDOPSIS TRITHORAX-RELATED PROTEIN 6 (ATXR6); CONTAINS InterPro DOMAIN/s: SET domain (InterPro:IPR001214), Zinc finger, PHD-type, conserved site (InterPro:IPR019786), Zinc finger, PHD-type (InterPro:IPR001965), Zinc finger, FYVE/PHD-type (InterPro:IPR011011), Zinc finger, PHD-finger (InterPro:IPR019787); BEST Arabidopsis thaliana protein match is: ARABIDOPSIS TRITHORAX-RELATED PROTEIN 5 (TAIR:AT5G09790.2); Has 1807 Blast hits to 1807 proteins in 277 species: Archae - 0; Bacteria - 0; Metazoa - 736; Fungi - 347; Plants - 385; Viruses - 0; Other Eukaryotes - 339 (source: NCBI BLink).</t>
  </si>
  <si>
    <t>AT2G40660</t>
  </si>
  <si>
    <t>Nucleic acid-binding, OB-fold-like protein; FUNCTIONS IN: tRNA binding; INVOLVED IN: tRNA aminoacylation for protein translation; EXPRESSED IN: 22 plant structures; EXPRESSED DURING: 14 growth stages; CONTAINS InterPro DOMAIN/s: Nucleic acid-binding, OB-fold-like (InterPro:IPR016027), Nucleic acid-binding, OB-fold (InterPro:IPR012340), tRNA-binding domain (InterPro:IPR002547); BEST Arabidopsis thaliana protein match is: methionine--tRNA ligase, putative / methionyl-tRNA synthetase, putative / MetRS, putative (TAIR:AT4G13780.1); Has 6072 Blast hits to 6060 proteins in 2115 species: Archae - 244; Bacteria - 4267; Metazoa - 483; Fungi - 217; Plants - 163; Viruses - 1; Other Eukaryotes - 697 (source: NCBI BLink).</t>
  </si>
  <si>
    <t>AT4G12840</t>
  </si>
  <si>
    <t>Protein of unknown function (DUF707)</t>
  </si>
  <si>
    <t>Protein of unknown function (DUF707); CONTAINS InterPro DOMAIN/s: Protein of unknown function DUF707 (InterPro:IPR007877); BEST Arabidopsis thaliana protein match is: Protein of unknown function (DUF707) (TAIR:AT4G18530.1); Has 319 Blast hits to 319 proteins in 27 species: Archae - 0; Bacteria - 13; Metazoa - 0; Fungi - 0; Plants - 303; Viruses - 0; Other Eukaryotes - 3 (source: NCBI BLink).</t>
  </si>
  <si>
    <t>AT1G22510</t>
  </si>
  <si>
    <t>RING/U-box protein with domain of unknown function (DUF 1232)</t>
  </si>
  <si>
    <t>FUNCTIONS IN: zinc ion binding; LOCATED IN: plasma membrane; EXPRESSED IN: 20 plant structures; EXPRESSED DURING: 13 growth stages; CONTAINS InterPro DOMAIN/s: Protein of unknown function DUF1232 (InterPro:IPR010652), Zinc finger, RING-type, conserved site (InterPro:IPR017907), Zinc finger, RING-type (InterPro:IPR001841); BEST Arabidopsis thaliana protein match is: RING/U-box protein with domain of unknown function (DUF 1232) (TAIR:AT1G72175.1); Has 639 Blast hits to 639 proteins in 126 species: Archae - 0; Bacteria - 17; Metazoa - 440; Fungi - 43; Plants - 76; Viruses - 2; Other Eukaryotes - 61 (source: NCBI BLink).</t>
  </si>
  <si>
    <t>AT2G32060</t>
  </si>
  <si>
    <t>Ribosomal protein L7Ae/L30e/S12e/Gadd45 family protein; FUNCTIONS IN: structural constituent of ribosome; INVOLVED IN: translation; LOCATED IN: cytosolic small ribosomal subunit, cytosolic ribosome, nucleus; EXPRESSED IN: 22 plant structures; EXPRESSED DURING: 13 growth stages; CONTAINS InterPro DOMAIN/s: Ribosomal protein S12e (InterPro:IPR000530), Ribosomal protein L7Ae/L30e/S12e/Gadd45 (InterPro:IPR004038); BEST Arabidopsis thaliana protein match is: Ribosomal protein L7Ae/L30e/S12e/Gadd45 family protein (TAIR:AT1G15930.1); Has 949 Blast hits to 949 proteins in 327 species: Archae - 187; Bacteria - 0; Metazoa - 311; Fungi - 169; Plants - 131; Viruses - 0; Other Eukaryotes - 151 (source: NCBI BLink).</t>
  </si>
  <si>
    <t>AT3G56940</t>
  </si>
  <si>
    <t>dicarboxylate diiron protein, putative (Crd1)</t>
  </si>
  <si>
    <t>COPPER RESPONSE DEFECT 1 (CRD1); FUNCTIONS IN: magnesium-protoporphyrin IX monomethyl ester (oxidative) cyclase activity, DNA binding; INVOLVED IN: chlorophyll biosynthetic process, oxidation reduction, photosynthesis; LOCATED IN: chloroplast thylakoid membrane, chloroplast, chloroplast inner membrane, chloroplast envelope; EXPRESSED IN: 23 plant structures; EXPRESSED DURING: 14 growth stages; CONTAINS InterPro DOMAIN/s: Magnesium-protoporphyrin IX monomethyl ester aerobic oxidative cyclase (InterPro:IPR008434), Ferritin/ribonucleotide reductase-like (InterPro:IPR009078), Rubrerythrin (InterPro:IPR003251); Has 877 Blast hits to 876 proteins in 230 species: Archae - 0; Bacteria - 301; Metazoa - 0; Fungi - 0; Plants - 215; Viruses - 0; Other Eukaryotes - 361 (source: NCBI BLink).</t>
  </si>
  <si>
    <t>AT2G03530</t>
  </si>
  <si>
    <t>ureide permease 2</t>
  </si>
  <si>
    <t>ureide permease 2 (UPS2); FUNCTIONS IN: uracil:cation symporter activity; LOCATED IN: plasma membrane; EXPRESSED IN: 25 plant structures; EXPRESSED DURING: 10 growth stages; BEST Arabidopsis thaliana protein match is: ureide permease 1 (TAIR:AT2G03590.1); Has 297 Blast hits to 263 proteins in 72 species: Archae - 0; Bacteria - 145; Metazoa - 0; Fungi - 0; Plants - 118; Viruses - 0; Other Eukaryotes - 34 (source: NCBI BLink).</t>
  </si>
  <si>
    <t>AT5G56300</t>
  </si>
  <si>
    <t>gibberellic acid methyltransferase 2</t>
  </si>
  <si>
    <t>gibberellic acid methyltransferase 2 (GAMT2); CONTAINS InterPro DOMAIN/s: SAM dependent carboxyl methyltransferase (InterPro:IPR005299); BEST Arabidopsis thaliana protein match is: S-adenosyl-L-methionine-dependent methyltransferases superfamily protein (TAIR:AT4G26420.1); Has 919 Blast hits to 907 proteins in 123 species: Archae - 0; Bacteria - 67; Metazoa - 9; Fungi - 5; Plants - 719; Viruses - 0; Other Eukaryotes - 119 (source: NCBI BLink).</t>
  </si>
  <si>
    <t>AT2G07712</t>
  </si>
  <si>
    <t>pseudogene, similar to maturase-related protein, blastp match of 86% identity and 2.9e-305 P-value to GP|840924|gb|AAA67711.1||U09988 maturase-related protein {Glycine max}</t>
  </si>
  <si>
    <t>ATMG00520</t>
  </si>
  <si>
    <t>Intron maturase, type II family protein</t>
  </si>
  <si>
    <t>MATR; FUNCTIONS IN: RNA binding, RNA-directed DNA polymerase activity; INVOLVED IN: RNA-dependent DNA replication, RNA splicing; LOCATED IN: cellular_component unknown; CONTAINS InterPro DOMAIN/s: Intron maturase, type II (InterPro:IPR000442), RNA-directed DNA polymerase (reverse transcriptase) (InterPro:IPR000477); BEST Arabidopsis thaliana protein match is: Intron maturase, type II family protein (TAIR:AT1G74350.1).</t>
  </si>
  <si>
    <t>AT2G07731</t>
  </si>
  <si>
    <t>pseudogene, similar to NADH-ubiquinone oxidoreductase chain 6 (EC 1.6.5.3). (Field mustard), blastp match of 96% identity and 3.7e-99 P-value to SP|Q01825|NU6M_ARATH NADH-ubiquinone oxidoreductase chain 6 (EC 1.6.5.3). (Field mustard) {Brassica campestris}</t>
  </si>
  <si>
    <t>ATMG00270</t>
  </si>
  <si>
    <t>NADH dehydrogenase 6</t>
  </si>
  <si>
    <t>NADH dehydrogenase 6 (NAD6); CONTAINS InterPro DOMAIN/s: NADH:ubiquinone/plastoquinone oxidoreductase, chain 6 (InterPro:IPR001457); BEST Arabidopsis thaliana protein match is: Cytochrome b/b6 protein (TAIR:ATMG00590.1).</t>
  </si>
  <si>
    <t>AT5G50200</t>
  </si>
  <si>
    <t>nitrate transmembrane transporters</t>
  </si>
  <si>
    <t>WOUND-RESPONSIVE 3 (WR3); FUNCTIONS IN: nitrate transmembrane transporter activity; INVOLVED IN: nitrate transport, response to nitrate, response to wounding; LOCATED IN: plasma membrane; EXPRESSED IN: 20 plant structures; EXPRESSED DURING: 10 growth stages; CONTAINS InterPro DOMAIN/s: Transporter, high affinity nitrate, Nar2 (InterPro:IPR016605); BEST Arabidopsis thaliana protein match is: Calcineurin-like metallo-phosphoesterase superfamily protein (TAIR:AT4G24730.4); Has 71 Blast hits to 71 proteins in 18 species: Archae - 0; Bacteria - 0; Metazoa - 0; Fungi - 0; Plants - 71; Viruses - 0; Other Eukaryotes - 0 (source: NCBI BLink).</t>
  </si>
  <si>
    <t>AT5G58350</t>
  </si>
  <si>
    <t>with no lysine (K) kinase 4</t>
  </si>
  <si>
    <t>with no lysine (K) kinase 4 (WNK4); FUNCTIONS IN: protein kinase activity, kinase activity; INVOLVED IN: protein amino acid phosphorylation; LOCATED IN: nucleus, cytoplasm; EXPRESSED IN: 22 plant structures; EXPRESSED DURING: 13 growth stages;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with no lysine (K) kinase 5 (TAIR:AT3G51630.2); Has 1807 Blast hits to 1807 proteins in 277 species: Archae - 0; Bacteria - 0; Metazoa - 736; Fungi - 347; Plants - 385; Viruses - 0; Other Eukaryotes - 339 (source: NCBI BLink).</t>
  </si>
  <si>
    <t>AT5G01950</t>
  </si>
  <si>
    <t>Leucine-rich repeat protein kinase family protein; FUNCTIONS IN: protein serine/threonine kinase activity, kinase activity, ATP binding; INVOLVED IN: transmembrane receptor protein tyrosine kinase signaling pathway, protein amino acid phosphorylation; LOCATED IN: chloroplast, plasma membrane; EXPRESSED IN: 19 plant structures; EXPRESSED DURING: 10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1G06840.1); Has 195622 Blast hits to 137374 proteins in 5075 species: Archae - 144; Bacteria - 18537; Metazoa - 60927; Fungi - 10261; Plants - 82888; Viruses - 345; Other Eukaryotes - 22520 (source: NCBI BLink).</t>
  </si>
  <si>
    <t>AT2G07727</t>
  </si>
  <si>
    <t>Di-haem cytochrome, transmembrane;Cytochrome b/b6, C-terminal</t>
  </si>
  <si>
    <t>Di-haem cytochrome, transmembrane;Cytochrome b/b6, C-terminal; FUNCTIONS IN: electron carrier activity, oxidoreductase activity; INVOLVED IN: respiratory electron transport chain; LOCATED IN: membrane; CONTAINS InterPro DOMAIN/s: Cytochrome b/b6, C-terminal (InterPro:IPR005798), Cytochrome b/b6 (InterPro:IPR016175), Di-haem cytochrome, transmembrane (InterPro:IPR016174), Cytochrome b/b6, N-terminal (InterPro:IPR005797); BEST Arabidopsis thaliana protein match is: apocytochrome b (TAIR:ATMG00220.1); Has 180948 Blast hits to 180662 proteins in 32826 species: Archae - 150; Bacteria - 2756; Metazoa - 167905; Fungi - 1359; Plants - 1860; Viruses - 0; Other Eukaryotes - 6918 (source: NCBI BLink).</t>
  </si>
  <si>
    <t>ATMG00220</t>
  </si>
  <si>
    <t>apocytochrome b</t>
  </si>
  <si>
    <t>apocytochrome b (COB); FUNCTIONS IN: ubiquinol-cytochrome-c reductase activity; INVOLVED IN: aerobic respiration; LOCATED IN: mitochondrion, mitochondrial respiratory chain complex III; EXPRESSED IN: cultured cell; CONTAINS InterPro DOMAIN/s: Cytochrome b/b6 (InterPro:IPR016175), Cytochrome b/b6, C-terminal (InterPro:IPR005798), Di-haem cytochrome, transmembrane (InterPro:IPR016174), Cytochrome b/b6, N-terminal (InterPro:IPR005797); BEST Arabidopsis thaliana protein match is: Di-haem cytochrome, transmembrane;Cytochrome b/b6, C-terminal (TAIR:AT2G07727.1).</t>
  </si>
  <si>
    <t>AT2G07698</t>
  </si>
  <si>
    <t>ATPase, F1 complex, alpha subunit protein</t>
  </si>
  <si>
    <t>ATPase, F1 complex, alpha subunit protein; FUNCTIONS IN: hydrogen ion transporting ATP synthase activity, rotational mechanism, poly(U) RNA binding, zinc ion binding; INVOLVED IN: proton transport, ATP metabolic process, ATP synthesis coupled proton transport; LOCATED IN: in 7 components; EXPRESSED IN: male gametophyte, juvenile leaf, cultured cell, leaf; EXPRESSED DURING: seedling growth, seed development stages; CONTAINS InterPro DOMAIN/s: ATPase, F1 complex, alpha subunit (InterPro:IPR005294), ATPase, F1/V1/A1 complex, alpha/beta subunit, C-terminal (InterPro:IPR000793), ATPase, alpha/beta subunit, nucleotide-binding domain, active site (InterPro:IPR020003), ATPase, F1/V1/A1 complex, alpha/beta subunit, N-terminal (InterPro:IPR004100), ATPase, F1/A1 complex, alpha/beta subunit, N-terminal (InterPro:IPR018118), ATPase, alpha/beta subunit, nucleotide-binding domain (InterPro:IPR000194); BEST Arabidopsis thaliana protein match is: ATP synthase subunit 1 (TAIR:ATMG01190.1); Has 42544 Blast hits to 42509 proteins in 10112 species: Archae - 769; Bacteria - 22602; Metazoa - 1520; Fungi - 703; Plants - 8267; Viruses - 0; Other Eukaryotes - 8683 (source: NCBI BLink).</t>
  </si>
  <si>
    <t>ATMG01190</t>
  </si>
  <si>
    <t>ATP synthase subunit 1</t>
  </si>
  <si>
    <t>ATP synthase subunit 1 (ATP1); FUNCTIONS IN: copper ion binding, cobalt ion binding, zinc ion binding; INVOLVED IN: response to oxidative stress; LOCATED IN: mitochondrion, cell wall; EXPRESSED IN: cotyledon, guard cell, seed, leaf; CONTAINS InterPro DOMAIN/s: ATPase, alpha/beta subunit, nucleotide-binding domain, active site (InterPro:IPR020003), ATPase, F1 complex, alpha subunit (InterPro:IPR005294), ATPase, F1/V1/A1 complex, alpha/beta subunit, C-terminal (InterPro:IPR000793), ATPase, F1/A1 complex, alpha/beta subunit, N-terminal (InterPro:IPR018118), ATPase, F1/V1/A1 complex, alpha/beta subunit, N-terminal (InterPro:IPR004100), ATPase, alpha/beta subunit, nucleotide-binding domain (InterPro:IPR000194); BEST Arabidopsis thaliana protein match is: ATPase, F1 complex, alpha subunit protein (TAIR:AT2G07698.1).</t>
  </si>
  <si>
    <t>AT1G07530</t>
  </si>
  <si>
    <t>SCARECROW-like 14</t>
  </si>
  <si>
    <t>SCARECROW-like 14 (SCL14); CONTAINS InterPro DOMAIN/s: Transcription factor GRAS (InterPro:IPR005202); BEST Arabidopsis thaliana protein match is: GRAS family transcription factor (TAIR:AT2G29060.1); Has 2535 Blast hits to 2449 proteins in 301 species: Archae - 0; Bacteria - 12; Metazoa - 27; Fungi - 4; Plants - 2483; Viruses - 0; Other Eukaryotes - 9 (source: NCBI BLink).</t>
  </si>
  <si>
    <t>AT2G30750</t>
  </si>
  <si>
    <t>cytochrome P450, family 71, subfamily A, polypeptide 12</t>
  </si>
  <si>
    <t>cytochrome P450, family 71, subfamily A, polypeptide 12 (CYP71A12); FUNCTIONS IN: electron carrier activity, monooxygenase activity, iron ion binding, oxygen binding, heme binding; INVOLVED IN: response to bacterium; LOCATED IN: endomembrane system; EXPRESSED IN: stem, stamen; EXPRESSED DURING: 4 anthesis; CONTAINS InterPro DOMAIN/s: Cytochrome P450 (InterPro:IPR001128), Cytochrome P450, conserved site (InterPro:IPR017972), Cytochrome P450, E-class, group I (InterPro:IPR002401); BEST Arabidopsis thaliana protein match is: cytochrome P450, family 71, subfamily A, polypeptide 13 (TAIR:AT2G30770.1); Has 34196 Blast hits to 33993 proteins in 1718 species: Archae - 48; Bacteria - 4046; Metazoa - 11921; Fungi - 7292; Plants - 9674; Viruses - 3; Other Eukaryotes - 1212 (source: NCBI BLink).</t>
  </si>
  <si>
    <t>AT2G07715</t>
  </si>
  <si>
    <t>Nucleic acid-binding, OB-fold-like protein; FUNCTIONS IN: structural constituent of ribosome; INVOLVED IN: translation; LOCATED IN: mitochondrion, ribosome, intracellular, large ribosomal subunit; CONTAINS InterPro DOMAIN/s: Nucleic acid-binding, OB-fold (InterPro:IPR012340), Nucleic acid-binding, OB-fold-like (InterPro:IPR016027), Ribosomal Proteins L2, RNA binding domain (InterPro:IPR022666), Ribosomal protein L2 (InterPro:IPR002171); BEST Arabidopsis thaliana protein match is: Nucleic acid-binding, OB-fold-like protein (TAIR:ATMG00560.1); Has 8618 Blast hits to 8616 proteins in 3083 species: Archae - 0; Bacteria - 5492; Metazoa - 11; Fungi - 129; Plants - 1005; Viruses - 0; Other Eukaryotes - 1981 (source: NCBI BLink).</t>
  </si>
  <si>
    <t>ATMG00560</t>
  </si>
  <si>
    <t>RPL2; CONTAINS InterPro DOMAIN/s: Nucleic acid-binding, OB-fold-like (InterPro:IPR016027), Nucleic acid-binding, OB-fold (InterPro:IPR012340), Ribosomal Proteins L2, RNA binding domain (InterPro:IPR022666), Ribosomal protein L2 (InterPro:IPR002171); BEST Arabidopsis thaliana protein match is: Nucleic acid-binding, OB-fold-like protein (TAIR:AT2G07715.1).</t>
  </si>
  <si>
    <t>AT2G07725</t>
  </si>
  <si>
    <t>Ribosomal L5P family protein</t>
  </si>
  <si>
    <t>Ribosomal L5P family protein; FUNCTIONS IN: structural constituent of ribosome; INVOLVED IN: translation; LOCATED IN: ribosome, intracellular; CONTAINS InterPro DOMAIN/s: Ribosomal protein L5 (InterPro:IPR002132), Ribosomal protein L5, N-terminal (InterPro:IPR020927); BEST Arabidopsis thaliana protein match is: ribosomal protein L5 (TAIR:ATMG00210.1); Has 117 Blast hits to 117 proteins in 56 species: Archae - 0; Bacteria - 0; Metazoa - 0; Fungi - 0; Plants - 112; Viruses - 0; Other Eukaryotes - 5 (source: NCBI BLink).</t>
  </si>
  <si>
    <t>ATMG00210</t>
  </si>
  <si>
    <t>ribosomal protein L5 (RPL5); CONTAINS InterPro DOMAIN/s: Ribosomal protein L5 (InterPro:IPR002132), Ribosomal protein L5, N-terminal (InterPro:IPR020927); BEST Arabidopsis thaliana protein match is: Ribosomal L5P family protein (TAIR:AT2G07725.1).</t>
  </si>
  <si>
    <t>ATMG01200</t>
  </si>
  <si>
    <t>LOCATED IN: endomembrane system; EXPRESSED IN: 21 plant structures; EXPRESSED DURING: 13 growth stages; BEST Arabidopsis thaliana protein match is: ATPase, F1 complex, alpha subunit protein (TAIR:AT2G07698.1).</t>
  </si>
  <si>
    <t>ATMG00960</t>
  </si>
  <si>
    <t>Cytochrome C assembly protein</t>
  </si>
  <si>
    <t>CCB203; FUNCTIONS IN: heme transporter activity; INVOLVED IN: cytochrome complex assembly, respiratory chain complex IV assembly, protein complex assembly, heme transport; LOCATED IN: mitochondrial inner membrane, protein complex; CONTAINS InterPro DOMAIN/s: Cytochrome c-type biogenesis protein (InterPro:IPR003567), Cytochrome c assembly protein (InterPro:IPR002541), Cytochrome c-type biogenesis protein CcbS (InterPro:IPR003569); BEST Arabidopsis thaliana protein match is: Cytochrome C assembly protein (TAIR:AT2G07768.1).</t>
  </si>
  <si>
    <t>AT2G07768</t>
  </si>
  <si>
    <t>Cytochrome C assembly protein; FUNCTIONS IN: heme transporter activity; INVOLVED IN: cytochrome complex assembly, respiratory chain complex IV assembly, heme transport, protein complex assembly; LOCATED IN: mitochondrion, membrane; CONTAINS InterPro DOMAIN/s: Cytochrome c-type biogenesis protein (InterPro:IPR003567), Cytochrome c assembly protein (InterPro:IPR002541), Cytochrome c-type biogenesis protein CcbS (InterPro:IPR003569); BEST Arabidopsis thaliana protein match is: Cytochrome C assembly protein (TAIR:ATMG00960.1); Has 3575 Blast hits to 3575 proteins in 844 species: Archae - 2; Bacteria - 2097; Metazoa - 0; Fungi - 0; Plants - 108; Viruses - 0; Other Eukaryotes - 1368 (source: NCBI BLink).</t>
  </si>
  <si>
    <t>AT2G07751</t>
  </si>
  <si>
    <t>NADH:ubiquinone/plastoquinone oxidoreductase, chain 3 protein</t>
  </si>
  <si>
    <t>NADH:ubiquinone/plastoquinone oxidoreductase, chain 3 protein; FUNCTIONS IN: NADH dehydrogenase (ubiquinone) activity; INVOLVED IN: oxidation reduction, mitochondrial electron transport, NADH to ubiquinone; LOCATED IN: endomembrane system; CONTAINS InterPro DOMAIN/s: NADH:ubiquinone/plastoquinone oxidoreductase, chain 3 (InterPro:IPR000440); BEST Arabidopsis thaliana protein match is: NADH dehydrogenase 3 (TAIR:ATMG00990.1); Has 30201 Blast hits to 17322 proteins in 780 species: Archae - 12; Bacteria - 1396; Metazoa - 17338; Fungi - 3422; Plants - 5037; Viruses - 0; Other Eukaryotes - 2996 (source: NCBI BLink).</t>
  </si>
  <si>
    <t>ATMG00990</t>
  </si>
  <si>
    <t>NADH dehydrogenase 3</t>
  </si>
  <si>
    <t>NADH dehydrogenase 3 (NAD3); CONTAINS InterPro DOMAIN/s: NADH:ubiquinone/plastoquinone oxidoreductase, chain 3 (InterPro:IPR000440); BEST Arabidopsis thaliana protein match is: NADH:ubiquinone/plastoquinone oxidoreductase, chain 3 protein (TAIR:AT2G07751.1).</t>
  </si>
  <si>
    <t>AT2G07723</t>
  </si>
  <si>
    <t>pseudogene, similar to orf454~homology with two ORFs from Marchantia polymorpha mtDNA (orf169 and orf322), high similarity to 3'-terminal part of ccl1 of Rhodobacter, blastp match of 76% identity and 3.4e-193 P-value to GP|459537|emb|CAA54966.1||X78036 orf454~homology with two ORFs from Marchantia polymorpha mtDNA (orf169 and orf322), high similarity to 3'-terminal part of ccl1 of Rhodobacter {Oenothera berteriana}</t>
  </si>
  <si>
    <t>ATMG00180</t>
  </si>
  <si>
    <t>cytochrome C biogenesis 452</t>
  </si>
  <si>
    <t>cytochrome C biogenesis 452 (CCB452); LOCATED IN: endomembrane system; BEST Arabidopsis thaliana protein match is: unknown protein (TAIR:AT2G07815.1).</t>
  </si>
  <si>
    <t>AT1G12330</t>
  </si>
  <si>
    <t>unknown protein; INVOLVED IN: biological_process unknown; LOCATED IN: chloroplast; EXPRESSED IN: 21 plant structures; EXPRESSED DURING: 12 growth stages; BEST Arabidopsis thaliana protein match is: unknown protein (TAIR:AT5G12900.1); Has 249 Blast hits to 249 proteins in 27 species: Archae - 0; Bacteria - 0; Metazoa - 7; Fungi - 14; Plants - 217; Viruses - 0; Other Eukaryotes - 11 (source: NCBI BLink).</t>
  </si>
  <si>
    <t>AT1G76700</t>
  </si>
  <si>
    <t>DNAJ heat shock N-terminal domain-containing protein; FUNCTIONS IN: unfolded protein binding, heat shock protein binding; INVOLVED IN: protein folding; LOCATED IN: cellular_component unknown; EXPRESSED IN: 24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1G21080.1); Has 22668 Blast hits to 22554 proteins in 3188 species: Archae - 168; Bacteria - 9129; Metazoa - 3918; Fungi - 2179; Plants - 2304; Viruses - 20; Other Eukaryotes - 4950 (source: NCBI BLink).</t>
  </si>
  <si>
    <t>AT3G15430</t>
  </si>
  <si>
    <t>Regulator of chromosome condensation (RCC1) family protein</t>
  </si>
  <si>
    <t>Regulator of chromosome condensation (RCC1) family protein;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3G26100.2); Has 18094 Blast hits to 5607 proteins in 419 species: Archae - 68; Bacteria - 2169; Metazoa - 6534; Fungi - 1176; Plants - 2879; Viruses - 4; Other Eukaryotes - 5264 (source: NCBI BLink).</t>
  </si>
  <si>
    <t>AT3G22260</t>
  </si>
  <si>
    <t>Cysteine proteinases superfamily protein; FUNCTIONS IN: cysteine-type peptidase activity; INVOLVED IN: biological_process unknown; LOCATED IN: plasma membrane; EXPRESSED IN: 16 plant structures; EXPRESSED DURING: 10 growth stages; CONTAINS InterPro DOMAIN/s: Ovarian tumour, otubain (InterPro:IPR003323); BEST Arabidopsis thaliana protein match is: Cysteine proteinases superfamily protein (TAIR:AT3G02070.1); Has 790 Blast hits to 782 proteins in 163 species: Archae - 0; Bacteria - 0; Metazoa - 319; Fungi - 70; Plants - 256; Viruses - 12; Other Eukaryotes - 133 (source: NCBI BLink).</t>
  </si>
  <si>
    <t>AT2G17430</t>
  </si>
  <si>
    <t>Seven transmembrane MLO family protein</t>
  </si>
  <si>
    <t>MILDEW RESISTANCE LOCUS O 7 (MLO7); FUNCTIONS IN: calmodulin binding; INVOLVED IN: cell death, defense response; LOCATED IN: integral to membrane, plasma membrane; EXPRESSED IN: 10 plant structures; EXPRESSED DURING: seedling growth, petal differentiation and expansion stage; CONTAINS InterPro DOMAIN/s: Mlo-related protein (InterPro:IPR004326); BEST Arabidopsis thaliana protein match is: Seven transmembrane MLO family protein (TAIR:AT5G65970.1); Has 35333 Blast hits to 34131 proteins in 2444 species: Archae - 798; Bacteria - 22429; Metazoa - 974; Fungi - 991; Plants - 531; Viruses - 0; Other Eukaryotes - 9610 (source: NCBI BLink).</t>
  </si>
  <si>
    <t>AT1G77000</t>
  </si>
  <si>
    <t>RNI-like superfamily protein</t>
  </si>
  <si>
    <t>SKP2B; CONTAINS InterPro DOMAIN/s: F-box domain, cyclin-like (InterPro:IPR001810), Leucine-rich repeat, cysteine-containing subtype (InterPro:IPR006553), Leucine-rich repeat (InterPro:IPR001611); BEST Arabidopsis thaliana protein match is: F-box/RNI-like superfamily protein (TAIR:AT1G21410.1); Has 9510 Blast hits to 4016 proteins in 276 species: Archae - 0; Bacteria - 549; Metazoa - 3688; Fungi - 1101; Plants - 3231; Viruses - 6; Other Eukaryotes - 935 (source: NCBI BLink).</t>
  </si>
  <si>
    <t>AT2G29500</t>
  </si>
  <si>
    <t>HSP20-like chaperones superfamily protein; CONTAINS InterPro DOMAIN/s: Heat shock protein Hsp20 (InterPro:IPR002068), HSP20-like chaperone (InterPro:IPR008978); BEST Arabidopsis thaliana protein match is: HSP20-like chaperones superfamily protein (TAIR:AT1G07400.1); Has 6873 Blast hits to 6873 proteins in 1575 species: Archae - 184; Bacteria - 4083; Metazoa - 80; Fungi - 309; Plants - 1622; Viruses - 0; Other Eukaryotes - 595 (source: NCBI BLink).</t>
  </si>
  <si>
    <t>AT5G44350</t>
  </si>
  <si>
    <t>ethylene-responsive nuclear protein -related</t>
  </si>
  <si>
    <t>ethylene-responsive nuclear protein -related; BEST Arabidopsis thaliana protein match is: ethylene-responsive nuclear protein / ethylene-regulated nuclear protein (ERT2) (TAIR:AT4G20880.1); Has 50 Blast hits to 50 proteins in 16 species: Archae - 0; Bacteria - 2; Metazoa - 0; Fungi - 0; Plants - 41; Viruses - 0; Other Eukaryotes - 7 (source: NCBI BLink).</t>
  </si>
  <si>
    <t>AT2G32120</t>
  </si>
  <si>
    <t>heat-shock protein 70T-2</t>
  </si>
  <si>
    <t>heat-shock protein 70T-2 (HSP70T-2); FUNCTIONS IN: ATP binding; INVOLVED IN: protein folding, response to high light intensity, response to hydrogen peroxide, response to heat; LOCATED IN: cellular_component unknown; EXPRESSED IN: 23 plant structures; EXPRESSED DURING: 12 growth stages; CONTAINS InterPro DOMAIN/s: Heat shock protein 70, conserved site (InterPro:IPR018181), Heat shock protein Hsp70 (InterPro:IPR001023), Heat shock protein 70 (InterPro:IPR013126); BEST Arabidopsis thaliana protein match is: heat shock protein 70 (TAIR:AT3G12580.1); Has 23745 Blast hits to 23668 proteins in 4473 species: Archae - 147; Bacteria - 10488; Metazoa - 3198; Fungi - 1451; Plants - 1078; Viruses - 114; Other Eukaryotes - 7269 (source: NCBI BLink).</t>
  </si>
  <si>
    <t>AT1G04560</t>
  </si>
  <si>
    <t>AWPM-19-like family protein</t>
  </si>
  <si>
    <t>AWPM-19-like family protein; FUNCTIONS IN: molecular_function unknown; INVOLVED IN: biological_process unknown; LOCATED IN: endomembrane system; CONTAINS InterPro DOMAIN/s: AWPM-19-like (InterPro:IPR008390); BEST Arabidopsis thaliana protein match is: AWPM-19-like family protein (TAIR:AT5G46530.1); Has 177 Blast hits to 177 proteins in 19 species: Archae - 0; Bacteria - 0; Metazoa - 0; Fungi - 0; Plants - 177; Viruses - 0; Other Eukaryotes - 0 (source: NCBI BLink).</t>
  </si>
  <si>
    <t>AT1G77280</t>
  </si>
  <si>
    <t>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16 plant structures; EXPRESSED DURING: 6 growth stages; CONTAINS InterPro DOMAIN/s: UspA (InterPro:IPR006016),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Protein kinase protein with adenine nucleotide alpha hydrolases-like domain (TAIR:AT1G21590.1); Has 117486 Blast hits to 116152 proteins in 3451 species: Archae - 119; Bacteria - 13475; Metazoa - 42728; Fungi - 10296; Plants - 33191; Viruses - 413; Other Eukaryotes - 17264 (source: NCBI BLink).</t>
  </si>
  <si>
    <t>AT1G08570</t>
  </si>
  <si>
    <t>atypical CYS  HIS rich thioredoxin 4</t>
  </si>
  <si>
    <t>atypical CYS  HIS rich thioredoxin 4 (ACHT4); FUNCTIONS IN: oxidoreductase activity, acting on sulfur group of donors, disulfide as acceptor; INVOLVED IN: cell redox homeostasis; LOCATED IN: chloroplast membrane, chloroplast, chloroplast stroma; EXPRESSED IN: 22 plant structures; EXPRESSED DURING: 13 growth stages; CONTAINS InterPro DOMAIN/s: Thioredoxin fold (InterPro:IPR012335), Thioredoxin, core (InterPro:IPR015467), Thioredoxin-like (InterPro:IPR017936), Thioredoxin domain (InterPro:IPR013766), Thioredoxin-like fold (InterPro:IPR012336); BEST Arabidopsis thaliana protein match is: atypical CYS  HIS rich thioredoxin 3 (TAIR:AT2G33270.1); Has 2532 Blast hits to 2524 proteins in 582 species: Archae - 19; Bacteria - 596; Metazoa - 625; Fungi - 365; Plants - 524; Viruses - 3; Other Eukaryotes - 400 (source: NCBI BLink).</t>
  </si>
  <si>
    <t>AT1G79520</t>
  </si>
  <si>
    <t>Cation efflux family protein</t>
  </si>
  <si>
    <t>Cation efflux family protein; FUNCTIONS IN: cation transmembrane transporter activity; INVOLVED IN: cation transport, transmembrane transport; LOCATED IN: plasma membrane, membrane; EXPRESSED IN: 18 plant structures; EXPRESSED DURING: 10 growth stages; CONTAINS InterPro DOMAIN/s: Cation efflux protein (InterPro:IPR002524); BEST Arabidopsis thaliana protein match is: Cation efflux family protein (TAIR:AT1G16310.1); Has 4729 Blast hits to 4725 proteins in 1808 species: Archae - 169; Bacteria - 3819; Metazoa - 44; Fungi - 286; Plants - 206; Viruses - 0; Other Eukaryotes - 205 (source: NCBI BLink).</t>
  </si>
  <si>
    <t>AT2G33270</t>
  </si>
  <si>
    <t>atypical CYS  HIS rich thioredoxin 3</t>
  </si>
  <si>
    <t>atypical CYS  HIS rich thioredoxin 3 (ACHT3); FUNCTIONS IN: protein binding; INVOLVED IN: cell redox homeostasis; LOCATED IN: chloroplast; EXPRESSED IN: 9 plant structures; EXPRESSED DURING: L mature pollen stage, M germinated pollen stage, 4 anthesis, C globular stage, petal differentiation and expansion stage; CONTAINS InterPro DOMAIN/s: Thioredoxin fold (InterPro:IPR012335), Thioredoxin, core (InterPro:IPR015467), Thioredoxin-like (InterPro:IPR017936), Thioredoxin domain (InterPro:IPR013766), Thioredoxin-like fold (InterPro:IPR012336); BEST Arabidopsis thaliana protein match is: atypical CYS  HIS rich thioredoxin 4 (TAIR:AT1G08570.2); Has 2991 Blast hits to 2904 proteins in 568 species: Archae - 19; Bacteria - 487; Metazoa - 929; Fungi - 413; Plants - 623; Viruses - 3; Other Eukaryotes - 517 (source: NCBI BLink).</t>
  </si>
  <si>
    <t>AT2G40880</t>
  </si>
  <si>
    <t>cystatin A</t>
  </si>
  <si>
    <t>cystatin A (CYSA); FUNCTIONS IN: cysteine-type endopeptidase inhibitor activity; INVOLVED IN: response to abiotic stimulus; LOCATED IN: endomembrane system; EXPRESSED IN: 24 plant structures; EXPRESSED DURING: 13 growth stages; CONTAINS InterPro DOMAIN/s: Proteinase inhibitor I25, cystatin, conserved site (InterPro:IPR018073), Proteinase inhibitor I25, cystatin (InterPro:IPR000010), Proteinase inhibitor I25, cystatin, conserved region (InterPro:IPR020381); BEST Arabidopsis thaliana protein match is: cystatin B (TAIR:AT3G12490.2); Has 756 Blast hits to 733 proteins in 101 species: Archae - 0; Bacteria - 2; Metazoa - 32; Fungi - 0; Plants - 716; Viruses - 0; Other Eukaryotes - 6 (source: NCBI BLink).</t>
  </si>
  <si>
    <t>AT3G22380</t>
  </si>
  <si>
    <t>time for coffee</t>
  </si>
  <si>
    <t>TIME FOR COFFEE (TIC); BEST Arabidopsis thaliana protein match is: TIC-like (TAIR:AT3G63180.1); Has 35078 Blast hits to 21616 proteins in 942 species: Archae - 10; Bacteria - 2414; Metazoa - 18018; Fungi - 6283; Plants - 1621; Viruses - 189; Other Eukaryotes - 6543 (source: NCBI BLink).</t>
  </si>
  <si>
    <t>AT3G20250</t>
  </si>
  <si>
    <t>pumilio 5</t>
  </si>
  <si>
    <t>pumilio 5 (PUM5); FUNCTIONS IN: RNA binding, binding; LOCATED IN: vacuole; EXPRESSED IN: 22 plant structures; EXPRESSED DURING: 13 growth stages; CONTAINS InterPro DOMAIN/s: Pumilio RNA-binding repeat (InterPro:IPR001313), Armadillo-like helical (InterPro:IPR011989), Armadillo-type fold (InterPro:IPR016024); BEST Arabidopsis thaliana protein match is: pumilio 6 (TAIR:AT4G25880.1); Has 4771 Blast hits to 2450 proteins in 259 species: Archae - 0; Bacteria - 10; Metazoa - 1074; Fungi - 1429; Plants - 1087; Viruses - 0; Other Eukaryotes - 1171 (source: NCBI BLink).</t>
  </si>
  <si>
    <t>AT3G24270</t>
  </si>
  <si>
    <t>pumilio 25</t>
  </si>
  <si>
    <t>pumilio 25 (PUM25); FUNCTIONS IN: RNA binding, binding; LOCATED IN: endomembrane system; EXPRESSED IN: synergid; CONTAINS InterPro DOMAIN/s: Pumilio RNA-binding repeat (InterPro:IPR001313), Armadillo-like helical (InterPro:IPR011989), Armadillo-type fold (InterPro:IPR016024); Has 8 Blast hits to 8 proteins in 3 species: Archae - 0; Bacteria - 0; Metazoa - 0; Fungi - 0; Plants - 8; Viruses - 0; Other Eukaryotes - 0 (source: NCBI BLink).</t>
  </si>
  <si>
    <t>AT2G40140</t>
  </si>
  <si>
    <t>zinc finger (CCCH-type) family protein</t>
  </si>
  <si>
    <t>CZF1; CONTAINS InterPro DOMAIN/s: Zinc finger, CCCH-type (InterPro:IPR000571), Ankyrin repeat-containing domain (InterPro:IPR020683), Ankyrin repeat (InterPro:IPR002110); BEST Arabidopsis thaliana protein match is: salt-inducible zinc finger 1 (TAIR:AT3G55980.1); Has 1196 Blast hits to 1143 proteins in 183 species: Archae - 4; Bacteria - 47; Metazoa - 401; Fungi - 61; Plants - 441; Viruses - 2; Other Eukaryotes - 240 (source: NCBI BLink).</t>
  </si>
  <si>
    <t>AT4G34230</t>
  </si>
  <si>
    <t>cinnamyl alcohol dehydrogenase 5</t>
  </si>
  <si>
    <t>cinnamyl alcohol dehydrogenase 5 (CAD5); CONTAINS InterPro DOMAIN/s: GroES-like (InterPro:IPR011032), Polyketide synthase, enoylreductase (InterPro:IPR020843),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alcohol dehydrogenase family protein (TAIR:AT3G19450.1); Has 41203 Blast hits to 41171 proteins in 3032 species: Archae - 764; Bacteria - 27799; Metazoa - 1384; Fungi - 3121; Plants - 2810; Viruses - 3; Other Eukaryotes - 5322 (source: NCBI BLink).</t>
  </si>
  <si>
    <t>AT2G07675</t>
  </si>
  <si>
    <t>Ribosomal protein S12/S23 family protein</t>
  </si>
  <si>
    <t>Ribosomal protein S12/S23 family protein; FUNCTIONS IN: structural constituent of ribosome; INVOLVED IN: translation; LOCATED IN: ribosome, small ribosomal subunit, intracellular; CONTAINS InterPro DOMAIN/s: Ribosomal protein S12/S23 (InterPro:IPR006032), Nucleic acid-binding, OB-fold (InterPro:IPR012340), Nucleic acid-binding, OB-fold-like (InterPro:IPR016027), Ribosomal protein S12, bacterial-type (InterPro:IPR005679); BEST Arabidopsis thaliana protein match is: Ribosomal protein S12/S23 family protein (TAIR:ATMG00980.1); Has 9383 Blast hits to 9383 proteins in 3360 species: Archae - 13; Bacteria - 5674; Metazoa - 129; Fungi - 135; Plants - 1216; Viruses - 0; Other Eukaryotes - 2216 (source: NCBI BLink).</t>
  </si>
  <si>
    <t>ATMG00980</t>
  </si>
  <si>
    <t>RPSL2; FUNCTIONS IN: structural constituent of ribosome; INVOLVED IN: translation; LOCATED IN: mitochondrial large ribosomal subunit; CONTAINS InterPro DOMAIN/s: Ribosomal protein S12/S23 (InterPro:IPR006032), Nucleic acid-binding, OB-fold (InterPro:IPR012340), Nucleic acid-binding, OB-fold-like (InterPro:IPR016027), Ribosomal protein S12, bacterial-type (InterPro:IPR005679); BEST Arabidopsis thaliana protein match is: Ribosomal protein S12/S23 family protein (TAIR:AT2G07675.1).</t>
  </si>
  <si>
    <t>AT1G42990</t>
  </si>
  <si>
    <t>basic region/leucine zipper motif 60</t>
  </si>
  <si>
    <t>basic region/leucine zipper motif 60 (BZIP60); CONTAINS InterPro DOMAIN/s: Basic-leucine zipper (bZIP) transcription factor (InterPro:IPR004827), Basic leucine zipper (InterPro:IPR011700); BEST Arabidopsis thaliana protein match is: Basic-leucine zipper (bZIP) transcription factor family protein (TAIR:AT2G40950.1); Has 974 Blast hits to 974 proteins in 146 species: Archae - 0; Bacteria - 28; Metazoa - 334; Fungi - 54; Plants - 487; Viruses - 0; Other Eukaryotes - 71 (source: NCBI BLink).</t>
  </si>
  <si>
    <t>ATMG01000</t>
  </si>
  <si>
    <t>unknown protein.</t>
  </si>
  <si>
    <t>AT5G52790</t>
  </si>
  <si>
    <t>CBS domain-containing protein with a domain of unknown function (DUF21)</t>
  </si>
  <si>
    <t>FUNCTIONS IN: molecular_function unknown; INVOLVED IN: biological_process unknown; LOCATED IN: endomembrane system; CONTAINS InterPro DOMAIN/s: Protein of unknown function DUF21 (InterPro:IPR002550), Cystathionine beta-synthase, core (InterPro:IPR000644); BEST Arabidopsis thaliana protein match is: CBS domain-containing protein with a domain of unknown function (DUF21) (TAIR:AT2G14520.1); Has 35333 Blast hits to 34131 proteins in 2444 species: Archae - 798; Bacteria - 22429; Metazoa - 974; Fungi - 991; Plants - 531; Viruses - 0; Other Eukaryotes - 9610 (source: NCBI BLink).</t>
  </si>
  <si>
    <t>AT2G07716</t>
  </si>
  <si>
    <t>pseudogene, similar to orfx, blastp match of 85% identity and 5.5e-116 P-value to GP|287897|emb|CAA42649.1||X60046 orfx {Oenothera berteriana}</t>
  </si>
  <si>
    <t>ATMG00570</t>
  </si>
  <si>
    <t>Sec-independent periplasmic protein translocase</t>
  </si>
  <si>
    <t>Sec-independent periplasmic protein translocase; FUNCTIONS IN: molecular_function unknown; INVOLVED IN: biological_process unknown; LOCATED IN: cellular_component unknown; CONTAINS InterPro DOMAIN/s: Sec-independent periplasmic protein translocase (InterPro:IPR002033), Twin arginine-targeting protein translocase, TatC (InterPro:IPR019822).</t>
  </si>
  <si>
    <t>AT4G18950</t>
  </si>
  <si>
    <t>Integrin-linked protein kinase family</t>
  </si>
  <si>
    <t>Integrin-linked protein kinase family; FUNCTIONS IN: protein serine/threonine/tyrosine kinase activity, kinase activity; INVOLVED IN: regulation of signal transduction, protein amino acid phosphorylation; LOCATED IN: nucleus, cytoplasm; EXPRESSED IN: 25 plant structures; EXPRESSED DURING: 14 growth stages; CONTAINS InterPro DOMAIN/s: Protein kinase, catalytic domain (InterPro:IPR000719), Integrin-linked protein kinase (InterPro:IPR016253), Ankyrin repeat-containing domain (InterPro:IPR020683), Serine/threonine-protein kinase-like domain (InterPro:IPR017442), Protein kinase-like domain (InterPro:IPR011009), Ankyrin repeat (InterPro:IPR002110); BEST Arabidopsis thaliana protein match is: Integrin-linked protein kinase family (TAIR:AT3G58760.1); Has 30201 Blast hits to 17322 proteins in 780 species: Archae - 12; Bacteria - 1396; Metazoa - 17338; Fungi - 3422; Plants - 5037; Viruses - 0; Other Eukaryotes - 2996 (source: NCBI BLink).</t>
  </si>
  <si>
    <t>AT4G36220</t>
  </si>
  <si>
    <t>ferulic acid 5-hydroxylase 1</t>
  </si>
  <si>
    <t>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t>
  </si>
  <si>
    <t>AT2G07732</t>
  </si>
  <si>
    <t>Ribulose bisphosphate carboxylase large chain, catalytic domain</t>
  </si>
  <si>
    <t>Ribulose bisphosphate carboxylase large chain, catalytic domain; FUNCTIONS IN: ribulose-bisphosphate carboxylase activity, magnesium ion binding; INVOLVED IN: carbon fixation; LOCATED IN: plastid; CONTAINS InterPro DOMAIN/s: Ribulose bisphosphate carboxylase, large subunit, C-terminal (InterPro:IPR000685); BEST Arabidopsis thaliana protein match is: Ribulose bisphosphate carboxylase large chain, catalytic domain (TAIR:ATMG00280.1); Has 37989 Blast hits to 37988 proteins in 23191 species: Archae - 194; Bacteria - 1961; Metazoa - 0; Fungi - 0; Plants - 28440; Viruses - 0; Other Eukaryotes - 7394 (source: NCBI BLink).</t>
  </si>
  <si>
    <t>ATMG00280</t>
  </si>
  <si>
    <t>Ribulose bisphosphate carboxylase large chain, catalytic domain; FUNCTIONS IN: ribulose-bisphosphate carboxylase activity, magnesium ion binding; INVOLVED IN: carbon fixation; LOCATED IN: plastid; CONTAINS InterPro DOMAIN/s: Ribulose bisphosphate carboxylase, large subunit, C-terminal (InterPro:IPR000685); BEST Arabidopsis thaliana protein match is: Ribulose bisphosphate carboxylase large chain, catalytic domain (TAIR:AT2G07732.1).</t>
  </si>
  <si>
    <t>AT2G01620</t>
  </si>
  <si>
    <t>maternal effect embryo arrest 11 (MEE11); BEST Arabidopsis thaliana protein match is: Ribonuclease inhibitor (TAIR:AT3G26000.1); Has 234 Blast hits to 230 proteins in 61 species: Archae - 0; Bacteria - 0; Metazoa - 139; Fungi - 2; Plants - 81; Viruses - 0; Other Eukaryotes - 12 (source: NCBI BLink).</t>
  </si>
  <si>
    <t>AT2G29380</t>
  </si>
  <si>
    <t>highly ABA-induced PP2C gene 3</t>
  </si>
  <si>
    <t>highly ABA-induced PP2C gene 3 (HAI3); FUNCTIONS IN: protein serine/threonine phosphatase activity, catalytic activity; INVOLVED IN: protein amino acid dephosphorylation; LOCATED IN: protein serine/threonine phosphatase complex;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2 (TAIR:AT1G07430.1); Has 6960 Blast hits to 6933 proteins in 604 species: Archae - 4; Bacteria - 618; Metazoa - 1585; Fungi - 779; Plants - 2700; Viruses - 7; Other Eukaryotes - 1267 (source: NCBI BLink).</t>
  </si>
  <si>
    <t>AT2G05640</t>
  </si>
  <si>
    <t>pseudogene, similar to putative helicase, low similarity to SP|Q9UUA2 DNA repair and recombination protein pif1, mitochondrial precursor {Schizosaccharomyces pombe}; blastp match of 45% identity and 0. P-value to GP|14140296|gb|AAK54302.1|AC034258_20|AC034258 putative helicase {Oryza sativa (japonica cultivar-group)}</t>
  </si>
  <si>
    <t>AT1G64660</t>
  </si>
  <si>
    <t>methionine gamma-lyase</t>
  </si>
  <si>
    <t>methionine gamma-lyase (MGL); CONTAINS InterPro DOMAIN/s: Pyridoxal phosphate-dependent transferase, major domain (InterPro:IPR015424), Cys/Met metabolism, pyridoxal phosphate-dependent enzyme (InterPro:IPR000277), Pyridoxal phosphate-dependent transferase, major region, subdomain 1 (InterPro:IPR015421), Pyridoxal phosphate-dependent transferase, major region, subdomain 2 (InterPro:IPR015422); BEST Arabidopsis thaliana protein match is: Pyridoxal phosphate (PLP)-dependent transferases superfamily protein (TAIR:AT3G01120.1); Has 19547 Blast hits to 19544 proteins in 2474 species: Archae - 216; Bacteria - 11847; Metazoa - 211; Fungi - 771; Plants - 270; Viruses - 0; Other Eukaryotes - 6232 (source: NCBI BLink).</t>
  </si>
  <si>
    <t>AT5G62310</t>
  </si>
  <si>
    <t>AGC (cAMP-dependent, cGMP-dependent and protein kinase C) kinase family protein</t>
  </si>
  <si>
    <t>INCOMPLETE ROOT HAIR ELONGATION (IRE); CONTAINS InterPro DOMAIN/s: Protein kinase, catalytic domain (InterPro:IPR000719), Serine/threonine-protein kinase domain (InterPro:IPR002290), Serine/threonine-protein kinase-like domain (InterPro:IPR017442), AGC-kinase, C-terminal (InterPro:IPR000961), Protein kinase-like domain (InterPro:IPR011009), Serine/threonine-protein kinase, active site (InterPro:IPR008271); BEST Arabidopsis thaliana protein match is: Protein kinase superfamily protein (TAIR:AT3G17850.1); Has 126848 Blast hits to 125224 proteins in 4803 species: Archae - 165; Bacteria - 15038; Metazoa - 47504; Fungi - 12892; Plants - 29759; Viruses - 507; Other Eukaryotes - 20983 (source: NCBI BLink).</t>
  </si>
  <si>
    <t>AT4G12120</t>
  </si>
  <si>
    <t>Sec1/munc18-like (SM) proteins superfamily</t>
  </si>
  <si>
    <t>SEC1B; FUNCTIONS IN: protein transporter activity; INVOLVED IN: protein secretion, vesicle-mediated transport, vesicle docking involved in exocytosis; LOCATED IN: plasma membrane; EXPRESSED IN: 25 plant structures; EXPRESSED DURING: 15 growth stages; CONTAINS InterPro DOMAIN/s: Sec1-like protein (InterPro:IPR001619); BEST Arabidopsis thaliana protein match is: Sec1/munc18-like (SM) proteins superfamily (TAIR:AT1G12360.1); Has 30201 Blast hits to 17322 proteins in 780 species: Archae - 12; Bacteria - 1396; Metazoa - 17338; Fungi - 3422; Plants - 5037; Viruses - 0; Other Eukaryotes - 2996 (source: NCBI BLink).</t>
  </si>
  <si>
    <t>AT3G12300</t>
  </si>
  <si>
    <t>unknown protein; FUNCTIONS IN: molecular_function unknown; INVOLVED IN: biological_process unknown; LOCATED IN: endomembrane system; EXPRESSED IN: 23 plant structures; EXPRESSED DURING: 15 growth stages; CONTAINS InterPro DOMAIN/s: Protein of unknown function DUF667 (InterPro:IPR007714); Has 373 Blast hits to 371 proteins in 116 species: Archae - 0; Bacteria - 0; Metazoa - 213; Fungi - 4; Plants - 71; Viruses - 0; Other Eukaryotes - 85 (source: NCBI BLink).</t>
  </si>
  <si>
    <t>AT1G13340</t>
  </si>
  <si>
    <t>Regulator of Vps4 activity in the MVB pathway protein; CONTAINS InterPro DOMAIN/s: Protein of unknown function DUF292, eukaryotic (InterPro:IPR005061); BEST Arabidopsis thaliana protein match is: Regulator of Vps4 activity in the MVB pathway protein (TAIR:AT1G34220.2); Has 628 Blast hits to 628 proteins in 152 species: Archae - 0; Bacteria - 0; Metazoa - 164; Fungi - 130; Plants - 284; Viruses - 0; Other Eukaryotes - 50 (source: NCBI BLink).</t>
  </si>
  <si>
    <t>AT4G30040</t>
  </si>
  <si>
    <t>Eukaryotic aspartyl protease family protein; FUNCTIONS IN: aspartic-type endopeptidase activity; INVOLVED IN: proteolysis; LOCATED IN: endomembrane system; EXPRESSED IN: sepal, flower; EXPRESSED DURING: petal differentiation and expansion stage; CONTAINS InterPro DOMAIN/s: Peptidase aspartic (InterPro:IPR021109), Peptidase aspartic, catalytic (InterPro:IPR009007), Peptidase A1 (InterPro:IPR001461); BEST Arabidopsis thaliana protein match is: Eukaryotic aspartyl protease family protein (TAIR:AT4G30030.1); Has 1813 Blast hits to 1802 proteins in 111 species: Archae - 0; Bacteria - 0; Metazoa - 8; Fungi - 90; Plants - 1687; Viruses - 0; Other Eukaryotes - 28 (source: NCBI BLink).</t>
  </si>
  <si>
    <t>AT3G50910</t>
  </si>
  <si>
    <t>unknown protein; BEST Arabidopsis thaliana protein match is: unknown protein (TAIR:AT5G66480.1); Has 76 Blast hits to 75 proteins in 28 species: Archae - 0; Bacteria - 10; Metazoa - 7; Fungi - 2; Plants - 49; Viruses - 0; Other Eukaryotes - 8 (source: NCBI BLink).</t>
  </si>
  <si>
    <t>AT2G46830</t>
  </si>
  <si>
    <t>circadian clock associated 1</t>
  </si>
  <si>
    <t>circadian clock associated 1 (CCA1); CONTAINS InterPro DOMAIN/s: SANT, DNA-binding (InterPro:IPR001005), Myb, DNA-binding (InterPro:IPR014778), Homeodomain-like (InterPro:IPR009057), Myb-like DNA-binding domain, SHAQKYF class (InterPro:IPR006447), HTH transcriptional regulator, Myb-type, DNA-binding (InterPro:IPR017930); BEST Arabidopsis thaliana protein match is: Homeodomain-like superfamily protein (TAIR:AT1G01060.3); Has 3942 Blast hits to 2101 proteins in 266 species: Archae - 5; Bacteria - 79; Metazoa - 414; Fungi - 218; Plants - 1144; Viruses - 7; Other Eukaryotes - 2075 (source: NCBI BLink).</t>
  </si>
  <si>
    <t>AT3G63060</t>
  </si>
  <si>
    <t>EID1-like 3</t>
  </si>
  <si>
    <t>EID1-like 3 (EDL3); BEST Arabidopsis thaliana protein match is: EID1-like 1 (TAIR:AT5G15440.1); Has 30201 Blast hits to 17322 proteins in 780 species: Archae - 12; Bacteria - 1396; Metazoa - 17338; Fungi - 3422; Plants - 5037; Viruses - 0; Other Eukaryotes - 2996 (source: NCBI BLink).</t>
  </si>
  <si>
    <t>AT3G11050</t>
  </si>
  <si>
    <t>ferritin 2</t>
  </si>
  <si>
    <t>ferritin 2 (FER2); FUNCTIONS IN: oxidoreductase activity, ferric iron binding, binding, transition metal ion binding; INVOLVED IN: response to oxidative stress, cellular iron ion homeostasis, response to abscisic acid stimulus, iron ion transport; LOCATED IN: chloroplast; EXPRESSED IN: 12 plant structures; EXPRESSED DURING: 7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4033 Blast hits to 4031 proteins in 1061 species: Archae - 169; Bacteria - 1584; Metazoa - 1680; Fungi - 11; Plants - 350; Viruses - 0; Other Eukaryotes - 239 (source: NCBI BLink).</t>
  </si>
  <si>
    <t>AT3G05260</t>
  </si>
  <si>
    <t>NAD(P)-binding Rossmann-fold superfamily protein; FUNCTIONS IN: oxidoreductase activity, binding, catalytic activity; INVOLVED IN: oxidation reduction, metabolic process; LOCATED IN: cellular_component unknown; EXPRESSED IN: seed;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1G54870.1); Has 119218 Blast hits to 119012 proteins in 3566 species: Archae - 965; Bacteria - 78718; Metazoa - 5045; Fungi - 6123; Plants - 2479; Viruses - 7; Other Eukaryotes - 25881 (source: NCBI BLink).</t>
  </si>
  <si>
    <t>AT1G08490</t>
  </si>
  <si>
    <t>chloroplastic NIFS-like cysteine desulfurase</t>
  </si>
  <si>
    <t>chloroplastic NIFS-like cysteine desulfurase (CPNIFS); FUNCTIONS IN: transaminase activity, selenocysteine lyase activity, cysteine desulfurase activity; INVOLVED IN: iron incorporation into metallo-sulfur cluster, response to selenium ion, sulfur metabolic process, selenium metabolic process; LOCATED IN: chloroplast; EXPRESSED IN: 23 plant structures; EXPRESSED DURING: 13 growth stages; CONTAINS InterPro DOMAIN/s: Pyridoxal phosphate-dependent transferase, major domain (InterPro:IPR015424), Aminotransferase, class V/Cysteine desulfurase (InterPro:IPR000192), Cysteine desulfurase, SufS (InterPro:IPR010970), Pyridoxal phosphate-dependent transferase, major region, subdomain 1 (InterPro:IPR015421); BEST Arabidopsis thaliana protein match is: nitrogen fixation S (NIFS)-like 1 (TAIR:AT5G65720.1); Has 22660 Blast hits to 22653 proteins in 2897 species: Archae - 350; Bacteria - 15408; Metazoa - 379; Fungi - 404; Plants - 268; Viruses - 1; Other Eukaryotes - 5850 (source: NCBI BLink).</t>
  </si>
  <si>
    <t>AT5G47810</t>
  </si>
  <si>
    <t>phosphofructokinase 2</t>
  </si>
  <si>
    <t>phosphofructokinase 2 (PFK2); CONTAINS InterPro DOMAIN/s: Pyrophosphate-dependent phosphofructokinase TP0108 (InterPro:IPR012004), Phosphofructokinase (InterPro:IPR000023); BEST Arabidopsis thaliana protein match is: phosphofructokinase 3 (TAIR:AT4G26270.1); Has 1807 Blast hits to 1807 proteins in 277 species: Archae - 0; Bacteria - 0; Metazoa - 736; Fungi - 347; Plants - 385; Viruses - 0; Other Eukaryotes - 339 (source: NCBI BLink).</t>
  </si>
  <si>
    <t>AT4G02920</t>
  </si>
  <si>
    <t>unknown protein; BEST Arabidopsis thaliana protein match is: unknown protein (TAIR:AT1G03340.1); Has 41 Blast hits to 41 proteins in 12 species: Archae - 0; Bacteria - 0; Metazoa - 0; Fungi - 0; Plants - 41; Viruses - 0; Other Eukaryotes - 0 (source: NCBI BLink).</t>
  </si>
  <si>
    <t>AT3G15670</t>
  </si>
  <si>
    <t>Late embryogenesis abundant protein (LEA) family protein</t>
  </si>
  <si>
    <t>Late embryogenesis abundant protein (LEA) family protein; FUNCTIONS IN: molecular_function unknown; INVOLVED IN: embryo development ending in seed dormancy; LOCATED IN: nucleus; EXPRESSED DURING: dry seed stage; BEST Arabidopsis thaliana protein match is: Late embryogenesis abundant protein (LEA) family protein (TAIR:AT1G52690.2); Has 12897 Blast hits to 6829 proteins in 1482 species: Archae - 30; Bacteria - 6176; Metazoa - 1239; Fungi - 638; Plants - 1871; Viruses - 111; Other Eukaryotes - 2832 (source: NCBI BLink).</t>
  </si>
  <si>
    <t>AT3G06000</t>
  </si>
  <si>
    <t>RNI-like superfamily protein; BEST Arabidopsis thaliana protein match is: RAN GTPase activating protein 2 (TAIR:AT5G19320.1); Has 2389 Blast hits to 1517 proteins in 172 species: Archae - 0; Bacteria - 173; Metazoa - 1218; Fungi - 45; Plants - 294; Viruses - 0; Other Eukaryotes - 659 (source: NCBI BLink).</t>
  </si>
  <si>
    <t>AT2G30160</t>
  </si>
  <si>
    <t>Mitochondrial substrate carrier family protein; FUNCTIONS IN: transporter activity, binding; INVOLVED IN: transport, mitochondrial transport, transmembrane transport; LOCATED IN: mitochondrial inner membrane, membrane; EXPRESSED IN: 22 plant structures; EXPRESSED DURING: 15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Mitochondrial substrate carrier family protein (TAIR:AT1G07030.1); Has 27492 Blast hits to 13803 proteins in 455 species: Archae - 0; Bacteria - 0; Metazoa - 11880; Fungi - 7531; Plants - 5269; Viruses - 0; Other Eukaryotes - 2812 (source: NCBI BLink).</t>
  </si>
  <si>
    <t>AT1G07310</t>
  </si>
  <si>
    <t>Calcium-dependent lipid-binding (CaLB domain) family protein</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5G23950.1); Has 16203 Blast hits to 11144 proteins in 837 species: Archae - 8; Bacteria - 1073; Metazoa - 6146; Fungi - 3149; Plants - 3752; Viruses - 463; Other Eukaryotes - 1612 (source: NCBI BLink).</t>
  </si>
  <si>
    <t>AT2G27380</t>
  </si>
  <si>
    <t>extensin proline-rich 1</t>
  </si>
  <si>
    <t>extensin proline-rich 1 (EPR1); FUNCTIONS IN: structural constituent of cell wall; INVOLVED IN: plant-type cell wall modification, seed germination; LOCATED IN: endomembrane system; EXPRESSED IN: micropylar endosperm; BEST Arabidopsis thaliana protein match is: Bifunctional inhibitor/lipid-transfer protein/seed storage 2S albumin superfamily protein (TAIR:AT3G22142.1); Has 687861 Blast hits to 76128 proteins in 2770 species: Archae - 2570; Bacteria - 168893; Metazoa - 232232; Fungi - 83762; Plants - 88472; Viruses - 18896; Other Eukaryotes - 93036 (source: NCBI BLink).</t>
  </si>
  <si>
    <t>AT1G73880</t>
  </si>
  <si>
    <t>UDP-glucosyl transferase 89B1</t>
  </si>
  <si>
    <t>UDP-glucosyl transferase 89B1 (UGT89B1); FUNCTIONS IN: in 7 functions; INVOLVED IN: metabolic process; LOCATED IN: cellular_component unknown; CONTAINS InterPro DOMAIN/s: UDP-glucuronosyl/UDP-glucosyltransferase (InterPro:IPR002213); BEST Arabidopsis thaliana protein match is: UDP-Glycosyltransferase superfamily protein (TAIR:AT1G51210.1); Has 6052 Blast hits to 5982 proteins in 308 species: Archae - 0; Bacteria - 87; Metazoa - 884; Fungi - 31; Plants - 4945; Viruses - 61; Other Eukaryotes - 44 (source: NCBI BLink).</t>
  </si>
  <si>
    <t>AT5G16010</t>
  </si>
  <si>
    <t>3-oxo-5-alpha-steroid 4-dehydrogenase family protein</t>
  </si>
  <si>
    <t>3-oxo-5-alpha-steroid 4-dehydrogenase family protein; FUNCTIONS IN: oxidoreductase activity, acting on the CH-CH group of donors, 3-oxo-5-alpha-steroid 4-dehydrogenase activity; INVOLVED IN: lipid metabolic process; LOCATED IN: chloroplast, chloroplast envelope; EXPRESSED IN: 23 plant structures; EXPRESSED DURING: 15 growth stages; CONTAINS InterPro DOMAIN/s: 3-oxo-5-alpha-steroid 4-dehydrogenase, C-terminal (InterPro:IPR001104); BEST Arabidopsis thaliana protein match is: 3-oxo-5-alpha-steroid 4-dehydrogenase family protein (TAIR:AT3G55360.1); Has 1807 Blast hits to 1807 proteins in 277 species: Archae - 0; Bacteria - 0; Metazoa - 736; Fungi - 347; Plants - 385; Viruses - 0; Other Eukaryotes - 339 (source: NCBI BLink).</t>
  </si>
  <si>
    <t>AT2G21800</t>
  </si>
  <si>
    <t>essential meiotic endonuclease 1A</t>
  </si>
  <si>
    <t>essential meiotic endonuclease 1A (EME1A); CONTAINS InterPro DOMAIN/s: ERCC4 domain (InterPro:IPR006166); BEST Arabidopsis thaliana protein match is: essential meiotic endonuclease 1B (TAIR:AT2G22140.1); Has 2270 Blast hits to 1760 proteins in 250 species: Archae - 0; Bacteria - 114; Metazoa - 736; Fungi - 365; Plants - 159; Viruses - 22; Other Eukaryotes - 874 (source: NCBI BLink).</t>
  </si>
  <si>
    <t>AT1G28320</t>
  </si>
  <si>
    <t>protease-related</t>
  </si>
  <si>
    <t>DEG15; CONTAINS InterPro DOMAIN/s: Serine/cysteine peptidase, trypsin-like (InterPro:IPR009003); BEST Arabidopsis thaliana protein match is: DegP protease 1 (TAIR:AT3G27925.1); Has 3917 Blast hits to 3716 proteins in 1340 species: Archae - 34; Bacteria - 3021; Metazoa - 72; Fungi - 16; Plants - 139; Viruses - 0; Other Eukaryotes - 635 (source: NCBI BLink).</t>
  </si>
  <si>
    <t>AT4G12570</t>
  </si>
  <si>
    <t>ubiquitin protein ligase 5</t>
  </si>
  <si>
    <t>ubiquitin protein ligase 5 (UPL5); CONTAINS InterPro DOMAIN/s: Ubiquitin subgroup (InterPro:IPR019956), Ubiquitin (InterPro:IPR000626), Ubiquitin supergroup (InterPro:IPR019955), HECT (InterPro:IPR000569); BEST Arabidopsis thaliana protein match is: ubiquitin-protein ligase 1 (TAIR:AT1G55860.1); Has 13201 Blast hits to 8328 proteins in 676 species: Archae - 0; Bacteria - 15; Metazoa - 6234; Fungi - 1825; Plants - 2664; Viruses - 167; Other Eukaryotes - 2296 (source: NCBI BLink).</t>
  </si>
  <si>
    <t>AT3G45640</t>
  </si>
  <si>
    <t>mitogen-activated protein kinase 3</t>
  </si>
  <si>
    <t>mitogen-activated protein kinase 3 (MPK3);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MAP kinase, conserved site (InterPro:IPR003527), Protein kinase, catalytic domain (InterPro:IPR000719), Tyrosine-protein kinase, catalytic domain (InterPro:IPR020635); BEST Arabidopsis thaliana protein match is: MAP kinase 6 (TAIR:AT2G43790.1); Has 124285 Blast hits to 122929 proteins in 4636 species: Archae - 100; Bacteria - 13249; Metazoa - 47024; Fungi - 12588; Plants - 30092; Viruses - 485; Other Eukaryotes - 20747 (source: NCBI BLink).</t>
  </si>
  <si>
    <t>AT5G24870</t>
  </si>
  <si>
    <t>RING/U-box superfamily protein; FUNCTIONS IN: zinc ion binding; EXPRESSED IN: 20 plant structures; EXPRESSED DURING: 11 growth stages; CONTAINS InterPro DOMAIN/s: Zinc finger, RING-type (InterPro:IPR001841), Zinc finger, C3HC4 RING-type (InterPro:IPR018957); BEST Arabidopsis thaliana protein match is: RING/U-box superfamily protein (TAIR:AT5G10650.2); Has 13925 Blast hits to 9892 proteins in 386 species: Archae - 2; Bacteria - 791; Metazoa - 3360; Fungi - 995; Plants - 4460; Viruses - 70; Other Eukaryotes - 4247 (source: NCBI BLink).</t>
  </si>
  <si>
    <t>AT2G07708</t>
  </si>
  <si>
    <t>unknown protein; BEST Arabidopsis thaliana protein match is: unknown protein (TAIR:ATMG00500.1); Has 9 Blast hits to 9 proteins in 2 species: Archae - 0; Bacteria - 0; Metazoa - 0; Fungi - 0; Plants - 9; Viruses - 0; Other Eukaryotes - 0 (source: NCBI BLink).</t>
  </si>
  <si>
    <t>ATMG00490</t>
  </si>
  <si>
    <t>Mitovirus RNA-dependent RNA polymerase</t>
  </si>
  <si>
    <t>Mitovirus RNA-dependent RNA polymerase; CONTAINS InterPro DOMAIN/s: RNA-dependent RNA polymerase, mitoviral (InterPro:IPR008686); BEST Arabidopsis thaliana protein match is: open reading frame 204 (TAIR:ATMG01410.1).</t>
  </si>
  <si>
    <t>ATMG00500</t>
  </si>
  <si>
    <t>unknown protein; BEST Arabidopsis thaliana protein match is: unknown protein (TAIR:AT2G07708.1).</t>
  </si>
  <si>
    <t>AT1G06840</t>
  </si>
  <si>
    <t>Leucine-rich repeat protein kinase family protein; FUNCTIONS IN: protein serine/threonine kinase activity, protein kinase activity, ATP binding; INVOLVED IN: transmembrane receptor protein tyrosine kinase signaling pathway, protein amino acid phosphorylation; LOCATED IN: plasma membrane, membrane; EXPRESSED IN: 20 plant structures; EXPRESSED DURING: 9 growth stages; CONTAINS InterPro DOMAIN/s: Protein kinase, ATP binding site (InterPro:IPR017441), Serine/threonine-protein kinase domain (InterPro:IPR002290), Leucine-rich repeat-containing N-terminal domain, type 2 (InterPro:IPR013210), Leucine-rich repeat (InterPro:IPR001611),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5G01950.1); Has 194453 Blast hits to 138780 proteins in 4845 species: Archae - 155; Bacteria - 17954; Metazoa - 60073; Fungi - 10970; Plants - 82493; Viruses - 385; Other Eukaryotes - 22423 (source: NCBI BLink).</t>
  </si>
  <si>
    <t>AT4G31450</t>
  </si>
  <si>
    <t>RING/U-box superfamily protein; FUNCTIONS IN: zinc ion binding; EXPRESSED IN: 22 plant structures; EXPRESSED DURING: 15 growth stages; CONTAINS InterPro DOMAIN/s: Zinc finger, RING-type (InterPro:IPR001841), Zinc finger, C3HC4 RING-type (InterPro:IPR018957); BEST Arabidopsis thaliana protein match is: RING/U-box superfamily protein (TAIR:AT5G24870.2); Has 30201 Blast hits to 17322 proteins in 780 species: Archae - 12; Bacteria - 1396; Metazoa - 17338; Fungi - 3422; Plants - 5037; Viruses - 0; Other Eukaryotes - 2996 (source: NCBI BLink).</t>
  </si>
  <si>
    <t>AT3G61740</t>
  </si>
  <si>
    <t>SET domain protein 14</t>
  </si>
  <si>
    <t>SET domain protein 14 (SDG14); FUNCTIONS IN: DNA binding, zinc ion binding; INVOLVED IN: regulation of transcription, DNA-dependent; EXPRESSED IN: 19 plant structures; EXPRESSED DURING: 11 growth stages; CONTAINS InterPro DOMAIN/s: SET domain (InterPro:IPR001214), Zinc finger, PHD-type, conserved site (InterPro:IPR019786), Zinc finger, PHD-type (InterPro:IPR001965), Post-SET domain (InterPro:IPR003616), PWWP (InterPro:IPR000313), Zinc finger, FYVE/PHD-type (InterPro:IPR011011), Zinc finger, PHD-finger (InterPro:IPR019787); BEST Arabidopsis thaliana protein match is: SET domain group 29 (TAIR:AT5G53430.1); Has 7747 Blast hits to 7403 proteins in 492 species: Archae - 2; Bacteria - 431; Metazoa - 3506; Fungi - 851; Plants - 1524; Viruses - 0; Other Eukaryotes - 1433 (source: NCBI BLink).</t>
  </si>
  <si>
    <t>AT1G04830</t>
  </si>
  <si>
    <t>Ypt/Rab-GAP domain of gyp1p superfamily protein</t>
  </si>
  <si>
    <t>Ypt/Rab-GAP domain of gyp1p superfamily protein; FUNCTIONS IN: RAB GTPase activator activity; INVOLVED IN: regulation of Rab GTPase activity; LOCATED IN: intracellular; EXPRESSED IN: 24 plant structures; EXPRESSED DURING: 15 growth stages; CONTAINS InterPro DOMAIN/s: RabGAP/TBC (InterPro:IPR000195); BEST Arabidopsis thaliana protein match is: Ypt/Rab-GAP domain of gyp1p superfamily protein (TAIR:AT4G13730.1); Has 3724 Blast hits to 3613 proteins in 228 species: Archae - 0; Bacteria - 2; Metazoa - 1821; Fungi - 641; Plants - 593; Viruses - 0; Other Eukaryotes - 667 (source: NCBI BLink).</t>
  </si>
  <si>
    <t>AT1G01780</t>
  </si>
  <si>
    <t>GATA type zinc finger transcription factor family protein</t>
  </si>
  <si>
    <t>GATA type zinc finger transcription factor family protein; FUNCTIONS IN: zinc ion binding; INVOLVED IN: biological_process unknown; LOCATED IN: cellular_component unknown; EXPRESSED IN: 23 plant structures; EXPRESSED DURING: 15 growth stages; CONTAINS InterPro DOMAIN/s: Zinc finger, LIM-type (InterPro:IPR001781); BEST Arabidopsis thaliana protein match is: GATA type zinc finger transcription factor family protein (TAIR:AT2G45800.1); Has 4819 Blast hits to 3002 proteins in 170 species: Archae - 0; Bacteria - 0; Metazoa - 4032; Fungi - 22; Plants - 446; Viruses - 0; Other Eukaryotes - 319 (source: NCBI BLink).</t>
  </si>
  <si>
    <t>AT1G16770</t>
  </si>
  <si>
    <t>unknown protein; Has 109 Blast hits to 109 proteins in 52 species: Archae - 0; Bacteria - 4; Metazoa - 0; Fungi - 71; Plants - 32; Viruses - 0; Other Eukaryotes - 2 (source: NCBI BLink).</t>
  </si>
  <si>
    <t>AT5G67470</t>
  </si>
  <si>
    <t>formin homolog 6</t>
  </si>
  <si>
    <t>formin homolog 6 (FH6); FUNCTIONS IN: actin binding; INVOLVED IN: cellular component organization, actin cytoskeleton organization; LOCATED IN: in 7 components; EXPRESSED IN: 23 plant structures; EXPRESSED DURING: 13 growth stages; CONTAINS InterPro DOMAIN/s: Actin-binding FH2/DRF autoregulatory (InterPro:IPR003104), Actin-binding FH2 (InterPro:IPR015425); BEST Arabidopsis thaliana protein match is: formin homology 1 (TAIR:AT3G25500.1); Has 1807 Blast hits to 1807 proteins in 277 species: Archae - 0; Bacteria - 0; Metazoa - 736; Fungi - 347; Plants - 385; Viruses - 0; Other Eukaryotes - 339 (source: NCBI BLink).</t>
  </si>
  <si>
    <t>AT5G64210</t>
  </si>
  <si>
    <t>alternative oxidase 2</t>
  </si>
  <si>
    <t>alternative oxidase 2 (AOX2); CONTAINS InterPro DOMAIN/s: Alternative oxidase (InterPro:IPR002680); BEST Arabidopsis thaliana protein match is: alternative oxidase 1A (TAIR:AT3G22370.1); Has 1305 Blast hits to 1305 proteins in 244 species: Archae - 0; Bacteria - 111; Metazoa - 12; Fungi - 191; Plants - 373; Viruses - 0; Other Eukaryotes - 618 (source: NCBI BLink).</t>
  </si>
  <si>
    <t>AT2G37520</t>
  </si>
  <si>
    <t>Acyl-CoA N-acyltransferase with RING/FYVE/PHD-type zinc finger domain</t>
  </si>
  <si>
    <t>Acyl-CoA N-acyltransferase with RING/FYVE/PHD-type zinc finger domain; FUNCTIONS IN: DNA binding, zinc ion binding; INVOLVED IN: regulation of transcription, DNA-dependent; LOCATED IN: nucleus; EXPRESSED IN: 23 plant structures; EXPRESSED DURING: 15 growth stages; CONTAINS InterPro DOMAIN/s: Zinc finger, PHD-type, conserved site (InterPro:IPR019786), Zinc finger, PHD-type (InterPro:IPR001965), Zinc finger, FYVE/PHD-type (InterPro:IPR011011), Acyl-CoA N-acyltransferase (InterPro:IPR016181), Zinc finger, PHD-finger (InterPro:IPR019787); BEST Arabidopsis thaliana protein match is: Acyl-CoA N-acyltransferase with RING/FYVE/PHD-type zinc finger domain (TAIR:AT3G53680.1); Has 35333 Blast hits to 34131 proteins in 2444 species: Archae - 798; Bacteria - 22429; Metazoa - 974; Fungi - 991; Plants - 531; Viruses - 0; Other Eukaryotes - 9610 (source: NCBI BLink).</t>
  </si>
  <si>
    <t>AT1G09250</t>
  </si>
  <si>
    <t>basic helix-loop-helix (bHLH) DNA-binding superfamily protein; FUNCTIONS IN: sequence-specific DNA binding transcription factor activity; INVOLVED IN: regulation of transcription; LOCATED IN: nucleus, chloroplast; EXPRESSED IN: 22 plant structures; EXPRESSED DURING: 13 growth stages; CONTAINS InterPro DOMAIN/s: Helix-loop-helix DNA-binding domain (InterPro:IPR001092), Helix-loop-helix DNA-binding (InterPro:IPR011598); BEST Arabidopsis thaliana protein match is: sequence-specific DNA binding transcription factors (TAIR:AT3G17100.2); Has 250 Blast hits to 250 proteins in 13 species: Archae - 0; Bacteria - 0; Metazoa - 0; Fungi - 0; Plants - 250; Viruses - 0; Other Eukaryotes - 0 (source: NCBI BLink).</t>
  </si>
  <si>
    <t>AT5G54420</t>
  </si>
  <si>
    <t>Protein of unknown function (DUF295)</t>
  </si>
  <si>
    <t>Protein of unknown function (DUF295); CONTAINS InterPro DOMAIN/s: Protein of unknown function DUF295 (InterPro:IPR005174); BEST Arabidopsis thaliana protein match is: Protein of unknown function (DUF295) (TAIR:AT5G54450.1); Has 1807 Blast hits to 1807 proteins in 277 species: Archae - 0; Bacteria - 0; Metazoa - 736; Fungi - 347; Plants - 385; Viruses - 0; Other Eukaryotes - 339 (source: NCBI BLink).</t>
  </si>
  <si>
    <t>AT3G57570</t>
  </si>
  <si>
    <t>ARM repeat superfamily protein; FUNCTIONS IN: binding; INVOLVED IN: biological_process unknown; LOCATED IN: cellular_component unknown; EXPRESSED IN: 22 plant structures; EXPRESSED DURING: 11 growth stages; CONTAINS InterPro DOMAIN/s: Armadillo-type fold (InterPro:IPR016024); Has 48 Blast hits to 42 proteins in 22 species: Archae - 0; Bacteria - 2; Metazoa - 0; Fungi - 0; Plants - 35; Viruses - 0; Other Eukaryotes - 11 (source: NCBI BLink).</t>
  </si>
  <si>
    <t>AT4G32830</t>
  </si>
  <si>
    <t>ataurora1</t>
  </si>
  <si>
    <t>ataurora1 (AUR1); CONTAINS InterPro DOMAIN/s: Spindle assembly checkpoint kinase (InterPro:IPR020663), Protein kinase, ATP binding site (InterPro:IPR017441), Protein kinase, catalytic domain (InterPro:IPR000719), Serine/threonine-protein kinase domain (InterPro:IPR002290), Calcium/calmodulin-dependent protein kinase-like (InterPro:IPR020636), Serine/threonine-protein kinase-like domain (InterPro:IPR017442), Protein kinase-like domain (InterPro:IPR011009), Serine/threonine-protein kinase, active site (InterPro:IPR008271); BEST Arabidopsis thaliana protein match is: ataurora2 (TAIR:AT2G25880.1); Has 130781 Blast hits to 128539 proteins in 4385 species: Archae - 169; Bacteria - 15091; Metazoa - 48154; Fungi - 12951; Plants - 32302; Viruses - 558; Other Eukaryotes - 21556 (source: NCBI BLink).</t>
  </si>
  <si>
    <t>AT1G10090</t>
  </si>
  <si>
    <t>Early-responsive to dehydration stress protein (ERD4)</t>
  </si>
  <si>
    <t>Early-responsive to dehydration stress protein (ERD4); FUNCTIONS IN: molecular_function unknown; INVOLVED IN: biological_process unknown; LOCATED IN: endomembrane system, membrane; EXPRESSED IN: 24 plant structures; EXPRESSED DURING: 14 growth stages; CONTAINS InterPro DOMAIN/s: Protein of unknown function DUF221 (InterPro:IPR003864); BEST Arabidopsis thaliana protein match is: lipases;hydrolases, acting on ester bonds (TAIR:AT1G58520.1); Has 1417 Blast hits to 1261 proteins in 193 species: Archae - 0; Bacteria - 0; Metazoa - 180; Fungi - 691; Plants - 423; Viruses - 0; Other Eukaryotes - 123 (source: NCBI BLink).</t>
  </si>
  <si>
    <t>AT1G10650</t>
  </si>
  <si>
    <t>SBP (S-ribonuclease binding protein) family protein</t>
  </si>
  <si>
    <t>SBP (S-ribonuclease binding protein) family protein; FUNCTIONS IN: zinc ion binding; INVOLVED IN: biological_process unknown; LOCATED IN: cellular_component unknown; EXPRESSED IN: 24 plant structures; EXPRESSED DURING: 15 growth stages; CONTAINS InterPro DOMAIN/s: Zinc finger, RING-type (InterPro:IPR001841), S-ribonuclease binding protein, SBP1, pollen (InterPro:IPR017066); BEST Arabidopsis thaliana protein match is: SBP (S-ribonuclease binding protein) family protein (TAIR:AT1G60610.3); Has 1212 Blast hits to 1212 proteins in 167 species: Archae - 0; Bacteria - 2; Metazoa - 524; Fungi - 0; Plants - 416; Viruses - 105; Other Eukaryotes - 165 (source: NCBI BLink).</t>
  </si>
  <si>
    <t>AT3G18100</t>
  </si>
  <si>
    <t>myb domain protein 4r1</t>
  </si>
  <si>
    <t>myb domain protein 4r1 (MYB4R1); CONTAINS InterPro DOMAIN/s: MYB-like (InterPro:IPR017877), SANT, DNA-binding (InterPro:IPR001005), Myb, DNA-binding (InterPro:IPR014778), Homeodomain-like (InterPro:IPR009057), Myb transcription factor (InterPro:IPR015495), Homeodomain-related (InterPro:IPR012287), HTH transcriptional regulator, Myb-type, DNA-binding (InterPro:IPR017930); BEST Arabidopsis thaliana protein match is: myb domain protein 3r-3 (TAIR:AT3G09370.2); Has 22862 Blast hits to 8555 proteins in 571 species: Archae - 0; Bacteria - 1576; Metazoa - 2254; Fungi - 1468; Plants - 12920; Viruses - 9; Other Eukaryotes - 4635 (source: NCBI BLink).</t>
  </si>
  <si>
    <t>AT3G09350</t>
  </si>
  <si>
    <t>Fes1A</t>
  </si>
  <si>
    <t>Fes1A (Fes1A); CONTAINS InterPro DOMAIN/s: Armadillo-like helical (InterPro:IPR011989), Armadillo-type fold (InterPro:IPR016024); BEST Arabidopsis thaliana protein match is: Fes1C (TAIR:AT5G02150.1); Has 622 Blast hits to 617 proteins in 204 species: Archae - 0; Bacteria - 0; Metazoa - 202; Fungi - 158; Plants - 182; Viruses - 0; Other Eukaryotes - 80 (source: NCBI BLink).</t>
  </si>
  <si>
    <t>AT1G33420</t>
  </si>
  <si>
    <t>RING/FYVE/PHD zinc finger superfamily protein; FUNCTIONS IN: DNA binding, zinc ion binding; INVOLVED IN: regulation of transcription, DNA-dependent; EXPRESSED IN: 22 plant structures; EXPRESSED DURING: 13 growth stages; CONTAINS InterPro DOMAIN/s: Zinc finger, PHD-type, conserved site (InterPro:IPR019786), Zinc finger, PHD-type (InterPro:IPR001965), Zinc finger, FYVE/PHD-type (InterPro:IPR011011), Zinc finger, PHD-finger (InterPro:IPR019787); BEST Arabidopsis thaliana protein match is: RING/FYVE/PHD zinc finger superfamily protein (TAIR:AT1G66170.1); Has 734 Blast hits to 722 proteins in 155 species: Archae - 0; Bacteria - 0; Metazoa - 237; Fungi - 264; Plants - 211; Viruses - 0; Other Eukaryotes - 22 (source: NCBI BLink).</t>
  </si>
  <si>
    <t>AT3G10990</t>
  </si>
  <si>
    <t>F-box associated ubiquitination effector family protein</t>
  </si>
  <si>
    <t>F-box associated ubiquitination effector family protein; CONTAINS InterPro DOMAIN/s: F-box associated domain, type 3 (InterPro:IPR013187), F-box associated interaction domain (InterPro:IPR017451); BEST Arabidopsis thaliana protein match is: F-box and associated interaction domains-containing protein (TAIR:AT3G23960.1); Has 614 Blast hits to 600 proteins in 2 species: Archae - 0; Bacteria - 0; Metazoa - 0; Fungi - 0; Plants - 614; Viruses - 0; Other Eukaryotes - 0 (source: NCBI BLink).</t>
  </si>
  <si>
    <t>AT4G33770</t>
  </si>
  <si>
    <t>Inositol 1,3,4-trisphosphate 5/6-kinase family protein</t>
  </si>
  <si>
    <t>Inositol 1,3,4-trisphosphate 5/6-kinase family protein; FUNCTIONS IN: inositol or phosphatidylinositol kinase activity, magnesium ion binding, inositol-1,3,4-trisphosphate 5/6-kinase activity, inositol tetrakisphosphate 1-kinase activity, ATP binding; INVOLVED IN: inositol trisphosphate metabolic process; LOCATED IN: intracellular; EXPRESSED IN: 21 plant structures; EXPRESSED DURING: 9 growth stages; CONTAINS InterPro DOMAIN/s: Inositol-tetrakisphosphate 1-kinase (InterPro:IPR017427), Inositol 1, 3, 4-trisphosphate 56-kinase (InterPro:IPR008656); BEST Arabidopsis thaliana protein match is: Inositol 1,3,4-trisphosphate 5/6-kinase family protein (TAIR:AT4G08170.2); Has 392 Blast hits to 387 proteins in 75 species: Archae - 0; Bacteria - 0; Metazoa - 96; Fungi - 0; Plants - 249; Viruses - 0; Other Eukaryotes - 47 (source: NCBI BLink).</t>
  </si>
  <si>
    <t>AT5G42000</t>
  </si>
  <si>
    <t>ORMDL family protein</t>
  </si>
  <si>
    <t>ORMDL family protein; FUNCTIONS IN: molecular_function unknown; INVOLVED IN: protein folding; LOCATED IN: integral to membrane, endoplasmic reticulum; EXPRESSED IN: 24 plant structures; EXPRESSED DURING: 15 growth stages; CONTAINS InterPro DOMAIN/s: ORMDL (InterPro:IPR007203); BEST Arabidopsis thaliana protein match is: ORMDL family protein (TAIR:AT1G01230.1); Has 1807 Blast hits to 1807 proteins in 277 species: Archae - 0; Bacteria - 0; Metazoa - 736; Fungi - 347; Plants - 385; Viruses - 0; Other Eukaryotes - 339 (source: NCBI BLink).</t>
  </si>
  <si>
    <t>AT4G24690</t>
  </si>
  <si>
    <t>ubiquitin-associated (UBA)/TS-N domain-containing protein / octicosapeptide/Phox/Bemp1 (PB1) domain-containing protein</t>
  </si>
  <si>
    <t>ubiquitin-associated (UBA)/TS-N domain-containing protein / octicosapeptide/Phox/Bemp1 (PB1) domain-containing protein; FUNCTIONS IN: zinc ion binding; INVOLVED IN: biological_process unknown; LOCATED IN: cytoplasm; EXPRESSED IN: 24 plant structures; EXPRESSED DURING: 15 growth stages; CONTAINS InterPro DOMAIN/s: Octicosapeptide/Phox/Bem1p (InterPro:IPR000270), Ubiquitin-associated/translation elongation factor EF1B, N-terminal (InterPro:IPR000449), Zinc finger, ZZ-type (InterPro:IPR000433); Has 643 Blast hits to 609 proteins in 134 species: Archae - 0; Bacteria - 9; Metazoa - 374; Fungi - 110; Plants - 97; Viruses - 0; Other Eukaryotes - 53 (source: NCBI BLink).</t>
  </si>
  <si>
    <t>AT1G63490</t>
  </si>
  <si>
    <t>transcription factor jumonji (jmjC) domain-containing protein</t>
  </si>
  <si>
    <t>transcription factor jumonji (jmjC) domain-containing protein; FUNCTIONS IN: sequence-specific DNA binding transcription factor activity; LOCATED IN: nucleus; EXPRESSED IN: 21 plant structures; EXPRESSED DURING: 14 growth stages; CONTAINS InterPro DOMAIN/s: Transcription factor jumonji/aspartyl beta-hydroxylase (InterPro:IPR003347), PLU-1-like (InterPro:IPR013637), Zinc finger, PHD-type, conserved site (InterPro:IPR019786), Zinc finger, PHD-type (InterPro:IPR001965), Zinc finger, C5HC2-type (InterPro:IPR004198), Transcription factor jumonji (InterPro:IPR013129), Zinc finger, FYVE/PHD-type (InterPro:IPR011011); BEST Arabidopsis thaliana protein match is: Transcription factor jumonji (jmj) family protein / zinc finger (C5HC2 type) family protein (TAIR:AT1G08620.2); Has 2288 Blast hits to 1952 proteins in 202 species: Archae - 0; Bacteria - 15; Metazoa - 1333; Fungi - 459; Plants - 289; Viruses - 0; Other Eukaryotes - 192 (source: NCBI BLink).</t>
  </si>
  <si>
    <t>AT3G48070</t>
  </si>
  <si>
    <t>RING/U-box superfamily protein; FUNCTIONS IN: zinc ion binding; LOCATED IN: chloroplast; EXPRESSED IN: 24 plant structures; EXPRESSED DURING: 15 growth stages; CONTAINS InterPro DOMAIN/s: Zinc finger, RING-type (InterPro:IPR001841); BEST Arabidopsis thaliana protein match is: RING/U-box superfamily protein (TAIR:AT5G62910.1); Has 516 Blast hits to 512 proteins in 181 species: Archae - 0; Bacteria - 1; Metazoa - 163; Fungi - 134; Plants - 150; Viruses - 0; Other Eukaryotes - 68 (source: NCBI BLink).</t>
  </si>
  <si>
    <t>AT5G59450</t>
  </si>
  <si>
    <t>GRAS family transcription factor</t>
  </si>
  <si>
    <t>GRAS family transcription factor; CONTAINS InterPro DOMAIN/s: Transcription factor GRAS (InterPro:IPR005202); BEST Arabidopsis thaliana protein match is: GRAS family transcription factor (TAIR:AT3G46600.1); Has 1807 Blast hits to 1807 proteins in 277 species: Archae - 0; Bacteria - 0; Metazoa - 736; Fungi - 347; Plants - 385; Viruses - 0; Other Eukaryotes - 339 (source: NCBI BLink).</t>
  </si>
  <si>
    <t>AT5G67030</t>
  </si>
  <si>
    <t>zeaxanthin epoxidase (ZEP) (ABA1)</t>
  </si>
  <si>
    <t>ABA DEFICIENT 1 (ABA1); FUNCTIONS IN: zeaxanthin epoxidase activity; INVOLVED IN: in 7 processes; LOCATED IN: chloroplast, chloroplast envelope; EXPRESSED IN: 23 plant structures; EXPRESSED DURING: 13 growth stages; CONTAINS InterPro DOMAIN/s: SMAD/FHA domain (InterPro:IPR008984), Zeaxanthin epoxidase (InterPro:IPR017079), Monooxygenase, FAD-binding (InterPro:IPR002938), Forkhead-associated (FHA) domain (InterPro:IPR000253); BEST Arabidopsis thaliana protein match is: FAD/NAD(P)-binding oxidoreductase family protein (TAIR:AT2G35660.1); Has 6841 Blast hits to 6837 proteins in 1107 species: Archae - 14; Bacteria - 3761; Metazoa - 2; Fungi - 1599; Plants - 605; Viruses - 0; Other Eukaryotes - 860 (source: NCBI BLink).</t>
  </si>
  <si>
    <t>AT1G55060</t>
  </si>
  <si>
    <t>ubiquitin 12</t>
  </si>
  <si>
    <t>ubiquitin 12 (UBQ12); CONTAINS InterPro DOMAIN/s: Ubiquitin subgroup (InterPro:IPR019956), Ubiquitin conserved site (InterPro:IPR019954), Ubiquitin (InterPro:IPR000626), Ubiquitin supergroup (InterPro:IPR019955); BEST Arabidopsis thaliana protein match is: polyubiquitin 3 (TAIR:AT5G03240.3); Has 19950 Blast hits to 7287 proteins in 722 species: Archae - 0; Bacteria - 57; Metazoa - 9247; Fungi - 2282; Plants - 4139; Viruses - 488; Other Eukaryotes - 3737 (source: NCBI BLink).</t>
  </si>
  <si>
    <t>AT4G29190</t>
  </si>
  <si>
    <t>Zinc finger C-x8-C-x5-C-x3-H type family protein</t>
  </si>
  <si>
    <t>Zinc finger C-x8-C-x5-C-x3-H type family protein; CONTAINS InterPro DOMAIN/s: Zinc finger, CCCH-type (InterPro:IPR000571); BEST Arabidopsis thaliana protein match is: CCCH-type zinc finger family protein (TAIR:AT2G19810.1); Has 726 Blast hits to 700 proteins in 125 species: Archae - 0; Bacteria - 0; Metazoa - 157; Fungi - 3; Plants - 406; Viruses - 0; Other Eukaryotes - 160 (source: NCBI BLink).</t>
  </si>
  <si>
    <t>AT3G03180</t>
  </si>
  <si>
    <t>Got1/Sft2-like vescicle transport protein family; FUNCTIONS IN: molecular_function unknown; INVOLVED IN: vesicle-mediated transport; LOCATED IN: cellular_component unknown; EXPRESSED IN: 20 plant structures; EXPRESSED DURING: 13 growth stages; CONTAINS InterPro DOMAIN/s: Vesicle transport protein, Got1/SFT2-like (InterPro:IPR007305); BEST Arabidopsis thaliana protein match is: Got1/Sft2-like vescicle transport protein family (TAIR:AT5G01430.2); Has 449 Blast hits to 449 proteins in 190 species: Archae - 0; Bacteria - 0; Metazoa - 161; Fungi - 113; Plants - 94; Viruses - 0; Other Eukaryotes - 81 (source: NCBI BLink).</t>
  </si>
  <si>
    <t>AT3G26890</t>
  </si>
  <si>
    <t>unknown protein; BEST Arabidopsis thaliana protein match is: unknown protein (TAIR:AT5G41110.1); Has 393 Blast hits to 383 proteins in 134 species: Archae - 0; Bacteria - 61; Metazoa - 171; Fungi - 74; Plants - 80; Viruses - 0; Other Eukaryotes - 7 (source: NCBI BLink).</t>
  </si>
  <si>
    <t>AT3G01650</t>
  </si>
  <si>
    <t>RING domain ligase1</t>
  </si>
  <si>
    <t>RING domain ligase1 (RGLG1); FUNCTIONS IN: zinc ion binding; INVOLVED IN: N-terminal protein myristoylation, cytokinin metabolic process, auxin metabolic process; LOCATED IN: plasma membrane; EXPRESSED IN: 28 plant structures; EXPRESSED DURING: 15 growth stages; CONTAINS InterPro DOMAIN/s: Zinc finger, RING-type (InterPro:IPR001841), Copine (InterPro:IPR010734), von Willebrand factor, type A (InterPro:IPR002035); BEST Arabidopsis thaliana protein match is: RING domain ligase2 (TAIR:AT5G14420.2); Has 24426 Blast hits to 13505 proteins in 916 species: Archae - 24; Bacteria - 3147; Metazoa - 7235; Fungi - 3380; Plants - 4548; Viruses - 743; Other Eukaryotes - 5349 (source: NCBI BLink).</t>
  </si>
  <si>
    <t>AT4G17170</t>
  </si>
  <si>
    <t>RAB GTPase homolog B1C</t>
  </si>
  <si>
    <t>RAB GTPase homolog B1C (RABB1C); FUNCTIONS IN: GTP binding, GTPase activity; INVOLVED IN: ER to Golgi vesicle-mediated transport, pollen sperm cell differentiation, cell growth; LOCATED IN: plasma membrane, vacuole, membrane; EXPRESSED IN: 26 plant structures; EXPRESSED DURING: 16 growth stages; CONTAINS InterPro DOMAIN/s: Ras GTPase (InterPro:IPR001806), Small GTP-binding protein (InterPro:IPR005225), Small GTPase (InterPro:IPR020851), Ras (InterPro:IPR013753), Ras small GTPase, Rab type (InterPro:IPR003579); BEST Arabidopsis thaliana protein match is: GTP-binding 2 (TAIR:AT4G35860.1); Has 27116 Blast hits to 27043 proteins in 734 species: Archae - 17; Bacteria - 131; Metazoa - 14131; Fungi - 4055; Plants - 2966; Viruses - 20; Other Eukaryotes - 5796 (source: NCBI BLink).</t>
  </si>
  <si>
    <t>AT5G08535</t>
  </si>
  <si>
    <t>D111/G-patch domain-containing protein</t>
  </si>
  <si>
    <t>D111/G-patch domain-containing protein; FUNCTIONS IN: nucleic acid binding; INVOLVED IN: biological_process unknown; LOCATED IN: intracellular, chloroplast; EXPRESSED IN: 24 plant structures; EXPRESSED DURING: 15 growth stages; CONTAINS InterPro DOMAIN/s: D111/G-patch (InterPro:IPR000467); BEST Arabidopsis thaliana protein match is: D111/G-patch domain-containing protein (TAIR:AT3G52350.1); Has 30201 Blast hits to 17322 proteins in 780 species: Archae - 12; Bacteria - 1396; Metazoa - 17338; Fungi - 3422; Plants - 5037; Viruses - 0; Other Eukaryotes - 2996 (source: NCBI BLink).</t>
  </si>
  <si>
    <t>AT5G35960</t>
  </si>
  <si>
    <t>Protein kinase family protein</t>
  </si>
  <si>
    <t>Protein kinase family protein; FUNCTIONS IN: protein serine/threonine kinase activity, protein kinase activity, kinase activity, ATP binding; INVOLVED IN: protein amino acid phosphorylation; LOCATED IN: cellular_component unknown; EXPRESSED IN: inflorescence meristem, hypocotyl, root, flower; EXPRESSED DURING: petal differentiation and expansion stage;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18910.1); Has 1807 Blast hits to 1807 proteins in 277 species: Archae - 0; Bacteria - 0; Metazoa - 736; Fungi - 347; Plants - 385; Viruses - 0; Other Eukaryotes - 339 (source: NCBI BLink).</t>
  </si>
  <si>
    <t>AT4G01575</t>
  </si>
  <si>
    <t>serine protease inhibitor, Kazal-type family protein</t>
  </si>
  <si>
    <t>serine protease inhibitor, Kazal-type family protein; FUNCTIONS IN: serine-type endopeptidase inhibitor activity; INVOLVED IN: biological_process unknown; LOCATED IN: endomembrane system; EXPRESSED IN: 24 plant structures; EXPRESSED DURING: 15 growth stages; BEST Arabidopsis thaliana protein match is: serine protease inhibitor, Kazal-type family protein (TAIR:AT3G61980.1); Has 54 Blast hits to 54 proteins in 12 species: Archae - 0; Bacteria - 0; Metazoa - 0; Fungi - 0; Plants - 54; Viruses - 0; Other Eukaryotes - 0 (source: NCBI BLink).</t>
  </si>
  <si>
    <t>AT2G29700</t>
  </si>
  <si>
    <t>pleckstrin homologue 1</t>
  </si>
  <si>
    <t>pleckstrin homologue 1 (PH1); CONTAINS InterPro DOMAIN/s: Pleckstrin homology-type (InterPro:IPR011993), Pleckstrin homology (InterPro:IPR001849); BEST Arabidopsis thaliana protein match is: Pleckstrin homology (PH) domain superfamily protein (TAIR:AT5G05710.1); Has 2358 Blast hits to 2352 proteins in 131 species: Archae - 0; Bacteria - 0; Metazoa - 1854; Fungi - 32; Plants - 108; Viruses - 3; Other Eukaryotes - 361 (source: NCBI BLink).</t>
  </si>
  <si>
    <t>AT5G40470</t>
  </si>
  <si>
    <t>RNI-like superfamily protein; FUNCTIONS IN: molecular_function unknown; INVOLVED IN: biological_process unknown; LOCATED IN: chloroplast; EXPRESSED IN: 22 plant structures; EXPRESSED DURING: 13 growth stages; BEST Arabidopsis thaliana protein match is: F-box/RNI-like superfamily protein (TAIR:AT4G15475.1); Has 2544 Blast hits to 1647 proteins in 181 species: Archae - 0; Bacteria - 22; Metazoa - 1074; Fungi - 251; Plants - 934; Viruses - 0; Other Eukaryotes - 263 (source: NCBI BLink).</t>
  </si>
  <si>
    <t>AT3G06190</t>
  </si>
  <si>
    <t>BTB-POZ and MATH domain 2</t>
  </si>
  <si>
    <t>BTB-POZ and MATH domain 2 (BPM2); CONTAINS InterPro DOMAIN/s: TRAF-like (InterPro:IPR008974), MATH (InterPro:IPR002083), BTB/POZ fold (InterPro:IPR011333), BTB/POZ (InterPro:IPR013069), Kelch related (InterPro:IPR013089), BTB/POZ-like (InterPro:IPR000210), TRAF-type (InterPro:IPR013322); BEST Arabidopsis thaliana protein match is: BTB-POZ and MATH domain 1 (TAIR:AT5G19000.1); Has 5905 Blast hits to 5761 proteins in 162 species: Archae - 0; Bacteria - 0; Metazoa - 4114; Fungi - 49; Plants - 1477; Viruses - 0; Other Eukaryotes - 265 (source: NCBI BLink).</t>
  </si>
  <si>
    <t>AT5G24690</t>
  </si>
  <si>
    <t>Protein of unknown function (DUF3411)</t>
  </si>
  <si>
    <t>INVOLVED IN: biological_process unknown; LOCATED IN: mitochondrion, chloroplast, plastid, chloroplast inner membrane, chloroplast envelope; EXPRESSED IN: 23 plant structures; EXPRESSED DURING: 13 growth stages; CONTAINS InterPro DOMAIN/s: Protein of unknown function DUF3411 (InterPro:IPR021825); BEST Arabidopsis thaliana protein match is: reticulata-related 1 (TAIR:AT5G22790.1); Has 30201 Blast hits to 17322 proteins in 780 species: Archae - 12; Bacteria - 1396; Metazoa - 17338; Fungi - 3422; Plants - 5037; Viruses - 0; Other Eukaryotes - 2996 (source: NCBI BLink).</t>
  </si>
  <si>
    <t>AT5G63370</t>
  </si>
  <si>
    <t>Protein kinase superfamily protein; FUNCTIONS IN: protein serine/threonine kinase activity, protein kinase activity, kinase activity, ATP binding; INVOLVED IN: protein amino acid phosphorylation; LOCATED IN: cellular_component unknown; EXPRESSED IN: 24 plant structures; EXPRESSED DURING: 15 growth stages;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1G67580.2); Has 124008 Blast hits to 122212 proteins in 4207 species: Archae - 101; Bacteria - 14358; Metazoa - 46400; Fungi - 13041; Plants - 28799; Viruses - 480; Other Eukaryotes - 20829 (source: NCBI BLink).</t>
  </si>
  <si>
    <t>AT5G37670</t>
  </si>
  <si>
    <t>HSP20-like chaperones superfamily protein; CONTAINS InterPro DOMAIN/s: Heat shock protein Hsp20 (InterPro:IPR002068), HSP20-like chaperone (InterPro:IPR008978); BEST Arabidopsis thaliana protein match is: HSP20-like chaperones superfamily protein (TAIR:AT1G59860.1); Has 1807 Blast hits to 1807 proteins in 277 species: Archae - 0; Bacteria - 0; Metazoa - 736; Fungi - 347; Plants - 385; Viruses - 0; Other Eukaryotes - 339 (source: NCBI BLink).</t>
  </si>
  <si>
    <t>AT2G31510</t>
  </si>
  <si>
    <t>IBR domain-containing protein</t>
  </si>
  <si>
    <t>ARIADNE 7 (ARI7); FUNCTIONS IN: zinc ion binding, nucleic acid binding; EXPRESSED IN: 23 plant structures; EXPRESSED DURING: 14 growth stages; CONTAINS InterPro DOMAIN/s: Zinc finger, C6HC-type (InterPro:IPR002867), Zinc finger, RING-type (InterPro:IPR001841), Zinc finger, CCHC-type (InterPro:IPR001878); BEST Arabidopsis thaliana protein match is: RING/U-box superfamily protein (TAIR:AT1G05890.1); Has 35333 Blast hits to 34131 proteins in 2444 species: Archae - 798; Bacteria - 22429; Metazoa - 974; Fungi - 991; Plants - 531; Viruses - 0; Other Eukaryotes - 9610 (source: NCBI BLink).</t>
  </si>
  <si>
    <t>AT1G69800</t>
  </si>
  <si>
    <t>Cystathionine beta-synthase (CBS) protein</t>
  </si>
  <si>
    <t>Cystathionine beta-synthase (CBS) protein; CONTAINS InterPro DOMAIN/s: Cystathionine beta-synthase, core (InterPro:IPR000644); BEST Arabidopsis thaliana protein match is: SNF1-related protein kinase regulatory subunit gamma 1 (TAIR:AT3G48530.1); Has 879 Blast hits to 799 proteins in 237 species: Archae - 117; Bacteria - 170; Metazoa - 187; Fungi - 63; Plants - 180; Viruses - 0; Other Eukaryotes - 162 (source: NCBI BLink).</t>
  </si>
  <si>
    <t>AT1G10170</t>
  </si>
  <si>
    <t>NF-X-like 1</t>
  </si>
  <si>
    <t>NF-X-like 1 (NFXL1); FUNCTIONS IN: zinc ion binding, sequence-specific DNA binding transcription factor activity; INVOLVED IN: in 6 processes; LOCATED IN: nucleus; EXPRESSED IN: 27 plant structures; EXPRESSED DURING: 15 growth stages; CONTAINS InterPro DOMAIN/s: Zinc finger, NF-X1-type (InterPro:IPR000967), Zinc finger, PHD-type, conserved site (InterPro:IPR019786), Zinc finger, RING-type (InterPro:IPR001841), Zinc finger, PHD-finger (InterPro:IPR019787); BEST Arabidopsis thaliana protein match is: sequence-specific DNA binding transcription factors;zinc ion binding;sequence-specific DNA binding transcription factors (TAIR:AT5G05660.1); Has 6781 Blast hits to 3735 proteins in 261 species: Archae - 0; Bacteria - 123; Metazoa - 4814; Fungi - 547; Plants - 327; Viruses - 10; Other Eukaryotes - 960 (source: NCBI BLink).</t>
  </si>
  <si>
    <t>AT3G53680</t>
  </si>
  <si>
    <t>Acyl-CoA N-acyltransferase with RING/FYVE/PHD-type zinc finger domain; FUNCTIONS IN: DNA binding, zinc ion binding; INVOLVED IN: regulation of transcription, DNA-dependent; LOCATED IN: nucleus; EXPRESSED IN: 15 plant structures; EXPRESSED DURING: 6 growth stages; CONTAINS InterPro DOMAIN/s: Zinc finger, PHD-type, conserved site (InterPro:IPR019786), Zinc finger, PHD-type (InterPro:IPR001965), Zinc finger, FYVE/PHD-type (InterPro:IPR011011), Acyl-CoA N-acyltransferase (InterPro:IPR016181), Zinc finger, PHD-finger (InterPro:IPR019787); BEST Arabidopsis thaliana protein match is: Acyl-CoA N-acyltransferase with RING/FYVE/PHD-type zinc finger domain (TAIR:AT2G37520.1); Has 3364 Blast hits to 2813 proteins in 199 species: Archae - 0; Bacteria - 0; Metazoa - 2189; Fungi - 239; Plants - 706; Viruses - 0; Other Eukaryotes - 230 (source: NCBI BLink).</t>
  </si>
  <si>
    <t>AT4G34100</t>
  </si>
  <si>
    <t>RING/U-box superfamily protein; FUNCTIONS IN: zinc ion binding; LOCATED IN: chloroplast; EXPRESSED IN: 24 plant structures; EXPRESSED DURING: 15 growth stages; CONTAINS InterPro DOMAIN/s: Zinc finger, C3HC4 RING-type (InterPro:IPR018957), Zinc finger, RING-CH-type (InterPro:IPR011016); BEST Arabidopsis thaliana protein match is: RING/FYVE/PHD zinc finger superfamily protein (TAIR:AT4G32670.1); Has 2169 Blast hits to 1906 proteins in 224 species: Archae - 0; Bacteria - 0; Metazoa - 966; Fungi - 273; Plants - 550; Viruses - 44; Other Eukaryotes - 336 (source: NCBI BLink).</t>
  </si>
  <si>
    <t>AT4G00050</t>
  </si>
  <si>
    <t>unfertilized embryo sac 10 (UNE10); FUNCTIONS IN: DNA binding, sequence-specific DNA binding transcription factor activity; INVOLVED IN: double fertilization forming a zygote and endosperm, regulation of transcription; LOCATED IN: nucleus; EXPRESSED IN: 20 plant structures; EXPRESSED DURING: 13 growth stages; CONTAINS InterPro DOMAIN/s: Helix-loop-helix DNA-binding domain (InterPro:IPR001092), Helix-loop-helix DNA-binding (InterPro:IPR011598); BEST Arabidopsis thaliana protein match is: phytochrome-interacting factor7 (TAIR:AT5G61270.1); Has 3766 Blast hits to 3760 proteins in 208 species: Archae - 0; Bacteria - 0; Metazoa - 365; Fungi - 50; Plants - 3342; Viruses - 0; Other Eukaryotes - 9 (source: NCBI BLink).</t>
  </si>
  <si>
    <t>AT3G49350</t>
  </si>
  <si>
    <t>Ypt/Rab-GAP domain of gyp1p superfamily protein; FUNCTIONS IN: RAB GTPase activator activity; INVOLVED IN: regulation of Rab GTPase activity; LOCATED IN: intracellular, chloroplast; EXPRESSED IN: 22 plant structures; EXPRESSED DURING: 13 growth stages; CONTAINS InterPro DOMAIN/s: RabGAP/TBC (InterPro:IPR000195); BEST Arabidopsis thaliana protein match is: Ypt/Rab-GAP domain of gyp1p superfamily protein (TAIR:AT5G24390.1); Has 4289 Blast hits to 3657 proteins in 225 species: Archae - 0; Bacteria - 0; Metazoa - 2316; Fungi - 775; Plants - 693; Viruses - 0; Other Eukaryotes - 505 (source: NCBI BLink).</t>
  </si>
  <si>
    <t>AT5G20910</t>
  </si>
  <si>
    <t>RING/U-box superfamily protein; FUNCTIONS IN: zinc ion binding; LOCATED IN: nucleus; EXPRESSED IN: 22 plant structures; EXPRESSED DURING: 15 growth stages; CONTAINS InterPro DOMAIN/s: Zinc finger, RING-type (InterPro:IPR001841), Zinc finger, C3HC4 RING-type (InterPro:IPR018957); BEST Arabidopsis thaliana protein match is: RING/U-box superfamily protein (TAIR:AT5G15820.1); Has 9587 Blast hits to 9565 proteins in 281 species: Archae - 0; Bacteria - 0; Metazoa - 2561; Fungi - 845; Plants - 4808; Viruses - 65; Other Eukaryotes - 1308 (source: NCBI BLink).</t>
  </si>
  <si>
    <t>AT2G24130</t>
  </si>
  <si>
    <t>Leucine-rich receptor-like protein kinase family protein</t>
  </si>
  <si>
    <t>Leucine-rich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15 plant structures; EXPRESSED DURING: 7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70.1); Has 211952 Blast hits to 136025 proteins in 5092 species: Archae - 179; Bacteria - 23123; Metazoa - 70875; Fungi - 10647; Plants - 82602; Viruses - 325; Other Eukaryotes - 24201 (source: NCBI BLink).</t>
  </si>
  <si>
    <t>AT1G02860</t>
  </si>
  <si>
    <t>SPX (SYG1/Pho81/XPR1) domain-containing protein</t>
  </si>
  <si>
    <t>nitrogen limitation adaptation (NLA); CONTAINS InterPro DOMAIN/s: Zinc finger, RING-type, conserved site (InterPro:IPR017907), Zinc finger, RING-type (InterPro:IPR001841), SPX, N-terminal (InterPro:IPR004331); BEST Arabidopsis thaliana protein match is: SPX (SYG1/Pho81/XPR1) domain-containing protein / zinc finger (C3HC4-type RING finger) protein-related (TAIR:AT2G38920.1); Has 2026 Blast hits to 2013 proteins in 210 species: Archae - 0; Bacteria - 0; Metazoa - 1472; Fungi - 138; Plants - 261; Viruses - 0; Other Eukaryotes - 155 (source: NCBI BLink).</t>
  </si>
  <si>
    <t>AT2G17730</t>
  </si>
  <si>
    <t>NEP-interacting protein 2</t>
  </si>
  <si>
    <t>NEP-interacting protein 2 (NIP2); CONTAINS InterPro DOMAIN/s: Zinc finger, RING-type (InterPro:IPR001841); BEST Arabidopsis thaliana protein match is: RING/U-box superfamily protein (TAIR:AT4G35840.1); Has 9242 Blast hits to 9216 proteins in 266 species: Archae - 0; Bacteria - 2; Metazoa - 2260; Fungi - 688; Plants - 5081; Viruses - 18; Other Eukaryotes - 1193 (source: NCBI BLink).</t>
  </si>
  <si>
    <t>AT1G15330</t>
  </si>
  <si>
    <t>Cystathionine beta-synthase (CBS) protein; CONTAINS InterPro DOMAIN/s: Cystathionine beta-synthase, core (InterPro:IPR000644); BEST Arabidopsis thaliana protein match is: Cystathionine beta-synthase (CBS) family protein (TAIR:AT1G80090.1); Has 526 Blast hits to 526 proteins in 132 species: Archae - 6; Bacteria - 4; Metazoa - 257; Fungi - 91; Plants - 124; Viruses - 0; Other Eukaryotes - 44 (source: NCBI BLink).</t>
  </si>
  <si>
    <t>AT3G05500</t>
  </si>
  <si>
    <t>Rubber elongation factor protein (REF)</t>
  </si>
  <si>
    <t>Rubber elongation factor protein (REF); INVOLVED IN: biological_process unknown; LOCATED IN: vacuole; EXPRESSED IN: 24 plant structures; EXPRESSED DURING: 15 growth stages; CONTAINS InterPro DOMAIN/s: Rubber elongation factor (InterPro:IPR008802); BEST Arabidopsis thaliana protein match is: Rubber elongation factor protein (REF) (TAIR:AT2G47780.1); Has 129 Blast hits to 129 proteins in 22 species: Archae - 0; Bacteria - 0; Metazoa - 0; Fungi - 0; Plants - 129; Viruses - 0; Other Eukaryotes - 0 (source: NCBI BLink).</t>
  </si>
  <si>
    <t>AT5G61590</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07580.1); Has 1807 Blast hits to 1807 proteins in 277 species: Archae - 0; Bacteria - 0; Metazoa - 736; Fungi - 347; Plants - 385; Viruses - 0; Other Eukaryotes - 339 (source: NCBI BLink).</t>
  </si>
  <si>
    <t>AT2G13290</t>
  </si>
  <si>
    <t>beta-1,4-N-acetylglucosaminyltransferase family protein</t>
  </si>
  <si>
    <t>beta-1,4-N-acetylglucosaminyltransferase family protein; FUNCTIONS IN: transferase activity, transferring glycosyl groups, acetylglucosaminyltransferase activity; INVOLVED IN: protein amino acid N-linked glycosylation; LOCATED IN: endomembrane system, membrane; EXPRESSED IN: 14 plant structures; EXPRESSED DURING: 9 growth stages; CONTAINS InterPro DOMAIN/s: Glycosyl transferase, family 17 (InterPro:IPR006813); BEST Arabidopsis thaliana protein match is: beta-1,4-N-acetylglucosaminyltransferase family protein (TAIR:AT1G12990.1); Has 1150 Blast hits to 1147 proteins in 93 species: Archae - 0; Bacteria - 44; Metazoa - 57; Fungi - 35; Plants - 130; Viruses - 4; Other Eukaryotes - 880 (source: NCBI BLink).</t>
  </si>
  <si>
    <t>AT2G17840</t>
  </si>
  <si>
    <t>Senescence/dehydration-associated protein-related</t>
  </si>
  <si>
    <t>EARLY-RESPONSIVE TO DEHYDRATION 7 (ERD7); FUNCTIONS IN: molecular_function unknown; INVOLVED IN: response to water deprivation, response to high light intensity, response to salt stress, response to cold; LOCATED IN: plasma membrane; EXPRESSED IN: 24 plant structures; EXPRESSED DURING: 14 growth stages; CONTAINS InterPro DOMAIN/s: Senescence/spartin-associated (InterPro:IPR009686); BEST Arabidopsis thaliana protein match is: Senescence/dehydration-associated protein-related (TAIR:AT4G35985.1); Has 250 Blast hits to 250 proteins in 67 species: Archae - 0; Bacteria - 0; Metazoa - 66; Fungi - 39; Plants - 134; Viruses - 0; Other Eukaryotes - 11 (source: NCBI BLink).</t>
  </si>
  <si>
    <t>AT2G47800</t>
  </si>
  <si>
    <t>multidrug resistance-associated protein 4</t>
  </si>
  <si>
    <t>multidrug resistance-associated protein 4 (MRP4); FUNCTIONS IN: ATPase activity, coupled to transmembrane movement of substances, folic acid transporter activity; INVOLVED IN: response to water deprivation, drug transmembrane transport, response to wounding, response to nematode, stomatal movement; LOCATED IN: vacuolar membrane, plasma membrane, vacuole, plant-type vacuole; EXPRESSED IN: 27 plant structures; EXPRESSED DURING: 14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10 (TAIR:AT3G62700.1); Has 714857 Blast hits to 368077 proteins in 3991 species: Archae - 12925; Bacteria - 579268; Metazoa - 12980; Fungi - 8565; Plants - 6599; Viruses - 19; Other Eukaryotes - 94501 (source: NCBI BLink).</t>
  </si>
  <si>
    <t>AT5G10790</t>
  </si>
  <si>
    <t>ubiquitin-specific protease 22</t>
  </si>
  <si>
    <t>ubiquitin-specific protease 22 (UBP22); FUNCTIONS IN: ubiquitin-specific protease activity, ubiquitin thiolesterase activity, zinc ion binding; INVOLVED IN: ubiquitin-dependent protein catabolic process; EXPRESSED IN: 24 plant structures; EXPRESSED DURING: 15 growth stages; CONTAINS InterPro DOMAIN/s: Zinc finger, UBP-type (InterPro:IPR001607), Peptidase C19, ubiquitin carboxyl-terminal hydrolase 2, conserved site (InterPro:IPR018200), Peptidase C19, ubiquitin carboxyl-terminal hydrolase 2 (InterPro:IPR001394); BEST Arabidopsis thaliana protein match is: ubiquitin-specific protease 23 (TAIR:AT5G57990.1); Has 30201 Blast hits to 17322 proteins in 780 species: Archae - 12; Bacteria - 1396; Metazoa - 17338; Fungi - 3422; Plants - 5037; Viruses - 0; Other Eukaryotes - 2996 (source: NCBI BLink).</t>
  </si>
  <si>
    <t>AT2G31890</t>
  </si>
  <si>
    <t>RAP</t>
  </si>
  <si>
    <t>RAP; CONTAINS InterPro DOMAIN/s: RAP domain (InterPro:IPR013584); Has 766 Blast hits to 576 proteins in 113 species: Archae - 0; Bacteria - 46; Metazoa - 118; Fungi - 18; Plants - 194; Viruses - 0; Other Eukaryotes - 390 (source: NCBI BLink).</t>
  </si>
  <si>
    <t>AT4G27800</t>
  </si>
  <si>
    <t>thylakoid-associated phosphatase 38</t>
  </si>
  <si>
    <t>thylakoid-associated phosphatase 38 (TAP38); FUNCTIONS IN: phosphatase activity, protein serine/threonine phosphatase activity; INVOLVED IN: photosynthetic electron transport chain, photosystem stoichiometry adjustment, dephosphorylation; LOCATED IN: in 7 components; EXPRESSED IN: 23 plant structures; EXPRESSED DURING: 13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4G31860.1); Has 5988 Blast hits to 5975 proteins in 460 species: Archae - 6; Bacteria - 321; Metazoa - 1365; Fungi - 680; Plants - 2480; Viruses - 9; Other Eukaryotes - 1127 (source: NCBI BLink).</t>
  </si>
  <si>
    <t>AT4G28230</t>
  </si>
  <si>
    <t>unknown protein; Has 444 Blast hits to 358 proteins in 107 species: Archae - 0; Bacteria - 20; Metazoa - 179; Fungi - 26; Plants - 38; Viruses - 2; Other Eukaryotes - 179 (source: NCBI BLink).</t>
  </si>
  <si>
    <t>AT4G19460</t>
  </si>
  <si>
    <t>UDP-Glycosyltransferase superfamily protein; FUNCTIONS IN: transferase activity, transferring glycosyl groups; INVOLVED IN: biosynthetic process; LOCATED IN: cellular_component unknown; EXPRESSED IN: 10 plant structures; EXPRESSED DURING: 4 anthesis, C globular stage, petal differentiation and expansion stage; CONTAINS InterPro DOMAIN/s: Glycosyl transferase, group 1 (InterPro:IPR001296); BEST Arabidopsis thaliana protein match is: UDP-Glycosyltransferase superfamily protein (TAIR:AT1G73160.1); Has 30201 Blast hits to 17322 proteins in 780 species: Archae - 12; Bacteria - 1396; Metazoa - 17338; Fungi - 3422; Plants - 5037; Viruses - 0; Other Eukaryotes - 2996 (source: NCBI BLink).</t>
  </si>
  <si>
    <t>AT2G26980</t>
  </si>
  <si>
    <t>CBL-interacting protein kinase 3</t>
  </si>
  <si>
    <t>CBL-interacting protein kinase 3 (CIPK3);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a2+regulated serine-threonine protein kinase family protein (TAIR:AT5G21326.1); Has 131630 Blast hits to 129396 proteins in 4338 species: Archae - 194; Bacteria - 15541; Metazoa - 48417; Fungi - 13320; Plants - 31914; Viruses - 527; Other Eukaryotes - 21717 (source: NCBI BLink).</t>
  </si>
  <si>
    <t>AT4G31160</t>
  </si>
  <si>
    <t>DDB1-CUL4 associated factor 1</t>
  </si>
  <si>
    <t>DDB1-CUL4 associated factor 1 (DCAF1); FUNCTIONS IN: nucleotide binding; INVOLVED IN: in 6 processes; LOCATED IN: nucleus, CUL4 RING ubiquitin ligase complex; EXPRESSED IN: 29 plant structures; EXPRESSED DURING: 14 growth stages; CONTAINS InterPro DOMAIN/s: WD40 repeat-like-containing domain (InterPro:IPR011046), LisH dimerisation motif, subgroup (InterPro:IPR013720), WD40-repeat-containing domain (InterPro:IPR017986), WD40 repeat (InterPro:IPR001680), WD40/YVTN repeat-like-containing domain (InterPro:IPR015943), LisH dimerisation motif (InterPro:IPR006594); Has 5754 Blast hits to 3482 proteins in 410 species: Archae - 46; Bacteria - 1277; Metazoa - 1225; Fungi - 769; Plants - 278; Viruses - 87; Other Eukaryotes - 2072 (source: NCBI BLink).</t>
  </si>
  <si>
    <t>AT2G47720</t>
  </si>
  <si>
    <t>FUNCTIONS IN: molecular_function unknown; INVOLVED IN: biological_process unknown; LOCATED IN: chloroplast; EXPRESSED IN: 7 plant structures; EXPRESSED DURING: 4 anthesis, F mature embryo stage, petal differentiation and expansion stage, E expanded cotyledon stage, D bilateral stage; BEST Arabidopsis thaliana protein match is: Transducin/WD40 repeat-like superfamily protein (TAIR:AT3G62770.1); Has 21 Blast hits to 21 proteins in 5 species: Archae - 0; Bacteria - 0; Metazoa - 0; Fungi - 0; Plants - 21; Viruses - 0; Other Eukaryotes - 0 (source: NCBI BLink).</t>
  </si>
  <si>
    <t>AT3G19920</t>
  </si>
  <si>
    <t>unknown protein; BEST Arabidopsis thaliana protein match is: unknown protein (TAIR:AT5G64230.1); Has 217 Blast hits to 217 proteins in 16 species: Archae - 0; Bacteria - 2; Metazoa - 0; Fungi - 0; Plants - 215; Viruses - 0; Other Eukaryotes - 0 (source: NCBI BLink).</t>
  </si>
  <si>
    <t>AT3G14160</t>
  </si>
  <si>
    <t>2-oxoglutarate-dependent dioxygenase family protein</t>
  </si>
  <si>
    <t>2-oxoglutarate-dependent dioxygenase family protein; FUNCTIONS IN: oxidoreductase activity; INVOLVED IN: biological_process unknown; LOCATED IN: cellular_component unknown; EXPRESSED IN: 13 plant structures; EXPRESSED DURING: 6 growth stages; CONTAINS InterPro DOMAIN/s: Oxoglutarate/iron-dependent oxygenase (InterPro:IPR005123); BEST Arabidopsis thaliana protein match is: 2-oxoglutarate-dependent dioxygenase family protein (TAIR:AT3G14140.1); Has 1267 Blast hits to 1266 proteins in 595 species: Archae - 0; Bacteria - 933; Metazoa - 94; Fungi - 54; Plants - 83; Viruses - 2; Other Eukaryotes - 101 (source: NCBI BLink).</t>
  </si>
  <si>
    <t>AT3G44980</t>
  </si>
  <si>
    <t>unknown protein; BEST Arabidopsis thaliana protein match is: unknown protein (TAIR:AT2G07215.1); Has 2 Blast hits to 2 proteins in 1 species: Archae - 0; Bacteria - 0; Metazoa - 0; Fungi - 0; Plants - 2; Viruses - 0; Other Eukaryotes - 0 (source: NCBI BLink).</t>
  </si>
  <si>
    <t>AT5G64270</t>
  </si>
  <si>
    <t>splicing factor, putative</t>
  </si>
  <si>
    <t>splicing factor, putative; FUNCTIONS IN: binding; INVOLVED IN: mRNA processing; LOCATED IN: chloroplast; EXPRESSED IN: 26 plant structures; EXPRESSED DURING: 15 growth stages; CONTAINS InterPro DOMAIN/s: HEAT (InterPro:IPR000357), Armadillo-like helical (InterPro:IPR011989), Splicing factor 3B subunit 1 (InterPro:IPR015016), HEAT, type 2 (InterPro:IPR021133), Armadillo-type fold (InterPro:IPR016024); Has 1807 Blast hits to 1807 proteins in 277 species: Archae - 0; Bacteria - 0; Metazoa - 736; Fungi - 347; Plants - 385; Viruses - 0; Other Eukaryotes - 339 (source: NCBI BLink).</t>
  </si>
  <si>
    <t>AT3G15450</t>
  </si>
  <si>
    <t>Aluminium induced protein with YGL and LRDR motifs</t>
  </si>
  <si>
    <t>Aluminium induced protein with YGL and LRDR motifs; FUNCTIONS IN: molecular_function unknown; EXPRESSED IN: 25 plant structures; EXPRESSED DURING: 13 growth stages; BEST Arabidopsis thaliana protein match is: Aluminium induced protein with YGL and LRDR motifs (TAIR:AT4G27450.1); Has 430 Blast hits to 430 proteins in 86 species: Archae - 0; Bacteria - 40; Metazoa - 2; Fungi - 2; Plants - 364; Viruses - 0; Other Eukaryotes - 22 (source: NCBI BLink).</t>
  </si>
  <si>
    <t>AT1G30610</t>
  </si>
  <si>
    <t>pentatricopeptide (PPR) repeat-containing protein</t>
  </si>
  <si>
    <t>EMBRYO DEFECTIVE 2279 (EMB2279); INVOLVED IN: suspensor development, embryo development ending in seed dormancy; LOCATED IN: cellular_component unknown; EXPRESSED IN: 22 plant structures; EXPRESSED DURING: 13 growth stages; CONTAINS InterPro DOMAIN/s: Pentatricopeptide repeat (InterPro:IPR002885); BEST Arabidopsis thaliana protein match is: Tetratricopeptide repeat (TPR)-like superfamily protein (TAIR:AT5G67570.1); Has 17514 Blast hits to 7499 proteins in 222 species: Archae - 1; Bacteria - 12; Metazoa - 167; Fungi - 55; Plants - 16537; Viruses - 1; Other Eukaryotes - 741 (source: NCBI BLink).</t>
  </si>
  <si>
    <t>AT1G12710</t>
  </si>
  <si>
    <t>phloem protein 2-A12</t>
  </si>
  <si>
    <t>phloem protein 2-A12 (PP2-A12); CONTAINS InterPro DOMAIN/s: F-box domain, cyclin-like (InterPro:IPR001810); BEST Arabidopsis thaliana protein match is: phloem protein 2-A11 (TAIR:AT1G63090.1); Has 458 Blast hits to 452 proteins in 24 species: Archae - 0; Bacteria - 0; Metazoa - 0; Fungi - 2; Plants - 456; Viruses - 0; Other Eukaryotes - 0 (source: NCBI BLink).</t>
  </si>
  <si>
    <t>AT4G22590</t>
  </si>
  <si>
    <t>Haloacid dehalogenase-like hydrolase (HAD) superfamily protein; FUNCTIONS IN: catalytic activity, trehalose-phosphatase activity; INVOLVED IN: trehalose biosynthetic process, metabolic process; LOCATED IN: chloroplast; EXPRESSED IN: sperm cell, male gametophyte, pollen tube; EXPRESSED DURING: L mature pollen stage, M germinated pollen stage; CONTAINS InterPro DOMAIN/s: HAD-superfamily hydrolase, subfamily IIB (InterPro:IPR006379), Trehalose-phosphatase (InterPro:IPR003337); BEST Arabidopsis thaliana protein match is: Haloacid dehalogenase-like hydrolase (HAD) superfamily protein (TAIR:AT4G12430.1); Has 2353 Blast hits to 2348 proteins in 847 species: Archae - 42; Bacteria - 1327; Metazoa - 222; Fungi - 153; Plants - 482; Viruses - 0; Other Eukaryotes - 127 (source: NCBI BLink).</t>
  </si>
  <si>
    <t>AT4G22592</t>
  </si>
  <si>
    <t>conserved peptide upstream open reading frame 27</t>
  </si>
  <si>
    <t>conserved peptide upstream open reading frame 27 (CPuORF27); Has 30201 Blast hits to 17322 proteins in 780 species: Archae - 12; Bacteria - 1396; Metazoa - 17338; Fungi - 3422; Plants - 5037; Viruses - 0; Other Eukaryotes - 2996 (source: NCBI BLink).</t>
  </si>
  <si>
    <t>AT1G75830</t>
  </si>
  <si>
    <t>low-molecular-weight cysteine-rich 67</t>
  </si>
  <si>
    <t>low-molecular-weight cysteine-rich 67 (LCR67); FUNCTIONS IN: molecular_function unknown; INVOLVED IN: defense response; LOCATED IN: endomembrane system, cell wall; CONTAINS InterPro DOMAIN/s: Gamma thionin (InterPro:IPR008176), Knottin (InterPro:IPR003614); BEST Arabidopsis thaliana protein match is: plant defensin 1.3 (TAIR:AT2G26010.1); Has 172 Blast hits to 172 proteins in 42 species: Archae - 0; Bacteria - 0; Metazoa - 0; Fungi - 0; Plants - 171; Viruses - 0; Other Eukaryotes - 1 (source: NCBI BLink).</t>
  </si>
  <si>
    <t>AT1G77760</t>
  </si>
  <si>
    <t>nitrate reductase 1</t>
  </si>
  <si>
    <t>nitrate reductase 1 (NIA1); FUNCTIONS IN: nitrate reductase activity, protein binding; INVOLVED IN: nitric oxide biosynthetic process, nitrate assimilation, response to light stimulus; LOCATED IN: cytosol; EXPRESSED IN: 24 plant structures; EXPRESSED DURING: 13 growth stages; CONTAINS InterPro DOMAIN/s: Cytochrome b5, heme-binding site (InterPro:IPR018506), Nitrate reductase NADH dependent (InterPro:IPR012137), Ferredoxin reductase-type FAD-binding domain (InterPro:IPR017927), Oxidoreductase, FAD-binding domain (InterPro:IPR008333), Immunoglobulin E-set (InterPro:IPR014756), Cytochrome b5 (InterPro:IPR001199), NADH:cytochrome b5 reductase (CBR) (InterPro:IPR001834), Oxidoreductase, molybdopterin-binding domain (InterPro:IPR000572), Oxidoreductase FAD/NAD(P)-binding (InterPro:IPR001433), Oxidoreductase, molybdopterin binding site (InterPro:IPR022407), Riboflavin synthase-like beta-barrel (InterPro:IPR017938), Eukaryotic molybdopterin oxidoreductase (InterPro:IPR008335), Flavoprotein pyridine nucleotide cytochrome reductase (InterPro:IPR001709), Moybdenum cofactor oxidoreductase, dimerisation (InterPro:IPR005066); BEST Arabidopsis thaliana protein match is: nitrate reductase 2 (TAIR:AT1G37130.1); Has 14813 Blast hits to 14437 proteins in 2198 species: Archae - 168; Bacteria - 6976; Metazoa - 1728; Fungi - 2215; Plants - 1479; Viruses - 3; Other Eukaryotes - 2244 (source: NCBI BLink).</t>
  </si>
  <si>
    <t>AT1G71350</t>
  </si>
  <si>
    <t>eukaryotic translation initiation factor SUI1 family protein</t>
  </si>
  <si>
    <t>eukaryotic translation initiation factor SUI1 family protein; FUNCTIONS IN: RNA binding, translation initiation factor activity; INVOLVED IN: translational initiation; EXPRESSED IN: 24 plant structures; EXPRESSED DURING: 15 growth stages; CONTAINS InterPro DOMAIN/s: Pseudouridine synthase/archaeosine transglycosylase-like (InterPro:IPR015947), Translation initiation factor SUI1 (InterPro:IPR001950), SWIB/MDM2 domain (InterPro:IPR003121), Pseudouridine synthase/archaeosine transglycosylase (InterPro:IPR002478), Uncharacterised domain 2 (InterPro:IPR004521); BEST Arabidopsis thaliana protein match is: pseudouridine synthase and archaeosine transglycosylase (PUA) domain-containing protein (TAIR:AT1G09150.1); Has 1013 Blast hits to 993 proteins in 255 species: Archae - 62; Bacteria - 0; Metazoa - 354; Fungi - 333; Plants - 100; Viruses - 0; Other Eukaryotes - 164 (source: NCBI BLink).</t>
  </si>
  <si>
    <t>AT5G66810</t>
  </si>
  <si>
    <t>CONTAINS InterPro DOMAIN/s: CTLH, C-terminal LisH motif (InterPro:IPR006595); BEST Arabidopsis thaliana protein match is: LisH and RanBPM domains containing protein (TAIR:AT1G61150.1); Has 333 Blast hits to 242 proteins in 88 species: Archae - 0; Bacteria - 0; Metazoa - 104; Fungi - 47; Plants - 152; Viruses - 0; Other Eukaryotes - 30 (source: NCBI BLink).</t>
  </si>
  <si>
    <t>AT1G20670</t>
  </si>
  <si>
    <t>DNA-binding bromodomain-containing protein</t>
  </si>
  <si>
    <t>DNA-binding bromodomain-containing protein; CONTAINS InterPro DOMAIN/s: Bromodomain, conserved site (InterPro:IPR018359), Bromodomain (InterPro:IPR001487); BEST Arabidopsis thaliana protein match is: DNA-binding bromodomain-containing protein (TAIR:AT1G76380.2); Has 11096 Blast hits to 8233 proteins in 323 species: Archae - 0; Bacteria - 121; Metazoa - 4363; Fungi - 1457; Plants - 677; Viruses - 7; Other Eukaryotes - 4471 (source: NCBI BLink).</t>
  </si>
  <si>
    <t>AT5G52640</t>
  </si>
  <si>
    <t>heat shock protein 90.1</t>
  </si>
  <si>
    <t>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t>
  </si>
  <si>
    <t>AT1G65350</t>
  </si>
  <si>
    <t>ubiquitin 13</t>
  </si>
  <si>
    <t>ubiquitin 13 (UBQ13); CONTAINS InterPro DOMAIN/s: Ubiquitin subgroup (InterPro:IPR019956), Ubiquitin conserved site (InterPro:IPR019954), Ubiquitin (InterPro:IPR000626), Ubiquitin supergroup (InterPro:IPR019955); BEST Arabidopsis thaliana protein match is: polyubiquitin 3 (TAIR:AT5G03240.3); Has 23178 Blast hits to 7252 proteins in 723 species: Archae - 0; Bacteria - 104; Metazoa - 10542; Fungi - 2514; Plants - 4897; Viruses - 650; Other Eukaryotes - 4471 (source: NCBI BLink).</t>
  </si>
  <si>
    <t>AT1G20980</t>
  </si>
  <si>
    <t>squamosa promoter binding protein-like 14</t>
  </si>
  <si>
    <t>squamosa promoter binding protein-like 14 (SPL14); FUNCTIONS IN: DNA binding, transcription activator activity, sequence-specific DNA binding transcription factor activity; INVOLVED IN: defense response to bacterium, regulation of transcription; LOCATED IN: nucleus, plasma membrane; EXPRESSED IN: 23 plant structures; EXPRESSED DURING: 13 growth stages; CONTAINS InterPro DOMAIN/s: Transcription factor, SBP-box (InterPro:IPR004333), Ankyrin repeat-containing domain (InterPro:IPR020683), Ankyrin repeat (InterPro:IPR002110); BEST Arabidopsis thaliana protein match is: Squamosa promoter-binding protein-like (SBP domain) transcription factor family protein (TAIR:AT1G76580.1); Has 1851 Blast hits to 1143 proteins in 117 species: Archae - 0; Bacteria - 38; Metazoa - 215; Fungi - 101; Plants - 958; Viruses - 0; Other Eukaryotes - 539 (source: NCBI BLink).</t>
  </si>
  <si>
    <t>AT2G24500</t>
  </si>
  <si>
    <t>Zinc finger protein 622</t>
  </si>
  <si>
    <t>FZF; FUNCTIONS IN: sequence-specific DNA binding transcription factor activity; INVOLVED IN: regulation of transcription; LOCATED IN: intracellular; EXPRESSED IN: 23 plant structures; EXPRESSED DURING: 13 growth stages; CONTAINS InterPro DOMAIN/s: Zinc finger, C2H2-like (InterPro:IPR015880), Zinc finger, C2H2-type (InterPro:IPR007087), Zinc finger, double-stranded RNA binding (InterPro:IPR022755); BEST Arabidopsis thaliana protein match is: Zinc finger protein 622 (TAIR:AT4G31420.1); Has 877 Blast hits to 864 proteins in 218 species: Archae - 0; Bacteria - 0; Metazoa - 359; Fungi - 284; Plants - 90; Viruses - 2; Other Eukaryotes - 142 (source: NCBI BLink).</t>
  </si>
  <si>
    <t>AT4G37330</t>
  </si>
  <si>
    <t>cytochrome P450, family 81, subfamily D, polypeptide 4</t>
  </si>
  <si>
    <t>cytochrome P450, family 81, subfamily D, polypeptide 4 (CYP81D4); FUNCTIONS IN: electron carrier activity, monooxygenase activity, iron ion binding, oxygen binding, heme binding; INVOLVED IN: oxidation reduction; LOCATED IN: endoplasmic reticulum; EXPRESSED IN: 23 plant structures; EXPRESSED DURING: 13 growth stages; CONTAINS InterPro DOMAIN/s: Cytochrome P450 (InterPro:IPR001128), Cytochrome P450, conserved site (InterPro:IPR017972), Cytochrome P450, E-class, group I (InterPro:IPR002401); BEST Arabidopsis thaliana protein match is: cytochrome P450, family 81, subfamily D, polypeptide 5 (TAIR:AT4G37320.1); Has 36638 Blast hits to 36468 proteins in 1879 species: Archae - 61; Bacteria - 6348; Metazoa - 11702; Fungi - 7393; Plants - 9479; Viruses - 6; Other Eukaryotes - 1649 (source: NCBI BLink).</t>
  </si>
  <si>
    <t>AT3G01490</t>
  </si>
  <si>
    <t>Protein kinase superfamily protein; FUNCTIONS IN: protein serine/threonine/tyrosine kinase activity, kinase activity; INVOLVED IN: protein amino acid phosphorylation; LOCATED IN: cellular_component unknown; EXPRESSED IN: 8 plant structures; EXPRESSED DURING: LP.06 six leaves visible, 4 anthesis, petal differentiation and expansion stage;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e superfamily protein (TAIR:AT5G50000.1); Has 129107 Blast hits to 127633 proteins in 4815 species: Archae - 144; Bacteria - 13952; Metazoa - 48674; Fungi - 11933; Plants - 33456; Viruses - 637; Other Eukaryotes - 20311 (source: NCBI BLink).</t>
  </si>
  <si>
    <t>AT1G49890</t>
  </si>
  <si>
    <t xml:space="preserve">Family of unknown function (DUF566) </t>
  </si>
  <si>
    <t>Family of unknown function (DUF566) ; LOCATED IN: chloroplast; EXPRESSED IN: 23 plant structures; EXPRESSED DURING: 13 growth stages; CONTAINS InterPro DOMAIN/s: Protein of unknown function DUF566 (InterPro:IPR007573); BEST Arabidopsis thaliana protein match is: Family of unknown function (DUF566)  (TAIR:AT3G19570.2); Has 9198 Blast hits to 4153 proteins in 422 species: Archae - 34; Bacteria - 1349; Metazoa - 2630; Fungi - 1436; Plants - 341; Viruses - 197; Other Eukaryotes - 3211 (source: NCBI BLink).</t>
  </si>
  <si>
    <t>AT2G43018</t>
  </si>
  <si>
    <t>conserved peptide upstream open reading frame 17</t>
  </si>
  <si>
    <t>conserved peptide upstream open reading frame 17 (CPuORF17); LOCATED IN: endomembrane system; Has 30201 Blast hits to 17322 proteins in 780 species: Archae - 12; Bacteria - 1396; Metazoa - 17338; Fungi - 3422; Plants - 5037; Viruses - 0; Other Eukaryotes - 2996 (source: NCBI BLink).</t>
  </si>
  <si>
    <t>AT2G43020</t>
  </si>
  <si>
    <t>polyamine oxidase 2</t>
  </si>
  <si>
    <t>polyamine oxidase 2 (PAO2); FUNCTIONS IN: primary amine oxidase activity, oxidoreductase activity; INVOLVED IN: oxidation reduction; LOCATED IN: cellular_component unknown; EXPRESSED IN: sperm cell, male gametophyte, pollen tube; EXPRESSED DURING: L mature pollen stage, M germinated pollen stage; CONTAINS InterPro DOMAIN/s: Amine oxidase (InterPro:IPR002937), Flavin-containing amine oxidase (InterPro:IPR001613); BEST Arabidopsis thaliana protein match is: polyamine oxidase 3 (TAIR:AT3G59050.1); Has 6381 Blast hits to 5960 proteins in 1057 species: Archae - 96; Bacteria - 2371; Metazoa - 1412; Fungi - 575; Plants - 752; Viruses - 0; Other Eukaryotes - 1175 (source: NCBI BLink).</t>
  </si>
  <si>
    <t>AT5G58070</t>
  </si>
  <si>
    <t>temperature-induced lipocalin</t>
  </si>
  <si>
    <t>temperature-induced lipocalin (TIL); FUNCTIONS IN: binding, transporter activity; INVOLVED IN: transport, response to cold, response to light stimulus, response to heat; LOCATED IN: mitochondrion, endoplasmic reticulum, plasma membrane, vacuole; EXPRESSED IN: 26 plant structures; EXPRESSED DURING: 17 growth stages; CONTAINS InterPro DOMAIN/s: Lipocalin, bacterial (InterPro:IPR002446), Lipocalin, ApoD type (InterPro:IPR022271), Lipocalin-like (InterPro:IPR013208), Lipocalin conserved site (InterPro:IPR022272), Calycin (InterPro:IPR012674), Calycin-like (InterPro:IPR011038); Has 2007 Blast hits to 1991 proteins in 692 species: Archae - 0; Bacteria - 1480; Metazoa - 169; Fungi - 10; Plants - 132; Viruses - 6; Other Eukaryotes - 210 (source: NCBI BLink).</t>
  </si>
  <si>
    <t>AT3G03720</t>
  </si>
  <si>
    <t>cationic amino acid transporter 4</t>
  </si>
  <si>
    <t>cationic amino acid transporter 4 (CAT4); FUNCTIONS IN: cationic amino acid transmembrane transporter activity; INVOLVED IN: transport, amino acid transport, transmembrane transport; LOCATED IN: plasma membrane, vacuole; EXPRESSED IN: 24 plant structures; EXPRESSED DURING: 15 growth stages; CONTAINS InterPro DOMAIN/s: Cationic amino acid transporter (InterPro:IPR015606), Protein of unknown function DUF295 (InterPro:IPR005174), Amino acid/polyamine transporter I (InterPro:IPR002293), Amino acid permease domain (InterPro:IPR004841); BEST Arabidopsis thaliana protein match is: cationic amino acid transporter 2 (TAIR:AT1G58030.1); Has 38139 Blast hits to 35862 proteins in 2359 species: Archae - 591; Bacteria - 30521; Metazoa - 2149; Fungi - 2872; Plants - 748; Viruses - 0; Other Eukaryotes - 1258 (source: NCBI BLink).</t>
  </si>
  <si>
    <t>AT2G36240</t>
  </si>
  <si>
    <t>pentatricopeptide (PPR) repeat-containing protein; CONTAINS InterPro DOMAIN/s: Pentatricopeptide repeat (InterPro:IPR002885); BEST Arabidopsis thaliana protein match is: Pentatricopeptide repeat (PPR-like) superfamily protein (TAIR:AT1G09900.1); Has 43076 Blast hits to 12816 proteins in 267 species: Archae - 3; Bacteria - 25; Metazoa - 283; Fungi - 440; Plants - 41291; Viruses - 2; Other Eukaryotes - 1032 (source: NCBI BLink).</t>
  </si>
  <si>
    <t>AT5G51130</t>
  </si>
  <si>
    <t>S-adenosyl-L-methionine-dependent methyltransferases superfamily protein; FUNCTIONS IN: protein methyltransferase activity, methyltransferase activity; INVOLVED IN: protein amino acid methylation; LOCATED IN: cytoplasm; EXPRESSED IN: 22 plant structures; EXPRESSED DURING: 13 growth stages; CONTAINS InterPro DOMAIN/s: Ribosomal L11 methyltransferase, PrmA (InterPro:IPR010456), Bicoid-interacting 3 (InterPro:IPR010675); Has 30201 Blast hits to 17322 proteins in 780 species: Archae - 12; Bacteria - 1396; Metazoa - 17338; Fungi - 3422; Plants - 5037; Viruses - 0; Other Eukaryotes - 2996 (source: NCBI BLink).</t>
  </si>
  <si>
    <t>AT4G29820</t>
  </si>
  <si>
    <t>homolog of CFIM-25</t>
  </si>
  <si>
    <t>homolog of CFIM-25 (CFIM-25); CONTAINS InterPro DOMAIN/s: Cleavage/polyadenylation specificity factor, 25kDa subunit (InterPro:IPR016706); BEST Arabidopsis thaliana protein match is: Cleavage/polyadenylation specificity factor, 25kDa subunit (TAIR:AT4G25550.1); Has 30201 Blast hits to 17322 proteins in 780 species: Archae - 12; Bacteria - 1396; Metazoa - 17338; Fungi - 3422; Plants - 5037; Viruses - 0; Other Eukaryotes - 2996 (source: NCBI BLink).</t>
  </si>
  <si>
    <t>AT1G72820</t>
  </si>
  <si>
    <t>Mitochondrial substrate carrier family protein; FUNCTIONS IN: binding; INVOLVED IN: transport, mitochondrial transport, transmembrane transport; LOCATED IN: mitochondrial inner membrane, membrane; EXPRESSED IN: 23 plant structures; EXPRESSED DURING: 13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5G26200.1); Has 20856 Blast hits to 12399 proteins in 415 species: Archae - 0; Bacteria - 0; Metazoa - 8678; Fungi - 5994; Plants - 4095; Viruses - 0; Other Eukaryotes - 2089 (source: NCBI BLink).</t>
  </si>
  <si>
    <t>AT4G22220</t>
  </si>
  <si>
    <t>SufE/NifU family protein</t>
  </si>
  <si>
    <t>ISU1; CONTAINS InterPro DOMAIN/s: NIF system FeS cluster assembly, NifU, N-terminal (InterPro:IPR002871), ISC system FeS cluster assembly, IscU scaffold (InterPro:IPR011339); BEST Arabidopsis thaliana protein match is: ISCU-like 3 (TAIR:AT4G04080.1); Has 5453 Blast hits to 5453 proteins in 1998 species: Archae - 110; Bacteria - 3654; Metazoa - 148; Fungi - 154; Plants - 89; Viruses - 0; Other Eukaryotes - 1298 (source: NCBI BLink).</t>
  </si>
  <si>
    <t>AT3G28460</t>
  </si>
  <si>
    <t>methyltransferases</t>
  </si>
  <si>
    <t>methyltransferases; FUNCTIONS IN: methyltransferase activity; INVOLVED IN: rRNA methylation; LOCATED IN: chloroplast; EXPRESSED IN: 21 plant structures; EXPRESSED DURING: 13 growth stages; CONTAINS InterPro DOMAIN/s: Conserved hypothetical protein CHP00095 (InterPro:IPR004398); Has 4869 Blast hits to 4869 proteins in 1755 species: Archae - 2; Bacteria - 3296; Metazoa - 0; Fungi - 0; Plants - 49; Viruses - 0; Other Eukaryotes - 1522 (source: NCBI BLink).</t>
  </si>
  <si>
    <t>AT4G05320</t>
  </si>
  <si>
    <t>polyubiquitin 10</t>
  </si>
  <si>
    <t>polyubiquitin 10 (UBQ10); INVOLVED IN: protein modification process, aging, response to salicylic acid stimulus; EXPRESSED IN: 25 plant structures; EXPRESSED DURING: 15 growth stages; CONTAINS InterPro DOMAIN/s: Ubiquitin subgroup (InterPro:IPR019956), Ubiquitin conserved site (InterPro:IPR019954), Ubiquitin (InterPro:IPR000626), Ubiquitin supergroup (InterPro:IPR019955); BEST Arabidopsis thaliana protein match is: ubiquitin 4 (TAIR:AT5G20620.1); Has 32669 Blast hits to 7219 proteins in 726 species: Archae - 0; Bacteria - 99; Metazoa - 15287; Fungi - 3767; Plants - 6623; Viruses - 815; Other Eukaryotes - 6078 (source: NCBI BLink).</t>
  </si>
  <si>
    <t>AT1G03990</t>
  </si>
  <si>
    <t>Long-chain fatty alcohol dehydrogenase family protein</t>
  </si>
  <si>
    <t>Long-chain fatty alcohol dehydrogenase family protein; FUNCTIONS IN: oxidoreductase activity, oxidoreductase activity, acting on CH-OH group of donors, FAD binding; CONTAINS InterPro DOMAIN/s: Glucose-methanol-choline oxidoreductase, N-terminal (InterPro:IPR000172), Glucose-methanol-choline oxidoreductase, C-terminal (InterPro:IPR007867), Long-chain fatty alcohol dehydrogenase (InterPro:IPR012400); BEST Arabidopsis thaliana protein match is: Long-chain fatty alcohol dehydrogenase family protein (TAIR:AT4G28570.1); Has 3131 Blast hits to 2994 proteins in 799 species: Archae - 23; Bacteria - 2103; Metazoa - 14; Fungi - 174; Plants - 167; Viruses - 0; Other Eukaryotes - 650 (source: NCBI BLink).</t>
  </si>
  <si>
    <t>AT5G10550</t>
  </si>
  <si>
    <t>global transcription factor group E2</t>
  </si>
  <si>
    <t>global transcription factor group E2 (GTE2); CONTAINS InterPro DOMAIN/s: Bromodomain (InterPro:IPR001487); BEST Arabidopsis thaliana protein match is: global transcription factor group E7 (TAIR:AT5G65630.1); Has 1807 Blast hits to 1807 proteins in 277 species: Archae - 0; Bacteria - 0; Metazoa - 736; Fungi - 347; Plants - 385; Viruses - 0; Other Eukaryotes - 339 (source: NCBI BLink).</t>
  </si>
  <si>
    <t>AT4G38580</t>
  </si>
  <si>
    <t>farnesylated protein 6</t>
  </si>
  <si>
    <t>farnesylated protein 6 (FP6); FUNCTIONS IN: metal ion binding; INVOLVED IN: heat acclimation; LOCATED IN: plasma membrane; EXPRESSED IN: 23 plant structures; EXPRESSED DURING: 13 growth stages; CONTAINS InterPro DOMAIN/s: Heavy metal transport/detoxification protein (InterPro:IPR006121); BEST Arabidopsis thaliana protein match is: Heavy metal transport/detoxification superfamily protein  (TAIR:AT4G35060.1); Has 1169 Blast hits to 1088 proteins in 38 species: Archae - 2; Bacteria - 0; Metazoa - 0; Fungi - 0; Plants - 1167; Viruses - 0; Other Eukaryotes - 0 (source: NCBI BLink).</t>
  </si>
  <si>
    <t>AT5G44170</t>
  </si>
  <si>
    <t>S-adenosyl-L-methionine-dependent methyltransferases superfamily protein; CONTAINS InterPro DOMAIN/s: Methyltransferase-16, putative (InterPro:IPR019410); BEST Arabidopsis thaliana protein match is: S-adenosyl-L-methionine-dependent methyltransferases superfamily protein (TAIR:AT1G08125.1); Has 872 Blast hits to 871 proteins in 146 species: Archae - 0; Bacteria - 8; Metazoa - 297; Fungi - 242; Plants - 228; Viruses - 0; Other Eukaryotes - 97 (source: NCBI BLink).</t>
  </si>
  <si>
    <t>AT1G64140</t>
  </si>
  <si>
    <t>BEST Arabidopsis thaliana protein match is: loricrin-related (TAIR:AT5G64550.1); Has 3596 Blast hits to 2004 proteins in 150 species: Archae - 0; Bacteria - 54; Metazoa - 1597; Fungi - 38; Plants - 513; Viruses - 9; Other Eukaryotes - 1385 (source: NCBI BLink).</t>
  </si>
  <si>
    <t>AT1G64142</t>
  </si>
  <si>
    <t>conserved peptide upstream open reading frame 23</t>
  </si>
  <si>
    <t>conserved peptide upstream open reading frame 23 (CPuORF23); Has 30201 Blast hits to 17322 proteins in 780 species: Archae - 12; Bacteria - 1396; Metazoa - 17338; Fungi - 3422; Plants - 5037; Viruses - 0; Other Eukaryotes - 2996 (source: NCBI BLink).</t>
  </si>
  <si>
    <t>AT3G02450</t>
  </si>
  <si>
    <t>cell division protein ftsH, putative</t>
  </si>
  <si>
    <t>cell division protein ftsH, putative; FUNCTIONS IN: in 6 functions; LOCATED IN: integral to membrane, chloroplast; EXPRESSED IN: 22 plant structures; EXPRESSED DURING: 13 growth stages; CONTAINS InterPro DOMAIN/s: ATPase, AAA+ type, core (InterPro:IPR003593), ATPase, AAA-type, core (InterPro:IPR003959), ATPase, AAA-type, conserved site (InterPro:IPR003960), Peptidase M41, FtsH extracellular (InterPro:IPR011546); BEST Arabidopsis thaliana protein match is: FTSH protease 8 (TAIR:AT1G06430.1); Has 43920 Blast hits to 41347 proteins in 3350 species: Archae - 1585; Bacteria - 19560; Metazoa - 4991; Fungi - 3838; Plants - 3354; Viruses - 31; Other Eukaryotes - 10561 (source: NCBI BLink).</t>
  </si>
  <si>
    <t>AT5G12310</t>
  </si>
  <si>
    <t>RING/U-box superfamily protein; FUNCTIONS IN: zinc ion binding; EXPRESSED IN: 24 plant structures; EXPRESSED DURING: 15 growth stages; CONTAINS InterPro DOMAIN/s: Zinc finger, RING-type, conserved site (InterPro:IPR017907), Zinc finger, RING-type (InterPro:IPR001841), Zinc finger, C3HC4 RING-type (InterPro:IPR018957); BEST Arabidopsis thaliana protein match is: RING/U-box superfamily protein (TAIR:AT5G19430.1); Has 30201 Blast hits to 17322 proteins in 780 species: Archae - 12; Bacteria - 1396; Metazoa - 17338; Fungi - 3422; Plants - 5037; Viruses - 0; Other Eukaryotes - 2996 (source: NCBI BLink).</t>
  </si>
  <si>
    <t>AT2G03890</t>
  </si>
  <si>
    <t>phosphoinositide 4-kinase gamma 7</t>
  </si>
  <si>
    <t>phosphoinositide 4-kinase gamma 7 (PI4K GAMMA 7); FUNCTIONS IN: inositol or phosphatidylinositol kinase activity; LOCATED IN: cellular_component unknown; EXPRESSED IN: 23 plant structures; EXPRESSED DURING: 13 growth stages; CONTAINS InterPro DOMAIN/s: Phosphatidylinositol 3-/4-kinase, catalytic (InterPro:IPR000403); BEST Arabidopsis thaliana protein match is: Phosphatidylinositol 3- and 4-kinase family protein (TAIR:AT1G13640.1); Has 652 Blast hits to 635 proteins in 176 species: Archae - 0; Bacteria - 6; Metazoa - 175; Fungi - 87; Plants - 284; Viruses - 0; Other Eukaryotes - 100 (source: NCBI BLink).</t>
  </si>
  <si>
    <t>AT1G43890</t>
  </si>
  <si>
    <t>RAB GTPASE HOMOLOG B18</t>
  </si>
  <si>
    <t>RAB GTPASE HOMOLOG B18 (RAB18); FUNCTIONS IN: GTP binding; INVOLVED IN: protein transport, small GTPase mediated signal transduction; LOCATED IN: plasma membrane; EXPRESSED IN: 26 plant structures; EXPRESSED DURING: 15 growth stages; CONTAINS InterPro DOMAIN/s: Ras GTPase (InterPro:IPR001806), Small GTP-binding protein (InterPro:IPR005225), Small GTPase (InterPro:IPR020851), Ras (InterPro:IPR013753), Ras small GTPase, Rab type (InterPro:IPR003579), Rab18 (InterPro:IPR015598); BEST Arabidopsis thaliana protein match is: RAB GTPase homolog C2A (TAIR:AT5G03530.1); Has 29517 Blast hits to 29477 proteins in 757 species: Archae - 13; Bacteria - 132; Metazoa - 15379; Fungi - 4258; Plants - 3535; Viruses - 20; Other Eukaryotes - 6180 (source: NCBI BLink).</t>
  </si>
  <si>
    <t>AT1G17080</t>
  </si>
  <si>
    <t>Ribosomal protein L18ae family</t>
  </si>
  <si>
    <t>Ribosomal protein L18ae family; BEST Arabidopsis thaliana protein match is: Ribosomal protein L18ae family (TAIR:AT1G53560.1); Has 119 Blast hits to 119 proteins in 14 species: Archae - 0; Bacteria - 0; Metazoa - 0; Fungi - 0; Plants - 119; Viruses - 0; Other Eukaryotes - 0 (source: NCBI BLink).</t>
  </si>
  <si>
    <t>AT5G23340</t>
  </si>
  <si>
    <t>RNI-like superfamily protein; CONTAINS InterPro DOMAIN/s: Leucine-rich repeat, cysteine-containing subtype (InterPro:IPR006553); BEST Arabidopsis thaliana protein match is: F-box/RNI-like superfamily protein (TAIR:AT4G15475.1); Has 1807 Blast hits to 1807 proteins in 277 species: Archae - 0; Bacteria - 0; Metazoa - 736; Fungi - 347; Plants - 385; Viruses - 0; Other Eukaryotes - 339 (source: NCBI BLink).</t>
  </si>
  <si>
    <t>AT4G35500</t>
  </si>
  <si>
    <t>Protein kinase superfamily protein; FUNCTIONS IN: protein serine/threonine kinase activity, protein kinase activity, kinase activity, ATP binding; INVOLVED IN: protein amino acid phosphorylation; LOCATED IN: cellular_component unknown; EXPRESSED IN: 22 plant structures; EXPRESSED DURING: 14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17530.3); Has 1807 Blast hits to 1807 proteins in 277 species: Archae - 0; Bacteria - 0; Metazoa - 736; Fungi - 347; Plants - 385; Viruses - 0; Other Eukaryotes - 339 (source: NCBI BLink).</t>
  </si>
  <si>
    <t>AT4G33060</t>
  </si>
  <si>
    <t>Cyclophilin-like peptidyl-prolyl cis-trans isomerase family protein</t>
  </si>
  <si>
    <t>Cyclophilin-like peptidyl-prolyl cis-trans isomerase family protein; FUNCTIONS IN: peptidyl-prolyl cis-trans isomerase activity; INVOLVED IN: protein folding; LOCATED IN: cellular_component unknown; CONTAINS InterPro DOMAIN/s: Cyclophilin-like (InterPro:IPR015891), Peptidyl-prolyl cis-trans isomerase, cyclophilin-type (InterPro:IPR002130), Peptidyl-prolyl cis-trans isomerase, cyclophilin-type, conserved site (InterPro:IPR020892); BEST Arabidopsis thaliana protein match is: cyclophilin71 (TAIR:AT3G44600.1); Has 24116 Blast hits to 22276 proteins in 2786 species: Archae - 119; Bacteria - 7703; Metazoa - 5717; Fungi - 2149; Plants - 1502; Viruses - 35; Other Eukaryotes - 6891 (source: NCBI BLink).</t>
  </si>
  <si>
    <t>AT4G31750</t>
  </si>
  <si>
    <t>HOPW1-1-interacting 2</t>
  </si>
  <si>
    <t>HOPW1-1-interacting 2 (WIN2); FUNCTIONS IN: protein serine/threonine phosphatase activity; INVOLVED IN: protein amino acid dephosphorylation, defense response to bacterium; LOCATED IN: plasma membrane; EXPRESSED IN: 23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5G24940.1); Has 8917 Blast hits to 8860 proteins in 1196 species: Archae - 18; Bacteria - 2164; Metazoa - 1691; Fungi - 821; Plants - 2764; Viruses - 9; Other Eukaryotes - 1450 (source: NCBI BLink).</t>
  </si>
  <si>
    <t>AT1G15050</t>
  </si>
  <si>
    <t>indole-3-acetic acid inducible 34</t>
  </si>
  <si>
    <t>indole-3-acetic acid inducible 34 (IAA34); FUNCTIONS IN: sequence-specific DNA binding transcription factor activity; INVOLVED IN: response to auxin stimulus; LOCATED IN: nucleus; CONTAINS InterPro DOMAIN/s: Aux/IAA-ARF-dimerisation (InterPro:IPR011525), AUX/IAA protein (InterPro:IPR003311); BEST Arabidopsis thaliana protein match is: indole-3-acetic acid inducible 32 (TAIR:AT2G01200.2); Has 1472 Blast hits to 1472 proteins in 65 species: Archae - 0; Bacteria - 0; Metazoa - 0; Fungi - 0; Plants - 1472; Viruses - 0; Other Eukaryotes - 0 (source: NCBI BLink).</t>
  </si>
  <si>
    <t>AT2G36680</t>
  </si>
  <si>
    <t>Modifier of rudimentary (Mod(r)) protein</t>
  </si>
  <si>
    <t>Modifier of rudimentary (Mod(r)) protein; CONTAINS InterPro DOMAIN/s: Modifier of rudimentary, Modr (InterPro:IPR009851); BEST Arabidopsis thaliana protein match is: Modifier of rudimentary (Mod(r)) protein (TAIR:AT3G53120.1); Has 35333 Blast hits to 34131 proteins in 2444 species: Archae - 798; Bacteria - 22429; Metazoa - 974; Fungi - 991; Plants - 531; Viruses - 0; Other Eukaryotes - 9610 (source: NCBI BLink).</t>
  </si>
  <si>
    <t>AT5G01450</t>
  </si>
  <si>
    <t>RING/U-box superfamily protein; FUNCTIONS IN: zinc ion binding; INVOLVED IN: biological_process unknown; LOCATED IN: cellular_component unknown; EXPRESSED IN: 24 plant structures; EXPRESSED DURING: 11 growth stages; CONTAINS InterPro DOMAIN/s: Zinc finger, RING-type (InterPro:IPR001841); BEST Arabidopsis thaliana protein match is: RING/U-box superfamily protein (TAIR:AT2G38185.2); Has 1494 Blast hits to 1490 proteins in 181 species: Archae - 0; Bacteria - 0; Metazoa - 838; Fungi - 48; Plants - 298; Viruses - 88; Other Eukaryotes - 222 (source: NCBI BLink).</t>
  </si>
  <si>
    <t>AT3G63310</t>
  </si>
  <si>
    <t>Bax inhibitor-1 family protein</t>
  </si>
  <si>
    <t>BRZ-INSENSITIVE-LONG HYPOCOTYLS 4 (BIL4); CONTAINS InterPro DOMAIN/s: Inhibitor of apoptosis-promoting Bax1 related (InterPro:IPR006214); BEST Arabidopsis thaliana protein match is: Bax inhibitor-1 family protein (TAIR:AT1G03070.2); Has 5145 Blast hits to 5145 proteins in 1455 species: Archae - 0; Bacteria - 2761; Metazoa - 841; Fungi - 142; Plants - 239; Viruses - 82; Other Eukaryotes - 1080 (source: NCBI BLink).</t>
  </si>
  <si>
    <t>AT1G74310</t>
  </si>
  <si>
    <t>heat shock protein 101</t>
  </si>
  <si>
    <t>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t>
  </si>
  <si>
    <t>AT3G07274</t>
  </si>
  <si>
    <t>AT2G40000</t>
  </si>
  <si>
    <t>ortholog of sugar beet HS1 PRO-1 2</t>
  </si>
  <si>
    <t>ortholog of sugar beet HS1 PRO-1 2 (HSPRO2); CONTAINS InterPro DOMAIN/s: Hs1pro-1, C-terminal (InterPro:IPR009743), Hs1pro-1, N-terminal (InterPro:IPR009869); BEST Arabidopsis thaliana protein match is: Hs1pro-1 protein (TAIR:AT3G55840.1); Has 71 Blast hits to 71 proteins in 18 species: Archae - 0; Bacteria - 0; Metazoa - 0; Fungi - 0; Plants - 60; Viruses - 0; Other Eukaryotes - 11 (source: NCBI BLink).</t>
  </si>
  <si>
    <t>AT1G80780</t>
  </si>
  <si>
    <t>Polynucleotidyl transferase, ribonuclease H-like superfamily protein</t>
  </si>
  <si>
    <t>Polynucleotidyl transferase, ribonuclease H-like superfamily protein; FUNCTIONS IN: ribonuclease activity, nucleic acid binding; INVOLVED IN: RNA modification; LOCATED IN: nucleus; EXPRESSED IN: 24 plant structures; EXPRESSED DURING: 15 growth stages; CONTAINS InterPro DOMAIN/s: Ribonuclease CAF1 (InterPro:IPR006941), Polynucleotidyl transferase, ribonuclease H fold (InterPro:IPR012337); BEST Arabidopsis thaliana protein match is: Polynucleotidyl transferase, ribonuclease H-like superfamily protein (TAIR:AT2G32070.1); Has 910 Blast hits to 900 proteins in 224 species: Archae - 0; Bacteria - 0; Metazoa - 254; Fungi - 149; Plants - 385; Viruses - 0; Other Eukaryotes - 122 (source: NCBI BLink).</t>
  </si>
  <si>
    <t>AT5G64560</t>
  </si>
  <si>
    <t>magnesium transporter 9</t>
  </si>
  <si>
    <t>magnesium transporter 9 (MGT9); FUNCTIONS IN: magnesium ion transmembrane transporter activity, metal ion transmembrane transporter activity; INVOLVED IN: transmembrane transport, metal ion transport; LOCATED IN: membrane; EXPRESSED IN: 30 plant structures; EXPRESSED DURING: 13 growth stages; CONTAINS InterPro DOMAIN/s: Mg2+ transporter protein, CorA-like (InterPro:IPR002523); BEST Arabidopsis thaliana protein match is: magnesium transporter 7 (TAIR:AT5G09690.2); Has 805 Blast hits to 789 proteins in 177 species: Archae - 2; Bacteria - 31; Metazoa - 60; Fungi - 200; Plants - 408; Viruses - 0; Other Eukaryotes - 104 (source: NCBI BLink).</t>
  </si>
  <si>
    <t>ATMG00580</t>
  </si>
  <si>
    <t>NADH dehydrogenase subunit 4</t>
  </si>
  <si>
    <t>NADH dehydrogenase subunit 4 (NAD4); CONTAINS InterPro DOMAIN/s: NADH-quinone oxidoreductase, chain M (InterPro:IPR010227), NADH:ubiquinone oxidoreductase, chain 4 (InterPro:IPR003918), NADH:ubiquinone/plastoquinone oxidoreductase (InterPro:IPR001750); BEST Arabidopsis thaliana protein match is: NADH-Ubiquinone/plastoquinone (complex I) protein (TAIR:ATCG01050.1).</t>
  </si>
  <si>
    <t>AT4G32920</t>
  </si>
  <si>
    <t>glycine-rich protein</t>
  </si>
  <si>
    <t>glycine-rich protein; FUNCTIONS IN: molecular_function unknown; INVOLVED IN: biological_process unknown; LOCATED IN: vacuole; EXPRESSED IN: 21 plant structures; EXPRESSED DURING: 11 growth stages; BEST Arabidopsis thaliana protein match is: unknown protein (TAIR:AT5G11700.1); Has 30201 Blast hits to 17322 proteins in 780 species: Archae - 12; Bacteria - 1396; Metazoa - 17338; Fungi - 3422; Plants - 5037; Viruses - 0; Other Eukaryotes - 2996 (source: NCBI BLink).</t>
  </si>
  <si>
    <t>AT3G19810</t>
  </si>
  <si>
    <t>Protein of unknown function (DUF177)</t>
  </si>
  <si>
    <t>Protein of unknown function (DUF177); FUNCTIONS IN: molecular_function unknown; INVOLVED IN: biological_process unknown; LOCATED IN: chloroplast; EXPRESSED IN: 22 plant structures; EXPRESSED DURING: 13 growth stages; CONTAINS InterPro DOMAIN/s: Protein of unknown function DUF177 (InterPro:IPR003772); Has 677 Blast hits to 677 proteins in 297 species: Archae - 0; Bacteria - 566; Metazoa - 0; Fungi - 0; Plants - 25; Viruses - 0; Other Eukaryotes - 86 (source: NCBI BLink).</t>
  </si>
  <si>
    <t>AT2G07783</t>
  </si>
  <si>
    <t>pseudogene, similar to Ccl1, blastp match of 86% identity and 6.4e-177 P-value to GP|1694629|dbj|BAA12329.1||D84373 Ccl1 {Brassica napus}</t>
  </si>
  <si>
    <t>ATMG00830</t>
  </si>
  <si>
    <t>cytochrome C biogenesis 382</t>
  </si>
  <si>
    <t>cytochrome C biogenesis 382 (CCB382); FUNCTIONS IN: heme transporter activity; INVOLVED IN: cytochrome complex assembly, respiratory chain complex IV assembly, protein complex assembly, heme transport; LOCATED IN: endomembrane system, membrane; CONTAINS InterPro DOMAIN/s: Cytochrome c-type biogenesis protein (InterPro:IPR003567), Cytochrome c assembly protein (InterPro:IPR002541), Cytochrome c-type biogenesis protein CcbS (InterPro:IPR003569).</t>
  </si>
  <si>
    <t>AT2G36485</t>
  </si>
  <si>
    <t>ENTH/VHS family protein; FUNCTIONS IN: molecular_function unknown; INVOLVED IN: biological_process unknown; LOCATED IN: chloroplast; EXPRESSED IN: 14 plant structures; EXPRESSED DURING: 6 growth stages; CONTAINS InterPro DOMAIN/s: RNA polymerase II, large subunit, CTD (InterPro:IPR006569), ENTH/VHS (InterPro:IPR008942); BEST Arabidopsis thaliana protein match is: PCF11P-similar protein 4 (TAIR:AT4G04885.1); Has 129 Blast hits to 129 proteins in 56 species: Archae - 0; Bacteria - 0; Metazoa - 34; Fungi - 49; Plants - 46; Viruses - 0; Other Eukaryotes - 0 (source: NCBI BLink).</t>
  </si>
  <si>
    <t>AT1G78380</t>
  </si>
  <si>
    <t>glutathione S-transferase TAU 19</t>
  </si>
  <si>
    <t>glutathione S-transferase TAU 19 (GSTU19); FUNCTIONS IN: glutathione transferase activity, glutathione binding; INVOLVED IN: response to oxidative stress, response to cadmium ion, response to cyclopentenone, toxin catabolic process, cellular response to water deprivation; LOCATED IN: chloroplast, plasma membrane, chloroplast stroma, cytoplasm; EXPRESSED IN: 26 plant structures; EXPRESSED DURING: 15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5 (TAIR:AT1G17180.1); Has 6888 Blast hits to 6873 proteins in 1203 species: Archae - 0; Bacteria - 3293; Metazoa - 563; Fungi - 167; Plants - 2052; Viruses - 0; Other Eukaryotes - 813 (source: NCBI BLink).</t>
  </si>
  <si>
    <t>AT3G48990</t>
  </si>
  <si>
    <t>AMP-dependent synthetase and ligase family protein</t>
  </si>
  <si>
    <t>AMP-dependent synthetase and ligase family protein; FUNCTIONS IN: catalytic activity, AMP binding; INVOLVED IN: response to cadmium ion; LOCATED IN: apoplast, chloroplast; EXPRESSED IN: 26 plant structures; EXPRESSED DURING: 15 growth stages; CONTAINS InterPro DOMAIN/s: AMP-binding, conserved site (InterPro:IPR020845), AMP-dependent synthetase/ligase (InterPro:IPR000873); BEST Arabidopsis thaliana protein match is: AMP-dependent synthetase and ligase family protein (TAIR:AT4G05160.1); Has 84840 Blast hits to 77127 proteins in 3761 species: Archae - 1146; Bacteria - 54375; Metazoa - 3415; Fungi - 4706; Plants - 2571; Viruses - 1; Other Eukaryotes - 18626 (source: NCBI BLink).</t>
  </si>
  <si>
    <t>AT2G18440</t>
  </si>
  <si>
    <t>GUT15 (GENE WITH UNSTABLE TRANSCRIPT 15); other RNA</t>
  </si>
  <si>
    <t>AT1G71250</t>
  </si>
  <si>
    <t>GDSL-like Lipase/Acylhydrolase superfamily protein; FUNCTIONS IN: hydrolase activity, acting on ester bonds, lipase activity, carboxylesterase activity; INVOLVED IN: lipid metabolic process; LOCATED IN: endomembrane system; CONTAINS InterPro DOMAIN/s: Lipase, GDSL, active site (InterPro:IPR008265), Lipase, GDSL (InterPro:IPR001087); BEST Arabidopsis thaliana protein match is: GDSL-like Lipase/Acylhydrolase superfamily protein (TAIR:AT5G08460.1); Has 3499 Blast hits to 3462 proteins in 237 species: Archae - 0; Bacteria - 354; Metazoa - 0; Fungi - 36; Plants - 3096; Viruses - 0; Other Eukaryotes - 13 (source: NCBI BLink).</t>
  </si>
  <si>
    <t>AT1G10410</t>
  </si>
  <si>
    <t>Protein of unknown function (DUF1336)</t>
  </si>
  <si>
    <t>Protein of unknown function (DUF1336); INVOLVED IN: N-terminal protein myristoylation; LOCATED IN: chloroplast; EXPRESSED IN: 24 plant structures; EXPRESSED DURING: 15 growth stages; CONTAINS InterPro DOMAIN/s: Protein of unknown function DUF1336 (InterPro:IPR009769); BEST Arabidopsis thaliana protein match is: Protein of unknown function (DUF1336) (TAIR:AT1G59650.1); Has 292 Blast hits to 292 proteins in 32 species: Archae - 0; Bacteria - 0; Metazoa - 6; Fungi - 5; Plants - 234; Viruses - 0; Other Eukaryotes - 47 (source: NCBI BLink).</t>
  </si>
  <si>
    <t>AT3G08510</t>
  </si>
  <si>
    <t>phospholipase C 2</t>
  </si>
  <si>
    <t>phospholipase C 2 (PLC2); FUNCTIONS IN: phospholipase C activity; INVOLVED IN: signal transduction, intracellular signaling pathway, lipid metabolic process; LOCATED IN: plasma membrane; EXPRESSED IN: 27 plant structures; EXPRESSED DURING: 15 growth stages; CONTAINS InterPro DOMAIN/s: Phospholipase C, phosphoinositol-specific, EF-hand-like (InterPro:IPR015359), Phospholipase C, phosphatidylinositol-specific , X domain (InterPro:IPR000909), PLC-like phosphodiesterase, TIM beta/alpha-barrel domain (InterPro:IPR017946), C2 membrane targeting protein (InterPro:IPR018029), C2 calcium/lipid-binding domain, CaLB (InterPro:IPR008973), Phospholipase C, phosphoinositol-specific (InterPro:IPR001192), C2 calcium-dependent membrane targeting (InterPro:IPR000008), Phospholipase C, phosphatidylinositol-specific, Y domain (InterPro:IPR001711); BEST Arabidopsis thaliana protein match is: Phosphoinositide-specific phospholipase C family protein (TAIR:AT3G55940.1); Has 2471 Blast hits to 1979 proteins in 261 species: Archae - 0; Bacteria - 0; Metazoa - 1631; Fungi - 374; Plants - 251; Viruses - 0; Other Eukaryotes - 215 (source: NCBI BLink).</t>
  </si>
  <si>
    <t>AT2G20770</t>
  </si>
  <si>
    <t>GCR2-like 2</t>
  </si>
  <si>
    <t>GCR2-like 2 (GCL2); FUNCTIONS IN: catalytic activity; INVOLVED IN: biological_process unknown; LOCATED IN: extrinsic to membrane; EXPRESSED IN: 15 plant structures; EXPRESSED DURING: 10 growth stages; CONTAINS InterPro DOMAIN/s: LanC-like protein, eukaryotic (InterPro:IPR020464), Six-hairpin glycosidase-like (InterPro:IPR008928), Lanthionine synthetase C-like (InterPro:IPR007822); BEST Arabidopsis thaliana protein match is: G protein coupled receptor (TAIR:AT1G52920.1); Has 689 Blast hits to 684 proteins in 212 species: Archae - 0; Bacteria - 201; Metazoa - 271; Fungi - 68; Plants - 112; Viruses - 0; Other Eukaryotes - 37 (source: NCBI BLink).</t>
  </si>
  <si>
    <t>AT2G43500</t>
  </si>
  <si>
    <t>Plant regulator RWP-RK family protein</t>
  </si>
  <si>
    <t>Plant regulator RWP-RK family protein; CONTAINS InterPro DOMAIN/s: Octicosapeptide/Phox/Bem1p (InterPro:IPR000270), Plant regulator RWP-RK (InterPro:IPR003035); BEST Arabidopsis thaliana protein match is: Plant regulator RWP-RK family protein (TAIR:AT3G59580.2); Has 665 Blast hits to 521 proteins in 81 species: Archae - 0; Bacteria - 147; Metazoa - 3; Fungi - 2; Plants - 476; Viruses - 0; Other Eukaryotes - 37 (source: NCBI BLink).</t>
  </si>
  <si>
    <t>AT1G67340</t>
  </si>
  <si>
    <t>HCP-like superfamily protein with MYND-type zinc finger</t>
  </si>
  <si>
    <t>HCP-like superfamily protein with MYND-type zinc finger; FUNCTIONS IN: binding, zinc ion binding; INVOLVED IN: biological_process unknown; LOCATED IN: nucleus; EXPRESSED IN: 23 plant structures; EXPRESSED DURING: 13 growth stages; CONTAINS InterPro DOMAIN/s: Zinc finger, MYND-type (InterPro:IPR002893), Tetratricopeptide-like helical (InterPro:IPR011990), Sel1-like (InterPro:IPR006597); BEST Arabidopsis thaliana protein match is: HCP-like superfamily protein with MYND-type zinc finger (TAIR:AT5G50450.1); Has 623 Blast hits to 604 proteins in 167 species: Archae - 0; Bacteria - 161; Metazoa - 77; Fungi - 145; Plants - 151; Viruses - 2; Other Eukaryotes - 87 (source: NCBI BLink).</t>
  </si>
  <si>
    <t>AT2G17340</t>
  </si>
  <si>
    <t>Uncharacterised conserved protein (UCP030210); CONTAINS InterPro DOMAIN/s: Domain of unknown function DUF89 (InterPro:IPR002791), Uncharacterised conserved protein UCP030210 (InterPro:IPR016949); BEST Arabidopsis thaliana protein match is: Uncharacterised conserved protein (UCP030210) (TAIR:AT4G35360.1); Has 357 Blast hits to 356 proteins in 130 species: Archae - 52; Bacteria - 55; Metazoa - 104; Fungi - 0; Plants - 135; Viruses - 0; Other Eukaryotes - 11 (source: NCBI BLink).</t>
  </si>
  <si>
    <t>AT2G19450</t>
  </si>
  <si>
    <t>TRIACYLGLYCEROL BIOSYNTHESIS DEFECT 1 (TAG1); CONTAINS InterPro DOMAIN/s: Membrane bound O-acyl transferase, MBOAT (InterPro:IPR004299); Has 951 Blast hits to 945 proteins in 279 species: Archae - 0; Bacteria - 104; Metazoa - 315; Fungi - 305; Plants - 83; Viruses - 0; Other Eukaryotes - 144 (source: NCBI BLink).</t>
  </si>
  <si>
    <t>AT2G30870</t>
  </si>
  <si>
    <t>glutathione S-transferase PHI 10</t>
  </si>
  <si>
    <t>glutathione S-transferase PHI 10 (GSTF10); FUNCTIONS IN: glutathione transferase activity, copper ion binding, glutathione binding; INVOLVED IN: response to cadmium ion, response to water deprivation, toxin catabolic process; LOCATED IN: in 6 components; EXPRESSED IN: 25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9 (TAIR:AT2G30860.1); Has 19000 Blast hits to 18970 proteins in 1605 species: Archae - 0; Bacteria - 10344; Metazoa - 2591; Fungi - 970; Plants - 1495; Viruses - 0; Other Eukaryotes - 3600 (source: NCBI BLink).</t>
  </si>
  <si>
    <t>AT2G07798</t>
  </si>
  <si>
    <t>unknown protein; FUNCTIONS IN: molecular_function unknown; INVOLVED IN: biological_process unknown; LOCATED IN: cellular_component unknown; BEST Arabidopsis thaliana protein match is: unknown protein (TAIR:ATMG01220.1); Has 3 Blast hits to 3 proteins in 1 species: Archae - 0; Bacteria - 0; Metazoa - 0; Fungi - 0; Plants - 3; Viruses - 0; Other Eukaryotes - 0 (source: NCBI BLink).</t>
  </si>
  <si>
    <t>ATMG01220</t>
  </si>
  <si>
    <t>unknown protein; BEST Arabidopsis thaliana protein match is: unknown protein (TAIR:AT2G07798.1).</t>
  </si>
  <si>
    <t>AT2G04890</t>
  </si>
  <si>
    <t>SCARECROW-like 21</t>
  </si>
  <si>
    <t>SCARECROW-like 21 (SCL21); CONTAINS InterPro DOMAIN/s: Transcription factor GRAS (InterPro:IPR005202); BEST Arabidopsis thaliana protein match is: GRAS family transcription factor (TAIR:AT5G48150.2); Has 2478 Blast hits to 2441 proteins in 302 species: Archae - 0; Bacteria - 4; Metazoa - 0; Fungi - 0; Plants - 2474; Viruses - 0; Other Eukaryotes - 0 (source: NCBI BLink).</t>
  </si>
  <si>
    <t>RAD</t>
  </si>
  <si>
    <t>11°C</t>
  </si>
  <si>
    <t>18°C</t>
  </si>
  <si>
    <t>32°C</t>
  </si>
  <si>
    <t>CAP</t>
  </si>
  <si>
    <t>27°C</t>
  </si>
  <si>
    <t>AGI</t>
  </si>
  <si>
    <t>Rad</t>
  </si>
  <si>
    <t xml:space="preserve">27°C </t>
  </si>
  <si>
    <t>AT3G26520.1</t>
  </si>
  <si>
    <t>AT4G03210.1</t>
  </si>
  <si>
    <t>AT2G45790.1</t>
  </si>
  <si>
    <t>AT1G11545.1</t>
  </si>
  <si>
    <t>AT1G64670.1</t>
  </si>
  <si>
    <t>AT1G77420.1</t>
  </si>
  <si>
    <t>AT1G70710.1</t>
  </si>
  <si>
    <t>AT3G14790.1</t>
  </si>
  <si>
    <t>AT3G23730.1</t>
  </si>
  <si>
    <t>AT1G70730.1</t>
  </si>
  <si>
    <t>AT2G36870.1</t>
  </si>
  <si>
    <t>AT2G17720.1</t>
  </si>
  <si>
    <t>AT3G28490.1</t>
  </si>
  <si>
    <t>AT5G15230.1</t>
  </si>
  <si>
    <t>AT1G14920.1</t>
  </si>
  <si>
    <t>AT3G02580.1</t>
  </si>
  <si>
    <t>AT2G26260.1</t>
  </si>
  <si>
    <t>AT4G31320.1</t>
  </si>
  <si>
    <t>AT2G43710.1</t>
  </si>
  <si>
    <t>AT5G57090.1</t>
  </si>
  <si>
    <t>AT4G18880.1</t>
  </si>
  <si>
    <t>AT5G60520.1</t>
  </si>
  <si>
    <t>AT5G43330.1</t>
  </si>
  <si>
    <t>AT3G05910.1</t>
  </si>
  <si>
    <t>AT5G62350.1</t>
  </si>
  <si>
    <t>AT5G45280.1</t>
  </si>
  <si>
    <t>AT4G12910.1</t>
  </si>
  <si>
    <t>AT3G07990.1</t>
  </si>
  <si>
    <t>AT1G79720.1</t>
  </si>
  <si>
    <t>AT4G01610.1</t>
  </si>
  <si>
    <t>AT2G12480.1</t>
  </si>
  <si>
    <t>AT1G07890.1</t>
  </si>
  <si>
    <t>AT4G15160.1</t>
  </si>
  <si>
    <t>AT2G45180.1</t>
  </si>
  <si>
    <t>AT3G23810.1</t>
  </si>
  <si>
    <t>AT3G16450.1</t>
  </si>
  <si>
    <t>AT3G07750.1</t>
  </si>
  <si>
    <t>AT1G29630.1</t>
  </si>
  <si>
    <t>AT2G23350.1</t>
  </si>
  <si>
    <t>AT3G62760.1</t>
  </si>
  <si>
    <t>AT1G12090.1</t>
  </si>
  <si>
    <t>AT4G02060.1</t>
  </si>
  <si>
    <t>AT1G44900.1</t>
  </si>
  <si>
    <t>AT1G08930.1</t>
  </si>
  <si>
    <t>AT2G34020.1</t>
  </si>
  <si>
    <t>AT5G01600.1</t>
  </si>
  <si>
    <t>AT4G13410.1</t>
  </si>
  <si>
    <t>AT1G20840.1</t>
  </si>
  <si>
    <t>AT5G15910.1</t>
  </si>
  <si>
    <t>AT1G74340.1</t>
  </si>
  <si>
    <t>AT1G60160.1</t>
  </si>
  <si>
    <t>AT2G46420.1</t>
  </si>
  <si>
    <t>AT5G39340.1</t>
  </si>
  <si>
    <t>AT5G14430.1</t>
  </si>
  <si>
    <t>AT1G64640.1</t>
  </si>
  <si>
    <t>AT3G43190.1</t>
  </si>
  <si>
    <t>AT3G09150.1</t>
  </si>
  <si>
    <t>AT2G16440.1</t>
  </si>
  <si>
    <t>AT1G09210.1</t>
  </si>
  <si>
    <t>AT3G66658.1</t>
  </si>
  <si>
    <t>AT1G29310.1</t>
  </si>
  <si>
    <t>AT1G64090.1</t>
  </si>
  <si>
    <t>AT2G40550.1</t>
  </si>
  <si>
    <t>AT1G30120.1</t>
  </si>
  <si>
    <t>AT1G64650.1</t>
  </si>
  <si>
    <t>AT3G06650.1</t>
  </si>
  <si>
    <t>AT2G24850.1</t>
  </si>
  <si>
    <t>AT1G22060.1</t>
  </si>
  <si>
    <t>AT5G22580.1</t>
  </si>
  <si>
    <t>AT3G51670.1</t>
  </si>
  <si>
    <t>AT4G33560.1</t>
  </si>
  <si>
    <t>AT1G69420.1</t>
  </si>
  <si>
    <t>AT1G55620.1</t>
  </si>
  <si>
    <t>AT5G20830.1</t>
  </si>
  <si>
    <t>AT4G33070.1</t>
  </si>
  <si>
    <t>AT1G79790.1</t>
  </si>
  <si>
    <t>AT3G18524.1</t>
  </si>
  <si>
    <t>AT4G18590.1</t>
  </si>
  <si>
    <t>AT3G23740.1</t>
  </si>
  <si>
    <t>AT1G03475.1</t>
  </si>
  <si>
    <t>AT5G51560.1</t>
  </si>
  <si>
    <t>AT3G23820.1</t>
  </si>
  <si>
    <t>AT5G51550.1</t>
  </si>
  <si>
    <t>AT2G24170.1</t>
  </si>
  <si>
    <t>AT5G49280.1</t>
  </si>
  <si>
    <t>AT2G42570.1</t>
  </si>
  <si>
    <t>AT3G58620.1</t>
  </si>
  <si>
    <t>AT2G16430.1</t>
  </si>
  <si>
    <t>AT5G16450.1</t>
  </si>
  <si>
    <t>AT2G44500.1</t>
  </si>
  <si>
    <t>AT4G26470.1</t>
  </si>
  <si>
    <t>AT1G09200.1</t>
  </si>
  <si>
    <t>AT5G56260.1</t>
  </si>
  <si>
    <t>AT5G20250.1</t>
  </si>
  <si>
    <t>AT3G25040.1</t>
  </si>
  <si>
    <t>AT5G59130.1</t>
  </si>
  <si>
    <t>AT2G03840.1</t>
  </si>
  <si>
    <t>AT3G20820.1</t>
  </si>
  <si>
    <t>AT1G72240.1</t>
  </si>
  <si>
    <t>AT4G24830.1</t>
  </si>
  <si>
    <t>AT1G10630.1</t>
  </si>
  <si>
    <t>AT3G52200.1</t>
  </si>
  <si>
    <t>AT2G25710.1</t>
  </si>
  <si>
    <t>AT1G34020.1</t>
  </si>
  <si>
    <t>AT4G40030.1</t>
  </si>
  <si>
    <t>AT5G22740.1</t>
  </si>
  <si>
    <t>AT5G15190.1</t>
  </si>
  <si>
    <t>AT3G46540.1</t>
  </si>
  <si>
    <t>AT3G51160.1</t>
  </si>
  <si>
    <t>AT1G80100.1</t>
  </si>
  <si>
    <t>AT1G68650.1</t>
  </si>
  <si>
    <t>AT1G11680.1</t>
  </si>
  <si>
    <t>AT1G21460.1</t>
  </si>
  <si>
    <t>AT3G60660.1</t>
  </si>
  <si>
    <t>AT2G42840.1</t>
  </si>
  <si>
    <t>AT3G22790.1</t>
  </si>
  <si>
    <t>AT1G01610.1</t>
  </si>
  <si>
    <t>AT4G35250.1</t>
  </si>
  <si>
    <t>AT3G13650.1</t>
  </si>
  <si>
    <t>AT3G21190.1</t>
  </si>
  <si>
    <t>AT5G59490.1</t>
  </si>
  <si>
    <t>AT3G19660.1</t>
  </si>
  <si>
    <t>AT4G24190.1</t>
  </si>
  <si>
    <t>AT2G34300.1</t>
  </si>
  <si>
    <t>AT5G52920.1</t>
  </si>
  <si>
    <t>AT5G16590.1</t>
  </si>
  <si>
    <t>AT4G15560.1</t>
  </si>
  <si>
    <t>AT3G59490.1</t>
  </si>
  <si>
    <t>AT2G06200.1</t>
  </si>
  <si>
    <t>AT4G34840.1</t>
  </si>
  <si>
    <t>AT3G15240.2</t>
  </si>
  <si>
    <t>Serine/threonine-protein kinase WNK (With No Lysine)-related; FUNCTIONS IN: molecular_function unknown; INVOLVED IN: biological_process unknown; LOCATED IN: cellular_component unknown; EXPRESSED IN: root; BEST Arabidopsis thaliana protein match is: Serine/threonine-protein kinase WNK (With No Lysine)-related (TAIR:AT5G53900.2); Has 251 Blast hits to 249 proteins in 29 species: Archae - 0; Bacteria - 0; Metazoa - 15; Fungi - 6; Plants - 228; Viruses - 0; Other Eukaryotes - 2 (source: NCBI BLink).</t>
  </si>
  <si>
    <t>AT1G20010.1</t>
  </si>
  <si>
    <t>AT2G43360.1</t>
  </si>
  <si>
    <t>AT4G31600.1</t>
  </si>
  <si>
    <t>AT4G32130.1</t>
  </si>
  <si>
    <t>AT1G48830.1</t>
  </si>
  <si>
    <t>AT2G40435.1</t>
  </si>
  <si>
    <t>AT4G32330.1</t>
  </si>
  <si>
    <t>AT1G75420.1</t>
  </si>
  <si>
    <t>AT1G52700.1</t>
  </si>
  <si>
    <t>AT1G22200.1</t>
  </si>
  <si>
    <t>AT5G39320.1</t>
  </si>
  <si>
    <t>AT3G11945.1</t>
  </si>
  <si>
    <t>AT2G37770.1</t>
  </si>
  <si>
    <t>AT1G01600.1</t>
  </si>
  <si>
    <t>AT2G05990.1</t>
  </si>
  <si>
    <t>AT3G28900.1</t>
  </si>
  <si>
    <t>AT4G27652.1</t>
  </si>
  <si>
    <t>AT1G44830.1</t>
  </si>
  <si>
    <t>AT1G16350.1</t>
  </si>
  <si>
    <t>AT1G73680.1</t>
  </si>
  <si>
    <t>AT1G75780.1</t>
  </si>
  <si>
    <t>AT3G02520.1</t>
  </si>
  <si>
    <t>AT3G55440.1</t>
  </si>
  <si>
    <t>AT2G34680.1</t>
  </si>
  <si>
    <t>AT5G52280.1</t>
  </si>
  <si>
    <t>AT5G63960.1</t>
  </si>
  <si>
    <t>AT4G18470.1</t>
  </si>
  <si>
    <t>AT3G56950.1</t>
  </si>
  <si>
    <t>AT1G55360.1</t>
  </si>
  <si>
    <t>AT1G30300.1</t>
  </si>
  <si>
    <t>AT4G25870.1</t>
  </si>
  <si>
    <t>AT5G38530.1</t>
  </si>
  <si>
    <t>AT5G58760.1</t>
  </si>
  <si>
    <t>AT5G19130.1</t>
  </si>
  <si>
    <t>AT3G13870.1</t>
  </si>
  <si>
    <t>AT3G06035.1</t>
  </si>
  <si>
    <t>AT1G78790.1</t>
  </si>
  <si>
    <t>AT1G53650.1</t>
  </si>
  <si>
    <t>AT4G16845.1</t>
  </si>
  <si>
    <t>AT2G44210.1</t>
  </si>
  <si>
    <t>AT2G33470.1</t>
  </si>
  <si>
    <t>AT5G11380.1</t>
  </si>
  <si>
    <t>AT2G32280.1</t>
  </si>
  <si>
    <t>AT2G17360.1</t>
  </si>
  <si>
    <t>AT1G21370.1</t>
  </si>
  <si>
    <t>AT3G56340.1</t>
  </si>
  <si>
    <t>AT2G25830.1</t>
  </si>
  <si>
    <t>AT5G58030.1</t>
  </si>
  <si>
    <t>AT2G32920.1</t>
  </si>
  <si>
    <t>AT4G11010.1</t>
  </si>
  <si>
    <t>AT4G35360.1</t>
  </si>
  <si>
    <t>AT1G17050.1</t>
  </si>
  <si>
    <t>AT1G18250.1</t>
  </si>
  <si>
    <t>AT5G13290.1</t>
  </si>
  <si>
    <t>AT1G18740.1</t>
  </si>
  <si>
    <t>AT5G13710.1</t>
  </si>
  <si>
    <t>AT5G45620.1</t>
  </si>
  <si>
    <t>AT1G29330.1</t>
  </si>
  <si>
    <t>AT1G80640.1</t>
  </si>
  <si>
    <t>AT1G52360.1</t>
  </si>
  <si>
    <t>AT5G56580.1</t>
  </si>
  <si>
    <t>AT1G15690.1</t>
  </si>
  <si>
    <t>AT5G10010.1</t>
  </si>
  <si>
    <t>AT4G20870.1</t>
  </si>
  <si>
    <t>AT3G52880.1</t>
  </si>
  <si>
    <t>AT4G28650.1</t>
  </si>
  <si>
    <t>AT2G19880.1</t>
  </si>
  <si>
    <t>AT5G59300.1</t>
  </si>
  <si>
    <t>AT3G20390.1</t>
  </si>
  <si>
    <t>AT5G24350.1</t>
  </si>
  <si>
    <t>AT1G30820.1</t>
  </si>
  <si>
    <t>AT1G17200.1</t>
  </si>
  <si>
    <t>AT5G47240.1</t>
  </si>
  <si>
    <t>AT5G17630.1</t>
  </si>
  <si>
    <t>AT1G48350.1</t>
  </si>
  <si>
    <t>AT4G34030.1</t>
  </si>
  <si>
    <t>AT3G54960.1</t>
  </si>
  <si>
    <t>AT2G06925.1</t>
  </si>
  <si>
    <t>AT1G32210.1</t>
  </si>
  <si>
    <t>AT2G47600.1</t>
  </si>
  <si>
    <t>AT5G45590.1</t>
  </si>
  <si>
    <t>AT4G12650.1</t>
  </si>
  <si>
    <t>AT3G60540.1</t>
  </si>
  <si>
    <t>AT5G67100.1</t>
  </si>
  <si>
    <t>AT5G16390.1</t>
  </si>
  <si>
    <t>AT5G57230.1</t>
  </si>
  <si>
    <t>AT5G40780.1</t>
  </si>
  <si>
    <t>AT3G61820.1</t>
  </si>
  <si>
    <t>AT1G56330.1</t>
  </si>
  <si>
    <t>AT5G12970.1</t>
  </si>
  <si>
    <t>AT4G33250.1</t>
  </si>
  <si>
    <t>AT1G63000.1</t>
  </si>
  <si>
    <t>AT2G45810.1</t>
  </si>
  <si>
    <t>AT3G12280.1</t>
  </si>
  <si>
    <t>AT5G61790.1</t>
  </si>
  <si>
    <t>AT5G16070.1</t>
  </si>
  <si>
    <t>AT1G25490.1</t>
  </si>
  <si>
    <t>AT1G04820.1</t>
  </si>
  <si>
    <t>AT2G30500.1</t>
  </si>
  <si>
    <t>AT2G03350.1</t>
  </si>
  <si>
    <t>AT1G79500.1</t>
  </si>
  <si>
    <t>AT5G57440.1</t>
  </si>
  <si>
    <t>AT5G50310.1</t>
  </si>
  <si>
    <t>AT4G37130.1</t>
  </si>
  <si>
    <t>AT5G62390.1</t>
  </si>
  <si>
    <t>AT5G05010.1</t>
  </si>
  <si>
    <t>AT2G45200.1</t>
  </si>
  <si>
    <t>AT5G55940.1</t>
  </si>
  <si>
    <t>AT3G25900.1</t>
  </si>
  <si>
    <t>AT2G17380.1</t>
  </si>
  <si>
    <t>AT3G60450.1</t>
  </si>
  <si>
    <t>AT1G08350.1</t>
  </si>
  <si>
    <t>AT5G43500.1</t>
  </si>
  <si>
    <t>AT2G45010.1</t>
  </si>
  <si>
    <t>AT1G12240.1</t>
  </si>
  <si>
    <t>AT1G23190.1</t>
  </si>
  <si>
    <t>AT1G63770.1</t>
  </si>
  <si>
    <t>AT2G34250.1</t>
  </si>
  <si>
    <t>AT4G10480.1</t>
  </si>
  <si>
    <t>AT3G54400.1</t>
  </si>
  <si>
    <t>AT1G52600.1</t>
  </si>
  <si>
    <t>AT4G00370.1</t>
  </si>
  <si>
    <t>AT3G09820.1</t>
  </si>
  <si>
    <t>AT5G24330.1</t>
  </si>
  <si>
    <t>AT2G40660.1</t>
  </si>
  <si>
    <t>AT2G47470.1</t>
  </si>
  <si>
    <t>AT4G12840.1</t>
  </si>
  <si>
    <t>AT5G17770.1</t>
  </si>
  <si>
    <t>AT1G22510.1</t>
  </si>
  <si>
    <t>AT1G27970.1</t>
  </si>
  <si>
    <t>AT2G33150.1</t>
  </si>
  <si>
    <t>AT3G27240.1</t>
  </si>
  <si>
    <t>AT2G32060.1</t>
  </si>
  <si>
    <t>AT3G56940.1</t>
  </si>
  <si>
    <t>AT4G33920.1</t>
  </si>
  <si>
    <t>AT1G73190.1</t>
  </si>
  <si>
    <t>AT4G27820.1</t>
  </si>
  <si>
    <t>AT5G33290.1</t>
  </si>
  <si>
    <t>AT5G53250.1</t>
  </si>
  <si>
    <t>AT5G10120.1</t>
  </si>
  <si>
    <t>AT3G16770.1</t>
  </si>
  <si>
    <t>AT3G03450.1</t>
  </si>
  <si>
    <t>AT2G13610.1</t>
  </si>
  <si>
    <t>AT5G53590.1</t>
  </si>
  <si>
    <t>AT2G43760.1</t>
  </si>
  <si>
    <t>AT4G36540.1</t>
  </si>
  <si>
    <t>AT1G53540.1</t>
  </si>
  <si>
    <t>AT3G51810.1</t>
  </si>
  <si>
    <t>AT3G50980.1</t>
  </si>
  <si>
    <t>AT4G10250.1</t>
  </si>
  <si>
    <t>AT5G04250.1</t>
  </si>
  <si>
    <t>AT1G15410.1</t>
  </si>
  <si>
    <t>AT4G24450.1</t>
  </si>
  <si>
    <t>AT4G24150.1</t>
  </si>
  <si>
    <t>AT4G25140.1</t>
  </si>
  <si>
    <t>AT2G15620.1</t>
  </si>
  <si>
    <t>AT3G21950.1</t>
  </si>
  <si>
    <t>AT4G07510.1</t>
  </si>
  <si>
    <t>AT1G27990.1</t>
  </si>
  <si>
    <t>AT3G01990.1</t>
  </si>
  <si>
    <t>AT1G30250.1</t>
  </si>
  <si>
    <t>AT3G13340.1</t>
  </si>
  <si>
    <t>AT5G27210.1</t>
  </si>
  <si>
    <t>AT1G26230.1</t>
  </si>
  <si>
    <t>AT2G07711.1</t>
  </si>
  <si>
    <t>ATMG00513.1</t>
  </si>
  <si>
    <t>AT3G12320.1</t>
  </si>
  <si>
    <t>AT2G07707.1</t>
  </si>
  <si>
    <t>ATMG00480.1</t>
  </si>
  <si>
    <t>AT5G65910.1</t>
  </si>
  <si>
    <t>AT1G34220.1</t>
  </si>
  <si>
    <t>AT2G07671.1</t>
  </si>
  <si>
    <t>ATMG00040.1</t>
  </si>
  <si>
    <t>ATMG01080.1</t>
  </si>
  <si>
    <t>AT2G07687.1</t>
  </si>
  <si>
    <t>ATMG00730.1</t>
  </si>
  <si>
    <t>AT5G38895.1</t>
  </si>
  <si>
    <t>AT1G69680.1</t>
  </si>
  <si>
    <t>AT4G19191.1</t>
  </si>
  <si>
    <t>AT1G61140.1</t>
  </si>
  <si>
    <t>AT4G20070.1</t>
  </si>
  <si>
    <t>AT5G47120.1</t>
  </si>
  <si>
    <t>AT4G16160.1</t>
  </si>
  <si>
    <t>AT2G37210.1</t>
  </si>
  <si>
    <t>AT4G30790.1</t>
  </si>
  <si>
    <t>AT2G24240.1</t>
  </si>
  <si>
    <t>AT5G65530.1</t>
  </si>
  <si>
    <t>AT2G01650.1</t>
  </si>
  <si>
    <t>AT2G07734.1</t>
  </si>
  <si>
    <t>ATMG00290.1</t>
  </si>
  <si>
    <t>AT2G20920.1</t>
  </si>
  <si>
    <t>AT1G29760.1</t>
  </si>
  <si>
    <t>AT3G59680.1</t>
  </si>
  <si>
    <t>AT3G61590.1</t>
  </si>
  <si>
    <t>AT4G38060.1</t>
  </si>
  <si>
    <t>AT1G03660.1</t>
  </si>
  <si>
    <t>AT1G29240.1</t>
  </si>
  <si>
    <t>AT5G01500.1</t>
  </si>
  <si>
    <t>AT1G22610.1</t>
  </si>
  <si>
    <t>AT1G70360.1</t>
  </si>
  <si>
    <t>AT3G63260.1</t>
  </si>
  <si>
    <t>AT3G05080.1</t>
  </si>
  <si>
    <t>AT2G39580.1</t>
  </si>
  <si>
    <t>AT1G70780.1</t>
  </si>
  <si>
    <t>AT1G70782.1</t>
  </si>
  <si>
    <t>AT5G06560.1</t>
  </si>
  <si>
    <t>AT3G52610.1</t>
  </si>
  <si>
    <t>AT3G48830.1</t>
  </si>
  <si>
    <t>AT2G42280.1</t>
  </si>
  <si>
    <t>AT2G07170.1</t>
  </si>
  <si>
    <t>AT3G06660.1</t>
  </si>
  <si>
    <t>AT1G05510.1</t>
  </si>
  <si>
    <t>AT1G15400.1</t>
  </si>
  <si>
    <t>AT3G06420.1</t>
  </si>
  <si>
    <t>AT1G74410.1</t>
  </si>
  <si>
    <t>AT3G15040.1</t>
  </si>
  <si>
    <t>AT1G65870.1</t>
  </si>
  <si>
    <t>AT1G12680.1</t>
  </si>
  <si>
    <t>AT1G24290.1</t>
  </si>
  <si>
    <t>AT2G39570.1</t>
  </si>
  <si>
    <t>AT4G32140.1</t>
  </si>
  <si>
    <t>AT1G27630.1</t>
  </si>
  <si>
    <t>AT5G06980.1</t>
  </si>
  <si>
    <t>AT2G44680.1</t>
  </si>
  <si>
    <t>AT5G08410.1</t>
  </si>
  <si>
    <t>AT2G01260.1</t>
  </si>
  <si>
    <t>AT1G11020.1</t>
  </si>
  <si>
    <t>AT5G60220.1</t>
  </si>
  <si>
    <t>AT1G61800.1</t>
  </si>
  <si>
    <t>AT5G53588.1</t>
  </si>
  <si>
    <t>AT3G18830.1</t>
  </si>
  <si>
    <t>AT5G52510.1</t>
  </si>
  <si>
    <t>AT5G58380.1</t>
  </si>
  <si>
    <t>AT5G26340.1</t>
  </si>
  <si>
    <t>AT3G50350.1</t>
  </si>
  <si>
    <t>AT1G71810.1</t>
  </si>
  <si>
    <t>AT1G23480.1</t>
  </si>
  <si>
    <t>AT1G22460.1</t>
  </si>
  <si>
    <t>AT5G15740.1</t>
  </si>
  <si>
    <t>AT5G05290.1</t>
  </si>
  <si>
    <t>AT4G30270.1</t>
  </si>
  <si>
    <t>AT1G10550.1</t>
  </si>
  <si>
    <t>AT5G18590.1</t>
  </si>
  <si>
    <t>AT1G67070.1</t>
  </si>
  <si>
    <t>AT5G16510.1</t>
  </si>
  <si>
    <t>AT3G46970.1</t>
  </si>
  <si>
    <t>AT5G57560.1</t>
  </si>
  <si>
    <t>AT1G02640.1</t>
  </si>
  <si>
    <t>AT1G20270.1</t>
  </si>
  <si>
    <t>AT5G17330.1</t>
  </si>
  <si>
    <t>AT1G30135.1</t>
  </si>
  <si>
    <t>AT5G67070.1</t>
  </si>
  <si>
    <t>AT3G03840.1</t>
  </si>
  <si>
    <t>AT5G60450.1</t>
  </si>
  <si>
    <t>AT3G62600.1</t>
  </si>
  <si>
    <t>AT4G39150.1</t>
  </si>
  <si>
    <t>AT1G77120.1</t>
  </si>
  <si>
    <t>AT5G62360.1</t>
  </si>
  <si>
    <t>AT1G01300.1</t>
  </si>
  <si>
    <t>AT5G10770.1</t>
  </si>
  <si>
    <t>AT4G30810.1</t>
  </si>
  <si>
    <t>AT3G18490.1</t>
  </si>
  <si>
    <t>AT5G64120.1</t>
  </si>
  <si>
    <t>AT2G45880.1</t>
  </si>
  <si>
    <t>AT1G69830.1</t>
  </si>
  <si>
    <t>AT1G72610.1</t>
  </si>
  <si>
    <t>AT5G19690.1</t>
  </si>
  <si>
    <t>AT2G24040.1</t>
  </si>
  <si>
    <t>AT5G08640.1</t>
  </si>
  <si>
    <t>AT1G20950.1</t>
  </si>
  <si>
    <t>AT3G51240.1</t>
  </si>
  <si>
    <t>AT5G06300.1</t>
  </si>
  <si>
    <t>AT5G63410.1</t>
  </si>
  <si>
    <t>AT1G70410.1</t>
  </si>
  <si>
    <t>AT3G03780.1</t>
  </si>
  <si>
    <t>AT5G17920.1</t>
  </si>
  <si>
    <t>AT1G14780.1</t>
  </si>
  <si>
    <t>AT2G29980.1</t>
  </si>
  <si>
    <t>AT4G16620.1</t>
  </si>
  <si>
    <t>AT3G52450.1</t>
  </si>
  <si>
    <t>AT5G35080.1</t>
  </si>
  <si>
    <t>AT3G14990.1</t>
  </si>
  <si>
    <t>AT1G66200.1</t>
  </si>
  <si>
    <t>AT5G51460.1</t>
  </si>
  <si>
    <t>AT2G20290.1</t>
  </si>
  <si>
    <t>AT4G17050.1</t>
  </si>
  <si>
    <t>AT5G62630.1</t>
  </si>
  <si>
    <t>AT2G39410.1</t>
  </si>
  <si>
    <t>AT1G73430.1</t>
  </si>
  <si>
    <t>AT5G08370.1</t>
  </si>
  <si>
    <t>AT4G23060.1</t>
  </si>
  <si>
    <t>AT2G31730.1</t>
  </si>
  <si>
    <t>AT4G39460.1</t>
  </si>
  <si>
    <t>AT1G26210.1</t>
  </si>
  <si>
    <t>AT3G16500.1</t>
  </si>
  <si>
    <t>AT5G08415.1</t>
  </si>
  <si>
    <t>AT5G54160.1</t>
  </si>
  <si>
    <t>AT4G32915.1</t>
  </si>
  <si>
    <t>AT2G30200.1</t>
  </si>
  <si>
    <t>AT5G57330.1</t>
  </si>
  <si>
    <t>AT1G50010.1</t>
  </si>
  <si>
    <t>AT4G18030.1</t>
  </si>
  <si>
    <t>AT4G23440.1</t>
  </si>
  <si>
    <t>AT3G10930.1</t>
  </si>
  <si>
    <t>AT2G28590.1</t>
  </si>
  <si>
    <t>AT3G13690.1</t>
  </si>
  <si>
    <t>AT1G60070.1</t>
  </si>
  <si>
    <t>AT1G23490.1</t>
  </si>
  <si>
    <t>AT5G22370.1</t>
  </si>
  <si>
    <t>AT2G34840.1</t>
  </si>
  <si>
    <t>AT2G13810.1</t>
  </si>
  <si>
    <t>AT5G11260.1</t>
  </si>
  <si>
    <t>AT4G27260.1</t>
  </si>
  <si>
    <t>AT3G13040.1</t>
  </si>
  <si>
    <t>AT4G20860.1</t>
  </si>
  <si>
    <t>AT1G53990.1</t>
  </si>
  <si>
    <t>AT3G14840.1</t>
  </si>
  <si>
    <t>AT1G74960.1</t>
  </si>
  <si>
    <t>AT1G51940.1</t>
  </si>
  <si>
    <t>AT3G13050.1</t>
  </si>
  <si>
    <t>AT3G07340.1</t>
  </si>
  <si>
    <t>AT5G05170.1</t>
  </si>
  <si>
    <t>AT3G13674.1</t>
  </si>
  <si>
    <t>AT3G29970.1</t>
  </si>
  <si>
    <t>AT3G58640.1</t>
  </si>
  <si>
    <t>AT5G38480.1</t>
  </si>
  <si>
    <t>AT5G08160.1</t>
  </si>
  <si>
    <t>AT5G64440.1</t>
  </si>
  <si>
    <t>AT1G66240.1</t>
  </si>
  <si>
    <t>AT1G08750.1</t>
  </si>
  <si>
    <t>AT4G02500.1</t>
  </si>
  <si>
    <t>AT3G17900.1</t>
  </si>
  <si>
    <t>AT3G12110.1</t>
  </si>
  <si>
    <t>AT4G39300.1</t>
  </si>
  <si>
    <t>AT5G54440.1</t>
  </si>
  <si>
    <t>AT5G12250.1</t>
  </si>
  <si>
    <t>AT5G03650.1</t>
  </si>
  <si>
    <t>AT2G43140.1</t>
  </si>
  <si>
    <t>AT4G26660.1</t>
  </si>
  <si>
    <t>AT1G30630.1</t>
  </si>
  <si>
    <t>AT2G28840.1</t>
  </si>
  <si>
    <t>AT5G53900.1</t>
  </si>
  <si>
    <t>AT5G50370.1</t>
  </si>
  <si>
    <t>AT5G51400.1</t>
  </si>
  <si>
    <t>AT1G19850.1</t>
  </si>
  <si>
    <t>AT1G79580.1</t>
  </si>
  <si>
    <t>AT5G47180.1</t>
  </si>
  <si>
    <t>AT3G53520.1</t>
  </si>
  <si>
    <t>AT2G46780.1</t>
  </si>
  <si>
    <t>AT5G45670.1</t>
  </si>
  <si>
    <t>AT4G29680.1</t>
  </si>
  <si>
    <t>AT1G60810.1</t>
  </si>
  <si>
    <t>AT5G65010.1</t>
  </si>
  <si>
    <t>AT1G17500.1</t>
  </si>
  <si>
    <t>AT4G27180.1</t>
  </si>
  <si>
    <t>AT1G50710.1</t>
  </si>
  <si>
    <t>AT5G45510.1</t>
  </si>
  <si>
    <t>AT3G56090.1</t>
  </si>
  <si>
    <t>AT1G13440.1</t>
  </si>
  <si>
    <t>AT5G43750.1</t>
  </si>
  <si>
    <t>AT5G17310.1</t>
  </si>
  <si>
    <t>AT4G38510.1</t>
  </si>
  <si>
    <t>AT4G21150.1</t>
  </si>
  <si>
    <t>AT4G30996.1</t>
  </si>
  <si>
    <t>AT5G64130.1</t>
  </si>
  <si>
    <t>AT5G18840.1</t>
  </si>
  <si>
    <t>AT3G07320.1</t>
  </si>
  <si>
    <t>AT3G20050.1</t>
  </si>
  <si>
    <t>AT1G22300.1</t>
  </si>
  <si>
    <t>AT5G41080.1</t>
  </si>
  <si>
    <t>AT1G63050.1</t>
  </si>
  <si>
    <t>AT1G24170.1</t>
  </si>
  <si>
    <t>AT1G21670.1</t>
  </si>
  <si>
    <t>AT3G17820.1</t>
  </si>
  <si>
    <t>AT5G67130.1</t>
  </si>
  <si>
    <t>AT3G14350.1</t>
  </si>
  <si>
    <t>AT5G42860.1</t>
  </si>
  <si>
    <t>AT5G19760.1</t>
  </si>
  <si>
    <t>AT3G51820.1</t>
  </si>
  <si>
    <t>AT4G08390.1</t>
  </si>
  <si>
    <t>AT4G34265.1</t>
  </si>
  <si>
    <t>AT1G07910.1</t>
  </si>
  <si>
    <t>AT2G40280.1</t>
  </si>
  <si>
    <t>AT1G63830.1</t>
  </si>
  <si>
    <t>AT2G29550.1</t>
  </si>
  <si>
    <t>AT1G32900.1</t>
  </si>
  <si>
    <t>AT4G20930.1</t>
  </si>
  <si>
    <t>AT1G10120.1</t>
  </si>
  <si>
    <t>AT3G25530.1</t>
  </si>
  <si>
    <t>AT5G32450.1</t>
  </si>
  <si>
    <t>AT3G21465.1</t>
  </si>
  <si>
    <t>AT5G18280.1</t>
  </si>
  <si>
    <t>AT5G06930.1</t>
  </si>
  <si>
    <t>AT1G20050.1</t>
  </si>
  <si>
    <t>AT3G24450.1</t>
  </si>
  <si>
    <t>AT1G35140.1</t>
  </si>
  <si>
    <t>AT1G04430.1</t>
  </si>
  <si>
    <t>AT5G62530.1</t>
  </si>
  <si>
    <t>AT4G01480.1</t>
  </si>
  <si>
    <t>AT3G17790.1</t>
  </si>
  <si>
    <t>AT4G19490.1</t>
  </si>
  <si>
    <t>AT3G45600.1</t>
  </si>
  <si>
    <t>AT5G06750.1</t>
  </si>
  <si>
    <t>AT4G02130.1</t>
  </si>
  <si>
    <t>AT5G13100.1</t>
  </si>
  <si>
    <t>AT1G59870.1</t>
  </si>
  <si>
    <t>AT4G32690.1</t>
  </si>
  <si>
    <t>AT5G13050.1</t>
  </si>
  <si>
    <t>AT1G21750.1</t>
  </si>
  <si>
    <t>AT3G08890.1</t>
  </si>
  <si>
    <t>AT1G29900.1</t>
  </si>
  <si>
    <t>AT5G08260.1</t>
  </si>
  <si>
    <t>AT1G60960.1</t>
  </si>
  <si>
    <t>AT1G53000.1</t>
  </si>
  <si>
    <t>AT1G54390.1</t>
  </si>
  <si>
    <t>AT5G18650.1</t>
  </si>
  <si>
    <t>AT1G14670.1</t>
  </si>
  <si>
    <t>AT1G53070.1</t>
  </si>
  <si>
    <t>AT4G13570.1</t>
  </si>
  <si>
    <t>AT5G41560.1</t>
  </si>
  <si>
    <t>AT2G40890.1</t>
  </si>
  <si>
    <t>AT1G12230.1</t>
  </si>
  <si>
    <t>AT5G03300.1</t>
  </si>
  <si>
    <t>AT5G35630.1</t>
  </si>
  <si>
    <t>AT4G31810.1</t>
  </si>
  <si>
    <t>AT4G35060.1</t>
  </si>
  <si>
    <t>AT3G48140.1</t>
  </si>
  <si>
    <t>AT3G22630.1</t>
  </si>
  <si>
    <t>AT4G34870.1</t>
  </si>
  <si>
    <t>AT3G08600.1</t>
  </si>
  <si>
    <t>AT5G65990.1</t>
  </si>
  <si>
    <t>AT2G24630.1</t>
  </si>
  <si>
    <t>AT3G29320.1</t>
  </si>
  <si>
    <t>AT2G40010.1</t>
  </si>
  <si>
    <t>AT3G43300.1</t>
  </si>
  <si>
    <t>AT4G39690.1</t>
  </si>
  <si>
    <t>AT3G24503.1</t>
  </si>
  <si>
    <t>AT3G07950.1</t>
  </si>
  <si>
    <t>AT5G14030.1</t>
  </si>
  <si>
    <t>AT5G09440.1</t>
  </si>
  <si>
    <t>AT3G05710.1</t>
  </si>
  <si>
    <t>AT2G32560.1</t>
  </si>
  <si>
    <t>AT5G48760.1</t>
  </si>
  <si>
    <t>AT1G19920.1</t>
  </si>
  <si>
    <t>AT1G62510.1</t>
  </si>
  <si>
    <t>AT2G23420.1</t>
  </si>
  <si>
    <t>AT1G32190.1</t>
  </si>
  <si>
    <t>AT2G01720.1</t>
  </si>
  <si>
    <t>AT5G01200.1</t>
  </si>
  <si>
    <t>AT5G20080.1</t>
  </si>
  <si>
    <t>AT3G57330.1</t>
  </si>
  <si>
    <t>AT2G04280.1</t>
  </si>
  <si>
    <t>AT3G51010.1</t>
  </si>
  <si>
    <t>AT5G21090.1</t>
  </si>
  <si>
    <t>AT5G48300.1</t>
  </si>
  <si>
    <t>AT3G27180.1</t>
  </si>
  <si>
    <t>AT5G23550.1</t>
  </si>
  <si>
    <t>AT1G78290.2</t>
  </si>
  <si>
    <t>Protein kinase superfamily protein; FUNCTIONS IN: protein serine/threonine kinase activity, protein kinase activity, kinase activity, ATP binding; INVOLVED IN: response to karrikin; LOCATED IN: nucleus, cytoplasm; EXPRESSED IN: 22 plant structures; EXPRESSED DURING: 12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Protein kinase superfamily protein (TAIR:AT4G33950.1); Has 35333 Blast hits to 34131 proteins in 2444 species: Archae - 798; Bacteria - 22429; Metazoa - 974; Fungi - 991; Plants - 531; Viruses - 0; Other Eukaryotes - 9610 (source: NCBI BLink).</t>
  </si>
  <si>
    <t>AT5G08300.1</t>
  </si>
  <si>
    <t>AT1G18310.1</t>
  </si>
  <si>
    <t>AT4G35335.1</t>
  </si>
  <si>
    <t>AT4G16566.1</t>
  </si>
  <si>
    <t>AT5G65360.1</t>
  </si>
  <si>
    <t>AT3G46820.1</t>
  </si>
  <si>
    <t>AT4G32410.1</t>
  </si>
  <si>
    <t>AT4G03560.1</t>
  </si>
  <si>
    <t>AT2G17630.1</t>
  </si>
  <si>
    <t>AT3G24170.1</t>
  </si>
  <si>
    <t>AT5G40540.1</t>
  </si>
  <si>
    <t>AT1G69410.1</t>
  </si>
  <si>
    <t>AT5G62850.1</t>
  </si>
  <si>
    <t>AT1G30580.1</t>
  </si>
  <si>
    <t>AT2G37120.1</t>
  </si>
  <si>
    <t>AT5G20890.1</t>
  </si>
  <si>
    <t>AT4G29480.1</t>
  </si>
  <si>
    <t>AT5G64460.1</t>
  </si>
  <si>
    <t>AT3G58730.1</t>
  </si>
  <si>
    <t>AT1G04410.1</t>
  </si>
  <si>
    <t>AT4G13940.1</t>
  </si>
  <si>
    <t>AT1G29470.1</t>
  </si>
  <si>
    <t>AT5G56280.1</t>
  </si>
  <si>
    <t>AT4G08950.1</t>
  </si>
  <si>
    <t>AT3G60770.1</t>
  </si>
  <si>
    <t>AT1G12500.1</t>
  </si>
  <si>
    <t>AT1G72970.1</t>
  </si>
  <si>
    <t>AT3G49360.1</t>
  </si>
  <si>
    <t>AT3G25140.1</t>
  </si>
  <si>
    <t>AT3G17020.1</t>
  </si>
  <si>
    <t>AT4G11380.1</t>
  </si>
  <si>
    <t>AT5G11520.1</t>
  </si>
  <si>
    <t>AT2G18960.1</t>
  </si>
  <si>
    <t>AT5G55990.1</t>
  </si>
  <si>
    <t>AT2G33210.1</t>
  </si>
  <si>
    <t>AT3G01790.1</t>
  </si>
  <si>
    <t>AT2G22480.1</t>
  </si>
  <si>
    <t>AT1G03590.1</t>
  </si>
  <si>
    <t>AT1G64980.1</t>
  </si>
  <si>
    <t>AT1G09330.1</t>
  </si>
  <si>
    <t>AT3G25540.1</t>
  </si>
  <si>
    <t>AT5G67590.1</t>
  </si>
  <si>
    <t>AT3G63460.1</t>
  </si>
  <si>
    <t>AT1G59610.1</t>
  </si>
  <si>
    <t>AT5G14040.1</t>
  </si>
  <si>
    <t>AT5G40300.1</t>
  </si>
  <si>
    <t>AT5G13650.1</t>
  </si>
  <si>
    <t>AT3G49720.1</t>
  </si>
  <si>
    <t>AT1G01510.1</t>
  </si>
  <si>
    <t>AT1G60950.1</t>
  </si>
  <si>
    <t>AT1G10950.1</t>
  </si>
  <si>
    <t>AT2G47170.1</t>
  </si>
  <si>
    <t>AT3G02730.1</t>
  </si>
  <si>
    <t>AT2G13560.1</t>
  </si>
  <si>
    <t>AT3G15530.1</t>
  </si>
  <si>
    <t>AT3G49680.1</t>
  </si>
  <si>
    <t>AT4G32530.1</t>
  </si>
  <si>
    <t>AT4G01850.1</t>
  </si>
  <si>
    <t>AT3G04120.1</t>
  </si>
  <si>
    <t>AT5G27470.1</t>
  </si>
  <si>
    <t>AT5G40810.1</t>
  </si>
  <si>
    <t>AT3G29200.1</t>
  </si>
  <si>
    <t>AT1G78900.1</t>
  </si>
  <si>
    <t>AT4G25260.1</t>
  </si>
  <si>
    <t>AT5G60640.1</t>
  </si>
  <si>
    <t>AT3G62870.1</t>
  </si>
  <si>
    <t>AT3G25520.1</t>
  </si>
  <si>
    <t>AT4G25840.1</t>
  </si>
  <si>
    <t>AT3G05590.1</t>
  </si>
  <si>
    <t>AT2G25300.1</t>
  </si>
  <si>
    <t>AT2G19760.1</t>
  </si>
  <si>
    <t>AT2G24765.1</t>
  </si>
  <si>
    <t>AT1G09780.1</t>
  </si>
  <si>
    <t>AT4G38920.1</t>
  </si>
  <si>
    <t>AT1G11890.1</t>
  </si>
  <si>
    <t>AT5G26710.1</t>
  </si>
  <si>
    <t>AT2G03120.1</t>
  </si>
  <si>
    <t>AT2G29380.1</t>
  </si>
  <si>
    <t>AT5G67030.1</t>
  </si>
  <si>
    <t>AT5G47810.1</t>
  </si>
  <si>
    <t>AT5G44350.1</t>
  </si>
  <si>
    <t>AT3G14160.1</t>
  </si>
  <si>
    <t>AT5G56300.1</t>
  </si>
  <si>
    <t>AT5G16010.1</t>
  </si>
  <si>
    <t>AT1G15050.1</t>
  </si>
  <si>
    <t>AT1G76700.1</t>
  </si>
  <si>
    <t>AT3G15670.1</t>
  </si>
  <si>
    <t>AT3G22260.1</t>
  </si>
  <si>
    <t>AT2G40880.1</t>
  </si>
  <si>
    <t>AT4G30040.1</t>
  </si>
  <si>
    <t>AT1G28320.1</t>
  </si>
  <si>
    <t>AT2G33270.1</t>
  </si>
  <si>
    <t>AT1G69800.1</t>
  </si>
  <si>
    <t>AT1G15330.1</t>
  </si>
  <si>
    <t>ATMG00520.1</t>
  </si>
  <si>
    <t>AT5G50200.1</t>
  </si>
  <si>
    <t>AT3G15430.1</t>
  </si>
  <si>
    <t>AT3G20250.1</t>
  </si>
  <si>
    <t>AT3G24270.1</t>
  </si>
  <si>
    <t>AT4G34230.1</t>
  </si>
  <si>
    <t>AT4G36220.1</t>
  </si>
  <si>
    <t>AT2G01620.1</t>
  </si>
  <si>
    <t>AT4G12570.1</t>
  </si>
  <si>
    <t>AT5G64210.1</t>
  </si>
  <si>
    <t>AT1G10090.1</t>
  </si>
  <si>
    <t>AT2G17840.1</t>
  </si>
  <si>
    <t>AT2G19450.1</t>
  </si>
  <si>
    <t>AT2G03530.1</t>
  </si>
  <si>
    <t>AT2G07712.1</t>
  </si>
  <si>
    <t>AT2G07731.1</t>
  </si>
  <si>
    <t>ATMG00270.1</t>
  </si>
  <si>
    <t>AT5G58350.1</t>
  </si>
  <si>
    <t>AT2G26980.1</t>
  </si>
  <si>
    <t>AT5G01950.1</t>
  </si>
  <si>
    <t>AT2G07727.1</t>
  </si>
  <si>
    <t>ATMG00220.1</t>
  </si>
  <si>
    <t>AT2G07698.1</t>
  </si>
  <si>
    <t>ATMG01190.1</t>
  </si>
  <si>
    <t>AT1G07530.1</t>
  </si>
  <si>
    <t>AT2G30750.1</t>
  </si>
  <si>
    <t>AT2G07715.1</t>
  </si>
  <si>
    <t>ATMG00560.1</t>
  </si>
  <si>
    <t>AT2G07725.1</t>
  </si>
  <si>
    <t>ATMG00210.1</t>
  </si>
  <si>
    <t>ATMG01200.1</t>
  </si>
  <si>
    <t>ATMG00960.1</t>
  </si>
  <si>
    <t>AT2G07768.1</t>
  </si>
  <si>
    <t>AT2G07751.1</t>
  </si>
  <si>
    <t>ATMG00990.1</t>
  </si>
  <si>
    <t>AT2G07723.1</t>
  </si>
  <si>
    <t>ATMG00180.1</t>
  </si>
  <si>
    <t>AT1G12330.1</t>
  </si>
  <si>
    <t>AT2G17430.1</t>
  </si>
  <si>
    <t>AT1G77000.1</t>
  </si>
  <si>
    <t>AT2G29500.1</t>
  </si>
  <si>
    <t>AT2G32120.1</t>
  </si>
  <si>
    <t>AT1G04560.1</t>
  </si>
  <si>
    <t>AT1G77280.1</t>
  </si>
  <si>
    <t>AT1G08570.1</t>
  </si>
  <si>
    <t>AT1G79520.1</t>
  </si>
  <si>
    <t>AT3G22380.1</t>
  </si>
  <si>
    <t>AT2G40140.1</t>
  </si>
  <si>
    <t>AT2G07675.1</t>
  </si>
  <si>
    <t>ATMG00980.1</t>
  </si>
  <si>
    <t>AT1G42990.1</t>
  </si>
  <si>
    <t>ATMG01000.1</t>
  </si>
  <si>
    <t>AT5G52790.1</t>
  </si>
  <si>
    <t>AT2G07716.1</t>
  </si>
  <si>
    <t>ATMG00570.1</t>
  </si>
  <si>
    <t>AT4G18950.1</t>
  </si>
  <si>
    <t>AT2G07732.1</t>
  </si>
  <si>
    <t>ATMG00280.1</t>
  </si>
  <si>
    <t>AT2G05640.1</t>
  </si>
  <si>
    <t>AT1G64660.1</t>
  </si>
  <si>
    <t>AT5G62310.1</t>
  </si>
  <si>
    <t>AT4G12120.1</t>
  </si>
  <si>
    <t>AT3G12300.1</t>
  </si>
  <si>
    <t>AT1G13340.1</t>
  </si>
  <si>
    <t>AT3G50910.1</t>
  </si>
  <si>
    <t>AT2G46830.1</t>
  </si>
  <si>
    <t>AT3G63060.1</t>
  </si>
  <si>
    <t>AT3G11050.1</t>
  </si>
  <si>
    <t>AT3G05260.1</t>
  </si>
  <si>
    <t>AT1G08490.1</t>
  </si>
  <si>
    <t>AT4G02920.1</t>
  </si>
  <si>
    <t>AT3G06000.1</t>
  </si>
  <si>
    <t>AT2G30160.1</t>
  </si>
  <si>
    <t>AT1G07310.1</t>
  </si>
  <si>
    <t>AT2G27380.1</t>
  </si>
  <si>
    <t>AT1G73880.1</t>
  </si>
  <si>
    <t>AT2G21800.1</t>
  </si>
  <si>
    <t>AT3G45640.1</t>
  </si>
  <si>
    <t>AT5G24870.1</t>
  </si>
  <si>
    <t>AT2G07708.1</t>
  </si>
  <si>
    <t>ATMG00490.1</t>
  </si>
  <si>
    <t>ATMG00500.1</t>
  </si>
  <si>
    <t>AT1G06840.1</t>
  </si>
  <si>
    <t>AT4G31450.1</t>
  </si>
  <si>
    <t>AT3G61740.1</t>
  </si>
  <si>
    <t>AT1G04830.1</t>
  </si>
  <si>
    <t>AT1G01780.1</t>
  </si>
  <si>
    <t>AT1G16770.1</t>
  </si>
  <si>
    <t>AT5G67470.1</t>
  </si>
  <si>
    <t>AT2G37520.1</t>
  </si>
  <si>
    <t>AT1G09250.1</t>
  </si>
  <si>
    <t>AT5G54420.1</t>
  </si>
  <si>
    <t>AT3G57570.1</t>
  </si>
  <si>
    <t>AT4G32830.1</t>
  </si>
  <si>
    <t>AT1G10650.1</t>
  </si>
  <si>
    <t>AT3G18100.1</t>
  </si>
  <si>
    <t>AT3G09350.1</t>
  </si>
  <si>
    <t>AT1G33420.1</t>
  </si>
  <si>
    <t>AT3G10990.1</t>
  </si>
  <si>
    <t>AT4G33770.1</t>
  </si>
  <si>
    <t>AT5G42000.1</t>
  </si>
  <si>
    <t>AT4G24690.1</t>
  </si>
  <si>
    <t>AT1G63490.1</t>
  </si>
  <si>
    <t>AT3G48070.1</t>
  </si>
  <si>
    <t>AT5G59450.1</t>
  </si>
  <si>
    <t>AT1G55060.1</t>
  </si>
  <si>
    <t>AT4G29190.1</t>
  </si>
  <si>
    <t>AT3G03180.1</t>
  </si>
  <si>
    <t>AT3G26890.1</t>
  </si>
  <si>
    <t>AT3G01650.1</t>
  </si>
  <si>
    <t>AT4G17170.1</t>
  </si>
  <si>
    <t>AT5G08535.1</t>
  </si>
  <si>
    <t>AT5G35960.1</t>
  </si>
  <si>
    <t>AT4G01575.1</t>
  </si>
  <si>
    <t>AT2G29700.1</t>
  </si>
  <si>
    <t>AT5G40470.1</t>
  </si>
  <si>
    <t>AT3G06190.1</t>
  </si>
  <si>
    <t>AT5G24690.1</t>
  </si>
  <si>
    <t>AT5G63370.1</t>
  </si>
  <si>
    <t>AT5G37670.1</t>
  </si>
  <si>
    <t>AT2G31510.1</t>
  </si>
  <si>
    <t>AT1G10170.1</t>
  </si>
  <si>
    <t>AT3G53680.1</t>
  </si>
  <si>
    <t>AT4G34100.1</t>
  </si>
  <si>
    <t>AT4G00050.1</t>
  </si>
  <si>
    <t>AT3G49350.1</t>
  </si>
  <si>
    <t>AT5G20910.1</t>
  </si>
  <si>
    <t>AT2G24130.1</t>
  </si>
  <si>
    <t>AT1G02860.1</t>
  </si>
  <si>
    <t>AT2G17730.1</t>
  </si>
  <si>
    <t>AT3G05500.1</t>
  </si>
  <si>
    <t>AT5G61590.1</t>
  </si>
  <si>
    <t>AT2G13290.1</t>
  </si>
  <si>
    <t>AT2G47800.1</t>
  </si>
  <si>
    <t>AT5G10790.1</t>
  </si>
  <si>
    <t>AT2G31890.1</t>
  </si>
  <si>
    <t>AT4G27800.1</t>
  </si>
  <si>
    <t>AT4G28230.1</t>
  </si>
  <si>
    <t>AT4G19460.1</t>
  </si>
  <si>
    <t>AT4G31160.1</t>
  </si>
  <si>
    <t>AT2G47720.1</t>
  </si>
  <si>
    <t>AT3G19920.1</t>
  </si>
  <si>
    <t>AT3G44980.1</t>
  </si>
  <si>
    <t>AT5G64270.1</t>
  </si>
  <si>
    <t>AT3G15450.1</t>
  </si>
  <si>
    <t>AT1G30610.1</t>
  </si>
  <si>
    <t>AT1G12710.1</t>
  </si>
  <si>
    <t>AT4G22590.1</t>
  </si>
  <si>
    <t>AT4G22592.1</t>
  </si>
  <si>
    <t>AT1G75830.1</t>
  </si>
  <si>
    <t>AT1G77760.1</t>
  </si>
  <si>
    <t>AT1G71350.1</t>
  </si>
  <si>
    <t>AT5G66810.1</t>
  </si>
  <si>
    <t>AT1G20670.1</t>
  </si>
  <si>
    <t>AT5G52640.1</t>
  </si>
  <si>
    <t>AT1G65350.1</t>
  </si>
  <si>
    <t>AT1G20980.1</t>
  </si>
  <si>
    <t>AT2G24500.1</t>
  </si>
  <si>
    <t>AT4G37330.1</t>
  </si>
  <si>
    <t>AT3G01490.1</t>
  </si>
  <si>
    <t>AT1G49890.1</t>
  </si>
  <si>
    <t>AT2G43018.1</t>
  </si>
  <si>
    <t>AT2G43020.1</t>
  </si>
  <si>
    <t>AT5G58070.1</t>
  </si>
  <si>
    <t>AT3G03720.1</t>
  </si>
  <si>
    <t>AT2G36240.1</t>
  </si>
  <si>
    <t>AT5G51130.1</t>
  </si>
  <si>
    <t>AT4G29820.1</t>
  </si>
  <si>
    <t>AT1G72820.1</t>
  </si>
  <si>
    <t>AT4G22220.1</t>
  </si>
  <si>
    <t>AT3G28460.1</t>
  </si>
  <si>
    <t>AT4G05320.1</t>
  </si>
  <si>
    <t>AT1G03990.1</t>
  </si>
  <si>
    <t>AT5G10550.1</t>
  </si>
  <si>
    <t>AT4G38580.1</t>
  </si>
  <si>
    <t>AT5G44170.1</t>
  </si>
  <si>
    <t>AT1G64140.1</t>
  </si>
  <si>
    <t>AT1G64142.1</t>
  </si>
  <si>
    <t>AT3G02450.1</t>
  </si>
  <si>
    <t>AT5G12310.1</t>
  </si>
  <si>
    <t>AT2G03890.1</t>
  </si>
  <si>
    <t>AT1G43890.1</t>
  </si>
  <si>
    <t>AT1G17080.1</t>
  </si>
  <si>
    <t>AT5G23340.1</t>
  </si>
  <si>
    <t>AT4G35500.1</t>
  </si>
  <si>
    <t>AT4G33060.1</t>
  </si>
  <si>
    <t>AT4G31750.1</t>
  </si>
  <si>
    <t>AT2G36680.1</t>
  </si>
  <si>
    <t>AT5G01450.1</t>
  </si>
  <si>
    <t>AT3G63310.1</t>
  </si>
  <si>
    <t>AT1G74310.1</t>
  </si>
  <si>
    <t>AT3G07274.1</t>
  </si>
  <si>
    <t>AT2G40000.1</t>
  </si>
  <si>
    <t>AT1G80780.1</t>
  </si>
  <si>
    <t>AT5G64560.1</t>
  </si>
  <si>
    <t>ATMG00580.1</t>
  </si>
  <si>
    <t>AT4G32920.1</t>
  </si>
  <si>
    <t>AT3G19810.1</t>
  </si>
  <si>
    <t>AT2G07783.1</t>
  </si>
  <si>
    <t>ATMG00830.1</t>
  </si>
  <si>
    <t>AT2G36485.1</t>
  </si>
  <si>
    <t>AT1G78380.1</t>
  </si>
  <si>
    <t>AT3G48990.1</t>
  </si>
  <si>
    <t>AT2G18440.1</t>
  </si>
  <si>
    <t>AT1G71250.1</t>
  </si>
  <si>
    <t>AT1G10410.1</t>
  </si>
  <si>
    <t>AT3G08510.1</t>
  </si>
  <si>
    <t>AT2G20770.1</t>
  </si>
  <si>
    <t>AT2G43500.1</t>
  </si>
  <si>
    <t>AT1G67340.1</t>
  </si>
  <si>
    <t>AT2G17340.1</t>
  </si>
  <si>
    <t>AT2G30870.1</t>
  </si>
  <si>
    <t>AT2G07798.1</t>
  </si>
  <si>
    <t>ATMG01220.1</t>
  </si>
  <si>
    <t>AT2G04890.1</t>
  </si>
  <si>
    <t>AT4G30290</t>
  </si>
  <si>
    <t>AT4G30290.1</t>
  </si>
  <si>
    <t>xyloglucan endotransglucosylase/hydrolase 19</t>
  </si>
  <si>
    <t>xyloglucan endotransglucosylase/hydrolase 19 (XTH19); FUNCTIONS IN: hydrolase activity, acting on glycosyl bonds, xyloglucan endotransglucosylase activity; INVOLVED IN: xyloglucan metabolic process; LOCATED IN: endomembrane system, apoplast, cell wall; EXPRESSED IN: 15 plant structures; EXPRESSED DURING: 7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18 (TAIR:AT4G30280.1); Has 2243 Blast hits to 2221 proteins in 314 species: Archae - 0; Bacteria - 296; Metazoa - 0; Fungi - 459; Plants - 1387; Viruses - 0; Other Eukaryotes - 101 (source: NCBI BLink).</t>
  </si>
  <si>
    <t>DEG number</t>
  </si>
  <si>
    <t>The corresponding array data are deposited in ArrayExpress database (www.ebi.ac.uk/arrayexpress) under accession number E-MTAB-1811.</t>
  </si>
  <si>
    <t>In the arrays, the temperatures 11°C, 18°C, 27°C and 32°C were compared in two seed compartments, CAP (micropylar endosperm) and RAD (radicle plus 1/3 lower hypocotyl) at 10 h.</t>
  </si>
  <si>
    <r>
      <rPr>
        <i/>
        <sz val="11"/>
        <rFont val="Arial"/>
        <family val="2"/>
      </rPr>
      <t>Arabidopsis thaliana</t>
    </r>
    <r>
      <rPr>
        <sz val="11"/>
        <rFont val="Arial"/>
        <family val="2"/>
      </rPr>
      <t xml:space="preserve"> AGI numbers for the  ATH1 array probes corresponding to </t>
    </r>
    <r>
      <rPr>
        <i/>
        <sz val="11"/>
        <rFont val="Arial"/>
        <family val="2"/>
      </rPr>
      <t>Lepidium sativum</t>
    </r>
    <r>
      <rPr>
        <sz val="11"/>
        <rFont val="Arial"/>
        <family val="2"/>
      </rPr>
      <t xml:space="preserve"> putative orthologous genes are listed together with the TAIR10 description.</t>
    </r>
  </si>
  <si>
    <t>Normalized, background-substracted, log base 2 transformed microarray intensity mean values ± SE (N=4) of CAP DEGs detected on the arrays are listed below.</t>
  </si>
  <si>
    <r>
      <rPr>
        <b/>
        <i/>
        <sz val="11"/>
        <color rgb="FF0000FF"/>
        <rFont val="Arial"/>
        <family val="2"/>
      </rPr>
      <t>Lepidium sativum</t>
    </r>
    <r>
      <rPr>
        <b/>
        <sz val="11"/>
        <color rgb="FF0000FF"/>
        <rFont val="Arial"/>
        <family val="2"/>
      </rPr>
      <t xml:space="preserve"> FR14 differentially expressed genes (DEGs; ≥2-fold) mean ± SEM transcript abundances: CAP 11ºC versus 18ºC (cold up-regulated)</t>
    </r>
  </si>
  <si>
    <t>Supplemental Dataset 2 - Steinbrecher et al. (2025). Distinct molecular biomechanical mechanisms inhibit endosperm cell-wall weakening and seed germination at cold and warm non-optimal temperatures.</t>
  </si>
  <si>
    <r>
      <rPr>
        <b/>
        <i/>
        <sz val="11"/>
        <color rgb="FF0000FF"/>
        <rFont val="Arial"/>
        <family val="2"/>
      </rPr>
      <t>Lepidium sativum</t>
    </r>
    <r>
      <rPr>
        <b/>
        <sz val="11"/>
        <color rgb="FF0000FF"/>
        <rFont val="Arial"/>
        <family val="2"/>
      </rPr>
      <t xml:space="preserve"> FR14 differentially expressed genes (DEGs; ≥2-fold) mean ± SEM transcript abundances: RAD 11ºC versus 18ºC (cold up-regulated)</t>
    </r>
  </si>
  <si>
    <r>
      <rPr>
        <b/>
        <i/>
        <sz val="11"/>
        <color rgb="FF0000FF"/>
        <rFont val="Arial"/>
        <family val="2"/>
      </rPr>
      <t>Lepidium sativum</t>
    </r>
    <r>
      <rPr>
        <b/>
        <sz val="11"/>
        <color rgb="FF0000FF"/>
        <rFont val="Arial"/>
        <family val="2"/>
      </rPr>
      <t xml:space="preserve"> FR14 differentially expressed genes (DEGs; ≥2-fold) mean ± SEM transcript abundances: CAP 11ºC versus 18ºC (warm up-regulated)</t>
    </r>
  </si>
  <si>
    <t>Normalized, background-substracted, log base 2 transformed microarray intensity mean values ± SE (N=4) of RAD DEGs detected on the arrays are listed below.</t>
  </si>
  <si>
    <r>
      <rPr>
        <b/>
        <i/>
        <sz val="11"/>
        <color rgb="FF0000FF"/>
        <rFont val="Arial"/>
        <family val="2"/>
      </rPr>
      <t>Lepidium sativum</t>
    </r>
    <r>
      <rPr>
        <b/>
        <sz val="11"/>
        <color rgb="FF0000FF"/>
        <rFont val="Arial"/>
        <family val="2"/>
      </rPr>
      <t xml:space="preserve"> FR14 differentially expressed genes (DEGs; ≥2-fold) mean ± SEM transcript abundances: RAD 11ºC versus 18ºC (warm up-regula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b/>
      <sz val="11"/>
      <color theme="1"/>
      <name val="Calibri"/>
      <family val="2"/>
      <scheme val="minor"/>
    </font>
    <font>
      <sz val="11"/>
      <color rgb="FF9C6500"/>
      <name val="Calibri"/>
      <family val="2"/>
      <scheme val="minor"/>
    </font>
    <font>
      <sz val="10"/>
      <name val="Arial"/>
      <family val="2"/>
    </font>
    <font>
      <u/>
      <sz val="11"/>
      <color theme="10"/>
      <name val="Calibri"/>
      <family val="2"/>
      <scheme val="minor"/>
    </font>
    <font>
      <u/>
      <sz val="11"/>
      <color theme="11"/>
      <name val="Calibri"/>
      <family val="2"/>
      <scheme val="minor"/>
    </font>
    <font>
      <sz val="8"/>
      <name val="Calibri"/>
      <family val="2"/>
      <scheme val="minor"/>
    </font>
    <font>
      <b/>
      <sz val="11"/>
      <name val="Arial"/>
      <family val="2"/>
    </font>
    <font>
      <sz val="11"/>
      <name val="Arial"/>
      <family val="2"/>
    </font>
    <font>
      <b/>
      <sz val="11"/>
      <color indexed="10"/>
      <name val="Arial"/>
      <family val="2"/>
    </font>
    <font>
      <sz val="11"/>
      <color indexed="8"/>
      <name val="Arial"/>
      <family val="2"/>
    </font>
    <font>
      <sz val="11"/>
      <color theme="1"/>
      <name val="Arial"/>
      <family val="2"/>
    </font>
    <font>
      <b/>
      <sz val="11"/>
      <color theme="1"/>
      <name val="Arial"/>
      <family val="2"/>
    </font>
    <font>
      <b/>
      <sz val="11"/>
      <color rgb="FF0000FF"/>
      <name val="Arial"/>
      <family val="2"/>
    </font>
    <font>
      <sz val="11"/>
      <color rgb="FF0000FF"/>
      <name val="Arial"/>
      <family val="2"/>
    </font>
    <font>
      <b/>
      <i/>
      <sz val="11"/>
      <color rgb="FF0000FF"/>
      <name val="Arial"/>
      <family val="2"/>
    </font>
    <font>
      <i/>
      <sz val="11"/>
      <name val="Arial"/>
      <family val="2"/>
    </font>
  </fonts>
  <fills count="3">
    <fill>
      <patternFill patternType="none"/>
    </fill>
    <fill>
      <patternFill patternType="gray125"/>
    </fill>
    <fill>
      <patternFill patternType="solid">
        <fgColor rgb="FFFFEB9C"/>
      </patternFill>
    </fill>
  </fills>
  <borders count="1">
    <border>
      <left/>
      <right/>
      <top/>
      <bottom/>
      <diagonal/>
    </border>
  </borders>
  <cellStyleXfs count="58">
    <xf numFmtId="0" fontId="0" fillId="0" borderId="0"/>
    <xf numFmtId="0" fontId="2" fillId="2" borderId="0" applyNumberFormat="0" applyBorder="0" applyAlignment="0" applyProtection="0"/>
    <xf numFmtId="0" fontId="3" fillId="0" borderId="0" applyNumberFormat="0" applyFon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3"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7">
    <xf numFmtId="0" fontId="0" fillId="0" borderId="0" xfId="0"/>
    <xf numFmtId="0" fontId="1" fillId="0" borderId="0" xfId="0" applyFont="1"/>
    <xf numFmtId="0" fontId="7" fillId="0" borderId="0" xfId="0" applyFont="1"/>
    <xf numFmtId="2" fontId="7" fillId="0" borderId="0" xfId="0" applyNumberFormat="1" applyFont="1"/>
    <xf numFmtId="2" fontId="8" fillId="0" borderId="0" xfId="0" applyNumberFormat="1" applyFont="1"/>
    <xf numFmtId="0" fontId="8" fillId="0" borderId="0" xfId="0" applyFont="1"/>
    <xf numFmtId="0" fontId="9" fillId="0" borderId="0" xfId="0" applyFont="1"/>
    <xf numFmtId="2" fontId="10" fillId="0" borderId="0" xfId="0" applyNumberFormat="1" applyFont="1"/>
    <xf numFmtId="0" fontId="11" fillId="0" borderId="0" xfId="0" applyFont="1"/>
    <xf numFmtId="0" fontId="12" fillId="0" borderId="0" xfId="0" applyFont="1"/>
    <xf numFmtId="2" fontId="8" fillId="0" borderId="0" xfId="11" applyNumberFormat="1" applyFont="1"/>
    <xf numFmtId="2" fontId="12" fillId="0" borderId="0" xfId="0" applyNumberFormat="1" applyFont="1"/>
    <xf numFmtId="2" fontId="11" fillId="0" borderId="0" xfId="0" applyNumberFormat="1" applyFont="1"/>
    <xf numFmtId="0" fontId="13" fillId="0" borderId="0" xfId="0" applyFont="1"/>
    <xf numFmtId="0" fontId="13" fillId="0" borderId="0" xfId="0" applyFont="1" applyAlignment="1">
      <alignment horizontal="left"/>
    </xf>
    <xf numFmtId="2" fontId="13" fillId="0" borderId="0" xfId="0" applyNumberFormat="1" applyFont="1"/>
    <xf numFmtId="0" fontId="14" fillId="0" borderId="0" xfId="0" applyFont="1"/>
  </cellXfs>
  <cellStyles count="58">
    <cellStyle name="Followed Hyperlink" xfId="4" builtinId="9" hidden="1"/>
    <cellStyle name="Followed Hyperlink" xfId="6" builtinId="9" hidden="1"/>
    <cellStyle name="Followed Hyperlink" xfId="8" builtinId="9" hidden="1"/>
    <cellStyle name="Followed Hyperlink" xfId="10"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Hyperlink" xfId="3" builtinId="8" hidden="1"/>
    <cellStyle name="Hyperlink" xfId="5" builtinId="8" hidden="1"/>
    <cellStyle name="Hyperlink" xfId="7" builtinId="8" hidden="1"/>
    <cellStyle name="Hyperlink" xfId="9"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Neutral 2" xfId="1" xr:uid="{00000000-0005-0000-0000-000036000000}"/>
    <cellStyle name="Normal" xfId="0" builtinId="0"/>
    <cellStyle name="Normal 2" xfId="2" xr:uid="{00000000-0005-0000-0000-000038000000}"/>
    <cellStyle name="Normal_fitted-G3-1vlookuphelp.xls" xfId="11" xr:uid="{00000000-0005-0000-0000-000039000000}"/>
  </cellStyles>
  <dxfs count="0"/>
  <tableStyles count="0" defaultTableStyle="TableStyleMedium9"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I301"/>
  <sheetViews>
    <sheetView workbookViewId="0">
      <selection sqref="A1:A7"/>
    </sheetView>
  </sheetViews>
  <sheetFormatPr baseColWidth="10" defaultColWidth="8.83203125" defaultRowHeight="14" x14ac:dyDescent="0.15"/>
  <cols>
    <col min="1" max="1" width="12.1640625" style="2" customWidth="1"/>
    <col min="2" max="2" width="8.5" style="3" customWidth="1"/>
    <col min="3" max="3" width="8.5" style="4" customWidth="1"/>
    <col min="4" max="4" width="8.5" style="3" customWidth="1"/>
    <col min="5" max="5" width="8.5" style="4" customWidth="1"/>
    <col min="6" max="6" width="8.5" style="3" customWidth="1"/>
    <col min="7" max="7" width="8.5" style="4" customWidth="1"/>
    <col min="8" max="8" width="8.5" style="3" customWidth="1"/>
    <col min="9" max="9" width="8.5" style="4" customWidth="1"/>
    <col min="10" max="10" width="8.5" style="3" customWidth="1"/>
    <col min="11" max="11" width="8.5" style="4" customWidth="1"/>
    <col min="12" max="12" width="8.5" style="3" customWidth="1"/>
    <col min="13" max="13" width="8.5" style="4" customWidth="1"/>
    <col min="14" max="14" width="8.5" style="3" customWidth="1"/>
    <col min="15" max="15" width="8.5" style="4" customWidth="1"/>
    <col min="16" max="16" width="8.5" style="3" customWidth="1"/>
    <col min="17" max="17" width="8.5" style="4" customWidth="1"/>
    <col min="18" max="18" width="14.6640625" style="5" customWidth="1"/>
    <col min="19" max="19" width="51.5" style="5" customWidth="1"/>
    <col min="20" max="26" width="12.6640625" style="5" customWidth="1"/>
    <col min="27" max="16384" width="8.83203125" style="5"/>
  </cols>
  <sheetData>
    <row r="1" spans="1:87" customFormat="1" ht="15" x14ac:dyDescent="0.2">
      <c r="A1" s="15" t="s">
        <v>3394</v>
      </c>
      <c r="B1" s="3"/>
      <c r="C1" s="6"/>
      <c r="D1" s="3"/>
      <c r="E1" s="4"/>
      <c r="F1" s="2"/>
      <c r="G1" s="5"/>
      <c r="H1" s="2"/>
      <c r="I1" s="4"/>
      <c r="J1" s="3"/>
      <c r="K1" s="4"/>
      <c r="L1" s="3"/>
      <c r="M1" s="4"/>
      <c r="N1" s="3"/>
      <c r="O1" s="4"/>
      <c r="P1" s="3"/>
      <c r="Q1" s="4"/>
      <c r="R1" s="5"/>
      <c r="S1" s="5"/>
      <c r="T1" s="8"/>
      <c r="U1" s="8"/>
      <c r="V1" s="8"/>
      <c r="W1" s="8"/>
      <c r="X1" s="8"/>
      <c r="Y1" s="8"/>
      <c r="Z1" s="8"/>
      <c r="AA1" s="8"/>
      <c r="AB1" s="8"/>
      <c r="AC1" s="8"/>
      <c r="AD1" s="8"/>
      <c r="AE1" s="8"/>
      <c r="AF1" s="8"/>
      <c r="AG1" s="8"/>
      <c r="AH1" s="8"/>
      <c r="AI1" s="8"/>
      <c r="AJ1" s="8"/>
      <c r="AK1" s="8"/>
      <c r="AL1" s="8"/>
      <c r="AM1" s="8"/>
      <c r="AN1" s="8"/>
      <c r="AO1" s="8"/>
      <c r="AP1" s="8"/>
      <c r="AQ1" s="8"/>
      <c r="AR1" s="8"/>
      <c r="AS1" s="8"/>
      <c r="AT1" s="8"/>
      <c r="AU1" s="8"/>
      <c r="AV1" s="8"/>
      <c r="AW1" s="8"/>
      <c r="AX1" s="8"/>
      <c r="AY1" s="8"/>
      <c r="AZ1" s="8"/>
      <c r="BA1" s="8"/>
      <c r="BB1" s="8"/>
      <c r="BC1" s="8"/>
      <c r="BD1" s="8"/>
      <c r="BE1" s="8"/>
      <c r="BF1" s="8"/>
      <c r="BG1" s="8"/>
      <c r="BH1" s="8"/>
      <c r="BI1" s="8"/>
      <c r="BJ1" s="8"/>
      <c r="BK1" s="8"/>
      <c r="BL1" s="8"/>
      <c r="BM1" s="8"/>
      <c r="BN1" s="8"/>
      <c r="BO1" s="8"/>
      <c r="BP1" s="8"/>
      <c r="BQ1" s="8"/>
      <c r="BR1" s="8"/>
      <c r="BS1" s="8"/>
      <c r="BT1" s="8"/>
      <c r="BU1" s="8"/>
      <c r="BV1" s="8"/>
      <c r="BW1" s="8"/>
      <c r="BX1" s="8"/>
      <c r="BY1" s="8"/>
      <c r="BZ1" s="8"/>
      <c r="CA1" s="8"/>
      <c r="CB1" s="8"/>
      <c r="CC1" s="8"/>
      <c r="CD1" s="8"/>
      <c r="CE1" s="8"/>
      <c r="CF1" s="8"/>
      <c r="CG1" s="8"/>
      <c r="CH1" s="8"/>
      <c r="CI1" s="8"/>
    </row>
    <row r="2" spans="1:87" customFormat="1" ht="15" x14ac:dyDescent="0.2">
      <c r="A2" s="16"/>
      <c r="B2" s="3"/>
      <c r="C2" s="4"/>
      <c r="D2" s="3"/>
      <c r="E2" s="4"/>
      <c r="F2" s="2"/>
      <c r="G2" s="5"/>
      <c r="H2" s="2"/>
      <c r="I2" s="4"/>
      <c r="J2" s="3"/>
      <c r="K2" s="4"/>
      <c r="L2" s="3"/>
      <c r="M2" s="4"/>
      <c r="N2" s="3"/>
      <c r="O2" s="4"/>
      <c r="P2" s="3"/>
      <c r="Q2" s="4"/>
      <c r="R2" s="5"/>
      <c r="S2" s="5"/>
      <c r="T2" s="8"/>
      <c r="U2" s="8"/>
      <c r="V2" s="8"/>
      <c r="W2" s="8"/>
      <c r="X2" s="8"/>
      <c r="Y2" s="8"/>
      <c r="Z2" s="8"/>
      <c r="AA2" s="8"/>
      <c r="AB2" s="8"/>
      <c r="AC2" s="8"/>
      <c r="AD2" s="8"/>
      <c r="AE2" s="8"/>
      <c r="AF2" s="8"/>
      <c r="AG2" s="8"/>
      <c r="AH2" s="8"/>
      <c r="AI2" s="8"/>
      <c r="AJ2" s="8"/>
      <c r="AK2" s="8"/>
      <c r="AL2" s="8"/>
      <c r="AM2" s="8"/>
      <c r="AN2" s="8"/>
      <c r="AO2" s="8"/>
      <c r="AP2" s="8"/>
      <c r="AQ2" s="8"/>
      <c r="AR2" s="8"/>
      <c r="AS2" s="8"/>
      <c r="AT2" s="8"/>
      <c r="AU2" s="8"/>
      <c r="AV2" s="8"/>
      <c r="AW2" s="8"/>
      <c r="AX2" s="8"/>
      <c r="AY2" s="8"/>
      <c r="AZ2" s="8"/>
      <c r="BA2" s="8"/>
      <c r="BB2" s="8"/>
      <c r="BC2" s="8"/>
      <c r="BD2" s="8"/>
      <c r="BE2" s="8"/>
      <c r="BF2" s="8"/>
      <c r="BG2" s="8"/>
      <c r="BH2" s="8"/>
      <c r="BI2" s="8"/>
      <c r="BJ2" s="8"/>
      <c r="BK2" s="8"/>
      <c r="BL2" s="8"/>
      <c r="BM2" s="8"/>
      <c r="BN2" s="8"/>
      <c r="BO2" s="8"/>
      <c r="BP2" s="8"/>
      <c r="BQ2" s="8"/>
      <c r="BR2" s="8"/>
      <c r="BS2" s="8"/>
      <c r="BT2" s="8"/>
      <c r="BU2" s="8"/>
      <c r="BV2" s="8"/>
      <c r="BW2" s="8"/>
      <c r="BX2" s="8"/>
      <c r="BY2" s="8"/>
      <c r="BZ2" s="8"/>
      <c r="CA2" s="8"/>
      <c r="CB2" s="8"/>
      <c r="CC2" s="8"/>
      <c r="CD2" s="8"/>
      <c r="CE2" s="8"/>
      <c r="CF2" s="8"/>
      <c r="CG2" s="8"/>
      <c r="CH2" s="8"/>
      <c r="CI2" s="8"/>
    </row>
    <row r="3" spans="1:87" customFormat="1" ht="15" x14ac:dyDescent="0.2">
      <c r="A3" s="15" t="s">
        <v>3393</v>
      </c>
      <c r="B3" s="3"/>
      <c r="C3" s="4"/>
      <c r="D3" s="3"/>
      <c r="E3" s="4"/>
      <c r="F3" s="2"/>
      <c r="G3" s="5"/>
      <c r="H3" s="2"/>
      <c r="I3" s="4"/>
      <c r="J3" s="3"/>
      <c r="K3" s="4"/>
      <c r="L3" s="3"/>
      <c r="M3" s="4"/>
      <c r="N3" s="3"/>
      <c r="O3" s="4"/>
      <c r="P3" s="3"/>
      <c r="Q3" s="4"/>
      <c r="R3" s="5"/>
      <c r="S3" s="5"/>
      <c r="T3" s="8"/>
      <c r="U3" s="8"/>
      <c r="V3" s="8"/>
      <c r="W3" s="8"/>
      <c r="X3" s="8"/>
      <c r="Y3" s="8"/>
      <c r="Z3" s="8"/>
      <c r="AA3" s="8"/>
      <c r="AB3" s="8"/>
      <c r="AC3" s="8"/>
      <c r="AD3" s="8"/>
      <c r="AE3" s="8"/>
      <c r="AF3" s="8"/>
      <c r="AG3" s="8"/>
      <c r="AH3" s="8"/>
      <c r="AI3" s="8"/>
      <c r="AJ3" s="8"/>
      <c r="AK3" s="8"/>
      <c r="AL3" s="8"/>
      <c r="AM3" s="8"/>
      <c r="AN3" s="8"/>
      <c r="AO3" s="8"/>
      <c r="AP3" s="8"/>
      <c r="AQ3" s="8"/>
      <c r="AR3" s="8"/>
      <c r="AS3" s="8"/>
      <c r="AT3" s="8"/>
      <c r="AU3" s="8"/>
      <c r="AV3" s="8"/>
      <c r="AW3" s="8"/>
      <c r="AX3" s="8"/>
      <c r="AY3" s="8"/>
      <c r="AZ3" s="8"/>
      <c r="BA3" s="8"/>
      <c r="BB3" s="8"/>
      <c r="BC3" s="8"/>
      <c r="BD3" s="8"/>
      <c r="BE3" s="8"/>
      <c r="BF3" s="8"/>
      <c r="BG3" s="8"/>
      <c r="BH3" s="8"/>
      <c r="BI3" s="8"/>
      <c r="BJ3" s="8"/>
      <c r="BK3" s="8"/>
      <c r="BL3" s="8"/>
      <c r="BM3" s="8"/>
      <c r="BN3" s="8"/>
      <c r="BO3" s="8"/>
      <c r="BP3" s="8"/>
      <c r="BQ3" s="8"/>
      <c r="BR3" s="8"/>
      <c r="BS3" s="8"/>
      <c r="BT3" s="8"/>
      <c r="BU3" s="8"/>
      <c r="BV3" s="8"/>
      <c r="BW3" s="8"/>
      <c r="BX3" s="8"/>
      <c r="BY3" s="8"/>
      <c r="BZ3" s="8"/>
      <c r="CA3" s="8"/>
      <c r="CB3" s="8"/>
      <c r="CC3" s="8"/>
      <c r="CD3" s="8"/>
      <c r="CE3" s="8"/>
      <c r="CF3" s="8"/>
      <c r="CG3" s="8"/>
      <c r="CH3" s="8"/>
      <c r="CI3" s="8"/>
    </row>
    <row r="4" spans="1:87" customFormat="1" ht="15" x14ac:dyDescent="0.2">
      <c r="A4" s="7" t="s">
        <v>3392</v>
      </c>
      <c r="B4" s="3"/>
      <c r="C4" s="4"/>
      <c r="D4" s="3"/>
      <c r="E4" s="4"/>
      <c r="F4" s="2"/>
      <c r="G4" s="5"/>
      <c r="H4" s="2"/>
      <c r="I4" s="4"/>
      <c r="J4" s="3"/>
      <c r="K4" s="4"/>
      <c r="L4" s="3"/>
      <c r="M4" s="4"/>
      <c r="N4" s="3"/>
      <c r="O4" s="4"/>
      <c r="P4" s="3"/>
      <c r="Q4" s="4"/>
      <c r="R4" s="5"/>
      <c r="S4" s="8"/>
      <c r="T4" s="8"/>
      <c r="U4" s="8"/>
      <c r="V4" s="8"/>
      <c r="W4" s="8"/>
      <c r="X4" s="8"/>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c r="BP4" s="8"/>
      <c r="BQ4" s="8"/>
      <c r="BR4" s="8"/>
      <c r="BS4" s="8"/>
      <c r="BT4" s="8"/>
      <c r="BU4" s="8"/>
      <c r="BV4" s="8"/>
      <c r="BW4" s="8"/>
      <c r="BX4" s="8"/>
      <c r="BY4" s="8"/>
      <c r="BZ4" s="8"/>
      <c r="CA4" s="8"/>
      <c r="CB4" s="8"/>
      <c r="CC4" s="8"/>
      <c r="CD4" s="8"/>
      <c r="CE4" s="8"/>
      <c r="CF4" s="8"/>
      <c r="CG4" s="8"/>
      <c r="CH4" s="8"/>
      <c r="CI4" s="8"/>
    </row>
    <row r="5" spans="1:87" customFormat="1" ht="15" x14ac:dyDescent="0.2">
      <c r="A5" s="5" t="s">
        <v>3389</v>
      </c>
      <c r="B5" s="3"/>
      <c r="C5" s="4"/>
      <c r="D5" s="3"/>
      <c r="E5" s="4"/>
      <c r="F5" s="2"/>
      <c r="G5" s="5"/>
      <c r="H5" s="2"/>
      <c r="I5" s="4"/>
      <c r="J5" s="3"/>
      <c r="K5" s="4"/>
      <c r="L5" s="3"/>
      <c r="M5" s="4"/>
      <c r="N5" s="3"/>
      <c r="O5" s="4"/>
      <c r="P5" s="3"/>
      <c r="Q5" s="4"/>
      <c r="R5" s="5"/>
      <c r="S5" s="5"/>
      <c r="T5" s="8"/>
      <c r="U5" s="8"/>
      <c r="V5" s="8"/>
      <c r="W5" s="8"/>
      <c r="X5" s="8"/>
      <c r="Y5" s="8"/>
      <c r="Z5" s="8"/>
      <c r="AA5" s="8"/>
      <c r="AB5" s="8"/>
      <c r="AC5" s="8"/>
      <c r="AD5" s="8"/>
      <c r="AE5" s="8"/>
      <c r="AF5" s="8"/>
      <c r="AG5" s="8"/>
      <c r="AH5" s="8"/>
      <c r="AI5" s="8"/>
      <c r="AJ5" s="8"/>
      <c r="AK5" s="8"/>
      <c r="AL5" s="8"/>
      <c r="AM5" s="8"/>
      <c r="AN5" s="8"/>
      <c r="AO5" s="8"/>
      <c r="AP5" s="8"/>
      <c r="AQ5" s="8"/>
      <c r="AR5" s="8"/>
      <c r="AS5" s="8"/>
      <c r="AT5" s="8"/>
      <c r="AU5" s="8"/>
      <c r="AV5" s="8"/>
      <c r="AW5" s="8"/>
      <c r="AX5" s="8"/>
      <c r="AY5" s="8"/>
      <c r="AZ5" s="8"/>
      <c r="BA5" s="8"/>
      <c r="BB5" s="8"/>
      <c r="BC5" s="8"/>
      <c r="BD5" s="8"/>
      <c r="BE5" s="8"/>
      <c r="BF5" s="8"/>
      <c r="BG5" s="8"/>
      <c r="BH5" s="8"/>
      <c r="BI5" s="8"/>
      <c r="BJ5" s="8"/>
      <c r="BK5" s="8"/>
      <c r="BL5" s="8"/>
      <c r="BM5" s="8"/>
      <c r="BN5" s="8"/>
      <c r="BO5" s="8"/>
      <c r="BP5" s="8"/>
      <c r="BQ5" s="8"/>
      <c r="BR5" s="8"/>
      <c r="BS5" s="8"/>
      <c r="BT5" s="8"/>
      <c r="BU5" s="8"/>
      <c r="BV5" s="8"/>
      <c r="BW5" s="8"/>
      <c r="BX5" s="8"/>
      <c r="BY5" s="8"/>
      <c r="BZ5" s="8"/>
      <c r="CA5" s="8"/>
      <c r="CB5" s="8"/>
      <c r="CC5" s="8"/>
      <c r="CD5" s="8"/>
      <c r="CE5" s="8"/>
      <c r="CF5" s="8"/>
      <c r="CG5" s="8"/>
      <c r="CH5" s="8"/>
      <c r="CI5" s="8"/>
    </row>
    <row r="6" spans="1:87" customFormat="1" ht="15" x14ac:dyDescent="0.2">
      <c r="A6" s="7" t="s">
        <v>3390</v>
      </c>
      <c r="B6" s="4"/>
      <c r="C6" s="4"/>
      <c r="D6" s="4"/>
      <c r="E6" s="4"/>
      <c r="F6" s="4"/>
      <c r="G6" s="4"/>
      <c r="H6" s="4"/>
      <c r="I6" s="4"/>
      <c r="J6" s="4"/>
      <c r="K6" s="4"/>
      <c r="L6" s="4"/>
      <c r="M6" s="4"/>
      <c r="N6" s="4"/>
      <c r="O6" s="4"/>
      <c r="P6" s="4"/>
      <c r="Q6" s="4"/>
      <c r="R6" s="5"/>
      <c r="S6" s="5"/>
      <c r="T6" s="8"/>
      <c r="U6" s="8"/>
      <c r="V6" s="8"/>
      <c r="W6" s="8"/>
      <c r="X6" s="8"/>
      <c r="Y6" s="8"/>
      <c r="Z6" s="8"/>
      <c r="AA6" s="8"/>
      <c r="AB6" s="8"/>
      <c r="AC6" s="8"/>
      <c r="AD6" s="8"/>
      <c r="AE6" s="8"/>
      <c r="AF6" s="8"/>
      <c r="AG6" s="8"/>
      <c r="AH6" s="8"/>
      <c r="AI6" s="8"/>
      <c r="AJ6" s="8"/>
      <c r="AK6" s="8"/>
      <c r="AL6" s="8"/>
      <c r="AM6" s="8"/>
      <c r="AN6" s="8"/>
      <c r="AO6" s="8"/>
      <c r="AP6" s="8"/>
      <c r="AQ6" s="8"/>
      <c r="AR6" s="8"/>
      <c r="AS6" s="8"/>
      <c r="AT6" s="8"/>
      <c r="AU6" s="8"/>
      <c r="AV6" s="8"/>
      <c r="AW6" s="8"/>
      <c r="AX6" s="8"/>
      <c r="AY6" s="8"/>
      <c r="AZ6" s="8"/>
      <c r="BA6" s="8"/>
      <c r="BB6" s="8"/>
      <c r="BC6" s="8"/>
      <c r="BD6" s="8"/>
      <c r="BE6" s="8"/>
      <c r="BF6" s="8"/>
      <c r="BG6" s="8"/>
      <c r="BH6" s="8"/>
      <c r="BI6" s="8"/>
      <c r="BJ6" s="8"/>
      <c r="BK6" s="8"/>
      <c r="BL6" s="8"/>
      <c r="BM6" s="8"/>
      <c r="BN6" s="8"/>
      <c r="BO6" s="8"/>
      <c r="BP6" s="8"/>
      <c r="BQ6" s="8"/>
      <c r="BR6" s="8"/>
      <c r="BS6" s="8"/>
      <c r="BT6" s="8"/>
      <c r="BU6" s="8"/>
      <c r="BV6" s="8"/>
      <c r="BW6" s="8"/>
      <c r="BX6" s="8"/>
      <c r="BY6" s="8"/>
      <c r="BZ6" s="8"/>
      <c r="CA6" s="8"/>
      <c r="CB6" s="8"/>
      <c r="CC6" s="8"/>
      <c r="CD6" s="8"/>
      <c r="CE6" s="8"/>
      <c r="CF6" s="8"/>
      <c r="CG6" s="8"/>
      <c r="CH6" s="8"/>
      <c r="CI6" s="8"/>
    </row>
    <row r="7" spans="1:87" customFormat="1" ht="15" x14ac:dyDescent="0.2">
      <c r="A7" s="5" t="s">
        <v>3391</v>
      </c>
      <c r="B7" s="4"/>
      <c r="C7" s="4"/>
      <c r="D7" s="4"/>
      <c r="E7" s="4"/>
      <c r="F7" s="4"/>
      <c r="G7" s="4"/>
      <c r="H7" s="4"/>
      <c r="I7" s="4"/>
      <c r="J7" s="4"/>
      <c r="K7" s="4"/>
      <c r="L7" s="4"/>
      <c r="M7" s="4"/>
      <c r="N7" s="4"/>
      <c r="O7" s="4"/>
      <c r="P7" s="4"/>
      <c r="Q7" s="4"/>
      <c r="R7" s="5"/>
      <c r="S7" s="5"/>
      <c r="T7" s="8"/>
      <c r="U7" s="8"/>
      <c r="V7" s="8"/>
      <c r="W7" s="8"/>
      <c r="X7" s="8"/>
      <c r="Y7" s="8"/>
      <c r="Z7" s="8"/>
      <c r="AA7" s="8"/>
      <c r="AB7" s="8"/>
      <c r="AC7" s="8"/>
      <c r="AD7" s="8"/>
      <c r="AE7" s="8"/>
      <c r="AF7" s="8"/>
      <c r="AG7" s="8"/>
      <c r="AH7" s="8"/>
      <c r="AI7" s="8"/>
      <c r="AJ7" s="8"/>
      <c r="AK7" s="8"/>
      <c r="AL7" s="8"/>
      <c r="AM7" s="8"/>
      <c r="AN7" s="8"/>
      <c r="AO7" s="8"/>
      <c r="AP7" s="8"/>
      <c r="AQ7" s="8"/>
      <c r="AR7" s="8"/>
      <c r="AS7" s="8"/>
      <c r="AT7" s="8"/>
      <c r="AU7" s="8"/>
      <c r="AV7" s="8"/>
      <c r="AW7" s="8"/>
      <c r="AX7" s="8"/>
      <c r="AY7" s="8"/>
      <c r="AZ7" s="8"/>
      <c r="BA7" s="8"/>
      <c r="BB7" s="8"/>
      <c r="BC7" s="8"/>
      <c r="BD7" s="8"/>
      <c r="BE7" s="8"/>
      <c r="BF7" s="8"/>
      <c r="BG7" s="8"/>
      <c r="BH7" s="8"/>
      <c r="BI7" s="8"/>
      <c r="BJ7" s="8"/>
      <c r="BK7" s="8"/>
      <c r="BL7" s="8"/>
      <c r="BM7" s="8"/>
      <c r="BN7" s="8"/>
      <c r="BO7" s="8"/>
      <c r="BP7" s="8"/>
      <c r="BQ7" s="8"/>
      <c r="BR7" s="8"/>
      <c r="BS7" s="8"/>
      <c r="BT7" s="8"/>
      <c r="BU7" s="8"/>
      <c r="BV7" s="8"/>
      <c r="BW7" s="8"/>
      <c r="BX7" s="8"/>
      <c r="BY7" s="8"/>
      <c r="BZ7" s="8"/>
      <c r="CA7" s="8"/>
      <c r="CB7" s="8"/>
      <c r="CC7" s="8"/>
      <c r="CD7" s="8"/>
      <c r="CE7" s="8"/>
      <c r="CF7" s="8"/>
      <c r="CG7" s="8"/>
      <c r="CH7" s="8"/>
      <c r="CI7" s="8"/>
    </row>
    <row r="8" spans="1:87" customFormat="1" ht="15" x14ac:dyDescent="0.2">
      <c r="A8" s="5"/>
      <c r="B8" s="4"/>
      <c r="C8" s="4"/>
      <c r="D8" s="4"/>
      <c r="E8" s="4"/>
      <c r="F8" s="4"/>
      <c r="G8" s="4"/>
      <c r="H8" s="4"/>
      <c r="I8" s="4"/>
      <c r="J8" s="4"/>
      <c r="K8" s="4"/>
      <c r="L8" s="4"/>
      <c r="M8" s="4"/>
      <c r="N8" s="4"/>
      <c r="O8" s="4"/>
      <c r="P8" s="4"/>
      <c r="Q8" s="4"/>
      <c r="R8" s="5"/>
      <c r="S8" s="5"/>
      <c r="T8" s="8"/>
      <c r="U8" s="8"/>
      <c r="V8" s="8"/>
      <c r="W8" s="8"/>
      <c r="X8" s="8"/>
      <c r="Y8" s="8"/>
      <c r="Z8" s="8"/>
      <c r="AA8" s="8"/>
      <c r="AB8" s="8"/>
      <c r="AC8" s="8"/>
      <c r="AD8" s="8"/>
      <c r="AE8" s="8"/>
      <c r="AF8" s="8"/>
      <c r="AG8" s="8"/>
      <c r="AH8" s="8"/>
      <c r="AI8" s="8"/>
      <c r="AJ8" s="8"/>
      <c r="AK8" s="8"/>
      <c r="AL8" s="8"/>
      <c r="AM8" s="8"/>
      <c r="AN8" s="8"/>
      <c r="AO8" s="8"/>
      <c r="AP8" s="8"/>
      <c r="AQ8" s="8"/>
      <c r="AR8" s="8"/>
      <c r="AS8" s="8"/>
      <c r="AT8" s="8"/>
      <c r="AU8" s="8"/>
      <c r="AV8" s="8"/>
      <c r="AW8" s="8"/>
      <c r="AX8" s="8"/>
      <c r="AY8" s="8"/>
      <c r="AZ8" s="8"/>
      <c r="BA8" s="8"/>
      <c r="BB8" s="8"/>
      <c r="BC8" s="8"/>
      <c r="BD8" s="8"/>
      <c r="BE8" s="8"/>
      <c r="BF8" s="8"/>
      <c r="BG8" s="8"/>
      <c r="BH8" s="8"/>
      <c r="BI8" s="8"/>
      <c r="BJ8" s="8"/>
      <c r="BK8" s="8"/>
      <c r="BL8" s="8"/>
      <c r="BM8" s="8"/>
      <c r="BN8" s="8"/>
      <c r="BO8" s="8"/>
      <c r="BP8" s="8"/>
      <c r="BQ8" s="8"/>
      <c r="BR8" s="8"/>
      <c r="BS8" s="8"/>
      <c r="BT8" s="8"/>
      <c r="BU8" s="8"/>
      <c r="BV8" s="8"/>
      <c r="BW8" s="8"/>
      <c r="BX8" s="8"/>
      <c r="BY8" s="8"/>
      <c r="BZ8" s="8"/>
      <c r="CA8" s="8"/>
      <c r="CB8" s="8"/>
      <c r="CC8" s="8"/>
      <c r="CD8" s="8"/>
      <c r="CE8" s="8"/>
      <c r="CF8" s="8"/>
      <c r="CG8" s="8"/>
      <c r="CH8" s="8"/>
      <c r="CI8" s="8"/>
    </row>
    <row r="10" spans="1:87" x14ac:dyDescent="0.15">
      <c r="A10" s="13" t="s">
        <v>3388</v>
      </c>
      <c r="B10" s="3" t="s">
        <v>2479</v>
      </c>
      <c r="D10" s="3" t="s">
        <v>2479</v>
      </c>
      <c r="F10" s="3" t="s">
        <v>2479</v>
      </c>
      <c r="H10" s="3" t="s">
        <v>2479</v>
      </c>
      <c r="J10" s="3" t="s">
        <v>2475</v>
      </c>
      <c r="L10" s="3" t="s">
        <v>2482</v>
      </c>
      <c r="N10" s="3" t="s">
        <v>2475</v>
      </c>
      <c r="P10" s="3" t="s">
        <v>2475</v>
      </c>
    </row>
    <row r="11" spans="1:87" s="2" customFormat="1" x14ac:dyDescent="0.15">
      <c r="A11" s="14">
        <f>COUNTA(A13:A1002)</f>
        <v>289</v>
      </c>
      <c r="B11" s="3" t="s">
        <v>2476</v>
      </c>
      <c r="C11" s="3"/>
      <c r="D11" s="3" t="s">
        <v>2477</v>
      </c>
      <c r="E11" s="3"/>
      <c r="F11" s="3" t="s">
        <v>2480</v>
      </c>
      <c r="G11" s="3"/>
      <c r="H11" s="3" t="s">
        <v>2478</v>
      </c>
      <c r="I11" s="3"/>
      <c r="J11" s="3" t="s">
        <v>2476</v>
      </c>
      <c r="K11" s="3"/>
      <c r="L11" s="3" t="s">
        <v>2477</v>
      </c>
      <c r="M11" s="3"/>
      <c r="N11" s="3" t="s">
        <v>2483</v>
      </c>
      <c r="O11" s="3"/>
      <c r="P11" s="3" t="s">
        <v>2478</v>
      </c>
      <c r="Q11" s="3"/>
      <c r="R11" s="9" t="s">
        <v>468</v>
      </c>
      <c r="S11" s="9" t="s">
        <v>468</v>
      </c>
      <c r="T11" s="2" t="s">
        <v>468</v>
      </c>
    </row>
    <row r="12" spans="1:87" s="2" customFormat="1" x14ac:dyDescent="0.15">
      <c r="A12" s="2" t="s">
        <v>2481</v>
      </c>
      <c r="B12" s="3" t="s">
        <v>0</v>
      </c>
      <c r="C12" s="3" t="s">
        <v>1</v>
      </c>
      <c r="D12" s="3" t="s">
        <v>0</v>
      </c>
      <c r="E12" s="3" t="s">
        <v>1</v>
      </c>
      <c r="F12" s="3" t="s">
        <v>0</v>
      </c>
      <c r="G12" s="3" t="s">
        <v>1</v>
      </c>
      <c r="H12" s="3" t="s">
        <v>0</v>
      </c>
      <c r="I12" s="3" t="s">
        <v>1</v>
      </c>
      <c r="J12" s="3" t="s">
        <v>0</v>
      </c>
      <c r="K12" s="3" t="s">
        <v>1</v>
      </c>
      <c r="L12" s="3" t="s">
        <v>0</v>
      </c>
      <c r="M12" s="3" t="s">
        <v>1</v>
      </c>
      <c r="N12" s="3" t="s">
        <v>0</v>
      </c>
      <c r="O12" s="3" t="s">
        <v>1</v>
      </c>
      <c r="P12" s="3" t="s">
        <v>0</v>
      </c>
      <c r="Q12" s="3" t="s">
        <v>1</v>
      </c>
      <c r="R12" s="9" t="s">
        <v>469</v>
      </c>
      <c r="S12" s="9" t="s">
        <v>470</v>
      </c>
      <c r="T12" s="2" t="s">
        <v>471</v>
      </c>
    </row>
    <row r="13" spans="1:87" x14ac:dyDescent="0.15">
      <c r="A13" s="2" t="s">
        <v>2011</v>
      </c>
      <c r="B13" s="3">
        <v>5.5620764493942261</v>
      </c>
      <c r="C13" s="4">
        <v>0.16227267117542102</v>
      </c>
      <c r="D13" s="3">
        <v>3.8721572756767273</v>
      </c>
      <c r="E13" s="4">
        <v>0.17444852485594117</v>
      </c>
      <c r="F13" s="3">
        <v>3.7675789594650269</v>
      </c>
      <c r="G13" s="4">
        <v>0.18658630000317278</v>
      </c>
      <c r="H13" s="3">
        <v>4.4058783054351807</v>
      </c>
      <c r="I13" s="4">
        <v>7.4899809221897096E-2</v>
      </c>
      <c r="J13" s="3">
        <v>4.7409324645996094</v>
      </c>
      <c r="K13" s="4">
        <v>0.15817194394206463</v>
      </c>
      <c r="L13" s="3">
        <v>4.6236737569173174</v>
      </c>
      <c r="M13" s="4">
        <v>3.1760769406465238E-2</v>
      </c>
      <c r="N13" s="3">
        <v>3.6093859672546387</v>
      </c>
      <c r="O13" s="4">
        <v>0.26008260713259257</v>
      </c>
      <c r="P13" s="3">
        <v>4.2584602832794189</v>
      </c>
      <c r="Q13" s="4">
        <v>0.32378429350157761</v>
      </c>
      <c r="R13" s="10" t="s">
        <v>3152</v>
      </c>
      <c r="S13" s="10" t="s">
        <v>2012</v>
      </c>
      <c r="T13" s="10" t="s">
        <v>2013</v>
      </c>
    </row>
    <row r="14" spans="1:87" x14ac:dyDescent="0.15">
      <c r="A14" s="2" t="s">
        <v>2160</v>
      </c>
      <c r="B14" s="3">
        <v>5.4720630645751953</v>
      </c>
      <c r="C14" s="4">
        <v>0.19622899292889487</v>
      </c>
      <c r="D14" s="3">
        <v>4.1152642965316772</v>
      </c>
      <c r="E14" s="4">
        <v>6.6688644790834431E-2</v>
      </c>
      <c r="F14" s="3">
        <v>4.7696328163146973</v>
      </c>
      <c r="G14" s="4">
        <v>0.16479077429143377</v>
      </c>
      <c r="H14" s="3">
        <v>4.7506777048110962</v>
      </c>
      <c r="I14" s="4">
        <v>0.14384552243253035</v>
      </c>
      <c r="J14" s="3">
        <v>5.1011807918548584</v>
      </c>
      <c r="K14" s="4">
        <v>0.17055082141671973</v>
      </c>
      <c r="L14" s="3">
        <v>4.0249098141988116</v>
      </c>
      <c r="M14" s="4">
        <v>0.16705409487421771</v>
      </c>
      <c r="N14" s="3">
        <v>4.6511847972869873</v>
      </c>
      <c r="O14" s="4">
        <v>0.13727156558771478</v>
      </c>
      <c r="P14" s="3">
        <v>4.8170166015625</v>
      </c>
      <c r="Q14" s="4">
        <v>0.24907906550444836</v>
      </c>
      <c r="R14" s="10" t="s">
        <v>3153</v>
      </c>
      <c r="S14" s="10" t="s">
        <v>2161</v>
      </c>
      <c r="T14" s="10" t="s">
        <v>2162</v>
      </c>
    </row>
    <row r="15" spans="1:87" x14ac:dyDescent="0.15">
      <c r="A15" s="2" t="s">
        <v>1276</v>
      </c>
      <c r="B15" s="3">
        <v>9.5946824550628662</v>
      </c>
      <c r="C15" s="4">
        <v>0.28230135297711084</v>
      </c>
      <c r="D15" s="3">
        <v>7.1502975225448608</v>
      </c>
      <c r="E15" s="4">
        <v>0.11862311160599548</v>
      </c>
      <c r="F15" s="3">
        <v>6.8283994197845459</v>
      </c>
      <c r="G15" s="4">
        <v>0.29910029093314705</v>
      </c>
      <c r="H15" s="3">
        <v>8.1243369579315186</v>
      </c>
      <c r="I15" s="4">
        <v>0.22138191084309591</v>
      </c>
      <c r="J15" s="3">
        <v>9.593148946762085</v>
      </c>
      <c r="K15" s="4">
        <v>0.43952548904024702</v>
      </c>
      <c r="L15" s="3">
        <v>7.5410149892171221</v>
      </c>
      <c r="M15" s="4">
        <v>9.529026940793664E-2</v>
      </c>
      <c r="N15" s="3">
        <v>8.0204486846923828</v>
      </c>
      <c r="O15" s="4">
        <v>0.23671674277824664</v>
      </c>
      <c r="P15" s="3">
        <v>8.884885311126709</v>
      </c>
      <c r="Q15" s="4">
        <v>0.19681863503047436</v>
      </c>
      <c r="R15" s="10" t="s">
        <v>2751</v>
      </c>
      <c r="S15" s="10" t="s">
        <v>1277</v>
      </c>
      <c r="T15" s="10" t="s">
        <v>1278</v>
      </c>
    </row>
    <row r="16" spans="1:87" x14ac:dyDescent="0.15">
      <c r="A16" s="2" t="s">
        <v>1287</v>
      </c>
      <c r="B16" s="3">
        <v>6.2960147857666016</v>
      </c>
      <c r="C16" s="4">
        <v>0.11918566263303304</v>
      </c>
      <c r="D16" s="3">
        <v>4.5118697881698608</v>
      </c>
      <c r="E16" s="4">
        <v>0.19403021735769549</v>
      </c>
      <c r="F16" s="3">
        <v>4.6629858613014221</v>
      </c>
      <c r="G16" s="4">
        <v>0.25935531524927935</v>
      </c>
      <c r="H16" s="3">
        <v>5.1983851194381714</v>
      </c>
      <c r="I16" s="4">
        <v>0.23719235420907633</v>
      </c>
      <c r="J16" s="3">
        <v>6.0971635580062866</v>
      </c>
      <c r="K16" s="4">
        <v>0.14534059037896299</v>
      </c>
      <c r="L16" s="3">
        <v>4.4084657828013105</v>
      </c>
      <c r="M16" s="4">
        <v>0.39415877139927297</v>
      </c>
      <c r="N16" s="3">
        <v>4.3083832263946533</v>
      </c>
      <c r="O16" s="4">
        <v>0.27891134910317311</v>
      </c>
      <c r="P16" s="3">
        <v>4.9181365966796875</v>
      </c>
      <c r="Q16" s="4">
        <v>0.21323949288688937</v>
      </c>
      <c r="R16" s="10" t="s">
        <v>2752</v>
      </c>
      <c r="S16" s="10" t="s">
        <v>1288</v>
      </c>
      <c r="T16" s="10" t="s">
        <v>1289</v>
      </c>
    </row>
    <row r="17" spans="1:20" x14ac:dyDescent="0.15">
      <c r="A17" s="2" t="s">
        <v>2047</v>
      </c>
      <c r="B17" s="3">
        <v>6.326665997505188</v>
      </c>
      <c r="C17" s="4">
        <v>0.11826164801041415</v>
      </c>
      <c r="D17" s="3">
        <v>4.7457484006881714</v>
      </c>
      <c r="E17" s="4">
        <v>0.15019729470435633</v>
      </c>
      <c r="F17" s="3">
        <v>5.0085693597793579</v>
      </c>
      <c r="G17" s="4">
        <v>0.12748431873988322</v>
      </c>
      <c r="H17" s="3">
        <v>5.3589910268783569</v>
      </c>
      <c r="I17" s="4">
        <v>0.1330672502089098</v>
      </c>
      <c r="J17" s="3">
        <v>5.7686303853988647</v>
      </c>
      <c r="K17" s="4">
        <v>0.30110493841344665</v>
      </c>
      <c r="L17" s="3">
        <v>4.870168050130208</v>
      </c>
      <c r="M17" s="4">
        <v>3.100991043485014E-2</v>
      </c>
      <c r="N17" s="3">
        <v>4.5642833709716797</v>
      </c>
      <c r="O17" s="4">
        <v>0.13514856742781797</v>
      </c>
      <c r="P17" s="3">
        <v>4.8893646001815796</v>
      </c>
      <c r="Q17" s="4">
        <v>0.17431017904172455</v>
      </c>
      <c r="R17" s="10" t="s">
        <v>3154</v>
      </c>
      <c r="S17" s="10" t="s">
        <v>2048</v>
      </c>
      <c r="T17" s="10" t="s">
        <v>2049</v>
      </c>
    </row>
    <row r="18" spans="1:20" x14ac:dyDescent="0.15">
      <c r="A18" s="2" t="s">
        <v>1482</v>
      </c>
      <c r="B18" s="3">
        <v>9.195181131362915</v>
      </c>
      <c r="C18" s="4">
        <v>3.006856524026779E-2</v>
      </c>
      <c r="D18" s="3">
        <v>7.812247633934021</v>
      </c>
      <c r="E18" s="4">
        <v>3.9883200355170297E-2</v>
      </c>
      <c r="F18" s="3">
        <v>7.8171358108520508</v>
      </c>
      <c r="G18" s="4">
        <v>9.3565117048883276E-2</v>
      </c>
      <c r="H18" s="3">
        <v>7.8687289953231812</v>
      </c>
      <c r="I18" s="4">
        <v>7.3744274205049518E-2</v>
      </c>
      <c r="J18" s="3">
        <v>7.3102203607559204</v>
      </c>
      <c r="K18" s="4">
        <v>0.14736332220094622</v>
      </c>
      <c r="L18" s="3">
        <v>5.6360185941060381</v>
      </c>
      <c r="M18" s="4">
        <v>0.24402030831118837</v>
      </c>
      <c r="N18" s="3">
        <v>5.758659839630127</v>
      </c>
      <c r="O18" s="4">
        <v>0.1690820397401343</v>
      </c>
      <c r="P18" s="3">
        <v>6.3338485956192017</v>
      </c>
      <c r="Q18" s="4">
        <v>0.13342645641189388</v>
      </c>
      <c r="R18" s="10" t="s">
        <v>2753</v>
      </c>
      <c r="S18" s="10" t="s">
        <v>1483</v>
      </c>
      <c r="T18" s="10" t="s">
        <v>1484</v>
      </c>
    </row>
    <row r="19" spans="1:20" x14ac:dyDescent="0.15">
      <c r="A19" s="2" t="s">
        <v>1942</v>
      </c>
      <c r="B19" s="3">
        <v>6.081326961517334</v>
      </c>
      <c r="C19" s="4">
        <v>0.22125529379348835</v>
      </c>
      <c r="D19" s="3">
        <v>4.1066468358039856</v>
      </c>
      <c r="E19" s="4">
        <v>0.39480971816828098</v>
      </c>
      <c r="F19" s="3">
        <v>4.1885156631469727</v>
      </c>
      <c r="G19" s="4">
        <v>0.33637110580203972</v>
      </c>
      <c r="H19" s="3">
        <v>4.7748267650604248</v>
      </c>
      <c r="I19" s="4">
        <v>0.45564512984994371</v>
      </c>
      <c r="J19" s="3">
        <v>5.6111898422241211</v>
      </c>
      <c r="K19" s="4">
        <v>0.45827102716507895</v>
      </c>
      <c r="L19" s="3">
        <v>5.0116456349690752</v>
      </c>
      <c r="M19" s="4">
        <v>0.445875879008517</v>
      </c>
      <c r="N19" s="3">
        <v>5.7848026752471924</v>
      </c>
      <c r="O19" s="4">
        <v>0.15307232018749514</v>
      </c>
      <c r="P19" s="3">
        <v>6.1189072132110596</v>
      </c>
      <c r="Q19" s="4">
        <v>0.36462249595742413</v>
      </c>
      <c r="R19" s="10" t="s">
        <v>3155</v>
      </c>
      <c r="S19" s="10" t="s">
        <v>1943</v>
      </c>
      <c r="T19" s="10" t="s">
        <v>1944</v>
      </c>
    </row>
    <row r="20" spans="1:20" x14ac:dyDescent="0.15">
      <c r="A20" s="2" t="s">
        <v>1441</v>
      </c>
      <c r="B20" s="3">
        <v>8.0016105175018311</v>
      </c>
      <c r="C20" s="4">
        <v>0.10711886321189351</v>
      </c>
      <c r="D20" s="3">
        <v>6.5788180828094482</v>
      </c>
      <c r="E20" s="4">
        <v>0.13561089881464811</v>
      </c>
      <c r="F20" s="3">
        <v>6.8415799140930176</v>
      </c>
      <c r="G20" s="4">
        <v>0.2099012350656439</v>
      </c>
      <c r="H20" s="3">
        <v>7.874972939491272</v>
      </c>
      <c r="I20" s="4">
        <v>0.16231259961724998</v>
      </c>
      <c r="J20" s="3">
        <v>7.0789542198181152</v>
      </c>
      <c r="K20" s="4">
        <v>0.24358366049431768</v>
      </c>
      <c r="L20" s="3">
        <v>5.4698616663614912</v>
      </c>
      <c r="M20" s="4">
        <v>0.15203861833308591</v>
      </c>
      <c r="N20" s="3">
        <v>6.4125573635101318</v>
      </c>
      <c r="O20" s="4">
        <v>0.2865809780997679</v>
      </c>
      <c r="P20" s="3">
        <v>6.9277424812316895</v>
      </c>
      <c r="Q20" s="4">
        <v>0.26879931242710553</v>
      </c>
      <c r="R20" s="10" t="s">
        <v>2755</v>
      </c>
      <c r="S20" s="10" t="s">
        <v>1442</v>
      </c>
      <c r="T20" s="10" t="s">
        <v>1443</v>
      </c>
    </row>
    <row r="21" spans="1:20" x14ac:dyDescent="0.15">
      <c r="A21" s="2" t="s">
        <v>2270</v>
      </c>
      <c r="B21" s="3">
        <v>6.3508099317550659</v>
      </c>
      <c r="C21" s="4">
        <v>0.15065981152910413</v>
      </c>
      <c r="D21" s="3">
        <v>5.1076837778091431</v>
      </c>
      <c r="E21" s="4">
        <v>8.1297113036883709E-2</v>
      </c>
      <c r="F21" s="3">
        <v>5.0516165494918823</v>
      </c>
      <c r="G21" s="4">
        <v>0.13886779682142633</v>
      </c>
      <c r="H21" s="3">
        <v>5.301497220993042</v>
      </c>
      <c r="I21" s="4">
        <v>0.11158738324493023</v>
      </c>
      <c r="J21" s="3">
        <v>5.9659126996994019</v>
      </c>
      <c r="K21" s="4">
        <v>0.11187198698159308</v>
      </c>
      <c r="L21" s="3">
        <v>5.3290375073750811</v>
      </c>
      <c r="M21" s="4">
        <v>6.538483639236381E-2</v>
      </c>
      <c r="N21" s="3">
        <v>4.8893430233001709</v>
      </c>
      <c r="O21" s="4">
        <v>0.18137591641292397</v>
      </c>
      <c r="P21" s="3">
        <v>5.0616464614868164</v>
      </c>
      <c r="Q21" s="4">
        <v>0.15529942962167392</v>
      </c>
      <c r="R21" s="10" t="s">
        <v>3156</v>
      </c>
      <c r="S21" s="10" t="s">
        <v>2271</v>
      </c>
      <c r="T21" s="10" t="s">
        <v>2272</v>
      </c>
    </row>
    <row r="22" spans="1:20" x14ac:dyDescent="0.15">
      <c r="A22" s="2" t="s">
        <v>1859</v>
      </c>
      <c r="B22" s="3">
        <v>6.1981332302093506</v>
      </c>
      <c r="C22" s="4">
        <v>5.8762811173684946E-2</v>
      </c>
      <c r="D22" s="3">
        <v>2.8852314949035645</v>
      </c>
      <c r="E22" s="4">
        <v>0.12078183797756128</v>
      </c>
      <c r="F22" s="3">
        <v>3.0442806482315063</v>
      </c>
      <c r="G22" s="4">
        <v>0.1675895492827042</v>
      </c>
      <c r="H22" s="3">
        <v>3.3245392441749573</v>
      </c>
      <c r="I22" s="4">
        <v>4.1737630718949967E-2</v>
      </c>
      <c r="J22" s="3">
        <v>2.783488392829895</v>
      </c>
      <c r="K22" s="4">
        <v>0.14645925871276513</v>
      </c>
      <c r="L22" s="3">
        <v>2.6442041397094727</v>
      </c>
      <c r="M22" s="4">
        <v>5.5281586675415988E-2</v>
      </c>
      <c r="N22" s="3">
        <v>2.5603817701339722</v>
      </c>
      <c r="O22" s="4">
        <v>9.1555125355413977E-2</v>
      </c>
      <c r="P22" s="3">
        <v>2.8417928814888</v>
      </c>
      <c r="Q22" s="4">
        <v>0.12176858862446671</v>
      </c>
      <c r="R22" s="10" t="s">
        <v>3157</v>
      </c>
      <c r="S22" s="10" t="s">
        <v>1860</v>
      </c>
      <c r="T22" s="10" t="s">
        <v>1861</v>
      </c>
    </row>
    <row r="23" spans="1:20" x14ac:dyDescent="0.15">
      <c r="A23" s="2" t="s">
        <v>1273</v>
      </c>
      <c r="B23" s="3">
        <v>9.6732256412506104</v>
      </c>
      <c r="C23" s="4">
        <v>0.20202343852005039</v>
      </c>
      <c r="D23" s="3">
        <v>6.8836711645126343</v>
      </c>
      <c r="E23" s="4">
        <v>4.2208915644760217E-2</v>
      </c>
      <c r="F23" s="3">
        <v>5.9566506147384644</v>
      </c>
      <c r="G23" s="4">
        <v>0.21356017389877688</v>
      </c>
      <c r="H23" s="3">
        <v>6.5182812213897705</v>
      </c>
      <c r="I23" s="4">
        <v>0.23239043917998992</v>
      </c>
      <c r="J23" s="3">
        <v>9.7235722541809082</v>
      </c>
      <c r="K23" s="4">
        <v>0.18505019745081797</v>
      </c>
      <c r="L23" s="3">
        <v>7.8637504577636719</v>
      </c>
      <c r="M23" s="4">
        <v>3.8729951662890012E-2</v>
      </c>
      <c r="N23" s="3">
        <v>7.0967913866043091</v>
      </c>
      <c r="O23" s="4">
        <v>0.17239523702833248</v>
      </c>
      <c r="P23" s="3">
        <v>8.0755400657653809</v>
      </c>
      <c r="Q23" s="4">
        <v>7.3153830942293704E-2</v>
      </c>
      <c r="R23" s="10" t="s">
        <v>2758</v>
      </c>
      <c r="S23" s="10" t="s">
        <v>1274</v>
      </c>
      <c r="T23" s="10" t="s">
        <v>1275</v>
      </c>
    </row>
    <row r="24" spans="1:20" x14ac:dyDescent="0.15">
      <c r="A24" s="2" t="s">
        <v>1531</v>
      </c>
      <c r="B24" s="3">
        <v>11.146594285964966</v>
      </c>
      <c r="C24" s="4">
        <v>0.21570884449355715</v>
      </c>
      <c r="D24" s="3">
        <v>8.7130310535430908</v>
      </c>
      <c r="E24" s="4">
        <v>0.15665923844512855</v>
      </c>
      <c r="F24" s="3">
        <v>7.8798666000366211</v>
      </c>
      <c r="G24" s="4">
        <v>7.1469605858401009E-2</v>
      </c>
      <c r="H24" s="3">
        <v>7.9979273080825806</v>
      </c>
      <c r="I24" s="4">
        <v>0.14088753953147029</v>
      </c>
      <c r="J24" s="3">
        <v>4.9935145378112793</v>
      </c>
      <c r="K24" s="4">
        <v>0.17863623344680069</v>
      </c>
      <c r="L24" s="3">
        <v>3.0347733497619629</v>
      </c>
      <c r="M24" s="4">
        <v>0.21673721605788773</v>
      </c>
      <c r="N24" s="3">
        <v>2.5806126594543457</v>
      </c>
      <c r="O24" s="4">
        <v>0.14338255839621436</v>
      </c>
      <c r="P24" s="3">
        <v>2.872331976890564</v>
      </c>
      <c r="Q24" s="4">
        <v>9.2570390350410092E-2</v>
      </c>
      <c r="R24" s="10" t="s">
        <v>2761</v>
      </c>
      <c r="S24" s="10" t="s">
        <v>1532</v>
      </c>
      <c r="T24" s="10" t="s">
        <v>1533</v>
      </c>
    </row>
    <row r="25" spans="1:20" x14ac:dyDescent="0.15">
      <c r="A25" s="2" t="s">
        <v>2068</v>
      </c>
      <c r="B25" s="3">
        <v>7.4486625194549561</v>
      </c>
      <c r="C25" s="4">
        <v>0.11857050373258705</v>
      </c>
      <c r="D25" s="3">
        <v>5.9060637950897217</v>
      </c>
      <c r="E25" s="4">
        <v>0.17122393799790669</v>
      </c>
      <c r="F25" s="3">
        <v>5.3948864936828613</v>
      </c>
      <c r="G25" s="4">
        <v>0.11350604480224258</v>
      </c>
      <c r="H25" s="3">
        <v>5.9491374492645264</v>
      </c>
      <c r="I25" s="4">
        <v>0.11518384971482006</v>
      </c>
      <c r="J25" s="3">
        <v>7.027961254119873</v>
      </c>
      <c r="K25" s="4">
        <v>0.18218055140232156</v>
      </c>
      <c r="L25" s="3">
        <v>5.7933953603108721</v>
      </c>
      <c r="M25" s="4">
        <v>0.1106190524907584</v>
      </c>
      <c r="N25" s="3">
        <v>6.0158504247665405</v>
      </c>
      <c r="O25" s="4">
        <v>7.9090188048353646E-2</v>
      </c>
      <c r="P25" s="3">
        <v>6.1963979005813599</v>
      </c>
      <c r="Q25" s="4">
        <v>0.19057412518594605</v>
      </c>
      <c r="R25" s="10" t="s">
        <v>3158</v>
      </c>
      <c r="S25" s="10" t="s">
        <v>2069</v>
      </c>
      <c r="T25" s="10" t="s">
        <v>2070</v>
      </c>
    </row>
    <row r="26" spans="1:20" x14ac:dyDescent="0.15">
      <c r="A26" s="2" t="s">
        <v>2396</v>
      </c>
      <c r="B26" s="3">
        <v>4.3441460132598877</v>
      </c>
      <c r="C26" s="4">
        <v>8.7061531438685294E-2</v>
      </c>
      <c r="D26" s="3">
        <v>3.2337670922279358</v>
      </c>
      <c r="E26" s="4">
        <v>0.1151090940018826</v>
      </c>
      <c r="F26" s="3">
        <v>3.6937093734741211</v>
      </c>
      <c r="G26" s="4">
        <v>0.12971461731406539</v>
      </c>
      <c r="H26" s="3">
        <v>3.8516706824302673</v>
      </c>
      <c r="I26" s="4">
        <v>0.10876466240029858</v>
      </c>
      <c r="J26" s="3">
        <v>3.9205518364906311</v>
      </c>
      <c r="K26" s="4">
        <v>7.8508485554360782E-2</v>
      </c>
      <c r="L26" s="3">
        <v>3.5057336489359536</v>
      </c>
      <c r="M26" s="4">
        <v>2.1667154392044686E-2</v>
      </c>
      <c r="N26" s="3">
        <v>3.4233345985412598</v>
      </c>
      <c r="O26" s="4">
        <v>0.14722670343576016</v>
      </c>
      <c r="P26" s="3">
        <v>3.8964373469352722</v>
      </c>
      <c r="Q26" s="4">
        <v>0.20532846191648374</v>
      </c>
      <c r="R26" s="10" t="s">
        <v>3159</v>
      </c>
      <c r="S26" s="10" t="s">
        <v>2397</v>
      </c>
      <c r="T26" s="10" t="s">
        <v>2398</v>
      </c>
    </row>
    <row r="27" spans="1:20" x14ac:dyDescent="0.15">
      <c r="A27" s="2" t="s">
        <v>1290</v>
      </c>
      <c r="B27" s="3">
        <v>9.1006078720092773</v>
      </c>
      <c r="C27" s="4">
        <v>8.7259483040257768E-2</v>
      </c>
      <c r="D27" s="3">
        <v>6.4932146072387695</v>
      </c>
      <c r="E27" s="4">
        <v>0.13936490576897451</v>
      </c>
      <c r="F27" s="3">
        <v>6.1630072593688965</v>
      </c>
      <c r="G27" s="4">
        <v>0.15601878424755841</v>
      </c>
      <c r="H27" s="3">
        <v>7.2207624912261963</v>
      </c>
      <c r="I27" s="4">
        <v>0.12621716187908091</v>
      </c>
      <c r="J27" s="3">
        <v>8.4456067085266113</v>
      </c>
      <c r="K27" s="4">
        <v>0.30592296649520334</v>
      </c>
      <c r="L27" s="3">
        <v>6.365870475769043</v>
      </c>
      <c r="M27" s="4">
        <v>0.13627056008742727</v>
      </c>
      <c r="N27" s="3">
        <v>6.3091738224029541</v>
      </c>
      <c r="O27" s="4">
        <v>8.9040575855374393E-2</v>
      </c>
      <c r="P27" s="3">
        <v>6.99033522605896</v>
      </c>
      <c r="Q27" s="4">
        <v>0.12950880816957652</v>
      </c>
      <c r="R27" s="10" t="s">
        <v>2764</v>
      </c>
      <c r="S27" s="10" t="s">
        <v>1291</v>
      </c>
      <c r="T27" s="10" t="s">
        <v>1292</v>
      </c>
    </row>
    <row r="28" spans="1:20" x14ac:dyDescent="0.15">
      <c r="A28" s="2" t="s">
        <v>1927</v>
      </c>
      <c r="B28" s="3">
        <v>6.5343375205993652</v>
      </c>
      <c r="C28" s="4">
        <v>0.15987717884498961</v>
      </c>
      <c r="D28" s="3">
        <v>4.4136444330215454</v>
      </c>
      <c r="E28" s="4">
        <v>0.22700878311437983</v>
      </c>
      <c r="F28" s="3">
        <v>3.9205743074417114</v>
      </c>
      <c r="G28" s="4">
        <v>0.19909732286292506</v>
      </c>
      <c r="H28" s="3">
        <v>4.7947342395782471</v>
      </c>
      <c r="I28" s="4">
        <v>0.16437426299970706</v>
      </c>
      <c r="J28" s="3">
        <v>4.0896561145782471</v>
      </c>
      <c r="K28" s="4">
        <v>0.15755956870206092</v>
      </c>
      <c r="L28" s="3">
        <v>3.6736071109771729</v>
      </c>
      <c r="M28" s="4">
        <v>3.8154408643836207E-2</v>
      </c>
      <c r="N28" s="3">
        <v>3.308466374874115</v>
      </c>
      <c r="O28" s="4">
        <v>0.19461187461503279</v>
      </c>
      <c r="P28" s="3">
        <v>4.0315786004066467</v>
      </c>
      <c r="Q28" s="4">
        <v>0.11275991612711969</v>
      </c>
      <c r="R28" s="10" t="s">
        <v>3160</v>
      </c>
      <c r="S28" s="10" t="s">
        <v>344</v>
      </c>
      <c r="T28" s="10" t="s">
        <v>1928</v>
      </c>
    </row>
    <row r="29" spans="1:20" x14ac:dyDescent="0.15">
      <c r="A29" s="2" t="s">
        <v>2052</v>
      </c>
      <c r="B29" s="3">
        <v>4.6081771850585938</v>
      </c>
      <c r="C29" s="4">
        <v>0.19289134934807581</v>
      </c>
      <c r="D29" s="3">
        <v>3.0399981141090393</v>
      </c>
      <c r="E29" s="4">
        <v>9.6944626843566667E-2</v>
      </c>
      <c r="F29" s="3">
        <v>2.7694467902183533</v>
      </c>
      <c r="G29" s="4">
        <v>3.3776573519847475E-2</v>
      </c>
      <c r="H29" s="3">
        <v>3.7315822243690491</v>
      </c>
      <c r="I29" s="4">
        <v>0.19192079442655133</v>
      </c>
      <c r="J29" s="3">
        <v>5.3162257671356201</v>
      </c>
      <c r="K29" s="4">
        <v>0.39231164292735887</v>
      </c>
      <c r="L29" s="3">
        <v>3.6675995190938315</v>
      </c>
      <c r="M29" s="4">
        <v>0.10848932701106652</v>
      </c>
      <c r="N29" s="3">
        <v>3.0594566464424133</v>
      </c>
      <c r="O29" s="4">
        <v>0.19230824836577096</v>
      </c>
      <c r="P29" s="3">
        <v>4.200402557849884</v>
      </c>
      <c r="Q29" s="4">
        <v>0.20109521568535532</v>
      </c>
      <c r="R29" s="10" t="s">
        <v>3161</v>
      </c>
      <c r="S29" s="10" t="s">
        <v>2053</v>
      </c>
      <c r="T29" s="10" t="s">
        <v>2054</v>
      </c>
    </row>
    <row r="30" spans="1:20" x14ac:dyDescent="0.15">
      <c r="A30" s="2" t="s">
        <v>1932</v>
      </c>
      <c r="B30" s="3">
        <v>8.3211569786071777</v>
      </c>
      <c r="C30" s="4">
        <v>0.18320570753840332</v>
      </c>
      <c r="D30" s="3">
        <v>6.2462030649185181</v>
      </c>
      <c r="E30" s="4">
        <v>0.24603394558579014</v>
      </c>
      <c r="F30" s="3">
        <v>6.8640480041503906</v>
      </c>
      <c r="G30" s="4">
        <v>0.21449494833194249</v>
      </c>
      <c r="H30" s="3">
        <v>6.8486371040344238</v>
      </c>
      <c r="I30" s="4">
        <v>0.16224893437767693</v>
      </c>
      <c r="J30" s="3">
        <v>6.8118315935134888</v>
      </c>
      <c r="K30" s="4">
        <v>0.32295164934730469</v>
      </c>
      <c r="L30" s="3">
        <v>5.7243332862854004</v>
      </c>
      <c r="M30" s="4">
        <v>0.10931289284339682</v>
      </c>
      <c r="N30" s="3">
        <v>5.3268871307373047</v>
      </c>
      <c r="O30" s="4">
        <v>0.17104141864619202</v>
      </c>
      <c r="P30" s="3">
        <v>6.4972465038299561</v>
      </c>
      <c r="Q30" s="4">
        <v>5.4315002616512668E-2</v>
      </c>
      <c r="R30" s="10" t="s">
        <v>3162</v>
      </c>
      <c r="S30" s="10" t="s">
        <v>952</v>
      </c>
      <c r="T30" s="10" t="s">
        <v>1933</v>
      </c>
    </row>
    <row r="31" spans="1:20" x14ac:dyDescent="0.15">
      <c r="A31" s="2" t="s">
        <v>1962</v>
      </c>
      <c r="B31" s="3">
        <v>9.2700681686401367</v>
      </c>
      <c r="C31" s="4">
        <v>0.15281373035004492</v>
      </c>
      <c r="D31" s="3">
        <v>7.3638981580734253</v>
      </c>
      <c r="E31" s="4">
        <v>5.9654777445235251E-2</v>
      </c>
      <c r="F31" s="3">
        <v>6.8133299350738525</v>
      </c>
      <c r="G31" s="4">
        <v>7.1730762571499976E-2</v>
      </c>
      <c r="H31" s="3">
        <v>6.8393045663833618</v>
      </c>
      <c r="I31" s="4">
        <v>0.14449662289531698</v>
      </c>
      <c r="J31" s="3">
        <v>7.5767791271209717</v>
      </c>
      <c r="K31" s="4">
        <v>0.1722011247625958</v>
      </c>
      <c r="L31" s="3">
        <v>6.4444034894307451</v>
      </c>
      <c r="M31" s="4">
        <v>0.30073874629697273</v>
      </c>
      <c r="N31" s="3">
        <v>7.1315513849258423</v>
      </c>
      <c r="O31" s="4">
        <v>0.33436705456340632</v>
      </c>
      <c r="P31" s="3">
        <v>7.7903721332550049</v>
      </c>
      <c r="Q31" s="4">
        <v>0.14953581402228019</v>
      </c>
      <c r="R31" s="10" t="s">
        <v>3163</v>
      </c>
      <c r="S31" s="10" t="s">
        <v>1963</v>
      </c>
      <c r="T31" s="10" t="s">
        <v>1964</v>
      </c>
    </row>
    <row r="32" spans="1:20" x14ac:dyDescent="0.15">
      <c r="A32" s="2" t="s">
        <v>2029</v>
      </c>
      <c r="B32" s="3">
        <v>6.3352326154708862</v>
      </c>
      <c r="C32" s="4">
        <v>0.31514812511342949</v>
      </c>
      <c r="D32" s="3">
        <v>4.7062762975692749</v>
      </c>
      <c r="E32" s="4">
        <v>0.30060327945278414</v>
      </c>
      <c r="F32" s="3">
        <v>4.6247348785400391</v>
      </c>
      <c r="G32" s="4">
        <v>0.22054557146839907</v>
      </c>
      <c r="H32" s="3">
        <v>4.5240875482559204</v>
      </c>
      <c r="I32" s="4">
        <v>0.16376670444771196</v>
      </c>
      <c r="J32" s="3">
        <v>5.2583763599395752</v>
      </c>
      <c r="K32" s="4">
        <v>0.24477471978548046</v>
      </c>
      <c r="L32" s="3">
        <v>5.0009899139404297</v>
      </c>
      <c r="M32" s="4">
        <v>0.23000221303493226</v>
      </c>
      <c r="N32" s="3">
        <v>5.0891282558441162</v>
      </c>
      <c r="O32" s="4">
        <v>0.16122758339290744</v>
      </c>
      <c r="P32" s="3">
        <v>5.1622234582901001</v>
      </c>
      <c r="Q32" s="4">
        <v>0.1030386924863797</v>
      </c>
      <c r="R32" s="10" t="s">
        <v>3164</v>
      </c>
      <c r="S32" s="10" t="s">
        <v>475</v>
      </c>
      <c r="T32" s="10" t="s">
        <v>2030</v>
      </c>
    </row>
    <row r="33" spans="1:20" x14ac:dyDescent="0.15">
      <c r="A33" s="2" t="s">
        <v>2074</v>
      </c>
      <c r="B33" s="3">
        <v>8.2082903385162354</v>
      </c>
      <c r="C33" s="4">
        <v>6.6574534300197497E-2</v>
      </c>
      <c r="D33" s="3">
        <v>6.6810581684112549</v>
      </c>
      <c r="E33" s="4">
        <v>0.31697634631789051</v>
      </c>
      <c r="F33" s="3">
        <v>6.7157825231552124</v>
      </c>
      <c r="G33" s="4">
        <v>0.13426722515425013</v>
      </c>
      <c r="H33" s="3">
        <v>7.0040565729141235</v>
      </c>
      <c r="I33" s="4">
        <v>0.15254111418896635</v>
      </c>
      <c r="J33" s="3">
        <v>6.2964323759078979</v>
      </c>
      <c r="K33" s="4">
        <v>0.37299229700649456</v>
      </c>
      <c r="L33" s="3">
        <v>6.2791800498962402</v>
      </c>
      <c r="M33" s="4">
        <v>8.278620071109101E-2</v>
      </c>
      <c r="N33" s="3">
        <v>6.3217935562133789</v>
      </c>
      <c r="O33" s="4">
        <v>0.14909778015302683</v>
      </c>
      <c r="P33" s="3">
        <v>6.4279831647872925</v>
      </c>
      <c r="Q33" s="4">
        <v>0.19547759104882845</v>
      </c>
      <c r="R33" s="10" t="s">
        <v>3165</v>
      </c>
      <c r="S33" s="10" t="s">
        <v>2075</v>
      </c>
      <c r="T33" s="10" t="s">
        <v>2076</v>
      </c>
    </row>
    <row r="34" spans="1:20" x14ac:dyDescent="0.15">
      <c r="A34" s="2" t="s">
        <v>1378</v>
      </c>
      <c r="B34" s="3">
        <v>9.7189126014709473</v>
      </c>
      <c r="C34" s="4">
        <v>8.7217392527378354E-2</v>
      </c>
      <c r="D34" s="3">
        <v>8.329261302947998</v>
      </c>
      <c r="E34" s="4">
        <v>7.3390892790208606E-2</v>
      </c>
      <c r="F34" s="3">
        <v>8.1089286804199219</v>
      </c>
      <c r="G34" s="4">
        <v>5.3195615673953783E-2</v>
      </c>
      <c r="H34" s="3">
        <v>8.3956725597381592</v>
      </c>
      <c r="I34" s="4">
        <v>2.6605759245448616E-2</v>
      </c>
      <c r="J34" s="3">
        <v>9.3415091037750244</v>
      </c>
      <c r="K34" s="4">
        <v>0.14162814341520183</v>
      </c>
      <c r="L34" s="3">
        <v>7.531257152557373</v>
      </c>
      <c r="M34" s="4">
        <v>9.6407268615311736E-2</v>
      </c>
      <c r="N34" s="3">
        <v>7.3192954063415527</v>
      </c>
      <c r="O34" s="4">
        <v>0.21168953412275499</v>
      </c>
      <c r="P34" s="3">
        <v>8.0426541566848755</v>
      </c>
      <c r="Q34" s="4">
        <v>0.28565669037127189</v>
      </c>
      <c r="R34" s="10" t="s">
        <v>2766</v>
      </c>
      <c r="S34" s="10" t="s">
        <v>952</v>
      </c>
      <c r="T34" s="10" t="s">
        <v>1379</v>
      </c>
    </row>
    <row r="35" spans="1:20" x14ac:dyDescent="0.15">
      <c r="A35" s="2" t="s">
        <v>1959</v>
      </c>
      <c r="B35" s="3">
        <v>6.1270349025726318</v>
      </c>
      <c r="C35" s="4">
        <v>0.23045731433672906</v>
      </c>
      <c r="D35" s="3">
        <v>4.2130497097969055</v>
      </c>
      <c r="E35" s="4">
        <v>0.51503040790919297</v>
      </c>
      <c r="F35" s="3">
        <v>5.4367201328277588</v>
      </c>
      <c r="G35" s="4">
        <v>0.2404827656796282</v>
      </c>
      <c r="H35" s="3">
        <v>4.8035645484924316</v>
      </c>
      <c r="I35" s="4">
        <v>0.14003684992944102</v>
      </c>
      <c r="J35" s="3">
        <v>4.9069856405258179</v>
      </c>
      <c r="K35" s="4">
        <v>0.20756733652104581</v>
      </c>
      <c r="L35" s="3">
        <v>4.6924114227294922</v>
      </c>
      <c r="M35" s="4">
        <v>8.9691132937436108E-2</v>
      </c>
      <c r="N35" s="3">
        <v>4.4668439626693726</v>
      </c>
      <c r="O35" s="4">
        <v>0.10312312470551294</v>
      </c>
      <c r="P35" s="3">
        <v>4.8834695816040039</v>
      </c>
      <c r="Q35" s="4">
        <v>0.1095269877025717</v>
      </c>
      <c r="R35" s="10" t="s">
        <v>3166</v>
      </c>
      <c r="S35" s="10" t="s">
        <v>1960</v>
      </c>
      <c r="T35" s="10" t="s">
        <v>1961</v>
      </c>
    </row>
    <row r="36" spans="1:20" x14ac:dyDescent="0.15">
      <c r="A36" s="2" t="s">
        <v>2206</v>
      </c>
      <c r="B36" s="3">
        <v>9.61924147605896</v>
      </c>
      <c r="C36" s="4">
        <v>6.6492527599751175E-2</v>
      </c>
      <c r="D36" s="3">
        <v>8.3010892868041992</v>
      </c>
      <c r="E36" s="4">
        <v>0.23099638547533322</v>
      </c>
      <c r="F36" s="3">
        <v>8.1004643440246582</v>
      </c>
      <c r="G36" s="4">
        <v>8.3183771584282556E-2</v>
      </c>
      <c r="H36" s="3">
        <v>9.1307377815246582</v>
      </c>
      <c r="I36" s="4">
        <v>9.0766319837047096E-2</v>
      </c>
      <c r="J36" s="3">
        <v>8.9258072376251221</v>
      </c>
      <c r="K36" s="4">
        <v>0.17837032316943394</v>
      </c>
      <c r="L36" s="3">
        <v>8.8605194091796875</v>
      </c>
      <c r="M36" s="4">
        <v>0.18733049083353798</v>
      </c>
      <c r="N36" s="3">
        <v>8.0058866739273071</v>
      </c>
      <c r="O36" s="4">
        <v>8.3264079560105855E-2</v>
      </c>
      <c r="P36" s="3">
        <v>8.7423784732818604</v>
      </c>
      <c r="Q36" s="4">
        <v>0.13097292467404339</v>
      </c>
      <c r="R36" s="10" t="s">
        <v>3167</v>
      </c>
      <c r="S36" s="10" t="s">
        <v>2207</v>
      </c>
      <c r="T36" s="10" t="s">
        <v>2208</v>
      </c>
    </row>
    <row r="37" spans="1:20" x14ac:dyDescent="0.15">
      <c r="A37" s="2" t="s">
        <v>2231</v>
      </c>
      <c r="B37" s="3">
        <v>8.2222640514373779</v>
      </c>
      <c r="C37" s="4">
        <v>0.14490468020243708</v>
      </c>
      <c r="D37" s="3">
        <v>6.9364310503005981</v>
      </c>
      <c r="E37" s="4">
        <v>0.13031327039542642</v>
      </c>
      <c r="F37" s="3">
        <v>6.1975083351135254</v>
      </c>
      <c r="G37" s="4">
        <v>5.4747492635739574E-2</v>
      </c>
      <c r="H37" s="3">
        <v>6.7916702032089233</v>
      </c>
      <c r="I37" s="4">
        <v>0.11286103524272149</v>
      </c>
      <c r="J37" s="3">
        <v>8.713310718536377</v>
      </c>
      <c r="K37" s="4">
        <v>0.19845497553339475</v>
      </c>
      <c r="L37" s="3">
        <v>7.4271361033121748</v>
      </c>
      <c r="M37" s="4">
        <v>0.17411872478516671</v>
      </c>
      <c r="N37" s="3">
        <v>7.4110674858093262</v>
      </c>
      <c r="O37" s="4">
        <v>0.21289778835221712</v>
      </c>
      <c r="P37" s="3">
        <v>7.5535826683044434</v>
      </c>
      <c r="Q37" s="4">
        <v>4.0422149624122335E-2</v>
      </c>
      <c r="R37" s="10" t="s">
        <v>3168</v>
      </c>
      <c r="S37" s="10" t="s">
        <v>2207</v>
      </c>
      <c r="T37" s="10" t="s">
        <v>2232</v>
      </c>
    </row>
    <row r="38" spans="1:20" x14ac:dyDescent="0.15">
      <c r="A38" s="2" t="s">
        <v>1864</v>
      </c>
      <c r="B38" s="3">
        <v>7.5892858505249023</v>
      </c>
      <c r="C38" s="4">
        <v>0.12103888031163458</v>
      </c>
      <c r="D38" s="3">
        <v>4.28763747215271</v>
      </c>
      <c r="E38" s="4">
        <v>0.14828429126460763</v>
      </c>
      <c r="F38" s="3">
        <v>3.8225114345550537</v>
      </c>
      <c r="G38" s="4">
        <v>9.0318454949017302E-2</v>
      </c>
      <c r="H38" s="3">
        <v>4.7576078176498413</v>
      </c>
      <c r="I38" s="4">
        <v>0.12878125637832488</v>
      </c>
      <c r="J38" s="3">
        <v>6.2348005771636963</v>
      </c>
      <c r="K38" s="4">
        <v>0.61106607165415339</v>
      </c>
      <c r="L38" s="3">
        <v>3.9213940302530923</v>
      </c>
      <c r="M38" s="4">
        <v>0.15445967660584831</v>
      </c>
      <c r="N38" s="3">
        <v>4.3307925462722778</v>
      </c>
      <c r="O38" s="4">
        <v>0.15247201169064625</v>
      </c>
      <c r="P38" s="3">
        <v>5.8311383724212646</v>
      </c>
      <c r="Q38" s="4">
        <v>0.14969748426385474</v>
      </c>
      <c r="R38" s="10" t="s">
        <v>3169</v>
      </c>
      <c r="S38" s="10" t="s">
        <v>1865</v>
      </c>
      <c r="T38" s="10" t="s">
        <v>1866</v>
      </c>
    </row>
    <row r="39" spans="1:20" x14ac:dyDescent="0.15">
      <c r="A39" s="2" t="s">
        <v>1872</v>
      </c>
      <c r="B39" s="3">
        <v>8.2544939517974854</v>
      </c>
      <c r="C39" s="4">
        <v>0.17102713759479446</v>
      </c>
      <c r="D39" s="3">
        <v>5.3223310708999634</v>
      </c>
      <c r="E39" s="4">
        <v>0.10391488141359831</v>
      </c>
      <c r="F39" s="3">
        <v>3.9296404719352722</v>
      </c>
      <c r="G39" s="4">
        <v>0.19533309239467109</v>
      </c>
      <c r="H39" s="3">
        <v>3.4765379428863525</v>
      </c>
      <c r="I39" s="4">
        <v>0.26144087507352648</v>
      </c>
      <c r="J39" s="3">
        <v>3.5964133143424988</v>
      </c>
      <c r="K39" s="4">
        <v>7.4970821566435183E-2</v>
      </c>
      <c r="L39" s="3">
        <v>3.6505805651346841</v>
      </c>
      <c r="M39" s="4">
        <v>0.20342000188316342</v>
      </c>
      <c r="N39" s="3">
        <v>3.1015457510948181</v>
      </c>
      <c r="O39" s="4">
        <v>0.14072097648922766</v>
      </c>
      <c r="P39" s="3">
        <v>3.3145935535430908</v>
      </c>
      <c r="Q39" s="4">
        <v>0.17018779819441426</v>
      </c>
      <c r="R39" s="10" t="s">
        <v>3170</v>
      </c>
      <c r="S39" s="10" t="s">
        <v>1873</v>
      </c>
      <c r="T39" s="10" t="s">
        <v>1874</v>
      </c>
    </row>
    <row r="40" spans="1:20" x14ac:dyDescent="0.15">
      <c r="A40" s="2" t="s">
        <v>1929</v>
      </c>
      <c r="B40" s="3">
        <v>10.490120887756348</v>
      </c>
      <c r="C40" s="4">
        <v>0.16909366370635656</v>
      </c>
      <c r="D40" s="3">
        <v>8.3898811340332031</v>
      </c>
      <c r="E40" s="4">
        <v>8.1061253986994569E-2</v>
      </c>
      <c r="F40" s="3">
        <v>7.6300790309906006</v>
      </c>
      <c r="G40" s="4">
        <v>0.13411521046372527</v>
      </c>
      <c r="H40" s="3">
        <v>7.9408268928527832</v>
      </c>
      <c r="I40" s="4">
        <v>8.2531390915207073E-2</v>
      </c>
      <c r="J40" s="3">
        <v>8.6207344532012939</v>
      </c>
      <c r="K40" s="4">
        <v>0.24070358654983115</v>
      </c>
      <c r="L40" s="3">
        <v>7.2653104464213056</v>
      </c>
      <c r="M40" s="4">
        <v>4.4695427605565552E-2</v>
      </c>
      <c r="N40" s="3">
        <v>7.3485497236251831</v>
      </c>
      <c r="O40" s="4">
        <v>0.16463009818664051</v>
      </c>
      <c r="P40" s="3">
        <v>7.5009293556213379</v>
      </c>
      <c r="Q40" s="4">
        <v>0.20121376004401395</v>
      </c>
      <c r="R40" s="10" t="s">
        <v>3171</v>
      </c>
      <c r="S40" s="10" t="s">
        <v>1930</v>
      </c>
      <c r="T40" s="10" t="s">
        <v>1931</v>
      </c>
    </row>
    <row r="41" spans="1:20" x14ac:dyDescent="0.15">
      <c r="A41" s="2" t="s">
        <v>1968</v>
      </c>
      <c r="B41" s="3">
        <v>7.071977972984314</v>
      </c>
      <c r="C41" s="4">
        <v>0.13772178594210169</v>
      </c>
      <c r="D41" s="3">
        <v>5.2076582908630371</v>
      </c>
      <c r="E41" s="4">
        <v>0.31802792796046064</v>
      </c>
      <c r="F41" s="3">
        <v>5.8911446332931519</v>
      </c>
      <c r="G41" s="4">
        <v>6.5048215094856421E-2</v>
      </c>
      <c r="H41" s="3">
        <v>5.7184581756591797</v>
      </c>
      <c r="I41" s="4">
        <v>0.13327408302896118</v>
      </c>
      <c r="J41" s="3">
        <v>6.0504794120788574</v>
      </c>
      <c r="K41" s="4">
        <v>0.39092423047701064</v>
      </c>
      <c r="L41" s="3">
        <v>5.5417741139729815</v>
      </c>
      <c r="M41" s="4">
        <v>0.20745530772077353</v>
      </c>
      <c r="N41" s="3">
        <v>4.938475489616394</v>
      </c>
      <c r="O41" s="4">
        <v>0.19772344653206034</v>
      </c>
      <c r="P41" s="3">
        <v>5.1955660581588745</v>
      </c>
      <c r="Q41" s="4">
        <v>0.29053910894719287</v>
      </c>
      <c r="R41" s="10" t="s">
        <v>3172</v>
      </c>
      <c r="S41" s="10" t="s">
        <v>1969</v>
      </c>
      <c r="T41" s="10" t="s">
        <v>1970</v>
      </c>
    </row>
    <row r="42" spans="1:20" x14ac:dyDescent="0.15">
      <c r="A42" s="2" t="s">
        <v>1971</v>
      </c>
      <c r="B42" s="3">
        <v>6.5360676050186157</v>
      </c>
      <c r="C42" s="4">
        <v>0.28856619493897395</v>
      </c>
      <c r="D42" s="3">
        <v>4.7219573259353638</v>
      </c>
      <c r="E42" s="4">
        <v>0.21023959941426096</v>
      </c>
      <c r="F42" s="3">
        <v>4.9642784595489502</v>
      </c>
      <c r="G42" s="4">
        <v>0.1783977746144747</v>
      </c>
      <c r="H42" s="3">
        <v>5.2376000881195068</v>
      </c>
      <c r="I42" s="4">
        <v>7.685744347165531E-2</v>
      </c>
      <c r="J42" s="3">
        <v>5.8509218692779541</v>
      </c>
      <c r="K42" s="4">
        <v>0.18621795028826013</v>
      </c>
      <c r="L42" s="3">
        <v>5.4259902636210127</v>
      </c>
      <c r="M42" s="4">
        <v>0.17782555194493951</v>
      </c>
      <c r="N42" s="3">
        <v>5.0995880365371704</v>
      </c>
      <c r="O42" s="4">
        <v>0.11106787770996872</v>
      </c>
      <c r="P42" s="3">
        <v>5.1686354875564575</v>
      </c>
      <c r="Q42" s="4">
        <v>0.14437433872259495</v>
      </c>
      <c r="R42" s="10" t="s">
        <v>3173</v>
      </c>
      <c r="S42" s="10" t="s">
        <v>1972</v>
      </c>
      <c r="T42" s="10" t="s">
        <v>1973</v>
      </c>
    </row>
    <row r="43" spans="1:20" x14ac:dyDescent="0.15">
      <c r="A43" s="2" t="s">
        <v>1977</v>
      </c>
      <c r="B43" s="3">
        <v>8.0332345962524414</v>
      </c>
      <c r="C43" s="4">
        <v>0.1422506737406716</v>
      </c>
      <c r="D43" s="3">
        <v>6.2384500503540039</v>
      </c>
      <c r="E43" s="4">
        <v>9.8327097830483601E-2</v>
      </c>
      <c r="F43" s="3">
        <v>6.2741249799728394</v>
      </c>
      <c r="G43" s="4">
        <v>0.1217692879943794</v>
      </c>
      <c r="H43" s="3">
        <v>6.5173196792602539</v>
      </c>
      <c r="I43" s="4">
        <v>9.6022480301533E-2</v>
      </c>
      <c r="J43" s="3">
        <v>6.1675679683685303</v>
      </c>
      <c r="K43" s="4">
        <v>0.35473809769674669</v>
      </c>
      <c r="L43" s="3">
        <v>5.0316214561462402</v>
      </c>
      <c r="M43" s="4">
        <v>5.396267867648228E-2</v>
      </c>
      <c r="N43" s="3">
        <v>5.3769580125808716</v>
      </c>
      <c r="O43" s="4">
        <v>8.2072085357047408E-2</v>
      </c>
      <c r="P43" s="3">
        <v>5.9405068159103394</v>
      </c>
      <c r="Q43" s="4">
        <v>9.8905163713550376E-2</v>
      </c>
      <c r="R43" s="10" t="s">
        <v>3174</v>
      </c>
      <c r="S43" s="10" t="s">
        <v>1978</v>
      </c>
      <c r="T43" s="10" t="s">
        <v>1979</v>
      </c>
    </row>
    <row r="44" spans="1:20" x14ac:dyDescent="0.15">
      <c r="A44" s="2" t="s">
        <v>1344</v>
      </c>
      <c r="B44" s="3">
        <v>7.0129361152648926</v>
      </c>
      <c r="C44" s="4">
        <v>6.4838873825470045E-2</v>
      </c>
      <c r="D44" s="3">
        <v>5.2446461915969849</v>
      </c>
      <c r="E44" s="4">
        <v>6.8179258162568215E-2</v>
      </c>
      <c r="F44" s="3">
        <v>5.0988366603851318</v>
      </c>
      <c r="G44" s="4">
        <v>0.10387767578299731</v>
      </c>
      <c r="H44" s="3">
        <v>4.9083372354507446</v>
      </c>
      <c r="I44" s="4">
        <v>0.26399583316924313</v>
      </c>
      <c r="J44" s="3">
        <v>6.3528194427490234</v>
      </c>
      <c r="K44" s="4">
        <v>0.26780640422446722</v>
      </c>
      <c r="L44" s="3">
        <v>4.2909533182779951</v>
      </c>
      <c r="M44" s="4">
        <v>3.0319359226695753E-2</v>
      </c>
      <c r="N44" s="3">
        <v>4.3158327341079712</v>
      </c>
      <c r="O44" s="4">
        <v>6.6608445324755378E-2</v>
      </c>
      <c r="P44" s="3">
        <v>4.7305238246917725</v>
      </c>
      <c r="Q44" s="4">
        <v>6.9763846018841488E-2</v>
      </c>
      <c r="R44" s="10" t="s">
        <v>2795</v>
      </c>
      <c r="S44" s="10" t="s">
        <v>1345</v>
      </c>
      <c r="T44" s="10" t="s">
        <v>1346</v>
      </c>
    </row>
    <row r="45" spans="1:20" x14ac:dyDescent="0.15">
      <c r="A45" s="2" t="s">
        <v>2001</v>
      </c>
      <c r="B45" s="3">
        <v>5.1352387666702271</v>
      </c>
      <c r="C45" s="4">
        <v>0.30273955290580967</v>
      </c>
      <c r="D45" s="3">
        <v>3.3739864230155945</v>
      </c>
      <c r="E45" s="4">
        <v>0.15457812223552023</v>
      </c>
      <c r="F45" s="3">
        <v>4.4235297441482544</v>
      </c>
      <c r="G45" s="4">
        <v>0.17223725842837909</v>
      </c>
      <c r="H45" s="3">
        <v>3.7776002883911133</v>
      </c>
      <c r="I45" s="4">
        <v>0.20369468666028001</v>
      </c>
      <c r="J45" s="3">
        <v>3.7369120121002197</v>
      </c>
      <c r="K45" s="4">
        <v>0.32225641602748989</v>
      </c>
      <c r="L45" s="3">
        <v>3.160781224568685</v>
      </c>
      <c r="M45" s="4">
        <v>0.16820693356075564</v>
      </c>
      <c r="N45" s="3">
        <v>2.8944172859191895</v>
      </c>
      <c r="O45" s="4">
        <v>9.4623099700364394E-2</v>
      </c>
      <c r="P45" s="3">
        <v>3.1211349368095398</v>
      </c>
      <c r="Q45" s="4">
        <v>6.4939887605411722E-2</v>
      </c>
      <c r="R45" s="10" t="s">
        <v>3175</v>
      </c>
      <c r="S45" s="10" t="s">
        <v>2002</v>
      </c>
      <c r="T45" s="10" t="s">
        <v>2003</v>
      </c>
    </row>
    <row r="46" spans="1:20" x14ac:dyDescent="0.15">
      <c r="A46" s="2" t="s">
        <v>2009</v>
      </c>
      <c r="B46" s="3">
        <v>6.3070011138916016</v>
      </c>
      <c r="C46" s="4">
        <v>0.30577327839972207</v>
      </c>
      <c r="D46" s="3">
        <v>4.6031403541564941</v>
      </c>
      <c r="E46" s="4">
        <v>0.22412467849160142</v>
      </c>
      <c r="F46" s="3">
        <v>3.7895621061325073</v>
      </c>
      <c r="G46" s="4">
        <v>0.38365614930284514</v>
      </c>
      <c r="H46" s="3">
        <v>4.0248849987983704</v>
      </c>
      <c r="I46" s="4">
        <v>0.34855380686390508</v>
      </c>
      <c r="J46" s="3">
        <v>5.7553116083145142</v>
      </c>
      <c r="K46" s="4">
        <v>0.43133833071499367</v>
      </c>
      <c r="L46" s="3">
        <v>4.1612277030944824</v>
      </c>
      <c r="M46" s="4">
        <v>7.7491701908485686E-2</v>
      </c>
      <c r="N46" s="3">
        <v>3.8340744972229004</v>
      </c>
      <c r="O46" s="4">
        <v>0.26642030066983058</v>
      </c>
      <c r="P46" s="3">
        <v>4.6046122908592224</v>
      </c>
      <c r="Q46" s="4">
        <v>0.37075535706150159</v>
      </c>
      <c r="R46" s="10" t="s">
        <v>3176</v>
      </c>
      <c r="S46" s="10" t="s">
        <v>1938</v>
      </c>
      <c r="T46" s="10" t="s">
        <v>2010</v>
      </c>
    </row>
    <row r="47" spans="1:20" x14ac:dyDescent="0.15">
      <c r="A47" s="2" t="s">
        <v>2077</v>
      </c>
      <c r="B47" s="3">
        <v>8.4659943580627441</v>
      </c>
      <c r="C47" s="4">
        <v>0.12346895599092624</v>
      </c>
      <c r="D47" s="3">
        <v>6.9563885927200317</v>
      </c>
      <c r="E47" s="4">
        <v>0.11384803050239818</v>
      </c>
      <c r="F47" s="3">
        <v>7.8405959606170654</v>
      </c>
      <c r="G47" s="4">
        <v>0.117046278390743</v>
      </c>
      <c r="H47" s="3">
        <v>7.6437497138977051</v>
      </c>
      <c r="I47" s="4">
        <v>7.7883929588681719E-2</v>
      </c>
      <c r="J47" s="3">
        <v>7.5220632553100586</v>
      </c>
      <c r="K47" s="4">
        <v>0.16857256549253022</v>
      </c>
      <c r="L47" s="3">
        <v>6.5906961758931475</v>
      </c>
      <c r="M47" s="4">
        <v>0.23167416871458735</v>
      </c>
      <c r="N47" s="3">
        <v>6.9936703443527222</v>
      </c>
      <c r="O47" s="4">
        <v>7.254822086261882E-2</v>
      </c>
      <c r="P47" s="3">
        <v>6.9434529542922974</v>
      </c>
      <c r="Q47" s="4">
        <v>0.17204152697904246</v>
      </c>
      <c r="R47" s="10" t="s">
        <v>3177</v>
      </c>
      <c r="S47" s="10" t="s">
        <v>2078</v>
      </c>
      <c r="T47" s="10" t="s">
        <v>2079</v>
      </c>
    </row>
    <row r="48" spans="1:20" x14ac:dyDescent="0.15">
      <c r="A48" s="2" t="s">
        <v>2110</v>
      </c>
      <c r="B48" s="3">
        <v>8.2834396362304688</v>
      </c>
      <c r="C48" s="4">
        <v>0.16789815516765924</v>
      </c>
      <c r="D48" s="3">
        <v>6.8277239799499512</v>
      </c>
      <c r="E48" s="4">
        <v>0.18023219714211436</v>
      </c>
      <c r="F48" s="3">
        <v>5.9632143974304199</v>
      </c>
      <c r="G48" s="4">
        <v>0.15622747965423364</v>
      </c>
      <c r="H48" s="3">
        <v>6.6711490154266357</v>
      </c>
      <c r="I48" s="4">
        <v>0.1515180226169581</v>
      </c>
      <c r="J48" s="3">
        <v>5.9894226789474487</v>
      </c>
      <c r="K48" s="4">
        <v>0.28975950653474458</v>
      </c>
      <c r="L48" s="3">
        <v>5.0917078653971357</v>
      </c>
      <c r="M48" s="4">
        <v>0.22933098064574786</v>
      </c>
      <c r="N48" s="3">
        <v>6.0226911306381226</v>
      </c>
      <c r="O48" s="4">
        <v>0.33078382337011669</v>
      </c>
      <c r="P48" s="3">
        <v>6.3396555185317993</v>
      </c>
      <c r="Q48" s="4">
        <v>9.183943303120555E-2</v>
      </c>
      <c r="R48" s="10" t="s">
        <v>3178</v>
      </c>
      <c r="S48" s="10" t="s">
        <v>2111</v>
      </c>
      <c r="T48" s="10" t="s">
        <v>2112</v>
      </c>
    </row>
    <row r="49" spans="1:20" x14ac:dyDescent="0.15">
      <c r="A49" s="2" t="s">
        <v>2126</v>
      </c>
      <c r="B49" s="3">
        <v>6.7093997001647949</v>
      </c>
      <c r="C49" s="4">
        <v>0.15164561207820004</v>
      </c>
      <c r="D49" s="3">
        <v>5.3024206161499023</v>
      </c>
      <c r="E49" s="4">
        <v>0.31973019921837731</v>
      </c>
      <c r="F49" s="3">
        <v>4.9938052892684937</v>
      </c>
      <c r="G49" s="4">
        <v>7.5107301051520761E-2</v>
      </c>
      <c r="H49" s="3">
        <v>5.2142624855041504</v>
      </c>
      <c r="I49" s="4">
        <v>0.19147071255039216</v>
      </c>
      <c r="J49" s="3">
        <v>4.7942510843276978</v>
      </c>
      <c r="K49" s="4">
        <v>0.11645123328133707</v>
      </c>
      <c r="L49" s="3">
        <v>4.0073678493499756</v>
      </c>
      <c r="M49" s="4">
        <v>0.17694787012344071</v>
      </c>
      <c r="N49" s="3">
        <v>4.3724715709686279</v>
      </c>
      <c r="O49" s="4">
        <v>0.10870867691867407</v>
      </c>
      <c r="P49" s="3">
        <v>4.3290026187896729</v>
      </c>
      <c r="Q49" s="4">
        <v>0.21573286980432868</v>
      </c>
      <c r="R49" s="10" t="s">
        <v>3179</v>
      </c>
      <c r="S49" s="10" t="s">
        <v>2127</v>
      </c>
      <c r="T49" s="10" t="s">
        <v>2128</v>
      </c>
    </row>
    <row r="50" spans="1:20" x14ac:dyDescent="0.15">
      <c r="A50" s="2" t="s">
        <v>2241</v>
      </c>
      <c r="B50" s="3">
        <v>5.0574599504470825</v>
      </c>
      <c r="C50" s="4">
        <v>0.14087735471920163</v>
      </c>
      <c r="D50" s="3">
        <v>3.7826665639877319</v>
      </c>
      <c r="E50" s="4">
        <v>7.9901455540711583E-2</v>
      </c>
      <c r="F50" s="3">
        <v>3.5723587870597839</v>
      </c>
      <c r="G50" s="4">
        <v>8.528830707062543E-2</v>
      </c>
      <c r="H50" s="3">
        <v>4.0130575895309448</v>
      </c>
      <c r="I50" s="4">
        <v>0.17971150246862164</v>
      </c>
      <c r="J50" s="3">
        <v>4.2578483819961548</v>
      </c>
      <c r="K50" s="4">
        <v>0.12964427457934108</v>
      </c>
      <c r="L50" s="3">
        <v>3.6758157412211099</v>
      </c>
      <c r="M50" s="4">
        <v>0.22925751564969576</v>
      </c>
      <c r="N50" s="3">
        <v>3.5714409947395325</v>
      </c>
      <c r="O50" s="4">
        <v>0.18046071948401746</v>
      </c>
      <c r="P50" s="3">
        <v>4.1200553178787231</v>
      </c>
      <c r="Q50" s="4">
        <v>8.4243953748796674E-2</v>
      </c>
      <c r="R50" s="10" t="s">
        <v>3180</v>
      </c>
      <c r="S50" s="10" t="s">
        <v>2242</v>
      </c>
      <c r="T50" s="10" t="s">
        <v>2243</v>
      </c>
    </row>
    <row r="51" spans="1:20" x14ac:dyDescent="0.15">
      <c r="A51" s="2" t="s">
        <v>2463</v>
      </c>
      <c r="B51" s="3">
        <v>10.043418884277344</v>
      </c>
      <c r="C51" s="4">
        <v>0.17820776589552753</v>
      </c>
      <c r="D51" s="3">
        <v>9.0190360546112061</v>
      </c>
      <c r="E51" s="4">
        <v>9.440130851415926E-2</v>
      </c>
      <c r="F51" s="3">
        <v>9.3480639457702637</v>
      </c>
      <c r="G51" s="4">
        <v>0.10674687473926456</v>
      </c>
      <c r="H51" s="3">
        <v>9.2305667400360107</v>
      </c>
      <c r="I51" s="4">
        <v>8.6965300847045277E-2</v>
      </c>
      <c r="J51" s="3">
        <v>9.0577454566955566</v>
      </c>
      <c r="K51" s="4">
        <v>0.15423682105806411</v>
      </c>
      <c r="L51" s="3">
        <v>8.4102719624837246</v>
      </c>
      <c r="M51" s="4">
        <v>0.10580596917846562</v>
      </c>
      <c r="N51" s="3">
        <v>8.2262697219848633</v>
      </c>
      <c r="O51" s="4">
        <v>0.12705492320708767</v>
      </c>
      <c r="P51" s="3">
        <v>8.5930275917053223</v>
      </c>
      <c r="Q51" s="4">
        <v>0.11346981864845498</v>
      </c>
      <c r="R51" s="10" t="s">
        <v>3181</v>
      </c>
      <c r="S51" s="10" t="s">
        <v>95</v>
      </c>
      <c r="T51" s="10" t="s">
        <v>2464</v>
      </c>
    </row>
    <row r="52" spans="1:20" x14ac:dyDescent="0.15">
      <c r="A52" s="2" t="s">
        <v>1856</v>
      </c>
      <c r="B52" s="3">
        <v>6.4216436147689819</v>
      </c>
      <c r="C52" s="4">
        <v>0.19396476265533946</v>
      </c>
      <c r="D52" s="3">
        <v>2.9997096061706543</v>
      </c>
      <c r="E52" s="4">
        <v>0.26523076956730035</v>
      </c>
      <c r="F52" s="3">
        <v>2.7030321359634399</v>
      </c>
      <c r="G52" s="4">
        <v>0.15613388351860527</v>
      </c>
      <c r="H52" s="3">
        <v>3.0353102087974548</v>
      </c>
      <c r="I52" s="4">
        <v>0.16200523681440207</v>
      </c>
      <c r="J52" s="3">
        <v>4.8520115613937378</v>
      </c>
      <c r="K52" s="4">
        <v>0.38485919328668394</v>
      </c>
      <c r="L52" s="3">
        <v>3.4610310395558677</v>
      </c>
      <c r="M52" s="4">
        <v>0.40522424980751121</v>
      </c>
      <c r="N52" s="3">
        <v>2.8095458745956421</v>
      </c>
      <c r="O52" s="4">
        <v>0.24800599191318792</v>
      </c>
      <c r="P52" s="3">
        <v>3.1268994808197021</v>
      </c>
      <c r="Q52" s="4">
        <v>0.12109396754221394</v>
      </c>
      <c r="R52" s="10" t="s">
        <v>3182</v>
      </c>
      <c r="S52" s="10" t="s">
        <v>1857</v>
      </c>
      <c r="T52" s="10" t="s">
        <v>1858</v>
      </c>
    </row>
    <row r="53" spans="1:20" x14ac:dyDescent="0.15">
      <c r="A53" s="2" t="s">
        <v>1862</v>
      </c>
      <c r="B53" s="3">
        <v>7.5892858505249023</v>
      </c>
      <c r="C53" s="4">
        <v>0.12103888031163458</v>
      </c>
      <c r="D53" s="3">
        <v>4.28763747215271</v>
      </c>
      <c r="E53" s="4">
        <v>0.14828429126460763</v>
      </c>
      <c r="F53" s="3">
        <v>3.8225114345550537</v>
      </c>
      <c r="G53" s="4">
        <v>9.0318454949017302E-2</v>
      </c>
      <c r="H53" s="3">
        <v>4.7576078176498413</v>
      </c>
      <c r="I53" s="4">
        <v>0.12878125637832488</v>
      </c>
      <c r="J53" s="3">
        <v>6.2348005771636963</v>
      </c>
      <c r="K53" s="4">
        <v>0.61106607165415339</v>
      </c>
      <c r="L53" s="3">
        <v>3.9213940302530923</v>
      </c>
      <c r="M53" s="4">
        <v>0.15445967660584831</v>
      </c>
      <c r="N53" s="3">
        <v>4.3307925462722778</v>
      </c>
      <c r="O53" s="4">
        <v>0.15247201169064625</v>
      </c>
      <c r="P53" s="3">
        <v>5.8311383724212646</v>
      </c>
      <c r="Q53" s="4">
        <v>0.14969748426385474</v>
      </c>
      <c r="R53" s="10" t="s">
        <v>3183</v>
      </c>
      <c r="S53" s="10"/>
      <c r="T53" s="10" t="s">
        <v>1863</v>
      </c>
    </row>
    <row r="54" spans="1:20" x14ac:dyDescent="0.15">
      <c r="A54" s="2" t="s">
        <v>1867</v>
      </c>
      <c r="B54" s="3">
        <v>8.6903629302978516</v>
      </c>
      <c r="C54" s="4">
        <v>0.17890249408367259</v>
      </c>
      <c r="D54" s="3">
        <v>5.7015199661254883</v>
      </c>
      <c r="E54" s="4">
        <v>0.19128310097174914</v>
      </c>
      <c r="F54" s="3">
        <v>3.9652252197265625</v>
      </c>
      <c r="G54" s="4">
        <v>0.27257339991408441</v>
      </c>
      <c r="H54" s="3">
        <v>5.869825005531311</v>
      </c>
      <c r="I54" s="4">
        <v>0.13846964479751445</v>
      </c>
      <c r="J54" s="3">
        <v>6.2861262559890747</v>
      </c>
      <c r="K54" s="4">
        <v>0.51526134709207172</v>
      </c>
      <c r="L54" s="3">
        <v>4.3199871381123858</v>
      </c>
      <c r="M54" s="4">
        <v>0.16751814702783532</v>
      </c>
      <c r="N54" s="3">
        <v>4.1243212223052979</v>
      </c>
      <c r="O54" s="4">
        <v>0.27859332294110489</v>
      </c>
      <c r="P54" s="3">
        <v>5.6797842979431152</v>
      </c>
      <c r="Q54" s="4">
        <v>0.24680963435655853</v>
      </c>
      <c r="R54" s="10" t="s">
        <v>3184</v>
      </c>
      <c r="S54" s="10"/>
      <c r="T54" s="10" t="s">
        <v>1868</v>
      </c>
    </row>
    <row r="55" spans="1:20" x14ac:dyDescent="0.15">
      <c r="A55" s="2" t="s">
        <v>1869</v>
      </c>
      <c r="B55" s="3">
        <v>8.6903629302978516</v>
      </c>
      <c r="C55" s="4">
        <v>0.17890249408367259</v>
      </c>
      <c r="D55" s="3">
        <v>5.7015199661254883</v>
      </c>
      <c r="E55" s="4">
        <v>0.19128310097174914</v>
      </c>
      <c r="F55" s="3">
        <v>3.9652252197265625</v>
      </c>
      <c r="G55" s="4">
        <v>0.27257339991408441</v>
      </c>
      <c r="H55" s="3">
        <v>5.869825005531311</v>
      </c>
      <c r="I55" s="4">
        <v>0.13846964479751445</v>
      </c>
      <c r="J55" s="3">
        <v>6.2861262559890747</v>
      </c>
      <c r="K55" s="4">
        <v>0.51526134709207172</v>
      </c>
      <c r="L55" s="3">
        <v>4.3199871381123858</v>
      </c>
      <c r="M55" s="4">
        <v>0.16751814702783532</v>
      </c>
      <c r="N55" s="3">
        <v>4.1243212223052979</v>
      </c>
      <c r="O55" s="4">
        <v>0.27859332294110489</v>
      </c>
      <c r="P55" s="3">
        <v>5.6797842979431152</v>
      </c>
      <c r="Q55" s="4">
        <v>0.24680963435655853</v>
      </c>
      <c r="R55" s="10" t="s">
        <v>3185</v>
      </c>
      <c r="S55" s="10" t="s">
        <v>1870</v>
      </c>
      <c r="T55" s="10" t="s">
        <v>1871</v>
      </c>
    </row>
    <row r="56" spans="1:20" x14ac:dyDescent="0.15">
      <c r="A56" s="2" t="s">
        <v>1265</v>
      </c>
      <c r="B56" s="3">
        <v>9.5363295078277588</v>
      </c>
      <c r="C56" s="4">
        <v>0.15308850724102283</v>
      </c>
      <c r="D56" s="3">
        <v>6.6961625814437866</v>
      </c>
      <c r="E56" s="4">
        <v>0.4922769343382824</v>
      </c>
      <c r="F56" s="3">
        <v>5.0078182816505432</v>
      </c>
      <c r="G56" s="4">
        <v>0.4706213969377826</v>
      </c>
      <c r="H56" s="3">
        <v>7.9728437662124634</v>
      </c>
      <c r="I56" s="4">
        <v>0.2492446735447138</v>
      </c>
      <c r="J56" s="3">
        <v>9.2670960426330566</v>
      </c>
      <c r="K56" s="4">
        <v>0.21980539772168459</v>
      </c>
      <c r="L56" s="3">
        <v>6.3366640408833819</v>
      </c>
      <c r="M56" s="4">
        <v>4.8896006198006201E-2</v>
      </c>
      <c r="N56" s="3">
        <v>5.7068400382995605</v>
      </c>
      <c r="O56" s="4">
        <v>0.57001746819745069</v>
      </c>
      <c r="P56" s="3">
        <v>7.8944399356842041</v>
      </c>
      <c r="Q56" s="4">
        <v>0.15872620702098178</v>
      </c>
      <c r="R56" s="10" t="s">
        <v>2774</v>
      </c>
      <c r="S56" s="10"/>
      <c r="T56" s="10" t="s">
        <v>1266</v>
      </c>
    </row>
    <row r="57" spans="1:20" x14ac:dyDescent="0.15">
      <c r="A57" s="2" t="s">
        <v>1875</v>
      </c>
      <c r="B57" s="3">
        <v>8.3809082508087158</v>
      </c>
      <c r="C57" s="4">
        <v>0.26477719514201309</v>
      </c>
      <c r="D57" s="3">
        <v>5.5718579292297363</v>
      </c>
      <c r="E57" s="4">
        <v>0.18440164374800253</v>
      </c>
      <c r="F57" s="3">
        <v>6.7589972019195557</v>
      </c>
      <c r="G57" s="4">
        <v>0.20648807433062216</v>
      </c>
      <c r="H57" s="3">
        <v>7.0809524059295654</v>
      </c>
      <c r="I57" s="4">
        <v>0.138840498239096</v>
      </c>
      <c r="J57" s="3">
        <v>3.9374683499336243</v>
      </c>
      <c r="K57" s="4">
        <v>0.25235018152944844</v>
      </c>
      <c r="L57" s="3">
        <v>2.7912937005360923</v>
      </c>
      <c r="M57" s="4">
        <v>3.8978025269139786E-2</v>
      </c>
      <c r="N57" s="3">
        <v>3.2661141157150269</v>
      </c>
      <c r="O57" s="4">
        <v>0.15802897161713758</v>
      </c>
      <c r="P57" s="3">
        <v>3.7419115304946899</v>
      </c>
      <c r="Q57" s="4">
        <v>0.19787420148371848</v>
      </c>
      <c r="R57" s="10" t="s">
        <v>3186</v>
      </c>
      <c r="S57" s="10" t="s">
        <v>1876</v>
      </c>
      <c r="T57" s="10" t="s">
        <v>1877</v>
      </c>
    </row>
    <row r="58" spans="1:20" x14ac:dyDescent="0.15">
      <c r="A58" s="2" t="s">
        <v>2260</v>
      </c>
      <c r="B58" s="3">
        <v>7.985943078994751</v>
      </c>
      <c r="C58" s="4">
        <v>8.6548786585318657E-2</v>
      </c>
      <c r="D58" s="3">
        <v>6.7310706377029419</v>
      </c>
      <c r="E58" s="4">
        <v>0.11229618862717609</v>
      </c>
      <c r="F58" s="3">
        <v>7.057774543762207</v>
      </c>
      <c r="G58" s="4">
        <v>0.12550201093388122</v>
      </c>
      <c r="H58" s="3">
        <v>6.7345758676528931</v>
      </c>
      <c r="I58" s="4">
        <v>0.11752917372118576</v>
      </c>
      <c r="J58" s="3">
        <v>7.901517391204834</v>
      </c>
      <c r="K58" s="4">
        <v>0.2002464147021247</v>
      </c>
      <c r="L58" s="3">
        <v>7.0548594792683916</v>
      </c>
      <c r="M58" s="4">
        <v>8.3074123342975051E-2</v>
      </c>
      <c r="N58" s="3">
        <v>7.0527548789978027</v>
      </c>
      <c r="O58" s="4">
        <v>0.1013266455107536</v>
      </c>
      <c r="P58" s="3">
        <v>7.07733154296875</v>
      </c>
      <c r="Q58" s="4">
        <v>4.5482684452015663E-2</v>
      </c>
      <c r="R58" s="10" t="s">
        <v>3187</v>
      </c>
      <c r="S58" s="10" t="s">
        <v>2261</v>
      </c>
      <c r="T58" s="10" t="s">
        <v>2262</v>
      </c>
    </row>
    <row r="59" spans="1:20" x14ac:dyDescent="0.15">
      <c r="A59" s="2" t="s">
        <v>1298</v>
      </c>
      <c r="B59" s="3">
        <v>11.809405326843262</v>
      </c>
      <c r="C59" s="4">
        <v>0.1022390034270554</v>
      </c>
      <c r="D59" s="3">
        <v>9.0678074359893799</v>
      </c>
      <c r="E59" s="4">
        <v>0.12910214788093313</v>
      </c>
      <c r="F59" s="3">
        <v>8.0322715044021606</v>
      </c>
      <c r="G59" s="4">
        <v>0.12738526452204971</v>
      </c>
      <c r="H59" s="3">
        <v>9.1534676551818848</v>
      </c>
      <c r="I59" s="4">
        <v>0.1215573223880019</v>
      </c>
      <c r="J59" s="3">
        <v>9.9386100769042969</v>
      </c>
      <c r="K59" s="4">
        <v>0.5196241066189119</v>
      </c>
      <c r="L59" s="3">
        <v>7.5051363309224444</v>
      </c>
      <c r="M59" s="4">
        <v>0.25360096706878571</v>
      </c>
      <c r="N59" s="3">
        <v>7.6019492149353027</v>
      </c>
      <c r="O59" s="4">
        <v>0.25285656925431421</v>
      </c>
      <c r="P59" s="3">
        <v>9.1166939735412598</v>
      </c>
      <c r="Q59" s="4">
        <v>0.15714595325067635</v>
      </c>
      <c r="R59" s="10" t="s">
        <v>2780</v>
      </c>
      <c r="S59" s="10"/>
      <c r="T59" s="10" t="s">
        <v>1299</v>
      </c>
    </row>
    <row r="60" spans="1:20" x14ac:dyDescent="0.15">
      <c r="A60" s="2" t="s">
        <v>1300</v>
      </c>
      <c r="B60" s="3">
        <v>11.809405326843262</v>
      </c>
      <c r="C60" s="4">
        <v>0.1022390034270554</v>
      </c>
      <c r="D60" s="3">
        <v>9.0678074359893799</v>
      </c>
      <c r="E60" s="4">
        <v>0.12910214788093313</v>
      </c>
      <c r="F60" s="3">
        <v>8.0322715044021606</v>
      </c>
      <c r="G60" s="4">
        <v>0.12738526452204971</v>
      </c>
      <c r="H60" s="3">
        <v>9.1534676551818848</v>
      </c>
      <c r="I60" s="4">
        <v>0.1215573223880019</v>
      </c>
      <c r="J60" s="3">
        <v>9.9386100769042969</v>
      </c>
      <c r="K60" s="4">
        <v>0.5196241066189119</v>
      </c>
      <c r="L60" s="3">
        <v>7.5051363309224444</v>
      </c>
      <c r="M60" s="4">
        <v>0.25360096706878571</v>
      </c>
      <c r="N60" s="3">
        <v>7.6019492149353027</v>
      </c>
      <c r="O60" s="4">
        <v>0.25285656925431421</v>
      </c>
      <c r="P60" s="3">
        <v>9.1166939735412598</v>
      </c>
      <c r="Q60" s="4">
        <v>0.15714595325067635</v>
      </c>
      <c r="R60" s="10" t="s">
        <v>2781</v>
      </c>
      <c r="S60" s="10" t="s">
        <v>1301</v>
      </c>
      <c r="T60" s="10" t="s">
        <v>1302</v>
      </c>
    </row>
    <row r="61" spans="1:20" x14ac:dyDescent="0.15">
      <c r="A61" s="2" t="s">
        <v>1303</v>
      </c>
      <c r="B61" s="3">
        <v>6.3654747009277344</v>
      </c>
      <c r="C61" s="4">
        <v>0.39215261599589524</v>
      </c>
      <c r="D61" s="3">
        <v>3.6429480314254761</v>
      </c>
      <c r="E61" s="4">
        <v>0.19513765903211677</v>
      </c>
      <c r="F61" s="3">
        <v>3.3745869398117065</v>
      </c>
      <c r="G61" s="4">
        <v>0.12756248117982003</v>
      </c>
      <c r="H61" s="3">
        <v>3.6922922730445862</v>
      </c>
      <c r="I61" s="4">
        <v>0.113698497941862</v>
      </c>
      <c r="J61" s="3">
        <v>6.1540197134017944</v>
      </c>
      <c r="K61" s="4">
        <v>0.12854254281503755</v>
      </c>
      <c r="L61" s="3">
        <v>4.2526922225952148</v>
      </c>
      <c r="M61" s="4">
        <v>0.10945308297474048</v>
      </c>
      <c r="N61" s="3">
        <v>3.695588231086731</v>
      </c>
      <c r="O61" s="4">
        <v>0.13449524384341083</v>
      </c>
      <c r="P61" s="3">
        <v>4.3866867423057556</v>
      </c>
      <c r="Q61" s="4">
        <v>0.14372638475307112</v>
      </c>
      <c r="R61" s="10" t="s">
        <v>2782</v>
      </c>
      <c r="S61" s="10"/>
      <c r="T61" s="10" t="s">
        <v>1304</v>
      </c>
    </row>
    <row r="62" spans="1:20" x14ac:dyDescent="0.15">
      <c r="A62" s="2" t="s">
        <v>1270</v>
      </c>
      <c r="B62" s="3">
        <v>6.2072737216949463</v>
      </c>
      <c r="C62" s="4">
        <v>0.22301403315317228</v>
      </c>
      <c r="D62" s="3">
        <v>3.5301705598831177</v>
      </c>
      <c r="E62" s="4">
        <v>0.17711757134213804</v>
      </c>
      <c r="F62" s="3">
        <v>2.8409426212310791</v>
      </c>
      <c r="G62" s="4">
        <v>8.0501650320537035E-2</v>
      </c>
      <c r="H62" s="3">
        <v>2.9760386347770691</v>
      </c>
      <c r="I62" s="4">
        <v>0.12431268271980409</v>
      </c>
      <c r="J62" s="3">
        <v>5.1766161918640137</v>
      </c>
      <c r="K62" s="4">
        <v>6.6500574092580519E-2</v>
      </c>
      <c r="L62" s="3">
        <v>2.5556561152140298</v>
      </c>
      <c r="M62" s="4">
        <v>0.14631094562596925</v>
      </c>
      <c r="N62" s="3">
        <v>2.6939261555671692</v>
      </c>
      <c r="O62" s="4">
        <v>0.10412540359197661</v>
      </c>
      <c r="P62" s="3">
        <v>2.7716864347457886</v>
      </c>
      <c r="Q62" s="4">
        <v>2.9942789496904577E-2</v>
      </c>
      <c r="R62" s="10" t="s">
        <v>2775</v>
      </c>
      <c r="S62" s="10" t="s">
        <v>1271</v>
      </c>
      <c r="T62" s="10" t="s">
        <v>1272</v>
      </c>
    </row>
    <row r="63" spans="1:20" x14ac:dyDescent="0.15">
      <c r="A63" s="2" t="s">
        <v>1878</v>
      </c>
      <c r="B63" s="3">
        <v>7.4172220230102539</v>
      </c>
      <c r="C63" s="4">
        <v>8.199202870209131E-2</v>
      </c>
      <c r="D63" s="3">
        <v>4.7501071691513062</v>
      </c>
      <c r="E63" s="4">
        <v>0.14979504949538364</v>
      </c>
      <c r="F63" s="3">
        <v>5.0332436561584473</v>
      </c>
      <c r="G63" s="4">
        <v>8.6904969890299888E-2</v>
      </c>
      <c r="H63" s="3">
        <v>5.0548694133758545</v>
      </c>
      <c r="I63" s="4">
        <v>8.8752682998447519E-2</v>
      </c>
      <c r="J63" s="3">
        <v>4.0884007811546326</v>
      </c>
      <c r="K63" s="4">
        <v>0.25074486082754682</v>
      </c>
      <c r="L63" s="3">
        <v>3.9633220036824546</v>
      </c>
      <c r="M63" s="4">
        <v>0.20274672413043276</v>
      </c>
      <c r="N63" s="3">
        <v>3.7938059568405151</v>
      </c>
      <c r="O63" s="4">
        <v>0.15912901093233583</v>
      </c>
      <c r="P63" s="3">
        <v>3.9348435401916504</v>
      </c>
      <c r="Q63" s="4">
        <v>0.19772750602081787</v>
      </c>
      <c r="R63" s="10" t="s">
        <v>3188</v>
      </c>
      <c r="S63" s="10" t="s">
        <v>1116</v>
      </c>
      <c r="T63" s="10" t="s">
        <v>1879</v>
      </c>
    </row>
    <row r="64" spans="1:20" x14ac:dyDescent="0.15">
      <c r="A64" s="2" t="s">
        <v>1324</v>
      </c>
      <c r="B64" s="3">
        <v>11.402107238769531</v>
      </c>
      <c r="C64" s="4">
        <v>0.1002506302475409</v>
      </c>
      <c r="D64" s="3">
        <v>8.760549783706665</v>
      </c>
      <c r="E64" s="4">
        <v>0.12551928310214866</v>
      </c>
      <c r="F64" s="3">
        <v>7.4071581363677979</v>
      </c>
      <c r="G64" s="4">
        <v>0.12199252319605774</v>
      </c>
      <c r="H64" s="3">
        <v>8.4938206672668457</v>
      </c>
      <c r="I64" s="4">
        <v>0.13422809517170151</v>
      </c>
      <c r="J64" s="3">
        <v>9.3305332660675049</v>
      </c>
      <c r="K64" s="4">
        <v>0.40584075660876118</v>
      </c>
      <c r="L64" s="3">
        <v>6.744517008463542</v>
      </c>
      <c r="M64" s="4">
        <v>0.14462002115787995</v>
      </c>
      <c r="N64" s="3">
        <v>6.5445306301116943</v>
      </c>
      <c r="O64" s="4">
        <v>0.16325160288960869</v>
      </c>
      <c r="P64" s="3">
        <v>7.8072588443756104</v>
      </c>
      <c r="Q64" s="4">
        <v>8.3125594819267679E-2</v>
      </c>
      <c r="R64" s="10" t="s">
        <v>2790</v>
      </c>
      <c r="S64" s="10" t="s">
        <v>1325</v>
      </c>
      <c r="T64" s="10" t="s">
        <v>1326</v>
      </c>
    </row>
    <row r="65" spans="1:20" x14ac:dyDescent="0.15">
      <c r="A65" s="2" t="s">
        <v>1327</v>
      </c>
      <c r="B65" s="3">
        <v>11.402107238769531</v>
      </c>
      <c r="C65" s="4">
        <v>0.1002506302475409</v>
      </c>
      <c r="D65" s="3">
        <v>8.760549783706665</v>
      </c>
      <c r="E65" s="4">
        <v>0.12551928310214866</v>
      </c>
      <c r="F65" s="3">
        <v>7.4071581363677979</v>
      </c>
      <c r="G65" s="4">
        <v>0.12199252319605774</v>
      </c>
      <c r="H65" s="3">
        <v>8.4938206672668457</v>
      </c>
      <c r="I65" s="4">
        <v>0.13422809517170151</v>
      </c>
      <c r="J65" s="3">
        <v>9.3305332660675049</v>
      </c>
      <c r="K65" s="4">
        <v>0.40584075660876118</v>
      </c>
      <c r="L65" s="3">
        <v>6.744517008463542</v>
      </c>
      <c r="M65" s="4">
        <v>0.14462002115787995</v>
      </c>
      <c r="N65" s="3">
        <v>6.5445306301116943</v>
      </c>
      <c r="O65" s="4">
        <v>0.16325160288960869</v>
      </c>
      <c r="P65" s="3">
        <v>7.8072588443756104</v>
      </c>
      <c r="Q65" s="4">
        <v>8.3125594819267679E-2</v>
      </c>
      <c r="R65" s="10" t="s">
        <v>2791</v>
      </c>
      <c r="S65" s="10" t="s">
        <v>1328</v>
      </c>
      <c r="T65" s="10" t="s">
        <v>1329</v>
      </c>
    </row>
    <row r="66" spans="1:20" x14ac:dyDescent="0.15">
      <c r="A66" s="2" t="s">
        <v>1372</v>
      </c>
      <c r="B66" s="3">
        <v>10.914302110671997</v>
      </c>
      <c r="C66" s="4">
        <v>4.8355316140971057E-2</v>
      </c>
      <c r="D66" s="3">
        <v>8.3100883960723877</v>
      </c>
      <c r="E66" s="4">
        <v>0.1012990249595543</v>
      </c>
      <c r="F66" s="3">
        <v>7.4970036745071411</v>
      </c>
      <c r="G66" s="4">
        <v>0.1441987018832937</v>
      </c>
      <c r="H66" s="3">
        <v>8.3216326236724854</v>
      </c>
      <c r="I66" s="4">
        <v>0.12714103995610118</v>
      </c>
      <c r="J66" s="3">
        <v>8.8919675350189209</v>
      </c>
      <c r="K66" s="4">
        <v>0.40045326688047478</v>
      </c>
      <c r="L66" s="3">
        <v>6.8313875198364258</v>
      </c>
      <c r="M66" s="4">
        <v>0.12089397052795145</v>
      </c>
      <c r="N66" s="3">
        <v>6.9768257141113281</v>
      </c>
      <c r="O66" s="4">
        <v>0.10189332999658265</v>
      </c>
      <c r="P66" s="3">
        <v>7.9911613464355469</v>
      </c>
      <c r="Q66" s="4">
        <v>0.19749619461270682</v>
      </c>
      <c r="R66" s="10" t="s">
        <v>2804</v>
      </c>
      <c r="S66" s="10" t="s">
        <v>1373</v>
      </c>
      <c r="T66" s="10" t="s">
        <v>1374</v>
      </c>
    </row>
    <row r="67" spans="1:20" x14ac:dyDescent="0.15">
      <c r="A67" s="2" t="s">
        <v>1375</v>
      </c>
      <c r="B67" s="3">
        <v>10.914302110671997</v>
      </c>
      <c r="C67" s="4">
        <v>4.8355316140971057E-2</v>
      </c>
      <c r="D67" s="3">
        <v>8.3100883960723877</v>
      </c>
      <c r="E67" s="4">
        <v>0.1012990249595543</v>
      </c>
      <c r="F67" s="3">
        <v>7.4970036745071411</v>
      </c>
      <c r="G67" s="4">
        <v>0.1441987018832937</v>
      </c>
      <c r="H67" s="3">
        <v>8.3216326236724854</v>
      </c>
      <c r="I67" s="4">
        <v>0.12714103995610118</v>
      </c>
      <c r="J67" s="3">
        <v>8.8919675350189209</v>
      </c>
      <c r="K67" s="4">
        <v>0.40045326688047478</v>
      </c>
      <c r="L67" s="3">
        <v>6.8313875198364258</v>
      </c>
      <c r="M67" s="4">
        <v>0.12089397052795145</v>
      </c>
      <c r="N67" s="3">
        <v>6.9768257141113281</v>
      </c>
      <c r="O67" s="4">
        <v>0.10189332999658265</v>
      </c>
      <c r="P67" s="3">
        <v>7.9911613464355469</v>
      </c>
      <c r="Q67" s="4">
        <v>0.19749619461270682</v>
      </c>
      <c r="R67" s="10" t="s">
        <v>2805</v>
      </c>
      <c r="S67" s="10" t="s">
        <v>1376</v>
      </c>
      <c r="T67" s="10" t="s">
        <v>1377</v>
      </c>
    </row>
    <row r="68" spans="1:20" x14ac:dyDescent="0.15">
      <c r="A68" s="2" t="s">
        <v>1880</v>
      </c>
      <c r="B68" s="3">
        <v>11.120615720748901</v>
      </c>
      <c r="C68" s="4">
        <v>6.0423784003481855E-2</v>
      </c>
      <c r="D68" s="3">
        <v>8.5486733913421631</v>
      </c>
      <c r="E68" s="4">
        <v>0.17643393502086865</v>
      </c>
      <c r="F68" s="3">
        <v>7.2958052158355713</v>
      </c>
      <c r="G68" s="4">
        <v>0.16396472566937423</v>
      </c>
      <c r="H68" s="3">
        <v>8.6444158554077148</v>
      </c>
      <c r="I68" s="4">
        <v>0.12274432667869105</v>
      </c>
      <c r="J68" s="3">
        <v>8.6895546913146973</v>
      </c>
      <c r="K68" s="4">
        <v>0.55389335409797058</v>
      </c>
      <c r="L68" s="3">
        <v>6.4344067573547363</v>
      </c>
      <c r="M68" s="4">
        <v>0.15802192906193555</v>
      </c>
      <c r="N68" s="3">
        <v>6.4099478721618652</v>
      </c>
      <c r="O68" s="4">
        <v>0.2345830066551923</v>
      </c>
      <c r="P68" s="3">
        <v>7.9063825607299805</v>
      </c>
      <c r="Q68" s="4">
        <v>0.21312715979245628</v>
      </c>
      <c r="R68" s="10" t="s">
        <v>3189</v>
      </c>
      <c r="S68" s="10" t="s">
        <v>1881</v>
      </c>
      <c r="T68" s="10" t="s">
        <v>1882</v>
      </c>
    </row>
    <row r="69" spans="1:20" x14ac:dyDescent="0.15">
      <c r="A69" s="2" t="s">
        <v>1883</v>
      </c>
      <c r="B69" s="3">
        <v>11.120615720748901</v>
      </c>
      <c r="C69" s="4">
        <v>6.0423784003481855E-2</v>
      </c>
      <c r="D69" s="3">
        <v>8.5486733913421631</v>
      </c>
      <c r="E69" s="4">
        <v>0.17643393502086865</v>
      </c>
      <c r="F69" s="3">
        <v>7.2958052158355713</v>
      </c>
      <c r="G69" s="4">
        <v>0.16396472566937423</v>
      </c>
      <c r="H69" s="3">
        <v>8.6444158554077148</v>
      </c>
      <c r="I69" s="4">
        <v>0.12274432667869105</v>
      </c>
      <c r="J69" s="3">
        <v>8.6895546913146973</v>
      </c>
      <c r="K69" s="4">
        <v>0.55389335409797058</v>
      </c>
      <c r="L69" s="3">
        <v>6.4344067573547363</v>
      </c>
      <c r="M69" s="4">
        <v>0.15802192906193555</v>
      </c>
      <c r="N69" s="3">
        <v>6.4099478721618652</v>
      </c>
      <c r="O69" s="4">
        <v>0.2345830066551923</v>
      </c>
      <c r="P69" s="3">
        <v>7.9063825607299805</v>
      </c>
      <c r="Q69" s="4">
        <v>0.21312715979245628</v>
      </c>
      <c r="R69" s="10" t="s">
        <v>3190</v>
      </c>
      <c r="S69" s="10" t="s">
        <v>1884</v>
      </c>
      <c r="T69" s="10" t="s">
        <v>1885</v>
      </c>
    </row>
    <row r="70" spans="1:20" x14ac:dyDescent="0.15">
      <c r="A70" s="2" t="s">
        <v>1886</v>
      </c>
      <c r="B70" s="3">
        <v>12.174714088439941</v>
      </c>
      <c r="C70" s="4">
        <v>5.1572085812177829E-2</v>
      </c>
      <c r="D70" s="3">
        <v>9.6573140621185303</v>
      </c>
      <c r="E70" s="4">
        <v>0.12784696282896887</v>
      </c>
      <c r="F70" s="3">
        <v>8.6799845695495605</v>
      </c>
      <c r="G70" s="4">
        <v>0.15780616122898347</v>
      </c>
      <c r="H70" s="3">
        <v>9.8521575927734375</v>
      </c>
      <c r="I70" s="4">
        <v>5.2966010282297533E-2</v>
      </c>
      <c r="J70" s="3">
        <v>9.9050173759460449</v>
      </c>
      <c r="K70" s="4">
        <v>0.50552558952006932</v>
      </c>
      <c r="L70" s="3">
        <v>7.799077033996582</v>
      </c>
      <c r="M70" s="4">
        <v>0.20909795388779551</v>
      </c>
      <c r="N70" s="3">
        <v>7.9768079519271851</v>
      </c>
      <c r="O70" s="4">
        <v>0.20270625365644818</v>
      </c>
      <c r="P70" s="3">
        <v>9.336841344833374</v>
      </c>
      <c r="Q70" s="4">
        <v>0.10227062127935999</v>
      </c>
      <c r="R70" s="10" t="s">
        <v>3191</v>
      </c>
      <c r="S70" s="10" t="s">
        <v>1887</v>
      </c>
      <c r="T70" s="10" t="s">
        <v>1888</v>
      </c>
    </row>
    <row r="71" spans="1:20" x14ac:dyDescent="0.15">
      <c r="A71" s="2" t="s">
        <v>1889</v>
      </c>
      <c r="B71" s="3">
        <v>12.174714088439941</v>
      </c>
      <c r="C71" s="4">
        <v>5.1572085812177829E-2</v>
      </c>
      <c r="D71" s="3">
        <v>9.6573140621185303</v>
      </c>
      <c r="E71" s="4">
        <v>0.12784696282896887</v>
      </c>
      <c r="F71" s="3">
        <v>8.6799845695495605</v>
      </c>
      <c r="G71" s="4">
        <v>0.15780616122898347</v>
      </c>
      <c r="H71" s="3">
        <v>9.8521575927734375</v>
      </c>
      <c r="I71" s="4">
        <v>5.2966010282297533E-2</v>
      </c>
      <c r="J71" s="3">
        <v>9.9050173759460449</v>
      </c>
      <c r="K71" s="4">
        <v>0.50552558952006932</v>
      </c>
      <c r="L71" s="3">
        <v>7.799077033996582</v>
      </c>
      <c r="M71" s="4">
        <v>0.20909795388779551</v>
      </c>
      <c r="N71" s="3">
        <v>7.9768079519271851</v>
      </c>
      <c r="O71" s="4">
        <v>0.20270625365644818</v>
      </c>
      <c r="P71" s="3">
        <v>9.336841344833374</v>
      </c>
      <c r="Q71" s="4">
        <v>0.10227062127935999</v>
      </c>
      <c r="R71" s="10" t="s">
        <v>3192</v>
      </c>
      <c r="S71" s="10" t="s">
        <v>1890</v>
      </c>
      <c r="T71" s="10" t="s">
        <v>1891</v>
      </c>
    </row>
    <row r="72" spans="1:20" x14ac:dyDescent="0.15">
      <c r="A72" s="2" t="s">
        <v>1892</v>
      </c>
      <c r="B72" s="3">
        <v>7.1304354667663574</v>
      </c>
      <c r="C72" s="4">
        <v>0.1460150585911629</v>
      </c>
      <c r="D72" s="3">
        <v>4.6392475962638855</v>
      </c>
      <c r="E72" s="4">
        <v>0.25722640003288078</v>
      </c>
      <c r="F72" s="3">
        <v>5.6070795059204102</v>
      </c>
      <c r="G72" s="4">
        <v>0.14774347052441222</v>
      </c>
      <c r="H72" s="3">
        <v>5.6191595792770386</v>
      </c>
      <c r="I72" s="4">
        <v>3.6245540818395282E-2</v>
      </c>
      <c r="J72" s="3">
        <v>6.0999432802200317</v>
      </c>
      <c r="K72" s="4">
        <v>0.39941902121611322</v>
      </c>
      <c r="L72" s="3">
        <v>4.8776044845581055</v>
      </c>
      <c r="M72" s="4">
        <v>0.13160037543123032</v>
      </c>
      <c r="N72" s="3">
        <v>5.1003422737121582</v>
      </c>
      <c r="O72" s="4">
        <v>0.13552228137093941</v>
      </c>
      <c r="P72" s="3">
        <v>4.6844774484634399</v>
      </c>
      <c r="Q72" s="4">
        <v>0.17364382122642563</v>
      </c>
      <c r="R72" s="10" t="s">
        <v>3193</v>
      </c>
      <c r="S72" s="10" t="s">
        <v>1893</v>
      </c>
      <c r="T72" s="10" t="s">
        <v>1894</v>
      </c>
    </row>
    <row r="73" spans="1:20" x14ac:dyDescent="0.15">
      <c r="A73" s="2" t="s">
        <v>1895</v>
      </c>
      <c r="B73" s="3">
        <v>7.4365547895431519</v>
      </c>
      <c r="C73" s="4">
        <v>0.19123665457958444</v>
      </c>
      <c r="D73" s="3">
        <v>4.9950218796730042</v>
      </c>
      <c r="E73" s="4">
        <v>0.4417449124993918</v>
      </c>
      <c r="F73" s="3">
        <v>4.9448370933532715</v>
      </c>
      <c r="G73" s="4">
        <v>6.3916704575770339E-2</v>
      </c>
      <c r="H73" s="3">
        <v>6.2609608173370361</v>
      </c>
      <c r="I73" s="4">
        <v>0.14388093776392571</v>
      </c>
      <c r="J73" s="3">
        <v>3.2004934549331665</v>
      </c>
      <c r="K73" s="4">
        <v>0.20798786096075392</v>
      </c>
      <c r="L73" s="3">
        <v>4.0213119983673096</v>
      </c>
      <c r="M73" s="4">
        <v>0.27533406102398505</v>
      </c>
      <c r="N73" s="3">
        <v>3.8474400639533997</v>
      </c>
      <c r="O73" s="4">
        <v>6.315675272871675E-2</v>
      </c>
      <c r="P73" s="3">
        <v>3.9866289496421814</v>
      </c>
      <c r="Q73" s="4">
        <v>0.6188669694659833</v>
      </c>
      <c r="R73" s="10" t="s">
        <v>3194</v>
      </c>
      <c r="S73" s="10" t="s">
        <v>1896</v>
      </c>
      <c r="T73" s="10" t="s">
        <v>1897</v>
      </c>
    </row>
    <row r="74" spans="1:20" x14ac:dyDescent="0.15">
      <c r="A74" s="2" t="s">
        <v>1898</v>
      </c>
      <c r="B74" s="3">
        <v>9.6852777004241943</v>
      </c>
      <c r="C74" s="4">
        <v>0.16249907929774945</v>
      </c>
      <c r="D74" s="3">
        <v>7.2551383972167969</v>
      </c>
      <c r="E74" s="4">
        <v>0.18964376650708009</v>
      </c>
      <c r="F74" s="3">
        <v>6.8030441999435425</v>
      </c>
      <c r="G74" s="4">
        <v>0.16315322926764836</v>
      </c>
      <c r="H74" s="3">
        <v>7.6358189582824707</v>
      </c>
      <c r="I74" s="4">
        <v>9.7080256832418943E-2</v>
      </c>
      <c r="J74" s="3">
        <v>8.4262573719024658</v>
      </c>
      <c r="K74" s="4">
        <v>0.49769958136677378</v>
      </c>
      <c r="L74" s="3">
        <v>6.5203498204549151</v>
      </c>
      <c r="M74" s="4">
        <v>0.31456888156083013</v>
      </c>
      <c r="N74" s="3">
        <v>6.3416256904602051</v>
      </c>
      <c r="O74" s="4">
        <v>0.16252868963839462</v>
      </c>
      <c r="P74" s="3">
        <v>7.8225592374801636</v>
      </c>
      <c r="Q74" s="4">
        <v>0.12064087256582295</v>
      </c>
      <c r="R74" s="10" t="s">
        <v>3195</v>
      </c>
      <c r="S74" s="10" t="s">
        <v>1567</v>
      </c>
      <c r="T74" s="10" t="s">
        <v>1899</v>
      </c>
    </row>
    <row r="75" spans="1:20" x14ac:dyDescent="0.15">
      <c r="A75" s="2" t="s">
        <v>1900</v>
      </c>
      <c r="B75" s="3">
        <v>9.6852777004241943</v>
      </c>
      <c r="C75" s="4">
        <v>0.16249907929774945</v>
      </c>
      <c r="D75" s="3">
        <v>7.2551383972167969</v>
      </c>
      <c r="E75" s="4">
        <v>0.18964376650708009</v>
      </c>
      <c r="F75" s="3">
        <v>6.8030441999435425</v>
      </c>
      <c r="G75" s="4">
        <v>0.16315322926764836</v>
      </c>
      <c r="H75" s="3">
        <v>7.6358189582824707</v>
      </c>
      <c r="I75" s="4">
        <v>9.7080256832418943E-2</v>
      </c>
      <c r="J75" s="3">
        <v>8.4262573719024658</v>
      </c>
      <c r="K75" s="4">
        <v>0.49769958136677378</v>
      </c>
      <c r="L75" s="3">
        <v>6.5203498204549151</v>
      </c>
      <c r="M75" s="4">
        <v>0.31456888156083013</v>
      </c>
      <c r="N75" s="3">
        <v>6.3416256904602051</v>
      </c>
      <c r="O75" s="4">
        <v>0.16252868963839462</v>
      </c>
      <c r="P75" s="3">
        <v>7.8225592374801636</v>
      </c>
      <c r="Q75" s="4">
        <v>0.12064087256582295</v>
      </c>
      <c r="R75" s="10" t="s">
        <v>3196</v>
      </c>
      <c r="S75" s="10" t="s">
        <v>1567</v>
      </c>
      <c r="T75" s="10" t="s">
        <v>1901</v>
      </c>
    </row>
    <row r="76" spans="1:20" x14ac:dyDescent="0.15">
      <c r="A76" s="2" t="s">
        <v>1902</v>
      </c>
      <c r="B76" s="3">
        <v>9.8474695682525635</v>
      </c>
      <c r="C76" s="4">
        <v>0.24798435683264591</v>
      </c>
      <c r="D76" s="3">
        <v>7.418757438659668</v>
      </c>
      <c r="E76" s="4">
        <v>0.10401769432949769</v>
      </c>
      <c r="F76" s="3">
        <v>6.260884165763855</v>
      </c>
      <c r="G76" s="4">
        <v>0.10450080608916634</v>
      </c>
      <c r="H76" s="3">
        <v>7.2526775598526001</v>
      </c>
      <c r="I76" s="4">
        <v>0.14793786283562818</v>
      </c>
      <c r="J76" s="3">
        <v>7.4310499429702759</v>
      </c>
      <c r="K76" s="4">
        <v>0.53473897071308263</v>
      </c>
      <c r="L76" s="3">
        <v>5.4843293825785322</v>
      </c>
      <c r="M76" s="4">
        <v>0.26480047982162702</v>
      </c>
      <c r="N76" s="3">
        <v>5.489136815071106</v>
      </c>
      <c r="O76" s="4">
        <v>0.21314141277384732</v>
      </c>
      <c r="P76" s="3">
        <v>6.5587999820709229</v>
      </c>
      <c r="Q76" s="4">
        <v>0.16273574849770045</v>
      </c>
      <c r="R76" s="10" t="s">
        <v>3197</v>
      </c>
      <c r="S76" s="10" t="s">
        <v>1903</v>
      </c>
      <c r="T76" s="10" t="s">
        <v>1904</v>
      </c>
    </row>
    <row r="77" spans="1:20" x14ac:dyDescent="0.15">
      <c r="A77" s="2" t="s">
        <v>1905</v>
      </c>
      <c r="B77" s="3">
        <v>9.8474695682525635</v>
      </c>
      <c r="C77" s="4">
        <v>0.24798435683264591</v>
      </c>
      <c r="D77" s="3">
        <v>7.418757438659668</v>
      </c>
      <c r="E77" s="4">
        <v>0.10401769432949769</v>
      </c>
      <c r="F77" s="3">
        <v>6.260884165763855</v>
      </c>
      <c r="G77" s="4">
        <v>0.10450080608916634</v>
      </c>
      <c r="H77" s="3">
        <v>7.2526775598526001</v>
      </c>
      <c r="I77" s="4">
        <v>0.14793786283562818</v>
      </c>
      <c r="J77" s="3">
        <v>7.4310499429702759</v>
      </c>
      <c r="K77" s="4">
        <v>0.53473897071308263</v>
      </c>
      <c r="L77" s="3">
        <v>5.4843293825785322</v>
      </c>
      <c r="M77" s="4">
        <v>0.26480047982162702</v>
      </c>
      <c r="N77" s="3">
        <v>5.489136815071106</v>
      </c>
      <c r="O77" s="4">
        <v>0.21314141277384732</v>
      </c>
      <c r="P77" s="3">
        <v>6.5587999820709229</v>
      </c>
      <c r="Q77" s="4">
        <v>0.16273574849770045</v>
      </c>
      <c r="R77" s="10" t="s">
        <v>3198</v>
      </c>
      <c r="S77" s="10" t="s">
        <v>872</v>
      </c>
      <c r="T77" s="10" t="s">
        <v>1906</v>
      </c>
    </row>
    <row r="78" spans="1:20" x14ac:dyDescent="0.15">
      <c r="A78" s="2" t="s">
        <v>1305</v>
      </c>
      <c r="B78" s="3">
        <v>10.548000574111938</v>
      </c>
      <c r="C78" s="4">
        <v>0.10539302161256066</v>
      </c>
      <c r="D78" s="3">
        <v>8.1667988300323486</v>
      </c>
      <c r="E78" s="4">
        <v>0.21425484768026928</v>
      </c>
      <c r="F78" s="3">
        <v>6.6233770847320557</v>
      </c>
      <c r="G78" s="4">
        <v>0.16602001668590338</v>
      </c>
      <c r="H78" s="3">
        <v>7.6321340799331665</v>
      </c>
      <c r="I78" s="4">
        <v>7.7573309079398189E-2</v>
      </c>
      <c r="J78" s="3">
        <v>8.7889730930328369</v>
      </c>
      <c r="K78" s="4">
        <v>0.4943874202717547</v>
      </c>
      <c r="L78" s="3">
        <v>6.2627083460489912</v>
      </c>
      <c r="M78" s="4">
        <v>0.26761627445106323</v>
      </c>
      <c r="N78" s="3">
        <v>5.9804432392120361</v>
      </c>
      <c r="O78" s="4">
        <v>0.17845201565408308</v>
      </c>
      <c r="P78" s="3">
        <v>7.5200226306915283</v>
      </c>
      <c r="Q78" s="4">
        <v>0.21234070597012472</v>
      </c>
      <c r="R78" s="10" t="s">
        <v>2783</v>
      </c>
      <c r="S78" s="10" t="s">
        <v>1306</v>
      </c>
      <c r="T78" s="10" t="s">
        <v>1307</v>
      </c>
    </row>
    <row r="79" spans="1:20" x14ac:dyDescent="0.15">
      <c r="A79" s="2" t="s">
        <v>1308</v>
      </c>
      <c r="B79" s="3">
        <v>10.548000574111938</v>
      </c>
      <c r="C79" s="4">
        <v>0.10539302161256066</v>
      </c>
      <c r="D79" s="3">
        <v>8.1667988300323486</v>
      </c>
      <c r="E79" s="4">
        <v>0.21425484768026928</v>
      </c>
      <c r="F79" s="3">
        <v>6.6233770847320557</v>
      </c>
      <c r="G79" s="4">
        <v>0.16602001668590338</v>
      </c>
      <c r="H79" s="3">
        <v>7.6321340799331665</v>
      </c>
      <c r="I79" s="4">
        <v>7.7573309079398189E-2</v>
      </c>
      <c r="J79" s="3">
        <v>8.7889730930328369</v>
      </c>
      <c r="K79" s="4">
        <v>0.4943874202717547</v>
      </c>
      <c r="L79" s="3">
        <v>6.2627083460489912</v>
      </c>
      <c r="M79" s="4">
        <v>0.26761627445106323</v>
      </c>
      <c r="N79" s="3">
        <v>5.9804432392120361</v>
      </c>
      <c r="O79" s="4">
        <v>0.17845201565408308</v>
      </c>
      <c r="P79" s="3">
        <v>7.5200226306915283</v>
      </c>
      <c r="Q79" s="4">
        <v>0.21234070597012472</v>
      </c>
      <c r="R79" s="10" t="s">
        <v>2784</v>
      </c>
      <c r="S79" s="10" t="s">
        <v>1306</v>
      </c>
      <c r="T79" s="10" t="s">
        <v>1309</v>
      </c>
    </row>
    <row r="80" spans="1:20" x14ac:dyDescent="0.15">
      <c r="A80" s="2" t="s">
        <v>1907</v>
      </c>
      <c r="B80" s="3">
        <v>5.3564262390136719</v>
      </c>
      <c r="C80" s="4">
        <v>0.29760372814856373</v>
      </c>
      <c r="D80" s="3">
        <v>3.0118260383605957</v>
      </c>
      <c r="E80" s="4">
        <v>0.20669216986616587</v>
      </c>
      <c r="F80" s="3">
        <v>2.5880525708198547</v>
      </c>
      <c r="G80" s="4">
        <v>8.1752153223504903E-2</v>
      </c>
      <c r="H80" s="3">
        <v>2.9964416027069092</v>
      </c>
      <c r="I80" s="4">
        <v>0.1415893246497619</v>
      </c>
      <c r="J80" s="3">
        <v>2.7181404232978821</v>
      </c>
      <c r="K80" s="4">
        <v>0.15100739218816692</v>
      </c>
      <c r="L80" s="3">
        <v>2.3742481072743735</v>
      </c>
      <c r="M80" s="4">
        <v>9.8066709615628675E-2</v>
      </c>
      <c r="N80" s="3">
        <v>2.3057019114494324</v>
      </c>
      <c r="O80" s="4">
        <v>7.0209901176898015E-2</v>
      </c>
      <c r="P80" s="3">
        <v>2.5901833772659302</v>
      </c>
      <c r="Q80" s="4">
        <v>8.800726364679988E-2</v>
      </c>
      <c r="R80" s="10" t="s">
        <v>3199</v>
      </c>
      <c r="S80" s="10"/>
      <c r="T80" s="10" t="s">
        <v>1908</v>
      </c>
    </row>
    <row r="81" spans="1:20" x14ac:dyDescent="0.15">
      <c r="A81" s="2" t="s">
        <v>1338</v>
      </c>
      <c r="B81" s="3">
        <v>11.235917091369629</v>
      </c>
      <c r="C81" s="4">
        <v>7.2598882244852295E-2</v>
      </c>
      <c r="D81" s="3">
        <v>8.9919877052307129</v>
      </c>
      <c r="E81" s="4">
        <v>0.28395781546666471</v>
      </c>
      <c r="F81" s="3">
        <v>8.1973891258239746</v>
      </c>
      <c r="G81" s="4">
        <v>5.5492605786316429E-2</v>
      </c>
      <c r="H81" s="3">
        <v>8.0973501205444336</v>
      </c>
      <c r="I81" s="4">
        <v>0.16249834508013952</v>
      </c>
      <c r="J81" s="3">
        <v>10.691155433654785</v>
      </c>
      <c r="K81" s="4">
        <v>9.5757075199282712E-2</v>
      </c>
      <c r="L81" s="3">
        <v>8.6830565134684239</v>
      </c>
      <c r="M81" s="4">
        <v>0.17412794877897875</v>
      </c>
      <c r="N81" s="3">
        <v>8.5554459095001221</v>
      </c>
      <c r="O81" s="4">
        <v>9.8523687237284774E-2</v>
      </c>
      <c r="P81" s="3">
        <v>8.8278083801269531</v>
      </c>
      <c r="Q81" s="4">
        <v>6.6507425853990387E-2</v>
      </c>
      <c r="R81" s="10" t="s">
        <v>2769</v>
      </c>
      <c r="S81" s="10" t="s">
        <v>1339</v>
      </c>
      <c r="T81" s="10" t="s">
        <v>1340</v>
      </c>
    </row>
    <row r="82" spans="1:20" x14ac:dyDescent="0.15">
      <c r="A82" s="2" t="s">
        <v>1909</v>
      </c>
      <c r="B82" s="3">
        <v>7.6056094169616699</v>
      </c>
      <c r="C82" s="4">
        <v>0.17019975135118609</v>
      </c>
      <c r="D82" s="3">
        <v>5.37331223487854</v>
      </c>
      <c r="E82" s="4">
        <v>4.9975420131263056E-2</v>
      </c>
      <c r="F82" s="3">
        <v>4.273185133934021</v>
      </c>
      <c r="G82" s="4">
        <v>4.7216976040904246E-2</v>
      </c>
      <c r="H82" s="3">
        <v>5.2763141393661499</v>
      </c>
      <c r="I82" s="4">
        <v>7.7708459923512066E-2</v>
      </c>
      <c r="J82" s="3">
        <v>5.1342085599899292</v>
      </c>
      <c r="K82" s="4">
        <v>0.31445839027428335</v>
      </c>
      <c r="L82" s="3">
        <v>3.8780937194824219</v>
      </c>
      <c r="M82" s="4">
        <v>6.4947867488946182E-2</v>
      </c>
      <c r="N82" s="3">
        <v>3.9439405202865601</v>
      </c>
      <c r="O82" s="4">
        <v>0.11076108653658055</v>
      </c>
      <c r="P82" s="3">
        <v>4.4658991098403931</v>
      </c>
      <c r="Q82" s="4">
        <v>6.466765948466624E-2</v>
      </c>
      <c r="R82" s="10" t="s">
        <v>3200</v>
      </c>
      <c r="S82" s="10" t="s">
        <v>1910</v>
      </c>
      <c r="T82" s="10" t="s">
        <v>1911</v>
      </c>
    </row>
    <row r="83" spans="1:20" x14ac:dyDescent="0.15">
      <c r="A83" s="2" t="s">
        <v>1912</v>
      </c>
      <c r="B83" s="3">
        <v>7.6981143951416016</v>
      </c>
      <c r="C83" s="4">
        <v>0.15125809483321295</v>
      </c>
      <c r="D83" s="3">
        <v>5.5028103590011597</v>
      </c>
      <c r="E83" s="4">
        <v>6.653585529378675E-2</v>
      </c>
      <c r="F83" s="3">
        <v>4.3766360282897949</v>
      </c>
      <c r="G83" s="4">
        <v>4.5613330199314323E-2</v>
      </c>
      <c r="H83" s="3">
        <v>5.4730105400085449</v>
      </c>
      <c r="I83" s="4">
        <v>0.14502541672052979</v>
      </c>
      <c r="J83" s="3">
        <v>5.1495287418365479</v>
      </c>
      <c r="K83" s="4">
        <v>0.2678945061415644</v>
      </c>
      <c r="L83" s="3">
        <v>3.9380545616149902</v>
      </c>
      <c r="M83" s="4">
        <v>0.19070112546774781</v>
      </c>
      <c r="N83" s="3">
        <v>4.0605714321136475</v>
      </c>
      <c r="O83" s="4">
        <v>0.11243383053368951</v>
      </c>
      <c r="P83" s="3">
        <v>4.5713046789169312</v>
      </c>
      <c r="Q83" s="4">
        <v>7.0355163749586419E-2</v>
      </c>
      <c r="R83" s="10" t="s">
        <v>3201</v>
      </c>
      <c r="S83" s="10" t="s">
        <v>1910</v>
      </c>
      <c r="T83" s="10" t="s">
        <v>1913</v>
      </c>
    </row>
    <row r="84" spans="1:20" x14ac:dyDescent="0.15">
      <c r="A84" s="2" t="s">
        <v>1914</v>
      </c>
      <c r="B84" s="3">
        <v>10.14334511756897</v>
      </c>
      <c r="C84" s="4">
        <v>0.11366832949145925</v>
      </c>
      <c r="D84" s="3">
        <v>7.9578138589859009</v>
      </c>
      <c r="E84" s="4">
        <v>0.1867549328985284</v>
      </c>
      <c r="F84" s="3">
        <v>6.7055705785751343</v>
      </c>
      <c r="G84" s="4">
        <v>0.13961682990872229</v>
      </c>
      <c r="H84" s="3">
        <v>7.4982824325561523</v>
      </c>
      <c r="I84" s="4">
        <v>0.12757246883535817</v>
      </c>
      <c r="J84" s="3">
        <v>8.8756178617477417</v>
      </c>
      <c r="K84" s="4">
        <v>0.47963112328740959</v>
      </c>
      <c r="L84" s="3">
        <v>6.8760805130004883</v>
      </c>
      <c r="M84" s="4">
        <v>0.18462156899814189</v>
      </c>
      <c r="N84" s="3">
        <v>6.612920880317688</v>
      </c>
      <c r="O84" s="4">
        <v>0.1719331905109395</v>
      </c>
      <c r="P84" s="3">
        <v>7.5856668949127197</v>
      </c>
      <c r="Q84" s="4">
        <v>0.16118774190001289</v>
      </c>
      <c r="R84" s="10" t="s">
        <v>3202</v>
      </c>
      <c r="S84" s="10" t="s">
        <v>1915</v>
      </c>
      <c r="T84" s="10" t="s">
        <v>1916</v>
      </c>
    </row>
    <row r="85" spans="1:20" x14ac:dyDescent="0.15">
      <c r="A85" s="2" t="s">
        <v>1917</v>
      </c>
      <c r="B85" s="3">
        <v>10.14334511756897</v>
      </c>
      <c r="C85" s="4">
        <v>0.11366832949145925</v>
      </c>
      <c r="D85" s="3">
        <v>7.9578138589859009</v>
      </c>
      <c r="E85" s="4">
        <v>0.1867549328985284</v>
      </c>
      <c r="F85" s="3">
        <v>6.7055705785751343</v>
      </c>
      <c r="G85" s="4">
        <v>0.13961682990872229</v>
      </c>
      <c r="H85" s="3">
        <v>7.4982824325561523</v>
      </c>
      <c r="I85" s="4">
        <v>0.12757246883535817</v>
      </c>
      <c r="J85" s="3">
        <v>8.8756178617477417</v>
      </c>
      <c r="K85" s="4">
        <v>0.47963112328740959</v>
      </c>
      <c r="L85" s="3">
        <v>6.8760805130004883</v>
      </c>
      <c r="M85" s="4">
        <v>0.18462156899814189</v>
      </c>
      <c r="N85" s="3">
        <v>6.612920880317688</v>
      </c>
      <c r="O85" s="4">
        <v>0.1719331905109395</v>
      </c>
      <c r="P85" s="3">
        <v>7.5856668949127197</v>
      </c>
      <c r="Q85" s="4">
        <v>0.16118774190001289</v>
      </c>
      <c r="R85" s="10" t="s">
        <v>3203</v>
      </c>
      <c r="S85" s="10" t="s">
        <v>1918</v>
      </c>
      <c r="T85" s="10" t="s">
        <v>1919</v>
      </c>
    </row>
    <row r="86" spans="1:20" x14ac:dyDescent="0.15">
      <c r="A86" s="2" t="s">
        <v>1920</v>
      </c>
      <c r="B86" s="3">
        <v>9.5608463287353516</v>
      </c>
      <c r="C86" s="4">
        <v>0.19173923655502395</v>
      </c>
      <c r="D86" s="3">
        <v>7.3818683624267578</v>
      </c>
      <c r="E86" s="4">
        <v>8.8060709210703719E-2</v>
      </c>
      <c r="F86" s="3">
        <v>6.4311648607254028</v>
      </c>
      <c r="G86" s="4">
        <v>8.4482025994530793E-2</v>
      </c>
      <c r="H86" s="3">
        <v>7.3648037910461426</v>
      </c>
      <c r="I86" s="4">
        <v>0.11839089712181969</v>
      </c>
      <c r="J86" s="3">
        <v>7.1065131425857544</v>
      </c>
      <c r="K86" s="4">
        <v>0.53159994901793395</v>
      </c>
      <c r="L86" s="3">
        <v>5.6556572914123535</v>
      </c>
      <c r="M86" s="4">
        <v>0.11414016441021224</v>
      </c>
      <c r="N86" s="3">
        <v>5.4349552392959595</v>
      </c>
      <c r="O86" s="4">
        <v>0.1330636152678201</v>
      </c>
      <c r="P86" s="3">
        <v>6.305877685546875</v>
      </c>
      <c r="Q86" s="4">
        <v>7.8325387835537344E-2</v>
      </c>
      <c r="R86" s="10" t="s">
        <v>3204</v>
      </c>
      <c r="S86" s="10"/>
      <c r="T86" s="10" t="s">
        <v>1921</v>
      </c>
    </row>
    <row r="87" spans="1:20" x14ac:dyDescent="0.15">
      <c r="A87" s="2" t="s">
        <v>1922</v>
      </c>
      <c r="B87" s="3">
        <v>9.5608463287353516</v>
      </c>
      <c r="C87" s="4">
        <v>0.19173923655502395</v>
      </c>
      <c r="D87" s="3">
        <v>7.3818683624267578</v>
      </c>
      <c r="E87" s="4">
        <v>8.8060709210703719E-2</v>
      </c>
      <c r="F87" s="3">
        <v>6.4311648607254028</v>
      </c>
      <c r="G87" s="4">
        <v>8.4482025994530793E-2</v>
      </c>
      <c r="H87" s="3">
        <v>7.3648037910461426</v>
      </c>
      <c r="I87" s="4">
        <v>0.11839089712181969</v>
      </c>
      <c r="J87" s="3">
        <v>7.1065131425857544</v>
      </c>
      <c r="K87" s="4">
        <v>0.53159994901793395</v>
      </c>
      <c r="L87" s="3">
        <v>5.6556572914123535</v>
      </c>
      <c r="M87" s="4">
        <v>0.11414016441021224</v>
      </c>
      <c r="N87" s="3">
        <v>5.4349552392959595</v>
      </c>
      <c r="O87" s="4">
        <v>0.1330636152678201</v>
      </c>
      <c r="P87" s="3">
        <v>6.305877685546875</v>
      </c>
      <c r="Q87" s="4">
        <v>7.8325387835537344E-2</v>
      </c>
      <c r="R87" s="10" t="s">
        <v>3205</v>
      </c>
      <c r="S87" s="10" t="s">
        <v>1923</v>
      </c>
      <c r="T87" s="10" t="s">
        <v>1924</v>
      </c>
    </row>
    <row r="88" spans="1:20" x14ac:dyDescent="0.15">
      <c r="A88" s="2" t="s">
        <v>1262</v>
      </c>
      <c r="B88" s="3">
        <v>7.9024518728256226</v>
      </c>
      <c r="C88" s="4">
        <v>0.11048466137782119</v>
      </c>
      <c r="D88" s="3">
        <v>5.7334092855453491</v>
      </c>
      <c r="E88" s="4">
        <v>5.2568866980847825E-2</v>
      </c>
      <c r="F88" s="3">
        <v>7.4969282150268555</v>
      </c>
      <c r="G88" s="4">
        <v>0.17750630784909757</v>
      </c>
      <c r="H88" s="3">
        <v>10.243877172470093</v>
      </c>
      <c r="I88" s="4">
        <v>6.6966432910958051E-2</v>
      </c>
      <c r="J88" s="3">
        <v>7.798261284828186</v>
      </c>
      <c r="K88" s="4">
        <v>0.35600073614246835</v>
      </c>
      <c r="L88" s="3">
        <v>4.7582305272420244</v>
      </c>
      <c r="M88" s="4">
        <v>0.3053151305818837</v>
      </c>
      <c r="N88" s="3">
        <v>8.3915410041809082</v>
      </c>
      <c r="O88" s="4">
        <v>0.26583571588117244</v>
      </c>
      <c r="P88" s="3">
        <v>11.162740230560303</v>
      </c>
      <c r="Q88" s="4">
        <v>0.12826710064056496</v>
      </c>
      <c r="R88" s="10" t="s">
        <v>2762</v>
      </c>
      <c r="S88" s="10" t="s">
        <v>1263</v>
      </c>
      <c r="T88" s="10" t="s">
        <v>1264</v>
      </c>
    </row>
    <row r="89" spans="1:20" x14ac:dyDescent="0.15">
      <c r="A89" s="2" t="s">
        <v>1925</v>
      </c>
      <c r="B89" s="3">
        <v>7.384016752243042</v>
      </c>
      <c r="C89" s="4">
        <v>8.5555889116244871E-2</v>
      </c>
      <c r="D89" s="3">
        <v>5.2227994203567505</v>
      </c>
      <c r="E89" s="4">
        <v>5.9758810722329338E-2</v>
      </c>
      <c r="F89" s="3">
        <v>5.1402642726898193</v>
      </c>
      <c r="G89" s="4">
        <v>0.10659689053914939</v>
      </c>
      <c r="H89" s="3">
        <v>5.415677547454834</v>
      </c>
      <c r="I89" s="4">
        <v>8.2751070605232055E-2</v>
      </c>
      <c r="J89" s="3">
        <v>5.3600305318832397</v>
      </c>
      <c r="K89" s="4">
        <v>0.29571119391916534</v>
      </c>
      <c r="L89" s="3">
        <v>4.777195930480957</v>
      </c>
      <c r="M89" s="4">
        <v>6.6074102982811772E-2</v>
      </c>
      <c r="N89" s="3">
        <v>4.7155091762542725</v>
      </c>
      <c r="O89" s="4">
        <v>0.12113470191077157</v>
      </c>
      <c r="P89" s="3">
        <v>5.0299708843231201</v>
      </c>
      <c r="Q89" s="4">
        <v>0.13557517530701943</v>
      </c>
      <c r="R89" s="10" t="s">
        <v>3206</v>
      </c>
      <c r="S89" s="10"/>
      <c r="T89" s="10" t="s">
        <v>1926</v>
      </c>
    </row>
    <row r="90" spans="1:20" x14ac:dyDescent="0.15">
      <c r="A90" s="2" t="s">
        <v>1313</v>
      </c>
      <c r="B90" s="3">
        <v>9.4921340942382812</v>
      </c>
      <c r="C90" s="4">
        <v>0.17226630396583401</v>
      </c>
      <c r="D90" s="3">
        <v>7.3428472280502319</v>
      </c>
      <c r="E90" s="4">
        <v>6.8223783624244971E-2</v>
      </c>
      <c r="F90" s="3">
        <v>7.8350667953491211</v>
      </c>
      <c r="G90" s="4">
        <v>0.20177161979864336</v>
      </c>
      <c r="H90" s="3">
        <v>7.823361873626709</v>
      </c>
      <c r="I90" s="4">
        <v>6.2884909057772026E-2</v>
      </c>
      <c r="J90" s="3">
        <v>8.9251456260681152</v>
      </c>
      <c r="K90" s="4">
        <v>8.8232135493393302E-2</v>
      </c>
      <c r="L90" s="3">
        <v>7.038376172383626</v>
      </c>
      <c r="M90" s="4">
        <v>0.15642943222575406</v>
      </c>
      <c r="N90" s="3">
        <v>7.1957433223724365</v>
      </c>
      <c r="O90" s="4">
        <v>0.21405704001930115</v>
      </c>
      <c r="P90" s="3">
        <v>7.8671337366104126</v>
      </c>
      <c r="Q90" s="4">
        <v>0.17884576489715151</v>
      </c>
      <c r="R90" s="10" t="s">
        <v>2786</v>
      </c>
      <c r="S90" s="10" t="s">
        <v>1314</v>
      </c>
      <c r="T90" s="10" t="s">
        <v>1315</v>
      </c>
    </row>
    <row r="91" spans="1:20" x14ac:dyDescent="0.15">
      <c r="A91" s="2" t="s">
        <v>1316</v>
      </c>
      <c r="B91" s="3">
        <v>10.504748821258545</v>
      </c>
      <c r="C91" s="4">
        <v>0.18552970210196559</v>
      </c>
      <c r="D91" s="3">
        <v>8.4204182624816895</v>
      </c>
      <c r="E91" s="4">
        <v>0.10122913092205148</v>
      </c>
      <c r="F91" s="3">
        <v>6.3477435111999512</v>
      </c>
      <c r="G91" s="4">
        <v>0.17862548331179465</v>
      </c>
      <c r="H91" s="3">
        <v>7.7900197505950928</v>
      </c>
      <c r="I91" s="4">
        <v>0.10140192961009394</v>
      </c>
      <c r="J91" s="3">
        <v>9.0378527641296387</v>
      </c>
      <c r="K91" s="4">
        <v>0.3293939488363104</v>
      </c>
      <c r="L91" s="3">
        <v>6.4254487355550127</v>
      </c>
      <c r="M91" s="4">
        <v>7.8947601427561853E-2</v>
      </c>
      <c r="N91" s="3">
        <v>6.0803298950195312</v>
      </c>
      <c r="O91" s="4">
        <v>0.20552321845823451</v>
      </c>
      <c r="P91" s="3">
        <v>7.3312274217605591</v>
      </c>
      <c r="Q91" s="4">
        <v>0.17878617428154811</v>
      </c>
      <c r="R91" s="10" t="s">
        <v>2787</v>
      </c>
      <c r="S91" s="10" t="s">
        <v>1317</v>
      </c>
      <c r="T91" s="10" t="s">
        <v>1318</v>
      </c>
    </row>
    <row r="92" spans="1:20" x14ac:dyDescent="0.15">
      <c r="A92" s="2" t="s">
        <v>1319</v>
      </c>
      <c r="B92" s="3">
        <v>10.504748821258545</v>
      </c>
      <c r="C92" s="4">
        <v>0.18552970210196559</v>
      </c>
      <c r="D92" s="3">
        <v>8.4204182624816895</v>
      </c>
      <c r="E92" s="4">
        <v>0.10122913092205148</v>
      </c>
      <c r="F92" s="3">
        <v>6.3477435111999512</v>
      </c>
      <c r="G92" s="4">
        <v>0.17862548331179465</v>
      </c>
      <c r="H92" s="3">
        <v>7.7900197505950928</v>
      </c>
      <c r="I92" s="4">
        <v>0.10140192961009394</v>
      </c>
      <c r="J92" s="3">
        <v>9.0378527641296387</v>
      </c>
      <c r="K92" s="4">
        <v>0.3293939488363104</v>
      </c>
      <c r="L92" s="3">
        <v>6.4254487355550127</v>
      </c>
      <c r="M92" s="4">
        <v>7.8947601427561853E-2</v>
      </c>
      <c r="N92" s="3">
        <v>6.0803298950195312</v>
      </c>
      <c r="O92" s="4">
        <v>0.20552321845823451</v>
      </c>
      <c r="P92" s="3">
        <v>7.3312274217605591</v>
      </c>
      <c r="Q92" s="4">
        <v>0.17878617428154811</v>
      </c>
      <c r="R92" s="10" t="s">
        <v>2788</v>
      </c>
      <c r="S92" s="10" t="s">
        <v>1317</v>
      </c>
      <c r="T92" s="10" t="s">
        <v>1320</v>
      </c>
    </row>
    <row r="93" spans="1:20" x14ac:dyDescent="0.15">
      <c r="A93" s="2" t="s">
        <v>1321</v>
      </c>
      <c r="B93" s="3">
        <v>10.504748821258545</v>
      </c>
      <c r="C93" s="4">
        <v>0.18552970210196559</v>
      </c>
      <c r="D93" s="3">
        <v>8.4204182624816895</v>
      </c>
      <c r="E93" s="4">
        <v>0.10122913092205148</v>
      </c>
      <c r="F93" s="3">
        <v>6.3477435111999512</v>
      </c>
      <c r="G93" s="4">
        <v>0.17862548331179465</v>
      </c>
      <c r="H93" s="3">
        <v>7.7900197505950928</v>
      </c>
      <c r="I93" s="4">
        <v>0.10140192961009394</v>
      </c>
      <c r="J93" s="3">
        <v>9.0378527641296387</v>
      </c>
      <c r="K93" s="4">
        <v>0.3293939488363104</v>
      </c>
      <c r="L93" s="3">
        <v>6.4254487355550127</v>
      </c>
      <c r="M93" s="4">
        <v>7.8947601427561853E-2</v>
      </c>
      <c r="N93" s="3">
        <v>6.0803298950195312</v>
      </c>
      <c r="O93" s="4">
        <v>0.20552321845823451</v>
      </c>
      <c r="P93" s="3">
        <v>7.3312274217605591</v>
      </c>
      <c r="Q93" s="4">
        <v>0.17878617428154811</v>
      </c>
      <c r="R93" s="10" t="s">
        <v>2789</v>
      </c>
      <c r="S93" s="10" t="s">
        <v>1322</v>
      </c>
      <c r="T93" s="10" t="s">
        <v>1323</v>
      </c>
    </row>
    <row r="94" spans="1:20" x14ac:dyDescent="0.15">
      <c r="A94" s="2" t="s">
        <v>1934</v>
      </c>
      <c r="B94" s="3">
        <v>6.4498571157455444</v>
      </c>
      <c r="C94" s="4">
        <v>0.35442818028825773</v>
      </c>
      <c r="D94" s="3">
        <v>4.3827755451202393</v>
      </c>
      <c r="E94" s="4">
        <v>9.1150977885699161E-2</v>
      </c>
      <c r="F94" s="3">
        <v>5.7947847843170166</v>
      </c>
      <c r="G94" s="4">
        <v>0.11559054468825233</v>
      </c>
      <c r="H94" s="3">
        <v>6.3139568567276001</v>
      </c>
      <c r="I94" s="4">
        <v>0.19239846565844218</v>
      </c>
      <c r="J94" s="3">
        <v>5.7924680709838867</v>
      </c>
      <c r="K94" s="4">
        <v>0.32564547821636136</v>
      </c>
      <c r="L94" s="3">
        <v>4.1876084804534912</v>
      </c>
      <c r="M94" s="4">
        <v>0.33641162737616459</v>
      </c>
      <c r="N94" s="3">
        <v>4.6510316133499146</v>
      </c>
      <c r="O94" s="4">
        <v>0.33314589330305167</v>
      </c>
      <c r="P94" s="3">
        <v>6.047021746635437</v>
      </c>
      <c r="Q94" s="4">
        <v>0.17912994535080751</v>
      </c>
      <c r="R94" s="10" t="s">
        <v>3207</v>
      </c>
      <c r="S94" s="10" t="s">
        <v>1935</v>
      </c>
      <c r="T94" s="10" t="s">
        <v>1936</v>
      </c>
    </row>
    <row r="95" spans="1:20" x14ac:dyDescent="0.15">
      <c r="A95" s="2" t="s">
        <v>1937</v>
      </c>
      <c r="B95" s="3">
        <v>7.2480151653289795</v>
      </c>
      <c r="C95" s="4">
        <v>0.20598009885362054</v>
      </c>
      <c r="D95" s="3">
        <v>5.1816656589508057</v>
      </c>
      <c r="E95" s="4">
        <v>0.1380755670296992</v>
      </c>
      <c r="F95" s="3">
        <v>5.7404253482818604</v>
      </c>
      <c r="G95" s="4">
        <v>0.11022919599652781</v>
      </c>
      <c r="H95" s="3">
        <v>5.8718628883361816</v>
      </c>
      <c r="I95" s="4">
        <v>0.21044833058844503</v>
      </c>
      <c r="J95" s="3">
        <v>6.6393831968307495</v>
      </c>
      <c r="K95" s="4">
        <v>0.30653637021115138</v>
      </c>
      <c r="L95" s="3">
        <v>5.1309696833292646</v>
      </c>
      <c r="M95" s="4">
        <v>0.1333002334655593</v>
      </c>
      <c r="N95" s="3">
        <v>5.2927567958831787</v>
      </c>
      <c r="O95" s="4">
        <v>0.18229347725705047</v>
      </c>
      <c r="P95" s="3">
        <v>6.6131788492202759</v>
      </c>
      <c r="Q95" s="4">
        <v>0.1373769533985385</v>
      </c>
      <c r="R95" s="10" t="s">
        <v>3208</v>
      </c>
      <c r="S95" s="10" t="s">
        <v>1938</v>
      </c>
      <c r="T95" s="10" t="s">
        <v>1939</v>
      </c>
    </row>
    <row r="96" spans="1:20" x14ac:dyDescent="0.15">
      <c r="A96" s="2" t="s">
        <v>1353</v>
      </c>
      <c r="B96" s="3">
        <v>11.959195852279663</v>
      </c>
      <c r="C96" s="4">
        <v>0.15300516589991828</v>
      </c>
      <c r="D96" s="3">
        <v>9.9158062934875488</v>
      </c>
      <c r="E96" s="4">
        <v>0.16407975358568672</v>
      </c>
      <c r="F96" s="3">
        <v>10.049957752227783</v>
      </c>
      <c r="G96" s="4">
        <v>6.6938874125643338E-2</v>
      </c>
      <c r="H96" s="3">
        <v>10.908108472824097</v>
      </c>
      <c r="I96" s="4">
        <v>0.16848159424541925</v>
      </c>
      <c r="J96" s="3">
        <v>11.331094980239868</v>
      </c>
      <c r="K96" s="4">
        <v>0.13314399401317181</v>
      </c>
      <c r="L96" s="3">
        <v>9.549748420715332</v>
      </c>
      <c r="M96" s="4">
        <v>3.4725453926893905E-2</v>
      </c>
      <c r="N96" s="3">
        <v>9.7419643402099609</v>
      </c>
      <c r="O96" s="4">
        <v>0.23004980640220973</v>
      </c>
      <c r="P96" s="3">
        <v>11.604420185089111</v>
      </c>
      <c r="Q96" s="4">
        <v>0.13495067816737849</v>
      </c>
      <c r="R96" s="10" t="s">
        <v>2797</v>
      </c>
      <c r="S96" s="10" t="s">
        <v>1354</v>
      </c>
      <c r="T96" s="10" t="s">
        <v>1355</v>
      </c>
    </row>
    <row r="97" spans="1:20" x14ac:dyDescent="0.15">
      <c r="A97" s="2" t="s">
        <v>1259</v>
      </c>
      <c r="B97" s="3">
        <v>7.6852453947067261</v>
      </c>
      <c r="C97" s="4">
        <v>0.37512670718409935</v>
      </c>
      <c r="D97" s="3">
        <v>5.6585443019866943</v>
      </c>
      <c r="E97" s="4">
        <v>0.41019626087702149</v>
      </c>
      <c r="F97" s="3">
        <v>5.1026369333267212</v>
      </c>
      <c r="G97" s="4">
        <v>9.3617082755940967E-2</v>
      </c>
      <c r="H97" s="3">
        <v>6.2607635259628296</v>
      </c>
      <c r="I97" s="4">
        <v>0.24049321008178254</v>
      </c>
      <c r="J97" s="3">
        <v>9.6534461975097656</v>
      </c>
      <c r="K97" s="4">
        <v>0.59763840405490354</v>
      </c>
      <c r="L97" s="3">
        <v>6.7222418785095215</v>
      </c>
      <c r="M97" s="4">
        <v>6.2840615522264484E-2</v>
      </c>
      <c r="N97" s="3">
        <v>7.0142443180084229</v>
      </c>
      <c r="O97" s="4">
        <v>0.3385544599636251</v>
      </c>
      <c r="P97" s="3">
        <v>9.2942202091217041</v>
      </c>
      <c r="Q97" s="4">
        <v>0.2405415525237356</v>
      </c>
      <c r="R97" s="10" t="s">
        <v>2773</v>
      </c>
      <c r="S97" s="10" t="s">
        <v>1260</v>
      </c>
      <c r="T97" s="10" t="s">
        <v>1261</v>
      </c>
    </row>
    <row r="98" spans="1:20" x14ac:dyDescent="0.15">
      <c r="A98" s="2" t="s">
        <v>1433</v>
      </c>
      <c r="B98" s="3">
        <v>9.7905449867248535</v>
      </c>
      <c r="C98" s="4">
        <v>0.17005056864239015</v>
      </c>
      <c r="D98" s="3">
        <v>7.7654517889022827</v>
      </c>
      <c r="E98" s="4">
        <v>0.25127483168124121</v>
      </c>
      <c r="F98" s="3">
        <v>7.366072416305542</v>
      </c>
      <c r="G98" s="4">
        <v>0.20936470191831161</v>
      </c>
      <c r="H98" s="3">
        <v>8.1239171028137207</v>
      </c>
      <c r="I98" s="4">
        <v>0.15215222884544885</v>
      </c>
      <c r="J98" s="3">
        <v>9.2727460861206055</v>
      </c>
      <c r="K98" s="4">
        <v>0.20783405124673651</v>
      </c>
      <c r="L98" s="3">
        <v>7.7862790425618487</v>
      </c>
      <c r="M98" s="4">
        <v>0.14337165568390289</v>
      </c>
      <c r="N98" s="3">
        <v>7.6857807636260986</v>
      </c>
      <c r="O98" s="4">
        <v>9.3069027452547623E-2</v>
      </c>
      <c r="P98" s="3">
        <v>8.4372148513793945</v>
      </c>
      <c r="Q98" s="4">
        <v>3.7604116769486245E-2</v>
      </c>
      <c r="R98" s="10" t="s">
        <v>2825</v>
      </c>
      <c r="S98" s="10" t="s">
        <v>561</v>
      </c>
      <c r="T98" s="10" t="s">
        <v>1434</v>
      </c>
    </row>
    <row r="99" spans="1:20" x14ac:dyDescent="0.15">
      <c r="A99" s="2" t="s">
        <v>1940</v>
      </c>
      <c r="B99" s="3">
        <v>5.9591214656829834</v>
      </c>
      <c r="C99" s="4">
        <v>0.21856883730057514</v>
      </c>
      <c r="D99" s="3">
        <v>3.9441854953765869</v>
      </c>
      <c r="E99" s="4">
        <v>0.17983400288451473</v>
      </c>
      <c r="F99" s="3">
        <v>4.8424385786056519</v>
      </c>
      <c r="G99" s="4">
        <v>0.14145000205616284</v>
      </c>
      <c r="H99" s="3">
        <v>7.009817361831665</v>
      </c>
      <c r="I99" s="4">
        <v>0.27937994627712714</v>
      </c>
      <c r="J99" s="3">
        <v>5.1331509351730347</v>
      </c>
      <c r="K99" s="4">
        <v>0.50944182365205215</v>
      </c>
      <c r="L99" s="3">
        <v>3.5937255223592124</v>
      </c>
      <c r="M99" s="4">
        <v>0.24607241158793572</v>
      </c>
      <c r="N99" s="3">
        <v>5.4088927507400513</v>
      </c>
      <c r="O99" s="4">
        <v>0.29625580777295935</v>
      </c>
      <c r="P99" s="3">
        <v>8.1108505725860596</v>
      </c>
      <c r="Q99" s="4">
        <v>0.20765978833240265</v>
      </c>
      <c r="R99" s="10" t="s">
        <v>3209</v>
      </c>
      <c r="S99" s="10" t="s">
        <v>1263</v>
      </c>
      <c r="T99" s="10" t="s">
        <v>1941</v>
      </c>
    </row>
    <row r="100" spans="1:20" x14ac:dyDescent="0.15">
      <c r="A100" s="2" t="s">
        <v>1401</v>
      </c>
      <c r="B100" s="3">
        <v>8.4082574844360352</v>
      </c>
      <c r="C100" s="4">
        <v>6.4178799039869339E-2</v>
      </c>
      <c r="D100" s="3">
        <v>6.399322509765625</v>
      </c>
      <c r="E100" s="4">
        <v>0.18569516048427845</v>
      </c>
      <c r="F100" s="3">
        <v>5.7776845693588257</v>
      </c>
      <c r="G100" s="4">
        <v>0.13542727988304759</v>
      </c>
      <c r="H100" s="3">
        <v>6.2092827558517456</v>
      </c>
      <c r="I100" s="4">
        <v>0.1675681551511336</v>
      </c>
      <c r="J100" s="3">
        <v>8.1970446109771729</v>
      </c>
      <c r="K100" s="4">
        <v>6.0432534347800188E-2</v>
      </c>
      <c r="L100" s="3">
        <v>6.8203798929850263</v>
      </c>
      <c r="M100" s="4">
        <v>9.3898177368730379E-2</v>
      </c>
      <c r="N100" s="3">
        <v>6.2307381629943848</v>
      </c>
      <c r="O100" s="4">
        <v>0.2073550499511774</v>
      </c>
      <c r="P100" s="3">
        <v>6.8595287799835205</v>
      </c>
      <c r="Q100" s="4">
        <v>0.15262317847000689</v>
      </c>
      <c r="R100" s="10" t="s">
        <v>2813</v>
      </c>
      <c r="S100" s="10" t="s">
        <v>1402</v>
      </c>
      <c r="T100" s="10" t="s">
        <v>1403</v>
      </c>
    </row>
    <row r="101" spans="1:20" x14ac:dyDescent="0.15">
      <c r="A101" s="2" t="s">
        <v>1945</v>
      </c>
      <c r="B101" s="3">
        <v>6.049680233001709</v>
      </c>
      <c r="C101" s="4">
        <v>0.21287948449891536</v>
      </c>
      <c r="D101" s="3">
        <v>4.0827314257621765</v>
      </c>
      <c r="E101" s="4">
        <v>0.18199079316071479</v>
      </c>
      <c r="F101" s="3">
        <v>4.3707492351531982</v>
      </c>
      <c r="G101" s="4">
        <v>0.13452109496180437</v>
      </c>
      <c r="H101" s="3">
        <v>5.9775000810623169</v>
      </c>
      <c r="I101" s="4">
        <v>0.10336480090074773</v>
      </c>
      <c r="J101" s="3">
        <v>5.4520196914672852</v>
      </c>
      <c r="K101" s="4">
        <v>0.2242268644987678</v>
      </c>
      <c r="L101" s="3">
        <v>4.7670620282491045</v>
      </c>
      <c r="M101" s="4">
        <v>8.696048064857749E-2</v>
      </c>
      <c r="N101" s="3">
        <v>5.0126602649688721</v>
      </c>
      <c r="O101" s="4">
        <v>0.14220328057507167</v>
      </c>
      <c r="P101" s="3">
        <v>7.0482087135314941</v>
      </c>
      <c r="Q101" s="4">
        <v>0.18567417401333458</v>
      </c>
      <c r="R101" s="10" t="s">
        <v>3210</v>
      </c>
      <c r="S101" s="10" t="s">
        <v>1946</v>
      </c>
      <c r="T101" s="10" t="s">
        <v>1947</v>
      </c>
    </row>
    <row r="102" spans="1:20" x14ac:dyDescent="0.15">
      <c r="A102" s="2" t="s">
        <v>1948</v>
      </c>
      <c r="B102" s="3">
        <v>7.9442011117935181</v>
      </c>
      <c r="C102" s="4">
        <v>0.13438509296918011</v>
      </c>
      <c r="D102" s="3">
        <v>5.9865927696228027</v>
      </c>
      <c r="E102" s="4">
        <v>0.12212725531006192</v>
      </c>
      <c r="F102" s="3">
        <v>5.9110366106033325</v>
      </c>
      <c r="G102" s="4">
        <v>0.10287800956892311</v>
      </c>
      <c r="H102" s="3">
        <v>6.8606812953948975</v>
      </c>
      <c r="I102" s="4">
        <v>0.13748368849434811</v>
      </c>
      <c r="J102" s="3">
        <v>7.1952942609786987</v>
      </c>
      <c r="K102" s="4">
        <v>0.21672399851881527</v>
      </c>
      <c r="L102" s="3">
        <v>5.9723944664001465</v>
      </c>
      <c r="M102" s="4">
        <v>5.7873327130066009E-2</v>
      </c>
      <c r="N102" s="3">
        <v>4.9029326438903809</v>
      </c>
      <c r="O102" s="4">
        <v>0.14550827622732482</v>
      </c>
      <c r="P102" s="3">
        <v>6.5058621168136597</v>
      </c>
      <c r="Q102" s="4">
        <v>0.26430490966692649</v>
      </c>
      <c r="R102" s="10" t="s">
        <v>3211</v>
      </c>
      <c r="S102" s="10" t="s">
        <v>1949</v>
      </c>
      <c r="T102" s="10" t="s">
        <v>1950</v>
      </c>
    </row>
    <row r="103" spans="1:20" x14ac:dyDescent="0.15">
      <c r="A103" s="2" t="s">
        <v>1951</v>
      </c>
      <c r="B103" s="3">
        <v>6.0093779563903809</v>
      </c>
      <c r="C103" s="4">
        <v>0.18272996326550059</v>
      </c>
      <c r="D103" s="3">
        <v>4.0614864230155945</v>
      </c>
      <c r="E103" s="4">
        <v>0.15477509051269472</v>
      </c>
      <c r="F103" s="3">
        <v>3.9050440788269043</v>
      </c>
      <c r="G103" s="4">
        <v>0.13678107935981398</v>
      </c>
      <c r="H103" s="3">
        <v>4.0231724381446838</v>
      </c>
      <c r="I103" s="4">
        <v>0.11219137051655596</v>
      </c>
      <c r="J103" s="3">
        <v>4.0775195360183716</v>
      </c>
      <c r="K103" s="4">
        <v>0.33023777033448415</v>
      </c>
      <c r="L103" s="3">
        <v>3.082179069519043</v>
      </c>
      <c r="M103" s="4">
        <v>7.9446396182056636E-2</v>
      </c>
      <c r="N103" s="3">
        <v>3.129280686378479</v>
      </c>
      <c r="O103" s="4">
        <v>8.8615544216662429E-2</v>
      </c>
      <c r="P103" s="3">
        <v>3.6663222312927246</v>
      </c>
      <c r="Q103" s="4">
        <v>5.6718877473350138E-2</v>
      </c>
      <c r="R103" s="10" t="s">
        <v>3212</v>
      </c>
      <c r="S103" s="10" t="s">
        <v>822</v>
      </c>
      <c r="T103" s="10" t="s">
        <v>1952</v>
      </c>
    </row>
    <row r="104" spans="1:20" x14ac:dyDescent="0.15">
      <c r="A104" s="2" t="s">
        <v>1953</v>
      </c>
      <c r="B104" s="3">
        <v>6.6671750545501709</v>
      </c>
      <c r="C104" s="4">
        <v>0.2291197415318118</v>
      </c>
      <c r="D104" s="3">
        <v>4.7320371866226196</v>
      </c>
      <c r="E104" s="4">
        <v>6.2639675503628159E-2</v>
      </c>
      <c r="F104" s="3">
        <v>4.7294914722442627</v>
      </c>
      <c r="G104" s="4">
        <v>0.16361457870227772</v>
      </c>
      <c r="H104" s="3">
        <v>5.0609664916992188</v>
      </c>
      <c r="I104" s="4">
        <v>9.2924678655187262E-2</v>
      </c>
      <c r="J104" s="3">
        <v>5.5688036680221558</v>
      </c>
      <c r="K104" s="4">
        <v>0.22198953765649543</v>
      </c>
      <c r="L104" s="3">
        <v>4.1510087649027509</v>
      </c>
      <c r="M104" s="4">
        <v>1.9691579254917674E-2</v>
      </c>
      <c r="N104" s="3">
        <v>4.2928048372268677</v>
      </c>
      <c r="O104" s="4">
        <v>0.11353169135899223</v>
      </c>
      <c r="P104" s="3">
        <v>5.5637038946151733</v>
      </c>
      <c r="Q104" s="4">
        <v>0.26092639775348853</v>
      </c>
      <c r="R104" s="10" t="s">
        <v>3213</v>
      </c>
      <c r="S104" s="10" t="s">
        <v>1954</v>
      </c>
      <c r="T104" s="10" t="s">
        <v>1955</v>
      </c>
    </row>
    <row r="105" spans="1:20" x14ac:dyDescent="0.15">
      <c r="A105" s="2" t="s">
        <v>1956</v>
      </c>
      <c r="B105" s="3">
        <v>5.5449998378753662</v>
      </c>
      <c r="C105" s="4">
        <v>5.7966377445700913E-2</v>
      </c>
      <c r="D105" s="3">
        <v>3.6223378777503967</v>
      </c>
      <c r="E105" s="4">
        <v>0.21515995922223485</v>
      </c>
      <c r="F105" s="3">
        <v>4.0481809377670288</v>
      </c>
      <c r="G105" s="4">
        <v>0.10892268382314629</v>
      </c>
      <c r="H105" s="3">
        <v>4.1825423836708069</v>
      </c>
      <c r="I105" s="4">
        <v>0.20988117226149014</v>
      </c>
      <c r="J105" s="3">
        <v>4.5853382349014282</v>
      </c>
      <c r="K105" s="4">
        <v>0.15110176538108594</v>
      </c>
      <c r="L105" s="3">
        <v>3.6273458798726401</v>
      </c>
      <c r="M105" s="4">
        <v>0.12933922792332603</v>
      </c>
      <c r="N105" s="3">
        <v>3.1029551029205322</v>
      </c>
      <c r="O105" s="4">
        <v>0.22346005069650055</v>
      </c>
      <c r="P105" s="3">
        <v>3.7877563834190369</v>
      </c>
      <c r="Q105" s="4">
        <v>0.11903832339315663</v>
      </c>
      <c r="R105" s="10" t="s">
        <v>3214</v>
      </c>
      <c r="S105" s="10" t="s">
        <v>1957</v>
      </c>
      <c r="T105" s="10" t="s">
        <v>1958</v>
      </c>
    </row>
    <row r="106" spans="1:20" x14ac:dyDescent="0.15">
      <c r="A106" s="2" t="s">
        <v>1362</v>
      </c>
      <c r="B106" s="3">
        <v>8.5275365114212036</v>
      </c>
      <c r="C106" s="4">
        <v>0.23715439224954576</v>
      </c>
      <c r="D106" s="3">
        <v>6.6197851896286011</v>
      </c>
      <c r="E106" s="4">
        <v>5.1945824463010236E-2</v>
      </c>
      <c r="F106" s="3">
        <v>6.744706392288208</v>
      </c>
      <c r="G106" s="4">
        <v>0.12285663333466057</v>
      </c>
      <c r="H106" s="3">
        <v>6.7228442430496216</v>
      </c>
      <c r="I106" s="4">
        <v>8.1347590479046855E-2</v>
      </c>
      <c r="J106" s="3">
        <v>7.860737681388855</v>
      </c>
      <c r="K106" s="4">
        <v>0.23030155754798695</v>
      </c>
      <c r="L106" s="3">
        <v>6.2366423606872559</v>
      </c>
      <c r="M106" s="4">
        <v>0.23197826292843951</v>
      </c>
      <c r="N106" s="3">
        <v>5.8856182098388672</v>
      </c>
      <c r="O106" s="4">
        <v>0.14415486535603386</v>
      </c>
      <c r="P106" s="3">
        <v>6.4450247287750244</v>
      </c>
      <c r="Q106" s="4">
        <v>9.9299952418639981E-2</v>
      </c>
      <c r="R106" s="10" t="s">
        <v>2800</v>
      </c>
      <c r="S106" s="10"/>
      <c r="T106" s="10" t="s">
        <v>1363</v>
      </c>
    </row>
    <row r="107" spans="1:20" x14ac:dyDescent="0.15">
      <c r="A107" s="2" t="s">
        <v>1438</v>
      </c>
      <c r="B107" s="3">
        <v>9.2526049613952637</v>
      </c>
      <c r="C107" s="4">
        <v>0.25402407316102454</v>
      </c>
      <c r="D107" s="3">
        <v>7.3669345378875732</v>
      </c>
      <c r="E107" s="4">
        <v>0.15034863498091425</v>
      </c>
      <c r="F107" s="3">
        <v>7.0022039413452148</v>
      </c>
      <c r="G107" s="4">
        <v>0.20779276108616451</v>
      </c>
      <c r="H107" s="3">
        <v>7.9954564571380615</v>
      </c>
      <c r="I107" s="4">
        <v>0.15897689494764927</v>
      </c>
      <c r="J107" s="3">
        <v>8.2213519811630249</v>
      </c>
      <c r="K107" s="4">
        <v>0.18685251140456199</v>
      </c>
      <c r="L107" s="3">
        <v>6.7460227012634277</v>
      </c>
      <c r="M107" s="4">
        <v>0.19888620914774707</v>
      </c>
      <c r="N107" s="3">
        <v>6.4592208862304688</v>
      </c>
      <c r="O107" s="4">
        <v>0.10690762864005603</v>
      </c>
      <c r="P107" s="3">
        <v>7.3833791017532349</v>
      </c>
      <c r="Q107" s="4">
        <v>0.16695378406919173</v>
      </c>
      <c r="R107" s="10" t="s">
        <v>2827</v>
      </c>
      <c r="S107" s="10" t="s">
        <v>1439</v>
      </c>
      <c r="T107" s="10" t="s">
        <v>1440</v>
      </c>
    </row>
    <row r="108" spans="1:20" x14ac:dyDescent="0.15">
      <c r="A108" s="2" t="s">
        <v>1965</v>
      </c>
      <c r="B108" s="3">
        <v>7.33623206615448</v>
      </c>
      <c r="C108" s="4">
        <v>8.784151523084896E-2</v>
      </c>
      <c r="D108" s="3">
        <v>5.4568850994110107</v>
      </c>
      <c r="E108" s="4">
        <v>0.18449725722584312</v>
      </c>
      <c r="F108" s="3">
        <v>6.0558754205703735</v>
      </c>
      <c r="G108" s="4">
        <v>0.27491003818809939</v>
      </c>
      <c r="H108" s="3">
        <v>5.6623232364654541</v>
      </c>
      <c r="I108" s="4">
        <v>0.2205511460542787</v>
      </c>
      <c r="J108" s="3">
        <v>5.9200348854064941</v>
      </c>
      <c r="K108" s="4">
        <v>0.15796902954643155</v>
      </c>
      <c r="L108" s="3">
        <v>5.2790206273396807</v>
      </c>
      <c r="M108" s="4">
        <v>0.25652256399581319</v>
      </c>
      <c r="N108" s="3">
        <v>4.6314584016799927</v>
      </c>
      <c r="O108" s="4">
        <v>0.28696284412602768</v>
      </c>
      <c r="P108" s="3">
        <v>4.8320800065994263</v>
      </c>
      <c r="Q108" s="4">
        <v>0.2004594163620369</v>
      </c>
      <c r="R108" s="10" t="s">
        <v>3215</v>
      </c>
      <c r="S108" s="10" t="s">
        <v>1966</v>
      </c>
      <c r="T108" s="10" t="s">
        <v>1967</v>
      </c>
    </row>
    <row r="109" spans="1:20" x14ac:dyDescent="0.15">
      <c r="A109" s="2" t="s">
        <v>1974</v>
      </c>
      <c r="B109" s="3">
        <v>7.9891935586929321</v>
      </c>
      <c r="C109" s="4">
        <v>0.13636416718084793</v>
      </c>
      <c r="D109" s="3">
        <v>6.1860942840576172</v>
      </c>
      <c r="E109" s="4">
        <v>0.18155386590514375</v>
      </c>
      <c r="F109" s="3">
        <v>5.8696993589401245</v>
      </c>
      <c r="G109" s="4">
        <v>7.8704822776574479E-2</v>
      </c>
      <c r="H109" s="3">
        <v>6.1832095384597778</v>
      </c>
      <c r="I109" s="4">
        <v>0.36956627209994131</v>
      </c>
      <c r="J109" s="3">
        <v>7.3612785339355469</v>
      </c>
      <c r="K109" s="4">
        <v>0.17440420607829416</v>
      </c>
      <c r="L109" s="3">
        <v>6.1971445083618164</v>
      </c>
      <c r="M109" s="4">
        <v>0.22148137586232378</v>
      </c>
      <c r="N109" s="3">
        <v>5.3152594566345215</v>
      </c>
      <c r="O109" s="4">
        <v>0.18800954459481728</v>
      </c>
      <c r="P109" s="3">
        <v>6.2930928468704224</v>
      </c>
      <c r="Q109" s="4">
        <v>0.2368457419488989</v>
      </c>
      <c r="R109" s="10" t="s">
        <v>3216</v>
      </c>
      <c r="S109" s="10" t="s">
        <v>1975</v>
      </c>
      <c r="T109" s="10" t="s">
        <v>1976</v>
      </c>
    </row>
    <row r="110" spans="1:20" x14ac:dyDescent="0.15">
      <c r="A110" s="2" t="s">
        <v>1980</v>
      </c>
      <c r="B110" s="3">
        <v>5.8675456047058105</v>
      </c>
      <c r="C110" s="4">
        <v>0.10067048462507482</v>
      </c>
      <c r="D110" s="3">
        <v>4.0793825387954712</v>
      </c>
      <c r="E110" s="4">
        <v>8.6474557766501384E-2</v>
      </c>
      <c r="F110" s="3">
        <v>3.4891952276229858</v>
      </c>
      <c r="G110" s="4">
        <v>0.10884203516215882</v>
      </c>
      <c r="H110" s="3">
        <v>3.9941399097442627</v>
      </c>
      <c r="I110" s="4">
        <v>4.0873292965677911E-2</v>
      </c>
      <c r="J110" s="3">
        <v>4.9062182307243347</v>
      </c>
      <c r="K110" s="4">
        <v>0.3682584211902859</v>
      </c>
      <c r="L110" s="3">
        <v>3.5705423355102539</v>
      </c>
      <c r="M110" s="4">
        <v>9.542823305169823E-2</v>
      </c>
      <c r="N110" s="3">
        <v>3.5172771215438843</v>
      </c>
      <c r="O110" s="4">
        <v>3.7096922568354902E-2</v>
      </c>
      <c r="P110" s="3">
        <v>4.3097634315490723</v>
      </c>
      <c r="Q110" s="4">
        <v>0.12003319959617526</v>
      </c>
      <c r="R110" s="10" t="s">
        <v>3217</v>
      </c>
      <c r="S110" s="10" t="s">
        <v>1981</v>
      </c>
      <c r="T110" s="10" t="s">
        <v>1982</v>
      </c>
    </row>
    <row r="111" spans="1:20" x14ac:dyDescent="0.15">
      <c r="A111" s="2" t="s">
        <v>1983</v>
      </c>
      <c r="B111" s="3">
        <v>5.8675456047058105</v>
      </c>
      <c r="C111" s="4">
        <v>0.10067048462507482</v>
      </c>
      <c r="D111" s="3">
        <v>4.0793825387954712</v>
      </c>
      <c r="E111" s="4">
        <v>8.6474557766501384E-2</v>
      </c>
      <c r="F111" s="3">
        <v>3.4891952276229858</v>
      </c>
      <c r="G111" s="4">
        <v>0.10884203516215882</v>
      </c>
      <c r="H111" s="3">
        <v>3.9941399097442627</v>
      </c>
      <c r="I111" s="4">
        <v>4.0873292965677911E-2</v>
      </c>
      <c r="J111" s="3">
        <v>4.9062182307243347</v>
      </c>
      <c r="K111" s="4">
        <v>0.3682584211902859</v>
      </c>
      <c r="L111" s="3">
        <v>3.5705423355102539</v>
      </c>
      <c r="M111" s="4">
        <v>9.542823305169823E-2</v>
      </c>
      <c r="N111" s="3">
        <v>3.5172771215438843</v>
      </c>
      <c r="O111" s="4">
        <v>3.7096922568354902E-2</v>
      </c>
      <c r="P111" s="3">
        <v>4.3097634315490723</v>
      </c>
      <c r="Q111" s="4">
        <v>0.12003319959617526</v>
      </c>
      <c r="R111" s="10" t="s">
        <v>3218</v>
      </c>
      <c r="S111" s="10" t="s">
        <v>1981</v>
      </c>
      <c r="T111" s="10" t="s">
        <v>1984</v>
      </c>
    </row>
    <row r="112" spans="1:20" x14ac:dyDescent="0.15">
      <c r="A112" s="2" t="s">
        <v>1985</v>
      </c>
      <c r="B112" s="3">
        <v>9.8614106178283691</v>
      </c>
      <c r="C112" s="4">
        <v>6.4311783530651576E-2</v>
      </c>
      <c r="D112" s="3">
        <v>8.0748369693756104</v>
      </c>
      <c r="E112" s="4">
        <v>0.10593061696394807</v>
      </c>
      <c r="F112" s="3">
        <v>8.2501833438873291</v>
      </c>
      <c r="G112" s="4">
        <v>7.3006279153245701E-2</v>
      </c>
      <c r="H112" s="3">
        <v>8.3784714937210083</v>
      </c>
      <c r="I112" s="4">
        <v>0.14366705240984232</v>
      </c>
      <c r="J112" s="3">
        <v>9.8384790420532227</v>
      </c>
      <c r="K112" s="4">
        <v>0.17038352014572417</v>
      </c>
      <c r="L112" s="3">
        <v>8.8347320556640625</v>
      </c>
      <c r="M112" s="4">
        <v>9.0124993014274402E-2</v>
      </c>
      <c r="N112" s="3">
        <v>8.7560129165649414</v>
      </c>
      <c r="O112" s="4">
        <v>3.7711811177938336E-2</v>
      </c>
      <c r="P112" s="3">
        <v>9.4463012218475342</v>
      </c>
      <c r="Q112" s="4">
        <v>0.12913581884834952</v>
      </c>
      <c r="R112" s="10" t="s">
        <v>3219</v>
      </c>
      <c r="S112" s="10" t="s">
        <v>1986</v>
      </c>
      <c r="T112" s="10" t="s">
        <v>1987</v>
      </c>
    </row>
    <row r="113" spans="1:20" x14ac:dyDescent="0.15">
      <c r="A113" s="2" t="s">
        <v>1988</v>
      </c>
      <c r="B113" s="3">
        <v>8.9667296409606934</v>
      </c>
      <c r="C113" s="4">
        <v>0.20712777821461384</v>
      </c>
      <c r="D113" s="3">
        <v>7.1818726062774658</v>
      </c>
      <c r="E113" s="4">
        <v>0.13929390249048101</v>
      </c>
      <c r="F113" s="3">
        <v>5.5370383262634277</v>
      </c>
      <c r="G113" s="4">
        <v>5.9305956094289548E-2</v>
      </c>
      <c r="H113" s="3">
        <v>6.4522979259490967</v>
      </c>
      <c r="I113" s="4">
        <v>4.9383569839729753E-2</v>
      </c>
      <c r="J113" s="3">
        <v>7.6571638584136963</v>
      </c>
      <c r="K113" s="4">
        <v>0.36416314819481682</v>
      </c>
      <c r="L113" s="3">
        <v>6.0029676755269366</v>
      </c>
      <c r="M113" s="4">
        <v>9.2002161510029018E-2</v>
      </c>
      <c r="N113" s="3">
        <v>5.0535093545913696</v>
      </c>
      <c r="O113" s="4">
        <v>0.1415885176510866</v>
      </c>
      <c r="P113" s="3">
        <v>6.3586474657058716</v>
      </c>
      <c r="Q113" s="4">
        <v>0.18581616734659442</v>
      </c>
      <c r="R113" s="10" t="s">
        <v>3220</v>
      </c>
      <c r="S113" s="10"/>
      <c r="T113" s="10" t="s">
        <v>1989</v>
      </c>
    </row>
    <row r="114" spans="1:20" x14ac:dyDescent="0.15">
      <c r="A114" s="2" t="s">
        <v>1990</v>
      </c>
      <c r="B114" s="3">
        <v>7.3885622024536133</v>
      </c>
      <c r="C114" s="4">
        <v>0.10801274276102686</v>
      </c>
      <c r="D114" s="3">
        <v>5.6183148622512817</v>
      </c>
      <c r="E114" s="4">
        <v>0.26919964534622859</v>
      </c>
      <c r="F114" s="3">
        <v>5.1964030265808105</v>
      </c>
      <c r="G114" s="4">
        <v>0.31597825760632509</v>
      </c>
      <c r="H114" s="3">
        <v>5.3486475944519043</v>
      </c>
      <c r="I114" s="4">
        <v>7.0286276321328195E-2</v>
      </c>
      <c r="J114" s="3">
        <v>5.8695157766342163</v>
      </c>
      <c r="K114" s="4">
        <v>0.2849874532394146</v>
      </c>
      <c r="L114" s="3">
        <v>4.8251854578653974</v>
      </c>
      <c r="M114" s="4">
        <v>0.33485995127455143</v>
      </c>
      <c r="N114" s="3">
        <v>3.9137209057807922</v>
      </c>
      <c r="O114" s="4">
        <v>0.4565699049101129</v>
      </c>
      <c r="P114" s="3">
        <v>4.6580687761306763</v>
      </c>
      <c r="Q114" s="4">
        <v>0.26110467484617206</v>
      </c>
      <c r="R114" s="10" t="s">
        <v>3221</v>
      </c>
      <c r="S114" s="10" t="s">
        <v>1991</v>
      </c>
      <c r="T114" s="10" t="s">
        <v>1992</v>
      </c>
    </row>
    <row r="115" spans="1:20" x14ac:dyDescent="0.15">
      <c r="A115" s="2" t="s">
        <v>1993</v>
      </c>
      <c r="B115" s="3">
        <v>8.3964295387268066</v>
      </c>
      <c r="C115" s="4">
        <v>0.13670750510765201</v>
      </c>
      <c r="D115" s="3">
        <v>6.6282554864883423</v>
      </c>
      <c r="E115" s="4">
        <v>0.16007570643570138</v>
      </c>
      <c r="F115" s="3">
        <v>5.90177321434021</v>
      </c>
      <c r="G115" s="4">
        <v>0.12151308994860688</v>
      </c>
      <c r="H115" s="3">
        <v>6.5040268898010254</v>
      </c>
      <c r="I115" s="4">
        <v>0.10552565741311433</v>
      </c>
      <c r="J115" s="3">
        <v>7.3346467018127441</v>
      </c>
      <c r="K115" s="4">
        <v>0.37306426335353587</v>
      </c>
      <c r="L115" s="3">
        <v>5.8553946812947588</v>
      </c>
      <c r="M115" s="4">
        <v>6.591431092643954E-2</v>
      </c>
      <c r="N115" s="3">
        <v>5.8566544055938721</v>
      </c>
      <c r="O115" s="4">
        <v>0.13352826593690292</v>
      </c>
      <c r="P115" s="3">
        <v>6.6015654802322388</v>
      </c>
      <c r="Q115" s="4">
        <v>0.12538867269395135</v>
      </c>
      <c r="R115" s="10" t="s">
        <v>3222</v>
      </c>
      <c r="S115" s="10"/>
      <c r="T115" s="10" t="s">
        <v>1994</v>
      </c>
    </row>
    <row r="116" spans="1:20" x14ac:dyDescent="0.15">
      <c r="A116" s="2" t="s">
        <v>1995</v>
      </c>
      <c r="B116" s="3">
        <v>8.3964295387268066</v>
      </c>
      <c r="C116" s="4">
        <v>0.13670750510765201</v>
      </c>
      <c r="D116" s="3">
        <v>6.6282554864883423</v>
      </c>
      <c r="E116" s="4">
        <v>0.16007570643570138</v>
      </c>
      <c r="F116" s="3">
        <v>5.90177321434021</v>
      </c>
      <c r="G116" s="4">
        <v>0.12151308994860688</v>
      </c>
      <c r="H116" s="3">
        <v>6.5040268898010254</v>
      </c>
      <c r="I116" s="4">
        <v>0.10552565741311433</v>
      </c>
      <c r="J116" s="3">
        <v>7.3346467018127441</v>
      </c>
      <c r="K116" s="4">
        <v>0.37306426335353587</v>
      </c>
      <c r="L116" s="3">
        <v>5.8553946812947588</v>
      </c>
      <c r="M116" s="4">
        <v>6.591431092643954E-2</v>
      </c>
      <c r="N116" s="3">
        <v>5.8566544055938721</v>
      </c>
      <c r="O116" s="4">
        <v>0.13352826593690292</v>
      </c>
      <c r="P116" s="3">
        <v>6.6015654802322388</v>
      </c>
      <c r="Q116" s="4">
        <v>0.12538867269395135</v>
      </c>
      <c r="R116" s="10" t="s">
        <v>3223</v>
      </c>
      <c r="S116" s="10" t="s">
        <v>1996</v>
      </c>
      <c r="T116" s="10" t="s">
        <v>1997</v>
      </c>
    </row>
    <row r="117" spans="1:20" x14ac:dyDescent="0.15">
      <c r="A117" s="2" t="s">
        <v>1998</v>
      </c>
      <c r="B117" s="3">
        <v>4.9509477615356445</v>
      </c>
      <c r="C117" s="4">
        <v>0.14508793123159969</v>
      </c>
      <c r="D117" s="3">
        <v>3.1845698356628418</v>
      </c>
      <c r="E117" s="4">
        <v>0.19480605664004885</v>
      </c>
      <c r="F117" s="3">
        <v>2.4433968663215637</v>
      </c>
      <c r="G117" s="4">
        <v>7.1320907063451955E-2</v>
      </c>
      <c r="H117" s="3">
        <v>3.0693050026893616</v>
      </c>
      <c r="I117" s="4">
        <v>0.16887619278719995</v>
      </c>
      <c r="J117" s="3">
        <v>3.7547426819801331</v>
      </c>
      <c r="K117" s="4">
        <v>0.32331449134343671</v>
      </c>
      <c r="L117" s="3">
        <v>2.5050716400146484</v>
      </c>
      <c r="M117" s="4">
        <v>7.4792666678149905E-2</v>
      </c>
      <c r="N117" s="3">
        <v>2.4255397319793701</v>
      </c>
      <c r="O117" s="4">
        <v>5.381837288307291E-2</v>
      </c>
      <c r="P117" s="3">
        <v>2.6078188419342041</v>
      </c>
      <c r="Q117" s="4">
        <v>0.20658399260762092</v>
      </c>
      <c r="R117" s="10" t="s">
        <v>3224</v>
      </c>
      <c r="S117" s="10" t="s">
        <v>1999</v>
      </c>
      <c r="T117" s="10" t="s">
        <v>2000</v>
      </c>
    </row>
    <row r="118" spans="1:20" x14ac:dyDescent="0.15">
      <c r="A118" s="2" t="s">
        <v>1350</v>
      </c>
      <c r="B118" s="3">
        <v>9.0584452152252197</v>
      </c>
      <c r="C118" s="4">
        <v>0.10657771510751925</v>
      </c>
      <c r="D118" s="3">
        <v>7.2965506315231323</v>
      </c>
      <c r="E118" s="4">
        <v>4.5491776907956895E-2</v>
      </c>
      <c r="F118" s="3">
        <v>7.7498692274093628</v>
      </c>
      <c r="G118" s="4">
        <v>2.8393841303455247E-2</v>
      </c>
      <c r="H118" s="3">
        <v>7.6307764053344727</v>
      </c>
      <c r="I118" s="4">
        <v>6.7304669313252741E-2</v>
      </c>
      <c r="J118" s="3">
        <v>8.7923190593719482</v>
      </c>
      <c r="K118" s="4">
        <v>0.12900517794991107</v>
      </c>
      <c r="L118" s="3">
        <v>7.0946184794108076</v>
      </c>
      <c r="M118" s="4">
        <v>8.8022643538574016E-2</v>
      </c>
      <c r="N118" s="3">
        <v>7.4961165189743042</v>
      </c>
      <c r="O118" s="4">
        <v>0.1040562222929798</v>
      </c>
      <c r="P118" s="3">
        <v>7.5717748403549194</v>
      </c>
      <c r="Q118" s="4">
        <v>0.13696896783596257</v>
      </c>
      <c r="R118" s="10" t="s">
        <v>2796</v>
      </c>
      <c r="S118" s="10" t="s">
        <v>1351</v>
      </c>
      <c r="T118" s="10" t="s">
        <v>1352</v>
      </c>
    </row>
    <row r="119" spans="1:20" x14ac:dyDescent="0.15">
      <c r="A119" s="2" t="s">
        <v>1367</v>
      </c>
      <c r="B119" s="3">
        <v>6.3600945472717285</v>
      </c>
      <c r="C119" s="4">
        <v>0.19091039162250512</v>
      </c>
      <c r="D119" s="3">
        <v>4.6250619888305664</v>
      </c>
      <c r="E119" s="4">
        <v>0.31672207115250656</v>
      </c>
      <c r="F119" s="3">
        <v>4.3642939925193787</v>
      </c>
      <c r="G119" s="4">
        <v>0.19208347260197683</v>
      </c>
      <c r="H119" s="3">
        <v>4.5760622024536133</v>
      </c>
      <c r="I119" s="4">
        <v>9.3318049157157371E-2</v>
      </c>
      <c r="J119" s="3">
        <v>6.4107075929641724</v>
      </c>
      <c r="K119" s="4">
        <v>0.215280889214715</v>
      </c>
      <c r="L119" s="3">
        <v>4.4230176607767744</v>
      </c>
      <c r="M119" s="4">
        <v>0.15030294048728232</v>
      </c>
      <c r="N119" s="3">
        <v>4.3071389198303223</v>
      </c>
      <c r="O119" s="4">
        <v>9.8090234609132576E-2</v>
      </c>
      <c r="P119" s="3">
        <v>4.8468261957168579</v>
      </c>
      <c r="Q119" s="4">
        <v>0.24283634697518267</v>
      </c>
      <c r="R119" s="10" t="s">
        <v>2802</v>
      </c>
      <c r="S119" s="10" t="s">
        <v>675</v>
      </c>
      <c r="T119" s="10" t="s">
        <v>1368</v>
      </c>
    </row>
    <row r="120" spans="1:20" x14ac:dyDescent="0.15">
      <c r="A120" s="2" t="s">
        <v>2004</v>
      </c>
      <c r="B120" s="3">
        <v>5.4364805221557617</v>
      </c>
      <c r="C120" s="4">
        <v>0.15885808583364411</v>
      </c>
      <c r="D120" s="3">
        <v>3.7214959859848022</v>
      </c>
      <c r="E120" s="4">
        <v>9.1533944923904695E-2</v>
      </c>
      <c r="F120" s="3">
        <v>3.5404918193817139</v>
      </c>
      <c r="G120" s="4">
        <v>5.1960250869760631E-2</v>
      </c>
      <c r="H120" s="3">
        <v>3.9162004590034485</v>
      </c>
      <c r="I120" s="4">
        <v>9.1029283047036183E-2</v>
      </c>
      <c r="J120" s="3">
        <v>3.730276346206665</v>
      </c>
      <c r="K120" s="4">
        <v>0.16786376603335718</v>
      </c>
      <c r="L120" s="3">
        <v>3.2184886137644448</v>
      </c>
      <c r="M120" s="4">
        <v>8.4381166541983063E-2</v>
      </c>
      <c r="N120" s="3">
        <v>3.1154093742370605</v>
      </c>
      <c r="O120" s="4">
        <v>7.0571928929699171E-2</v>
      </c>
      <c r="P120" s="3">
        <v>3.4466739892959595</v>
      </c>
      <c r="Q120" s="4">
        <v>4.2370099294664169E-2</v>
      </c>
      <c r="R120" s="10" t="s">
        <v>3225</v>
      </c>
      <c r="S120" s="10" t="s">
        <v>2005</v>
      </c>
      <c r="T120" s="10" t="s">
        <v>2006</v>
      </c>
    </row>
    <row r="121" spans="1:20" x14ac:dyDescent="0.15">
      <c r="A121" s="2" t="s">
        <v>2007</v>
      </c>
      <c r="B121" s="3">
        <v>5.4364805221557617</v>
      </c>
      <c r="C121" s="4">
        <v>0.15885808583364411</v>
      </c>
      <c r="D121" s="3">
        <v>3.7214959859848022</v>
      </c>
      <c r="E121" s="4">
        <v>9.1533944923904695E-2</v>
      </c>
      <c r="F121" s="3">
        <v>3.5404918193817139</v>
      </c>
      <c r="G121" s="4">
        <v>5.1960250869760631E-2</v>
      </c>
      <c r="H121" s="3">
        <v>3.9162004590034485</v>
      </c>
      <c r="I121" s="4">
        <v>9.1029283047036183E-2</v>
      </c>
      <c r="J121" s="3">
        <v>3.730276346206665</v>
      </c>
      <c r="K121" s="4">
        <v>0.16786376603335718</v>
      </c>
      <c r="L121" s="3">
        <v>3.2184886137644448</v>
      </c>
      <c r="M121" s="4">
        <v>8.4381166541983063E-2</v>
      </c>
      <c r="N121" s="3">
        <v>3.1154093742370605</v>
      </c>
      <c r="O121" s="4">
        <v>7.0571928929699171E-2</v>
      </c>
      <c r="P121" s="3">
        <v>3.4466739892959595</v>
      </c>
      <c r="Q121" s="4">
        <v>4.2370099294664169E-2</v>
      </c>
      <c r="R121" s="10" t="s">
        <v>3226</v>
      </c>
      <c r="S121" s="10" t="s">
        <v>2005</v>
      </c>
      <c r="T121" s="10" t="s">
        <v>2008</v>
      </c>
    </row>
    <row r="122" spans="1:20" x14ac:dyDescent="0.15">
      <c r="A122" s="2" t="s">
        <v>1410</v>
      </c>
      <c r="B122" s="3">
        <v>8.2260304689407349</v>
      </c>
      <c r="C122" s="4">
        <v>0.17538954160811293</v>
      </c>
      <c r="D122" s="3">
        <v>6.5212419033050537</v>
      </c>
      <c r="E122" s="4">
        <v>0.12397086584702983</v>
      </c>
      <c r="F122" s="3">
        <v>5.7398630380630493</v>
      </c>
      <c r="G122" s="4">
        <v>0.2616647926056202</v>
      </c>
      <c r="H122" s="3">
        <v>6.756853461265564</v>
      </c>
      <c r="I122" s="4">
        <v>0.14105250827825744</v>
      </c>
      <c r="J122" s="3">
        <v>7.6146912574768066</v>
      </c>
      <c r="K122" s="4">
        <v>0.27611751862479461</v>
      </c>
      <c r="L122" s="3">
        <v>5.9743556976318359</v>
      </c>
      <c r="M122" s="4">
        <v>0.10838327704359198</v>
      </c>
      <c r="N122" s="3">
        <v>6.1305173635482788</v>
      </c>
      <c r="O122" s="4">
        <v>0.10732111028897789</v>
      </c>
      <c r="P122" s="3">
        <v>6.8075299263000488</v>
      </c>
      <c r="Q122" s="4">
        <v>0.21417183803148312</v>
      </c>
      <c r="R122" s="10" t="s">
        <v>2815</v>
      </c>
      <c r="S122" s="10" t="s">
        <v>159</v>
      </c>
      <c r="T122" s="10" t="s">
        <v>1411</v>
      </c>
    </row>
    <row r="123" spans="1:20" x14ac:dyDescent="0.15">
      <c r="A123" s="2" t="s">
        <v>2014</v>
      </c>
      <c r="B123" s="3">
        <v>7.8337017297744751</v>
      </c>
      <c r="C123" s="4">
        <v>0.15309127426513863</v>
      </c>
      <c r="D123" s="3">
        <v>6.1522055864334106</v>
      </c>
      <c r="E123" s="4">
        <v>0.23665800096180101</v>
      </c>
      <c r="F123" s="3">
        <v>6.8706334829330444</v>
      </c>
      <c r="G123" s="4">
        <v>0.32636410698475138</v>
      </c>
      <c r="H123" s="3">
        <v>6.7883189916610718</v>
      </c>
      <c r="I123" s="4">
        <v>0.17022910615294778</v>
      </c>
      <c r="J123" s="3">
        <v>5.9614367485046387</v>
      </c>
      <c r="K123" s="4">
        <v>0.22333492231876509</v>
      </c>
      <c r="L123" s="3">
        <v>6.0410504341125488</v>
      </c>
      <c r="M123" s="4">
        <v>0.42284076089850137</v>
      </c>
      <c r="N123" s="3">
        <v>6.5555603504180908</v>
      </c>
      <c r="O123" s="4">
        <v>0.53502719483983563</v>
      </c>
      <c r="P123" s="3">
        <v>6.8383535146713257</v>
      </c>
      <c r="Q123" s="4">
        <v>0.56471983039754481</v>
      </c>
      <c r="R123" s="10" t="s">
        <v>3227</v>
      </c>
      <c r="S123" s="10" t="s">
        <v>1260</v>
      </c>
      <c r="T123" s="10" t="s">
        <v>2015</v>
      </c>
    </row>
    <row r="124" spans="1:20" x14ac:dyDescent="0.15">
      <c r="A124" s="2" t="s">
        <v>1395</v>
      </c>
      <c r="B124" s="3">
        <v>7.953763484954834</v>
      </c>
      <c r="C124" s="4">
        <v>8.590513178388498E-2</v>
      </c>
      <c r="D124" s="3">
        <v>6.2727141380310059</v>
      </c>
      <c r="E124" s="4">
        <v>0.23200118405165729</v>
      </c>
      <c r="F124" s="3">
        <v>6.054716944694519</v>
      </c>
      <c r="G124" s="4">
        <v>8.7300935469607335E-2</v>
      </c>
      <c r="H124" s="3">
        <v>6.9460550546646118</v>
      </c>
      <c r="I124" s="4">
        <v>3.4091352255942738E-2</v>
      </c>
      <c r="J124" s="3">
        <v>8.0228425264358521</v>
      </c>
      <c r="K124" s="4">
        <v>0.19733070270281095</v>
      </c>
      <c r="L124" s="3">
        <v>6.6492883364359541</v>
      </c>
      <c r="M124" s="4">
        <v>0.16745035670373673</v>
      </c>
      <c r="N124" s="3">
        <v>7.1142961978912354</v>
      </c>
      <c r="O124" s="4">
        <v>0.11753572621887415</v>
      </c>
      <c r="P124" s="3">
        <v>7.2787736654281616</v>
      </c>
      <c r="Q124" s="4">
        <v>7.2956561851444279E-2</v>
      </c>
      <c r="R124" s="10" t="s">
        <v>2812</v>
      </c>
      <c r="S124" s="10" t="s">
        <v>1396</v>
      </c>
      <c r="T124" s="10" t="s">
        <v>1397</v>
      </c>
    </row>
    <row r="125" spans="1:20" x14ac:dyDescent="0.15">
      <c r="A125" s="2" t="s">
        <v>2016</v>
      </c>
      <c r="B125" s="3">
        <v>5.6543043851852417</v>
      </c>
      <c r="C125" s="4">
        <v>0.1057987728610448</v>
      </c>
      <c r="D125" s="3">
        <v>3.9831944704055786</v>
      </c>
      <c r="E125" s="4">
        <v>0.11056965778062135</v>
      </c>
      <c r="F125" s="3">
        <v>4.7168841361999512</v>
      </c>
      <c r="G125" s="4">
        <v>0.11556618253164824</v>
      </c>
      <c r="H125" s="3">
        <v>4.2505137920379639</v>
      </c>
      <c r="I125" s="4">
        <v>4.3877261173751056E-2</v>
      </c>
      <c r="J125" s="3">
        <v>4.6200766563415527</v>
      </c>
      <c r="K125" s="4">
        <v>0.25043822903990753</v>
      </c>
      <c r="L125" s="3">
        <v>3.8655773003896079</v>
      </c>
      <c r="M125" s="4">
        <v>0.281025130570491</v>
      </c>
      <c r="N125" s="3">
        <v>3.7625293731689453</v>
      </c>
      <c r="O125" s="4">
        <v>5.875239875890078E-2</v>
      </c>
      <c r="P125" s="3">
        <v>4.139725923538208</v>
      </c>
      <c r="Q125" s="4">
        <v>0.1265918885092619</v>
      </c>
      <c r="R125" s="10" t="s">
        <v>3228</v>
      </c>
      <c r="S125" s="10" t="s">
        <v>2017</v>
      </c>
      <c r="T125" s="10" t="s">
        <v>2018</v>
      </c>
    </row>
    <row r="126" spans="1:20" x14ac:dyDescent="0.15">
      <c r="A126" s="2" t="s">
        <v>1310</v>
      </c>
      <c r="B126" s="3">
        <v>9.1371233463287354</v>
      </c>
      <c r="C126" s="4">
        <v>0.17050191506993539</v>
      </c>
      <c r="D126" s="3">
        <v>7.4684305191040039</v>
      </c>
      <c r="E126" s="4">
        <v>9.5533768273270897E-2</v>
      </c>
      <c r="F126" s="3">
        <v>7.1049846410751343</v>
      </c>
      <c r="G126" s="4">
        <v>0.25555524876192692</v>
      </c>
      <c r="H126" s="3">
        <v>7.0023764371871948</v>
      </c>
      <c r="I126" s="4">
        <v>0.16632625862241979</v>
      </c>
      <c r="J126" s="3">
        <v>9.0604376792907715</v>
      </c>
      <c r="K126" s="4">
        <v>0.1041839146234205</v>
      </c>
      <c r="L126" s="3">
        <v>7.0323440233866377</v>
      </c>
      <c r="M126" s="4">
        <v>0.2108220169110025</v>
      </c>
      <c r="N126" s="3">
        <v>7.2957450151443481</v>
      </c>
      <c r="O126" s="4">
        <v>0.1880016881240025</v>
      </c>
      <c r="P126" s="3">
        <v>7.3876616954803467</v>
      </c>
      <c r="Q126" s="4">
        <v>9.9218518226307104E-2</v>
      </c>
      <c r="R126" s="10" t="s">
        <v>2785</v>
      </c>
      <c r="S126" s="10" t="s">
        <v>1311</v>
      </c>
      <c r="T126" s="10" t="s">
        <v>1312</v>
      </c>
    </row>
    <row r="127" spans="1:20" x14ac:dyDescent="0.15">
      <c r="A127" s="2" t="s">
        <v>2019</v>
      </c>
      <c r="B127" s="3">
        <v>6.2316634654998779</v>
      </c>
      <c r="C127" s="4">
        <v>0.14488692710928755</v>
      </c>
      <c r="D127" s="3">
        <v>4.5657398700714111</v>
      </c>
      <c r="E127" s="4">
        <v>0.18398535911252251</v>
      </c>
      <c r="F127" s="3">
        <v>4.7401577234268188</v>
      </c>
      <c r="G127" s="4">
        <v>0.29979174439956535</v>
      </c>
      <c r="H127" s="3">
        <v>4.5082515478134155</v>
      </c>
      <c r="I127" s="4">
        <v>4.9386561821878207E-2</v>
      </c>
      <c r="J127" s="3">
        <v>3.614549458026886</v>
      </c>
      <c r="K127" s="4">
        <v>0.11192707451609046</v>
      </c>
      <c r="L127" s="3">
        <v>3.0730765660603843</v>
      </c>
      <c r="M127" s="4">
        <v>0.10208921381108135</v>
      </c>
      <c r="N127" s="3">
        <v>3.5475378036499023</v>
      </c>
      <c r="O127" s="4">
        <v>0.19252327581714482</v>
      </c>
      <c r="P127" s="3">
        <v>3.6829797625541687</v>
      </c>
      <c r="Q127" s="4">
        <v>0.23144795728065071</v>
      </c>
      <c r="R127" s="10" t="s">
        <v>3229</v>
      </c>
      <c r="S127" s="10" t="s">
        <v>2020</v>
      </c>
      <c r="T127" s="10" t="s">
        <v>2021</v>
      </c>
    </row>
    <row r="128" spans="1:20" x14ac:dyDescent="0.15">
      <c r="A128" s="2" t="s">
        <v>2022</v>
      </c>
      <c r="B128" s="3">
        <v>5.7011268138885498</v>
      </c>
      <c r="C128" s="4">
        <v>0.21666331717115334</v>
      </c>
      <c r="D128" s="3">
        <v>4.0364551544189453</v>
      </c>
      <c r="E128" s="4">
        <v>0.20724086164332653</v>
      </c>
      <c r="F128" s="3">
        <v>3.9150217771530151</v>
      </c>
      <c r="G128" s="4">
        <v>3.9803000176679398E-2</v>
      </c>
      <c r="H128" s="3">
        <v>3.9547492265701294</v>
      </c>
      <c r="I128" s="4">
        <v>8.6377417711966997E-2</v>
      </c>
      <c r="J128" s="3">
        <v>3.8451681137084961</v>
      </c>
      <c r="K128" s="4">
        <v>0.43072265582846775</v>
      </c>
      <c r="L128" s="3">
        <v>3.7924356460571289</v>
      </c>
      <c r="M128" s="4">
        <v>0.18698258426808334</v>
      </c>
      <c r="N128" s="3">
        <v>3.5736340880393982</v>
      </c>
      <c r="O128" s="4">
        <v>0.14494409040736103</v>
      </c>
      <c r="P128" s="3">
        <v>4.1961963772773743</v>
      </c>
      <c r="Q128" s="4">
        <v>0.25851548684910808</v>
      </c>
      <c r="R128" s="10" t="s">
        <v>3230</v>
      </c>
      <c r="S128" s="10" t="s">
        <v>2023</v>
      </c>
      <c r="T128" s="10" t="s">
        <v>2024</v>
      </c>
    </row>
    <row r="129" spans="1:20" x14ac:dyDescent="0.15">
      <c r="A129" s="2" t="s">
        <v>2025</v>
      </c>
      <c r="B129" s="3">
        <v>11.129790067672729</v>
      </c>
      <c r="C129" s="4">
        <v>0.12532436297742144</v>
      </c>
      <c r="D129" s="3">
        <v>9.4748468399047852</v>
      </c>
      <c r="E129" s="4">
        <v>0.32516394009150351</v>
      </c>
      <c r="F129" s="3">
        <v>8.7521424293518066</v>
      </c>
      <c r="G129" s="4">
        <v>0.1715131509350821</v>
      </c>
      <c r="H129" s="3">
        <v>9.5581240653991699</v>
      </c>
      <c r="I129" s="4">
        <v>9.9268031035144172E-2</v>
      </c>
      <c r="J129" s="3">
        <v>10.789794683456421</v>
      </c>
      <c r="K129" s="4">
        <v>0.17177472941834304</v>
      </c>
      <c r="L129" s="3">
        <v>9.838531494140625</v>
      </c>
      <c r="M129" s="4">
        <v>7.4369465006516644E-2</v>
      </c>
      <c r="N129" s="3">
        <v>9.0337917804718018</v>
      </c>
      <c r="O129" s="4">
        <v>8.3661023024586861E-2</v>
      </c>
      <c r="P129" s="3">
        <v>9.5239629745483398</v>
      </c>
      <c r="Q129" s="4">
        <v>0.15850308368190269</v>
      </c>
      <c r="R129" s="10" t="s">
        <v>3231</v>
      </c>
      <c r="S129" s="10"/>
      <c r="T129" s="10" t="s">
        <v>2026</v>
      </c>
    </row>
    <row r="130" spans="1:20" x14ac:dyDescent="0.15">
      <c r="A130" s="2" t="s">
        <v>2027</v>
      </c>
      <c r="B130" s="3">
        <v>6.1631277799606323</v>
      </c>
      <c r="C130" s="4">
        <v>0.17879955451385618</v>
      </c>
      <c r="D130" s="3">
        <v>4.528233528137207</v>
      </c>
      <c r="E130" s="4">
        <v>0.15206776199773969</v>
      </c>
      <c r="F130" s="3">
        <v>3.8630197048187256</v>
      </c>
      <c r="G130" s="4">
        <v>0.12873481189469294</v>
      </c>
      <c r="H130" s="3">
        <v>4.7060457468032837</v>
      </c>
      <c r="I130" s="4">
        <v>0.12793818286469905</v>
      </c>
      <c r="J130" s="3">
        <v>4.4103884696960449</v>
      </c>
      <c r="K130" s="4">
        <v>0.19245048071147236</v>
      </c>
      <c r="L130" s="3">
        <v>4.5705132484436035</v>
      </c>
      <c r="M130" s="4">
        <v>0.28113547005854123</v>
      </c>
      <c r="N130" s="3">
        <v>3.8852578401565552</v>
      </c>
      <c r="O130" s="4">
        <v>0.14804687255406684</v>
      </c>
      <c r="P130" s="3">
        <v>4.8431519269943237</v>
      </c>
      <c r="Q130" s="4">
        <v>0.11669596872998507</v>
      </c>
      <c r="R130" s="10" t="s">
        <v>3232</v>
      </c>
      <c r="S130" s="10" t="s">
        <v>1314</v>
      </c>
      <c r="T130" s="10" t="s">
        <v>2028</v>
      </c>
    </row>
    <row r="131" spans="1:20" x14ac:dyDescent="0.15">
      <c r="A131" s="2" t="s">
        <v>1388</v>
      </c>
      <c r="B131" s="3">
        <v>7.9614577293395996</v>
      </c>
      <c r="C131" s="4">
        <v>0.2195687496036324</v>
      </c>
      <c r="D131" s="3">
        <v>6.3327497243881226</v>
      </c>
      <c r="E131" s="4">
        <v>0.31753585288574487</v>
      </c>
      <c r="F131" s="3">
        <v>5.1695007085800171</v>
      </c>
      <c r="G131" s="4">
        <v>0.23386316008670754</v>
      </c>
      <c r="H131" s="3">
        <v>5.3836687803268433</v>
      </c>
      <c r="I131" s="4">
        <v>0.10076977789115493</v>
      </c>
      <c r="J131" s="3">
        <v>7.75242018699646</v>
      </c>
      <c r="K131" s="4">
        <v>0.10619622834280336</v>
      </c>
      <c r="L131" s="3">
        <v>5.8585583368937177</v>
      </c>
      <c r="M131" s="4">
        <v>8.3144173510109748E-2</v>
      </c>
      <c r="N131" s="3">
        <v>5.1942914724349976</v>
      </c>
      <c r="O131" s="4">
        <v>5.558241343152092E-2</v>
      </c>
      <c r="P131" s="3">
        <v>5.5213242769241333</v>
      </c>
      <c r="Q131" s="4">
        <v>9.0247598168737869E-2</v>
      </c>
      <c r="R131" s="10" t="s">
        <v>2809</v>
      </c>
      <c r="S131" s="10" t="s">
        <v>1128</v>
      </c>
      <c r="T131" s="10" t="s">
        <v>1389</v>
      </c>
    </row>
    <row r="132" spans="1:20" x14ac:dyDescent="0.15">
      <c r="A132" s="2" t="s">
        <v>2031</v>
      </c>
      <c r="B132" s="3">
        <v>7.0726598501205444</v>
      </c>
      <c r="C132" s="4">
        <v>0.28996979280220186</v>
      </c>
      <c r="D132" s="3">
        <v>5.4472677707672119</v>
      </c>
      <c r="E132" s="4">
        <v>0.21423269466668263</v>
      </c>
      <c r="F132" s="3">
        <v>5.0486501455307007</v>
      </c>
      <c r="G132" s="4">
        <v>8.194904735726953E-2</v>
      </c>
      <c r="H132" s="3">
        <v>5.0850589275360107</v>
      </c>
      <c r="I132" s="4">
        <v>0.13021754084184295</v>
      </c>
      <c r="J132" s="3">
        <v>6.4051164388656616</v>
      </c>
      <c r="K132" s="4">
        <v>7.2574861191622847E-2</v>
      </c>
      <c r="L132" s="3">
        <v>5.6969097455342608</v>
      </c>
      <c r="M132" s="4">
        <v>9.6385357535489297E-2</v>
      </c>
      <c r="N132" s="3">
        <v>5.2646839618682861</v>
      </c>
      <c r="O132" s="4">
        <v>0.12699704581165897</v>
      </c>
      <c r="P132" s="3">
        <v>5.3974976539611816</v>
      </c>
      <c r="Q132" s="4">
        <v>0.21065739244553533</v>
      </c>
      <c r="R132" s="10" t="s">
        <v>3233</v>
      </c>
      <c r="S132" s="10"/>
      <c r="T132" s="10" t="s">
        <v>2032</v>
      </c>
    </row>
    <row r="133" spans="1:20" x14ac:dyDescent="0.15">
      <c r="A133" s="2" t="s">
        <v>2033</v>
      </c>
      <c r="B133" s="3">
        <v>5.5983970165252686</v>
      </c>
      <c r="C133" s="4">
        <v>0.20699789498152732</v>
      </c>
      <c r="D133" s="3">
        <v>3.9875956773757935</v>
      </c>
      <c r="E133" s="4">
        <v>0.12738981993750703</v>
      </c>
      <c r="F133" s="3">
        <v>3.3426827192306519</v>
      </c>
      <c r="G133" s="4">
        <v>0.17306656086712296</v>
      </c>
      <c r="H133" s="3">
        <v>3.6226173043251038</v>
      </c>
      <c r="I133" s="4">
        <v>0.1324032740496276</v>
      </c>
      <c r="J133" s="3">
        <v>4.5801888704299927</v>
      </c>
      <c r="K133" s="4">
        <v>0.31823203469764255</v>
      </c>
      <c r="L133" s="3">
        <v>3.9139819145202637</v>
      </c>
      <c r="M133" s="4">
        <v>9.0936756381580316E-2</v>
      </c>
      <c r="N133" s="3">
        <v>3.0711924433708191</v>
      </c>
      <c r="O133" s="4">
        <v>0.24411902953968018</v>
      </c>
      <c r="P133" s="3">
        <v>3.2226096987724304</v>
      </c>
      <c r="Q133" s="4">
        <v>0.18775829779282341</v>
      </c>
      <c r="R133" s="10" t="s">
        <v>3234</v>
      </c>
      <c r="S133" s="10" t="s">
        <v>2034</v>
      </c>
      <c r="T133" s="10" t="s">
        <v>2035</v>
      </c>
    </row>
    <row r="134" spans="1:20" x14ac:dyDescent="0.15">
      <c r="A134" s="2" t="s">
        <v>2036</v>
      </c>
      <c r="B134" s="3">
        <v>6.6031142473220825</v>
      </c>
      <c r="C134" s="4">
        <v>0.18513245037120371</v>
      </c>
      <c r="D134" s="3">
        <v>4.9982147216796875</v>
      </c>
      <c r="E134" s="4">
        <v>0.12878417852361651</v>
      </c>
      <c r="F134" s="3">
        <v>4.3946291208267212</v>
      </c>
      <c r="G134" s="4">
        <v>0.26080218753578749</v>
      </c>
      <c r="H134" s="3">
        <v>5.0767638683319092</v>
      </c>
      <c r="I134" s="4">
        <v>4.6338647394035211E-2</v>
      </c>
      <c r="J134" s="3">
        <v>6.5789263248443604</v>
      </c>
      <c r="K134" s="4">
        <v>0.31621437955078374</v>
      </c>
      <c r="L134" s="3">
        <v>5.4268329938252764</v>
      </c>
      <c r="M134" s="4">
        <v>8.8876579449158027E-2</v>
      </c>
      <c r="N134" s="3">
        <v>5.811825156211853</v>
      </c>
      <c r="O134" s="4">
        <v>0.11444787908108299</v>
      </c>
      <c r="P134" s="3">
        <v>6.6017420291900635</v>
      </c>
      <c r="Q134" s="4">
        <v>0.16845537369400426</v>
      </c>
      <c r="R134" s="10" t="s">
        <v>3235</v>
      </c>
      <c r="S134" s="10" t="s">
        <v>2037</v>
      </c>
      <c r="T134" s="10" t="s">
        <v>2038</v>
      </c>
    </row>
    <row r="135" spans="1:20" x14ac:dyDescent="0.15">
      <c r="A135" s="2" t="s">
        <v>1412</v>
      </c>
      <c r="B135" s="3">
        <v>9.3781161308288574</v>
      </c>
      <c r="C135" s="4">
        <v>0.1927384365205235</v>
      </c>
      <c r="D135" s="3">
        <v>7.7766373157501221</v>
      </c>
      <c r="E135" s="4">
        <v>5.4108953285032353E-2</v>
      </c>
      <c r="F135" s="3">
        <v>7.3607698678970337</v>
      </c>
      <c r="G135" s="4">
        <v>0.12451956278938688</v>
      </c>
      <c r="H135" s="3">
        <v>7.0041100978851318</v>
      </c>
      <c r="I135" s="4">
        <v>8.6255999812760456E-2</v>
      </c>
      <c r="J135" s="3">
        <v>9.1403834819793701</v>
      </c>
      <c r="K135" s="4">
        <v>6.3473129865452962E-2</v>
      </c>
      <c r="L135" s="3">
        <v>7.6644301414489746</v>
      </c>
      <c r="M135" s="4">
        <v>0.13524264583665155</v>
      </c>
      <c r="N135" s="3">
        <v>7.1488757133483887</v>
      </c>
      <c r="O135" s="4">
        <v>0.10677148121552334</v>
      </c>
      <c r="P135" s="3">
        <v>7.3325977325439453</v>
      </c>
      <c r="Q135" s="4">
        <v>4.0501851758106701E-2</v>
      </c>
      <c r="R135" s="10" t="s">
        <v>2816</v>
      </c>
      <c r="S135" s="10" t="s">
        <v>675</v>
      </c>
      <c r="T135" s="10" t="s">
        <v>1413</v>
      </c>
    </row>
    <row r="136" spans="1:20" x14ac:dyDescent="0.15">
      <c r="A136" s="2" t="s">
        <v>1404</v>
      </c>
      <c r="B136" s="3">
        <v>8.4432406425476074</v>
      </c>
      <c r="C136" s="4">
        <v>9.4029052113750164E-2</v>
      </c>
      <c r="D136" s="3">
        <v>6.8484749794006348</v>
      </c>
      <c r="E136" s="4">
        <v>9.3565831954268222E-2</v>
      </c>
      <c r="F136" s="3">
        <v>6.9947389364242554</v>
      </c>
      <c r="G136" s="4">
        <v>6.0916608754068347E-2</v>
      </c>
      <c r="H136" s="3">
        <v>6.9349753856658936</v>
      </c>
      <c r="I136" s="4">
        <v>4.8992981789307215E-2</v>
      </c>
      <c r="J136" s="3">
        <v>7.9032247066497803</v>
      </c>
      <c r="K136" s="4">
        <v>0.28236908568344193</v>
      </c>
      <c r="L136" s="3">
        <v>6.3316157658894854</v>
      </c>
      <c r="M136" s="4">
        <v>3.0314120249842681E-2</v>
      </c>
      <c r="N136" s="3">
        <v>6.5168571472167969</v>
      </c>
      <c r="O136" s="4">
        <v>7.0659260203198182E-2</v>
      </c>
      <c r="P136" s="3">
        <v>6.9182602167129517</v>
      </c>
      <c r="Q136" s="4">
        <v>6.5194208911351317E-2</v>
      </c>
      <c r="R136" s="10" t="s">
        <v>2814</v>
      </c>
      <c r="S136" s="10" t="s">
        <v>1405</v>
      </c>
      <c r="T136" s="10" t="s">
        <v>1406</v>
      </c>
    </row>
    <row r="137" spans="1:20" x14ac:dyDescent="0.15">
      <c r="A137" s="2" t="s">
        <v>2039</v>
      </c>
      <c r="B137" s="3">
        <v>8.4275870323181152</v>
      </c>
      <c r="C137" s="4">
        <v>0.1239666784137298</v>
      </c>
      <c r="D137" s="3">
        <v>6.8346470594406128</v>
      </c>
      <c r="E137" s="4">
        <v>0.15946349945682561</v>
      </c>
      <c r="F137" s="3">
        <v>7.4906224012374878</v>
      </c>
      <c r="G137" s="4">
        <v>0.15089513553545242</v>
      </c>
      <c r="H137" s="3">
        <v>8.3309204578399658</v>
      </c>
      <c r="I137" s="4">
        <v>0.37291395936659633</v>
      </c>
      <c r="J137" s="3">
        <v>8.5767238140106201</v>
      </c>
      <c r="K137" s="4">
        <v>0.54028857805548403</v>
      </c>
      <c r="L137" s="3">
        <v>7.4423591295878095</v>
      </c>
      <c r="M137" s="4">
        <v>0.15744657206983478</v>
      </c>
      <c r="N137" s="3">
        <v>7.7734240293502808</v>
      </c>
      <c r="O137" s="4">
        <v>0.11310889930715952</v>
      </c>
      <c r="P137" s="3">
        <v>8.7001297473907471</v>
      </c>
      <c r="Q137" s="4">
        <v>0.36466974407956848</v>
      </c>
      <c r="R137" s="10" t="s">
        <v>3236</v>
      </c>
      <c r="S137" s="10" t="s">
        <v>2040</v>
      </c>
      <c r="T137" s="10" t="s">
        <v>2041</v>
      </c>
    </row>
    <row r="138" spans="1:20" x14ac:dyDescent="0.15">
      <c r="A138" s="2" t="s">
        <v>2042</v>
      </c>
      <c r="B138" s="3">
        <v>6.7477477788925171</v>
      </c>
      <c r="C138" s="4">
        <v>0.12301286741505778</v>
      </c>
      <c r="D138" s="3">
        <v>5.158179759979248</v>
      </c>
      <c r="E138" s="4">
        <v>0.2517589368964836</v>
      </c>
      <c r="F138" s="3">
        <v>4.769802451133728</v>
      </c>
      <c r="G138" s="4">
        <v>0.11107309802227744</v>
      </c>
      <c r="H138" s="3">
        <v>4.8770140409469604</v>
      </c>
      <c r="I138" s="4">
        <v>0.17331794499517261</v>
      </c>
      <c r="J138" s="3">
        <v>5.539348840713501</v>
      </c>
      <c r="K138" s="4">
        <v>0.18673200260174402</v>
      </c>
      <c r="L138" s="3">
        <v>4.2714108626047773</v>
      </c>
      <c r="M138" s="4">
        <v>0.24270587069472416</v>
      </c>
      <c r="N138" s="3">
        <v>4.3024603128433228</v>
      </c>
      <c r="O138" s="4">
        <v>0.24856527804139519</v>
      </c>
      <c r="P138" s="3">
        <v>4.4404387474060059</v>
      </c>
      <c r="Q138" s="4">
        <v>0.1736410950433917</v>
      </c>
      <c r="R138" s="10" t="s">
        <v>3237</v>
      </c>
      <c r="S138" s="10" t="s">
        <v>477</v>
      </c>
      <c r="T138" s="10" t="s">
        <v>2043</v>
      </c>
    </row>
    <row r="139" spans="1:20" x14ac:dyDescent="0.15">
      <c r="A139" s="2" t="s">
        <v>1356</v>
      </c>
      <c r="B139" s="3">
        <v>8.610952615737915</v>
      </c>
      <c r="C139" s="4">
        <v>0.17740526008944443</v>
      </c>
      <c r="D139" s="3">
        <v>7.0248332023620605</v>
      </c>
      <c r="E139" s="4">
        <v>0.29953275156184517</v>
      </c>
      <c r="F139" s="3">
        <v>6.3835551738739014</v>
      </c>
      <c r="G139" s="4">
        <v>9.6923809604405511E-2</v>
      </c>
      <c r="H139" s="3">
        <v>7.3948707580566406</v>
      </c>
      <c r="I139" s="4">
        <v>0.1317930608418065</v>
      </c>
      <c r="J139" s="3">
        <v>9.1704049110412598</v>
      </c>
      <c r="K139" s="4">
        <v>0.23010090616924786</v>
      </c>
      <c r="L139" s="3">
        <v>7.6188451449076338</v>
      </c>
      <c r="M139" s="4">
        <v>8.626620319655369E-2</v>
      </c>
      <c r="N139" s="3">
        <v>6.9888523817062378</v>
      </c>
      <c r="O139" s="4">
        <v>0.15577453496946161</v>
      </c>
      <c r="P139" s="3">
        <v>7.5421721935272217</v>
      </c>
      <c r="Q139" s="4">
        <v>0.17435579040636137</v>
      </c>
      <c r="R139" s="10" t="s">
        <v>2798</v>
      </c>
      <c r="S139" s="10" t="s">
        <v>1357</v>
      </c>
      <c r="T139" s="10" t="s">
        <v>1358</v>
      </c>
    </row>
    <row r="140" spans="1:20" x14ac:dyDescent="0.15">
      <c r="A140" s="2" t="s">
        <v>1333</v>
      </c>
      <c r="B140" s="3">
        <v>7.1336996555328369</v>
      </c>
      <c r="C140" s="4">
        <v>0.16014812841806225</v>
      </c>
      <c r="D140" s="3">
        <v>5.5488206148147583</v>
      </c>
      <c r="E140" s="4">
        <v>0.24109138307913264</v>
      </c>
      <c r="F140" s="3">
        <v>5.1410294771194458</v>
      </c>
      <c r="G140" s="4">
        <v>0.1038638638262164</v>
      </c>
      <c r="H140" s="3">
        <v>5.7468284368515015</v>
      </c>
      <c r="I140" s="4">
        <v>0.14006796311093084</v>
      </c>
      <c r="J140" s="3">
        <v>7.7619376182556152</v>
      </c>
      <c r="K140" s="4">
        <v>0.14472577648395302</v>
      </c>
      <c r="L140" s="3">
        <v>5.7491313616434736</v>
      </c>
      <c r="M140" s="4">
        <v>0.11003519697850095</v>
      </c>
      <c r="N140" s="3">
        <v>5.960860013961792</v>
      </c>
      <c r="O140" s="4">
        <v>0.13189542630715231</v>
      </c>
      <c r="P140" s="3">
        <v>7.3624119758605957</v>
      </c>
      <c r="Q140" s="4">
        <v>0.15025284660336691</v>
      </c>
      <c r="R140" s="10" t="s">
        <v>2793</v>
      </c>
      <c r="S140" s="10" t="s">
        <v>1334</v>
      </c>
      <c r="T140" s="10" t="s">
        <v>1335</v>
      </c>
    </row>
    <row r="141" spans="1:20" x14ac:dyDescent="0.15">
      <c r="A141" s="2" t="s">
        <v>2044</v>
      </c>
      <c r="B141" s="3">
        <v>6.487995982170105</v>
      </c>
      <c r="C141" s="4">
        <v>0.26071224470401055</v>
      </c>
      <c r="D141" s="3">
        <v>4.9033359289169312</v>
      </c>
      <c r="E141" s="4">
        <v>0.33427847636049435</v>
      </c>
      <c r="F141" s="3">
        <v>4.978489875793457</v>
      </c>
      <c r="G141" s="4">
        <v>0.10058480150176065</v>
      </c>
      <c r="H141" s="3">
        <v>4.940683126449585</v>
      </c>
      <c r="I141" s="4">
        <v>0.23822650310570037</v>
      </c>
      <c r="J141" s="3">
        <v>6.1868138313293457</v>
      </c>
      <c r="K141" s="4">
        <v>6.2689204620599806E-2</v>
      </c>
      <c r="L141" s="3">
        <v>5.6166345278422041</v>
      </c>
      <c r="M141" s="4">
        <v>7.7552630005548337E-2</v>
      </c>
      <c r="N141" s="3">
        <v>5.4841092824935913</v>
      </c>
      <c r="O141" s="4">
        <v>0.14628302798259066</v>
      </c>
      <c r="P141" s="3">
        <v>5.2957950830459595</v>
      </c>
      <c r="Q141" s="4">
        <v>0.12836969352845615</v>
      </c>
      <c r="R141" s="10" t="s">
        <v>3238</v>
      </c>
      <c r="S141" s="10" t="s">
        <v>2045</v>
      </c>
      <c r="T141" s="10" t="s">
        <v>2046</v>
      </c>
    </row>
    <row r="142" spans="1:20" x14ac:dyDescent="0.15">
      <c r="A142" s="2" t="s">
        <v>2050</v>
      </c>
      <c r="B142" s="3">
        <v>5.1349796056747437</v>
      </c>
      <c r="C142" s="4">
        <v>0.18740749063046994</v>
      </c>
      <c r="D142" s="3">
        <v>3.5617740154266357</v>
      </c>
      <c r="E142" s="4">
        <v>0.16586168756444877</v>
      </c>
      <c r="F142" s="3">
        <v>3.3485682606697083</v>
      </c>
      <c r="G142" s="4">
        <v>0.15407946583090742</v>
      </c>
      <c r="H142" s="3">
        <v>3.8041700124740601</v>
      </c>
      <c r="I142" s="4">
        <v>2.9909148257254541E-2</v>
      </c>
      <c r="J142" s="3">
        <v>4.8433623313903809</v>
      </c>
      <c r="K142" s="4">
        <v>0.12925403135948546</v>
      </c>
      <c r="L142" s="3">
        <v>3.5008492469787598</v>
      </c>
      <c r="M142" s="4">
        <v>0.16735883157954692</v>
      </c>
      <c r="N142" s="3">
        <v>3.4780604243278503</v>
      </c>
      <c r="O142" s="4">
        <v>0.13677862911599389</v>
      </c>
      <c r="P142" s="3">
        <v>4.0211918354034424</v>
      </c>
      <c r="Q142" s="4">
        <v>0.1849743476596043</v>
      </c>
      <c r="R142" s="10" t="s">
        <v>3239</v>
      </c>
      <c r="S142" s="10"/>
      <c r="T142" s="10" t="s">
        <v>2051</v>
      </c>
    </row>
    <row r="143" spans="1:20" x14ac:dyDescent="0.15">
      <c r="A143" s="2" t="s">
        <v>2055</v>
      </c>
      <c r="B143" s="3">
        <v>6.4279390573501587</v>
      </c>
      <c r="C143" s="4">
        <v>8.1448809612003348E-2</v>
      </c>
      <c r="D143" s="3">
        <v>4.8738454580307007</v>
      </c>
      <c r="E143" s="4">
        <v>0.14176162272045115</v>
      </c>
      <c r="F143" s="3">
        <v>5.2627813816070557</v>
      </c>
      <c r="G143" s="4">
        <v>0.13556393854219329</v>
      </c>
      <c r="H143" s="3">
        <v>5.7005398273468018</v>
      </c>
      <c r="I143" s="4">
        <v>0.10574757535913006</v>
      </c>
      <c r="J143" s="3">
        <v>3.3308261632919312</v>
      </c>
      <c r="K143" s="4">
        <v>0.20411650414224275</v>
      </c>
      <c r="L143" s="3">
        <v>3.1222020785013833</v>
      </c>
      <c r="M143" s="4">
        <v>0.12063126627148632</v>
      </c>
      <c r="N143" s="3">
        <v>3.1767120957374573</v>
      </c>
      <c r="O143" s="4">
        <v>0.17180046295849574</v>
      </c>
      <c r="P143" s="3">
        <v>3.1936274766921997</v>
      </c>
      <c r="Q143" s="4">
        <v>0.15613873159820127</v>
      </c>
      <c r="R143" s="10" t="s">
        <v>3240</v>
      </c>
      <c r="S143" s="10" t="s">
        <v>1938</v>
      </c>
      <c r="T143" s="10" t="s">
        <v>2056</v>
      </c>
    </row>
    <row r="144" spans="1:20" x14ac:dyDescent="0.15">
      <c r="A144" s="2" t="s">
        <v>2057</v>
      </c>
      <c r="B144" s="3">
        <v>7.2223261594772339</v>
      </c>
      <c r="C144" s="4">
        <v>0.21706301510801015</v>
      </c>
      <c r="D144" s="3">
        <v>5.6698892116546631</v>
      </c>
      <c r="E144" s="4">
        <v>0.20251467217028746</v>
      </c>
      <c r="F144" s="3">
        <v>5.0048142671585083</v>
      </c>
      <c r="G144" s="4">
        <v>0.15154047224900657</v>
      </c>
      <c r="H144" s="3">
        <v>5.5211271047592163</v>
      </c>
      <c r="I144" s="4">
        <v>0.18807788331183545</v>
      </c>
      <c r="J144" s="3">
        <v>7.5229387283325195</v>
      </c>
      <c r="K144" s="4">
        <v>0.12036047561501921</v>
      </c>
      <c r="L144" s="3">
        <v>6.3946202596028643</v>
      </c>
      <c r="M144" s="4">
        <v>8.0354885692556013E-2</v>
      </c>
      <c r="N144" s="3">
        <v>5.7676781415939331</v>
      </c>
      <c r="O144" s="4">
        <v>6.1465601515806344E-2</v>
      </c>
      <c r="P144" s="3">
        <v>5.9828978776931763</v>
      </c>
      <c r="Q144" s="4">
        <v>0.16015123316857005</v>
      </c>
      <c r="R144" s="10" t="s">
        <v>3241</v>
      </c>
      <c r="S144" s="10" t="s">
        <v>1135</v>
      </c>
      <c r="T144" s="10" t="s">
        <v>2058</v>
      </c>
    </row>
    <row r="145" spans="1:20" x14ac:dyDescent="0.15">
      <c r="A145" s="2" t="s">
        <v>2059</v>
      </c>
      <c r="B145" s="3">
        <v>5.2974485158920288</v>
      </c>
      <c r="C145" s="4">
        <v>0.21617218673193078</v>
      </c>
      <c r="D145" s="3">
        <v>3.7489761114120483</v>
      </c>
      <c r="E145" s="4">
        <v>0.24251847438599242</v>
      </c>
      <c r="F145" s="3">
        <v>4.6365038156509399</v>
      </c>
      <c r="G145" s="4">
        <v>0.25900660686640931</v>
      </c>
      <c r="H145" s="3">
        <v>4.8149633407592773</v>
      </c>
      <c r="I145" s="4">
        <v>0.23515472245871277</v>
      </c>
      <c r="J145" s="3">
        <v>5.0173810720443726</v>
      </c>
      <c r="K145" s="4">
        <v>0.2179591610988505</v>
      </c>
      <c r="L145" s="3">
        <v>4.5162361462910967</v>
      </c>
      <c r="M145" s="4">
        <v>0.1209244766814081</v>
      </c>
      <c r="N145" s="3">
        <v>4.3882784843444824</v>
      </c>
      <c r="O145" s="4">
        <v>0.28403533801568726</v>
      </c>
      <c r="P145" s="3">
        <v>4.2374034523963928</v>
      </c>
      <c r="Q145" s="4">
        <v>0.23599328634073671</v>
      </c>
      <c r="R145" s="10" t="s">
        <v>3242</v>
      </c>
      <c r="S145" s="10" t="s">
        <v>2060</v>
      </c>
      <c r="T145" s="10" t="s">
        <v>2061</v>
      </c>
    </row>
    <row r="146" spans="1:20" x14ac:dyDescent="0.15">
      <c r="A146" s="2" t="s">
        <v>2062</v>
      </c>
      <c r="B146" s="3">
        <v>8.3849804401397705</v>
      </c>
      <c r="C146" s="4">
        <v>0.17125563661924761</v>
      </c>
      <c r="D146" s="3">
        <v>6.8375903367996216</v>
      </c>
      <c r="E146" s="4">
        <v>0.19768577943160742</v>
      </c>
      <c r="F146" s="3">
        <v>6.9034197330474854</v>
      </c>
      <c r="G146" s="4">
        <v>0.24115161974993088</v>
      </c>
      <c r="H146" s="3">
        <v>7.9631900787353516</v>
      </c>
      <c r="I146" s="4">
        <v>0.14077604309775144</v>
      </c>
      <c r="J146" s="3">
        <v>5.2858790159225464</v>
      </c>
      <c r="K146" s="4">
        <v>0.23636248210010635</v>
      </c>
      <c r="L146" s="3">
        <v>4.7863081296284991</v>
      </c>
      <c r="M146" s="4">
        <v>9.0650766485235942E-2</v>
      </c>
      <c r="N146" s="3">
        <v>5.4703654050827026</v>
      </c>
      <c r="O146" s="4">
        <v>0.49919335122959768</v>
      </c>
      <c r="P146" s="3">
        <v>5.6844593286514282</v>
      </c>
      <c r="Q146" s="4">
        <v>0.16874397051766121</v>
      </c>
      <c r="R146" s="10" t="s">
        <v>3243</v>
      </c>
      <c r="S146" s="10" t="s">
        <v>2063</v>
      </c>
      <c r="T146" s="10" t="s">
        <v>2064</v>
      </c>
    </row>
    <row r="147" spans="1:20" x14ac:dyDescent="0.15">
      <c r="A147" s="2" t="s">
        <v>2065</v>
      </c>
      <c r="B147" s="3">
        <v>5.9693715572357178</v>
      </c>
      <c r="C147" s="4">
        <v>0.10554572047843452</v>
      </c>
      <c r="D147" s="3">
        <v>4.4228295087814331</v>
      </c>
      <c r="E147" s="4">
        <v>0.11316137378415787</v>
      </c>
      <c r="F147" s="3">
        <v>4.454209566116333</v>
      </c>
      <c r="G147" s="4">
        <v>0.12570259134282272</v>
      </c>
      <c r="H147" s="3">
        <v>4.6676321029663086</v>
      </c>
      <c r="I147" s="4">
        <v>7.2521373457206509E-2</v>
      </c>
      <c r="J147" s="3">
        <v>5.0461736917495728</v>
      </c>
      <c r="K147" s="4">
        <v>0.12617138183418083</v>
      </c>
      <c r="L147" s="3">
        <v>4.4310981432596845</v>
      </c>
      <c r="M147" s="4">
        <v>0.15286853212205526</v>
      </c>
      <c r="N147" s="3">
        <v>4.31731116771698</v>
      </c>
      <c r="O147" s="4">
        <v>3.690358231632878E-2</v>
      </c>
      <c r="P147" s="3">
        <v>4.5155774354934692</v>
      </c>
      <c r="Q147" s="4">
        <v>0.15657923480771385</v>
      </c>
      <c r="R147" s="10" t="s">
        <v>3244</v>
      </c>
      <c r="S147" s="10" t="s">
        <v>2066</v>
      </c>
      <c r="T147" s="10" t="s">
        <v>2067</v>
      </c>
    </row>
    <row r="148" spans="1:20" x14ac:dyDescent="0.15">
      <c r="A148" s="2" t="s">
        <v>1416</v>
      </c>
      <c r="B148" s="3">
        <v>8.0805636644363403</v>
      </c>
      <c r="C148" s="4">
        <v>3.5277673926728613E-2</v>
      </c>
      <c r="D148" s="3">
        <v>6.5464704036712646</v>
      </c>
      <c r="E148" s="4">
        <v>0.28054818290368488</v>
      </c>
      <c r="F148" s="3">
        <v>7.0916531085968018</v>
      </c>
      <c r="G148" s="4">
        <v>7.4901524994477192E-2</v>
      </c>
      <c r="H148" s="3">
        <v>7.1898788213729858</v>
      </c>
      <c r="I148" s="4">
        <v>0.15704038519499275</v>
      </c>
      <c r="J148" s="3">
        <v>8.0291014909744263</v>
      </c>
      <c r="K148" s="4">
        <v>9.5118497301228969E-2</v>
      </c>
      <c r="L148" s="3">
        <v>6.4687763849894209</v>
      </c>
      <c r="M148" s="4">
        <v>5.5999920861641281E-2</v>
      </c>
      <c r="N148" s="3">
        <v>6.7878227233886719</v>
      </c>
      <c r="O148" s="4">
        <v>0.16418312298640866</v>
      </c>
      <c r="P148" s="3">
        <v>6.8743457794189453</v>
      </c>
      <c r="Q148" s="4">
        <v>0.16769078254388056</v>
      </c>
      <c r="R148" s="10" t="s">
        <v>2818</v>
      </c>
      <c r="S148" s="10"/>
      <c r="T148" s="10" t="s">
        <v>1417</v>
      </c>
    </row>
    <row r="149" spans="1:20" x14ac:dyDescent="0.15">
      <c r="A149" s="2" t="s">
        <v>2071</v>
      </c>
      <c r="B149" s="3">
        <v>6.8793965578079224</v>
      </c>
      <c r="C149" s="4">
        <v>0.15281760074261436</v>
      </c>
      <c r="D149" s="3">
        <v>5.3455461263656616</v>
      </c>
      <c r="E149" s="4">
        <v>6.3204560281462221E-2</v>
      </c>
      <c r="F149" s="3">
        <v>5.9846971035003662</v>
      </c>
      <c r="G149" s="4">
        <v>0.37696856062063244</v>
      </c>
      <c r="H149" s="3">
        <v>6.1802006959915161</v>
      </c>
      <c r="I149" s="4">
        <v>4.903025253442253E-2</v>
      </c>
      <c r="J149" s="3">
        <v>6.0548813343048096</v>
      </c>
      <c r="K149" s="4">
        <v>0.21599839431175857</v>
      </c>
      <c r="L149" s="3">
        <v>6.3450822830200195</v>
      </c>
      <c r="M149" s="4">
        <v>0.10540911385354</v>
      </c>
      <c r="N149" s="3">
        <v>5.74193274974823</v>
      </c>
      <c r="O149" s="4">
        <v>0.32151037575338404</v>
      </c>
      <c r="P149" s="3">
        <v>6.0168851613998413</v>
      </c>
      <c r="Q149" s="4">
        <v>0.31053280788421089</v>
      </c>
      <c r="R149" s="10" t="s">
        <v>3245</v>
      </c>
      <c r="S149" s="10" t="s">
        <v>2072</v>
      </c>
      <c r="T149" s="10" t="s">
        <v>2073</v>
      </c>
    </row>
    <row r="150" spans="1:20" x14ac:dyDescent="0.15">
      <c r="A150" s="2" t="s">
        <v>1341</v>
      </c>
      <c r="B150" s="3">
        <v>7.7486399412155151</v>
      </c>
      <c r="C150" s="4">
        <v>0.11027776142215821</v>
      </c>
      <c r="D150" s="3">
        <v>6.2391120195388794</v>
      </c>
      <c r="E150" s="4">
        <v>0.21256927257200861</v>
      </c>
      <c r="F150" s="3">
        <v>6.4993418455123901</v>
      </c>
      <c r="G150" s="4">
        <v>9.6106608964055096E-2</v>
      </c>
      <c r="H150" s="3">
        <v>6.3804893493652344</v>
      </c>
      <c r="I150" s="4">
        <v>6.7548284921621668E-2</v>
      </c>
      <c r="J150" s="3">
        <v>8.2311098575592041</v>
      </c>
      <c r="K150" s="4">
        <v>7.6542452229850455E-2</v>
      </c>
      <c r="L150" s="3">
        <v>6.3246094385782881</v>
      </c>
      <c r="M150" s="4">
        <v>4.0736051090301539E-2</v>
      </c>
      <c r="N150" s="3">
        <v>6.406425952911377</v>
      </c>
      <c r="O150" s="4">
        <v>7.5821278126270528E-2</v>
      </c>
      <c r="P150" s="3">
        <v>6.6862456798553467</v>
      </c>
      <c r="Q150" s="4">
        <v>5.1077119354797473E-2</v>
      </c>
      <c r="R150" s="10" t="s">
        <v>2794</v>
      </c>
      <c r="S150" s="10" t="s">
        <v>1342</v>
      </c>
      <c r="T150" s="10" t="s">
        <v>1343</v>
      </c>
    </row>
    <row r="151" spans="1:20" x14ac:dyDescent="0.15">
      <c r="A151" s="2" t="s">
        <v>2080</v>
      </c>
      <c r="B151" s="3">
        <v>8.449061393737793</v>
      </c>
      <c r="C151" s="4">
        <v>0.16100770366444347</v>
      </c>
      <c r="D151" s="3">
        <v>6.9438489675521851</v>
      </c>
      <c r="E151" s="4">
        <v>0.11088005036406118</v>
      </c>
      <c r="F151" s="3">
        <v>6.49082350730896</v>
      </c>
      <c r="G151" s="4">
        <v>9.5711058830986503E-2</v>
      </c>
      <c r="H151" s="3">
        <v>7.0881961584091187</v>
      </c>
      <c r="I151" s="4">
        <v>0.1940979860338925</v>
      </c>
      <c r="J151" s="3">
        <v>8.2086718082427979</v>
      </c>
      <c r="K151" s="4">
        <v>0.1438665591718733</v>
      </c>
      <c r="L151" s="3">
        <v>8.4573806126912441</v>
      </c>
      <c r="M151" s="4">
        <v>0.394040342300154</v>
      </c>
      <c r="N151" s="3">
        <v>7.3554600477218628</v>
      </c>
      <c r="O151" s="4">
        <v>0.10921066308654626</v>
      </c>
      <c r="P151" s="3">
        <v>8.0914766788482666</v>
      </c>
      <c r="Q151" s="4">
        <v>0.32065851451307448</v>
      </c>
      <c r="R151" s="10" t="s">
        <v>3246</v>
      </c>
      <c r="S151" s="10" t="s">
        <v>2081</v>
      </c>
      <c r="T151" s="10" t="s">
        <v>2082</v>
      </c>
    </row>
    <row r="152" spans="1:20" x14ac:dyDescent="0.15">
      <c r="A152" s="2" t="s">
        <v>2083</v>
      </c>
      <c r="B152" s="3">
        <v>5.2986723184585571</v>
      </c>
      <c r="C152" s="4">
        <v>0.17732139052749665</v>
      </c>
      <c r="D152" s="3">
        <v>3.7971552610397339</v>
      </c>
      <c r="E152" s="4">
        <v>0.11610881594586613</v>
      </c>
      <c r="F152" s="3">
        <v>4.411590576171875</v>
      </c>
      <c r="G152" s="4">
        <v>5.7534107217654062E-2</v>
      </c>
      <c r="H152" s="3">
        <v>4.1887689828872681</v>
      </c>
      <c r="I152" s="4">
        <v>3.6396222067504244E-2</v>
      </c>
      <c r="J152" s="3">
        <v>4.1728132367134094</v>
      </c>
      <c r="K152" s="4">
        <v>8.1966862722739925E-2</v>
      </c>
      <c r="L152" s="3">
        <v>3.5327608585357666</v>
      </c>
      <c r="M152" s="4">
        <v>0.1047300970677057</v>
      </c>
      <c r="N152" s="3">
        <v>3.7765445113182068</v>
      </c>
      <c r="O152" s="4">
        <v>0.10690010571045926</v>
      </c>
      <c r="P152" s="3">
        <v>3.9182405471801758</v>
      </c>
      <c r="Q152" s="4">
        <v>0.14347020837719926</v>
      </c>
      <c r="R152" s="10" t="s">
        <v>3247</v>
      </c>
      <c r="S152" s="10" t="s">
        <v>1331</v>
      </c>
      <c r="T152" s="10" t="s">
        <v>2084</v>
      </c>
    </row>
    <row r="153" spans="1:20" x14ac:dyDescent="0.15">
      <c r="A153" s="2" t="s">
        <v>2085</v>
      </c>
      <c r="B153" s="3">
        <v>6.4939569234848022</v>
      </c>
      <c r="C153" s="4">
        <v>0.17248292890521616</v>
      </c>
      <c r="D153" s="3">
        <v>4.9982900619506836</v>
      </c>
      <c r="E153" s="4">
        <v>0.15160175629047604</v>
      </c>
      <c r="F153" s="3">
        <v>3.9063873887062073</v>
      </c>
      <c r="G153" s="4">
        <v>0.16997056080589223</v>
      </c>
      <c r="H153" s="3">
        <v>4.5316225290298462</v>
      </c>
      <c r="I153" s="4">
        <v>0.16437754023740364</v>
      </c>
      <c r="J153" s="3">
        <v>5.6129950284957886</v>
      </c>
      <c r="K153" s="4">
        <v>0.58314899333415793</v>
      </c>
      <c r="L153" s="3">
        <v>4.3213159243265791</v>
      </c>
      <c r="M153" s="4">
        <v>8.489977692212626E-2</v>
      </c>
      <c r="N153" s="3">
        <v>3.9494174718856812</v>
      </c>
      <c r="O153" s="4">
        <v>0.16401176558907976</v>
      </c>
      <c r="P153" s="3">
        <v>5.1296776533126831</v>
      </c>
      <c r="Q153" s="4">
        <v>0.1483912366928864</v>
      </c>
      <c r="R153" s="10" t="s">
        <v>3248</v>
      </c>
      <c r="S153" s="10"/>
      <c r="T153" s="10" t="s">
        <v>2086</v>
      </c>
    </row>
    <row r="154" spans="1:20" x14ac:dyDescent="0.15">
      <c r="A154" s="2" t="s">
        <v>2087</v>
      </c>
      <c r="B154" s="3">
        <v>6.4939569234848022</v>
      </c>
      <c r="C154" s="4">
        <v>0.17248292890521616</v>
      </c>
      <c r="D154" s="3">
        <v>4.9982900619506836</v>
      </c>
      <c r="E154" s="4">
        <v>0.15160175629047604</v>
      </c>
      <c r="F154" s="3">
        <v>3.9063873887062073</v>
      </c>
      <c r="G154" s="4">
        <v>0.16997056080589223</v>
      </c>
      <c r="H154" s="3">
        <v>4.5316225290298462</v>
      </c>
      <c r="I154" s="4">
        <v>0.16437754023740364</v>
      </c>
      <c r="J154" s="3">
        <v>5.6129950284957886</v>
      </c>
      <c r="K154" s="4">
        <v>0.58314899333415793</v>
      </c>
      <c r="L154" s="3">
        <v>4.3213159243265791</v>
      </c>
      <c r="M154" s="4">
        <v>8.489977692212626E-2</v>
      </c>
      <c r="N154" s="3">
        <v>3.9494174718856812</v>
      </c>
      <c r="O154" s="4">
        <v>0.16401176558907976</v>
      </c>
      <c r="P154" s="3">
        <v>5.1296776533126831</v>
      </c>
      <c r="Q154" s="4">
        <v>0.1483912366928864</v>
      </c>
      <c r="R154" s="10" t="s">
        <v>3249</v>
      </c>
      <c r="S154" s="10" t="s">
        <v>2088</v>
      </c>
      <c r="T154" s="10" t="s">
        <v>2089</v>
      </c>
    </row>
    <row r="155" spans="1:20" x14ac:dyDescent="0.15">
      <c r="A155" s="2" t="s">
        <v>2090</v>
      </c>
      <c r="B155" s="3">
        <v>6.4939569234848022</v>
      </c>
      <c r="C155" s="4">
        <v>0.17248292890521616</v>
      </c>
      <c r="D155" s="3">
        <v>4.9982900619506836</v>
      </c>
      <c r="E155" s="4">
        <v>0.15160175629047604</v>
      </c>
      <c r="F155" s="3">
        <v>3.9063873887062073</v>
      </c>
      <c r="G155" s="4">
        <v>0.16997056080589223</v>
      </c>
      <c r="H155" s="3">
        <v>4.5316225290298462</v>
      </c>
      <c r="I155" s="4">
        <v>0.16437754023740364</v>
      </c>
      <c r="J155" s="3">
        <v>5.6129950284957886</v>
      </c>
      <c r="K155" s="4">
        <v>0.58314899333415793</v>
      </c>
      <c r="L155" s="3">
        <v>4.3213159243265791</v>
      </c>
      <c r="M155" s="4">
        <v>8.489977692212626E-2</v>
      </c>
      <c r="N155" s="3">
        <v>3.9494174718856812</v>
      </c>
      <c r="O155" s="4">
        <v>0.16401176558907976</v>
      </c>
      <c r="P155" s="3">
        <v>5.1296776533126831</v>
      </c>
      <c r="Q155" s="4">
        <v>0.1483912366928864</v>
      </c>
      <c r="R155" s="10" t="s">
        <v>3250</v>
      </c>
      <c r="S155" s="10"/>
      <c r="T155" s="10" t="s">
        <v>2091</v>
      </c>
    </row>
    <row r="156" spans="1:20" x14ac:dyDescent="0.15">
      <c r="A156" s="2" t="s">
        <v>2092</v>
      </c>
      <c r="B156" s="3">
        <v>5.3525869846343994</v>
      </c>
      <c r="C156" s="4">
        <v>8.4502616263741379E-2</v>
      </c>
      <c r="D156" s="3">
        <v>3.8651558756828308</v>
      </c>
      <c r="E156" s="4">
        <v>0.12868068114337511</v>
      </c>
      <c r="F156" s="3">
        <v>4.0040048956871033</v>
      </c>
      <c r="G156" s="4">
        <v>6.5414972840632232E-2</v>
      </c>
      <c r="H156" s="3">
        <v>4.4899758100509644</v>
      </c>
      <c r="I156" s="4">
        <v>9.6179913779874643E-2</v>
      </c>
      <c r="J156" s="3">
        <v>3.5100487470626831</v>
      </c>
      <c r="K156" s="4">
        <v>0.25406786589202562</v>
      </c>
      <c r="L156" s="3">
        <v>3.480355660120646</v>
      </c>
      <c r="M156" s="4">
        <v>0.2147263421578495</v>
      </c>
      <c r="N156" s="3">
        <v>3.5013871788978577</v>
      </c>
      <c r="O156" s="4">
        <v>0.14613099308763416</v>
      </c>
      <c r="P156" s="3">
        <v>3.9869300127029419</v>
      </c>
      <c r="Q156" s="4">
        <v>0.10153276847586988</v>
      </c>
      <c r="R156" s="10" t="s">
        <v>3251</v>
      </c>
      <c r="S156" s="10" t="s">
        <v>1116</v>
      </c>
      <c r="T156" s="10" t="s">
        <v>2093</v>
      </c>
    </row>
    <row r="157" spans="1:20" x14ac:dyDescent="0.15">
      <c r="A157" s="2" t="s">
        <v>2094</v>
      </c>
      <c r="B157" s="3">
        <v>5.6709951162338257</v>
      </c>
      <c r="C157" s="4">
        <v>0.20560303739165237</v>
      </c>
      <c r="D157" s="3">
        <v>4.1849583387374878</v>
      </c>
      <c r="E157" s="4">
        <v>6.523535188417319E-2</v>
      </c>
      <c r="F157" s="3">
        <v>4.9878172874450684</v>
      </c>
      <c r="G157" s="4">
        <v>2.9689416676932995E-2</v>
      </c>
      <c r="H157" s="3">
        <v>4.6206520199775696</v>
      </c>
      <c r="I157" s="4">
        <v>0.22121168830205318</v>
      </c>
      <c r="J157" s="3">
        <v>4.6864709854125977</v>
      </c>
      <c r="K157" s="4">
        <v>0.13380501294936531</v>
      </c>
      <c r="L157" s="3">
        <v>4.0243788560231524</v>
      </c>
      <c r="M157" s="4">
        <v>5.4990380110412504E-2</v>
      </c>
      <c r="N157" s="3">
        <v>4.1302698850631714</v>
      </c>
      <c r="O157" s="4">
        <v>0.14279479029657788</v>
      </c>
      <c r="P157" s="3">
        <v>4.4004040956497192</v>
      </c>
      <c r="Q157" s="4">
        <v>0.21879780883155017</v>
      </c>
      <c r="R157" s="10" t="s">
        <v>3252</v>
      </c>
      <c r="S157" s="10" t="s">
        <v>1331</v>
      </c>
      <c r="T157" s="10" t="s">
        <v>2095</v>
      </c>
    </row>
    <row r="158" spans="1:20" x14ac:dyDescent="0.15">
      <c r="A158" s="2" t="s">
        <v>1431</v>
      </c>
      <c r="B158" s="3">
        <v>8.1983137130737305</v>
      </c>
      <c r="C158" s="4">
        <v>1.6957355971665998E-2</v>
      </c>
      <c r="D158" s="3">
        <v>6.7159198522567749</v>
      </c>
      <c r="E158" s="4">
        <v>4.2513240468279631E-2</v>
      </c>
      <c r="F158" s="3">
        <v>6.6602936983108521</v>
      </c>
      <c r="G158" s="4">
        <v>0.12693675822642742</v>
      </c>
      <c r="H158" s="3">
        <v>6.4341795444488525</v>
      </c>
      <c r="I158" s="4">
        <v>0.16111735304853339</v>
      </c>
      <c r="J158" s="3">
        <v>7.8745197057723999</v>
      </c>
      <c r="K158" s="4">
        <v>0.12356651329237354</v>
      </c>
      <c r="L158" s="3">
        <v>6.4247644742329912</v>
      </c>
      <c r="M158" s="4">
        <v>8.0489350267628892E-2</v>
      </c>
      <c r="N158" s="3">
        <v>6.6224161386489868</v>
      </c>
      <c r="O158" s="4">
        <v>0.11590931416531494</v>
      </c>
      <c r="P158" s="3">
        <v>6.8335702419281006</v>
      </c>
      <c r="Q158" s="4">
        <v>7.2395546492654908E-2</v>
      </c>
      <c r="R158" s="10" t="s">
        <v>2824</v>
      </c>
      <c r="S158" s="10" t="s">
        <v>504</v>
      </c>
      <c r="T158" s="10" t="s">
        <v>1432</v>
      </c>
    </row>
    <row r="159" spans="1:20" x14ac:dyDescent="0.15">
      <c r="A159" s="2" t="s">
        <v>2096</v>
      </c>
      <c r="B159" s="3">
        <v>8.09131920337677</v>
      </c>
      <c r="C159" s="4">
        <v>7.487920955517316E-2</v>
      </c>
      <c r="D159" s="3">
        <v>6.6095082759857178</v>
      </c>
      <c r="E159" s="4">
        <v>0.15229575197048847</v>
      </c>
      <c r="F159" s="3">
        <v>6.7608929872512817</v>
      </c>
      <c r="G159" s="4">
        <v>1.5507677915178111E-2</v>
      </c>
      <c r="H159" s="3">
        <v>6.8506720066070557</v>
      </c>
      <c r="I159" s="4">
        <v>6.1888011774869515E-2</v>
      </c>
      <c r="J159" s="3">
        <v>7.4777247905731201</v>
      </c>
      <c r="K159" s="4">
        <v>0.3268010238550651</v>
      </c>
      <c r="L159" s="3">
        <v>6.1995337804158526</v>
      </c>
      <c r="M159" s="4">
        <v>0.13821032673460543</v>
      </c>
      <c r="N159" s="3">
        <v>5.945099949836731</v>
      </c>
      <c r="O159" s="4">
        <v>0.17201752176176127</v>
      </c>
      <c r="P159" s="3">
        <v>6.1596083641052246</v>
      </c>
      <c r="Q159" s="4">
        <v>0.12393125094636022</v>
      </c>
      <c r="R159" s="10" t="s">
        <v>3253</v>
      </c>
      <c r="S159" s="10" t="s">
        <v>2097</v>
      </c>
      <c r="T159" s="10" t="s">
        <v>2098</v>
      </c>
    </row>
    <row r="160" spans="1:20" x14ac:dyDescent="0.15">
      <c r="A160" s="2" t="s">
        <v>2099</v>
      </c>
      <c r="B160" s="3">
        <v>8.311582088470459</v>
      </c>
      <c r="C160" s="4">
        <v>9.2267377684885632E-2</v>
      </c>
      <c r="D160" s="3">
        <v>6.8351022005081177</v>
      </c>
      <c r="E160" s="4">
        <v>4.3309493442731765E-2</v>
      </c>
      <c r="F160" s="3">
        <v>7.0551624298095703</v>
      </c>
      <c r="G160" s="4">
        <v>5.9542496982026835E-2</v>
      </c>
      <c r="H160" s="3">
        <v>7.1885243654251099</v>
      </c>
      <c r="I160" s="4">
        <v>6.6777298857409961E-2</v>
      </c>
      <c r="J160" s="3">
        <v>7.6191762685775757</v>
      </c>
      <c r="K160" s="4">
        <v>0.17251834158509402</v>
      </c>
      <c r="L160" s="3">
        <v>6.5850485165913897</v>
      </c>
      <c r="M160" s="4">
        <v>6.7765499545492394E-2</v>
      </c>
      <c r="N160" s="3">
        <v>6.5741393566131592</v>
      </c>
      <c r="O160" s="4">
        <v>6.2007301724033556E-2</v>
      </c>
      <c r="P160" s="3">
        <v>7.001919150352478</v>
      </c>
      <c r="Q160" s="4">
        <v>0.11052649517617189</v>
      </c>
      <c r="R160" s="10" t="s">
        <v>3254</v>
      </c>
      <c r="S160" s="10" t="s">
        <v>2100</v>
      </c>
      <c r="T160" s="10" t="s">
        <v>2101</v>
      </c>
    </row>
    <row r="161" spans="1:20" x14ac:dyDescent="0.15">
      <c r="A161" s="2" t="s">
        <v>2102</v>
      </c>
      <c r="B161" s="3">
        <v>6.1237623691558838</v>
      </c>
      <c r="C161" s="4">
        <v>0.11999493761433025</v>
      </c>
      <c r="D161" s="3">
        <v>4.6515206098556519</v>
      </c>
      <c r="E161" s="4">
        <v>0.18055347856560758</v>
      </c>
      <c r="F161" s="3">
        <v>4.9990816116333008</v>
      </c>
      <c r="G161" s="4">
        <v>0.27714375986940698</v>
      </c>
      <c r="H161" s="3">
        <v>5.1613951921463013</v>
      </c>
      <c r="I161" s="4">
        <v>0.17460547449871139</v>
      </c>
      <c r="J161" s="3">
        <v>5.7892391681671143</v>
      </c>
      <c r="K161" s="4">
        <v>0.20550369886573094</v>
      </c>
      <c r="L161" s="3">
        <v>5.5379904111226397</v>
      </c>
      <c r="M161" s="4">
        <v>0.18316999962612568</v>
      </c>
      <c r="N161" s="3">
        <v>5.4652612209320068</v>
      </c>
      <c r="O161" s="4">
        <v>0.47244012045410566</v>
      </c>
      <c r="P161" s="3">
        <v>5.4463176727294922</v>
      </c>
      <c r="Q161" s="4">
        <v>0.22701225997861244</v>
      </c>
      <c r="R161" s="10" t="s">
        <v>3255</v>
      </c>
      <c r="S161" s="10" t="s">
        <v>2103</v>
      </c>
      <c r="T161" s="10" t="s">
        <v>2104</v>
      </c>
    </row>
    <row r="162" spans="1:20" x14ac:dyDescent="0.15">
      <c r="A162" s="2" t="s">
        <v>2105</v>
      </c>
      <c r="B162" s="3">
        <v>5.3606656789779663</v>
      </c>
      <c r="C162" s="4">
        <v>0.16551774877297304</v>
      </c>
      <c r="D162" s="3">
        <v>3.9004256129264832</v>
      </c>
      <c r="E162" s="4">
        <v>0.22548700841947955</v>
      </c>
      <c r="F162" s="3">
        <v>3.9961403608322144</v>
      </c>
      <c r="G162" s="4">
        <v>0.14883029539941955</v>
      </c>
      <c r="H162" s="3">
        <v>4.4279400110244751</v>
      </c>
      <c r="I162" s="4">
        <v>0.10056097614689147</v>
      </c>
      <c r="J162" s="3">
        <v>5.0514363050460815</v>
      </c>
      <c r="K162" s="4">
        <v>0.33082571652142556</v>
      </c>
      <c r="L162" s="3">
        <v>4.2318323453267412</v>
      </c>
      <c r="M162" s="4">
        <v>7.5604517405628999E-2</v>
      </c>
      <c r="N162" s="3">
        <v>4.4379862546920776</v>
      </c>
      <c r="O162" s="4">
        <v>0.15164745067556804</v>
      </c>
      <c r="P162" s="3">
        <v>4.803228497505188</v>
      </c>
      <c r="Q162" s="4">
        <v>0.1120460407686623</v>
      </c>
      <c r="R162" s="10" t="s">
        <v>3256</v>
      </c>
      <c r="S162" s="10"/>
      <c r="T162" s="10" t="s">
        <v>2106</v>
      </c>
    </row>
    <row r="163" spans="1:20" x14ac:dyDescent="0.15">
      <c r="A163" s="2" t="s">
        <v>2107</v>
      </c>
      <c r="B163" s="3">
        <v>7.1231701374053955</v>
      </c>
      <c r="C163" s="4">
        <v>0.12969293775620916</v>
      </c>
      <c r="D163" s="3">
        <v>5.663364052772522</v>
      </c>
      <c r="E163" s="4">
        <v>0.13081570087556849</v>
      </c>
      <c r="F163" s="3">
        <v>5.665467381477356</v>
      </c>
      <c r="G163" s="4">
        <v>0.17471205958024183</v>
      </c>
      <c r="H163" s="3">
        <v>5.4992491006851196</v>
      </c>
      <c r="I163" s="4">
        <v>0.14114967844361864</v>
      </c>
      <c r="J163" s="3">
        <v>5.6470978260040283</v>
      </c>
      <c r="K163" s="4">
        <v>0.14423980272540857</v>
      </c>
      <c r="L163" s="3">
        <v>4.7404521306355791</v>
      </c>
      <c r="M163" s="4">
        <v>6.0316084243051578E-2</v>
      </c>
      <c r="N163" s="3">
        <v>4.8810803890228271</v>
      </c>
      <c r="O163" s="4">
        <v>0.19273342873098248</v>
      </c>
      <c r="P163" s="3">
        <v>5.3456212282180786</v>
      </c>
      <c r="Q163" s="4">
        <v>0.18157948220978987</v>
      </c>
      <c r="R163" s="10" t="s">
        <v>3257</v>
      </c>
      <c r="S163" s="10" t="s">
        <v>2108</v>
      </c>
      <c r="T163" s="10" t="s">
        <v>2109</v>
      </c>
    </row>
    <row r="164" spans="1:20" x14ac:dyDescent="0.15">
      <c r="A164" s="2" t="s">
        <v>2113</v>
      </c>
      <c r="B164" s="3">
        <v>8.3213737010955811</v>
      </c>
      <c r="C164" s="4">
        <v>0.11462954090034003</v>
      </c>
      <c r="D164" s="3">
        <v>6.8714390993118286</v>
      </c>
      <c r="E164" s="4">
        <v>6.7704041548106275E-2</v>
      </c>
      <c r="F164" s="3">
        <v>6.8677266836166382</v>
      </c>
      <c r="G164" s="4">
        <v>9.4391847384056454E-2</v>
      </c>
      <c r="H164" s="3">
        <v>6.9412786960601807</v>
      </c>
      <c r="I164" s="4">
        <v>5.8518111395959881E-2</v>
      </c>
      <c r="J164" s="3">
        <v>8.0683393478393555</v>
      </c>
      <c r="K164" s="4">
        <v>9.869269538233115E-2</v>
      </c>
      <c r="L164" s="3">
        <v>7.0807797114054365</v>
      </c>
      <c r="M164" s="4">
        <v>4.876309666507974E-2</v>
      </c>
      <c r="N164" s="3">
        <v>6.8063511848449707</v>
      </c>
      <c r="O164" s="4">
        <v>0.106948377939179</v>
      </c>
      <c r="P164" s="3">
        <v>6.9311777353286743</v>
      </c>
      <c r="Q164" s="4">
        <v>5.5291341864459664E-2</v>
      </c>
      <c r="R164" s="10" t="s">
        <v>3258</v>
      </c>
      <c r="S164" s="10" t="s">
        <v>2114</v>
      </c>
      <c r="T164" s="10" t="s">
        <v>2115</v>
      </c>
    </row>
    <row r="165" spans="1:20" x14ac:dyDescent="0.15">
      <c r="A165" s="2" t="s">
        <v>2116</v>
      </c>
      <c r="B165" s="3">
        <v>7.2065402269363403</v>
      </c>
      <c r="C165" s="4">
        <v>0.27287711010742405</v>
      </c>
      <c r="D165" s="3">
        <v>5.7594865560531616</v>
      </c>
      <c r="E165" s="4">
        <v>0.1614831711751461</v>
      </c>
      <c r="F165" s="3">
        <v>5.932023286819458</v>
      </c>
      <c r="G165" s="4">
        <v>7.1010408581822879E-2</v>
      </c>
      <c r="H165" s="3">
        <v>5.3220202922821045</v>
      </c>
      <c r="I165" s="4">
        <v>0.12931949184370023</v>
      </c>
      <c r="J165" s="3">
        <v>6.0056933164596558</v>
      </c>
      <c r="K165" s="4">
        <v>0.12996560480506025</v>
      </c>
      <c r="L165" s="3">
        <v>5.5741820335388184</v>
      </c>
      <c r="M165" s="4">
        <v>9.2163199587566635E-2</v>
      </c>
      <c r="N165" s="3">
        <v>5.3619551658630371</v>
      </c>
      <c r="O165" s="4">
        <v>6.6150996840727672E-2</v>
      </c>
      <c r="P165" s="3">
        <v>5.4828712940216064</v>
      </c>
      <c r="Q165" s="4">
        <v>5.2739372043817526E-2</v>
      </c>
      <c r="R165" s="10" t="s">
        <v>3259</v>
      </c>
      <c r="S165" s="10" t="s">
        <v>504</v>
      </c>
      <c r="T165" s="10" t="s">
        <v>2117</v>
      </c>
    </row>
    <row r="166" spans="1:20" x14ac:dyDescent="0.15">
      <c r="A166" s="2" t="s">
        <v>2118</v>
      </c>
      <c r="B166" s="3">
        <v>4.8992476463317871</v>
      </c>
      <c r="C166" s="4">
        <v>0.23880954761075826</v>
      </c>
      <c r="D166" s="3">
        <v>3.4535208344459534</v>
      </c>
      <c r="E166" s="4">
        <v>0.18763495920151241</v>
      </c>
      <c r="F166" s="3">
        <v>3.7645040154457092</v>
      </c>
      <c r="G166" s="4">
        <v>0.19563588691251987</v>
      </c>
      <c r="H166" s="3">
        <v>3.5713953971862793</v>
      </c>
      <c r="I166" s="4">
        <v>0.1700306743459552</v>
      </c>
      <c r="J166" s="3">
        <v>3.8392914533615112</v>
      </c>
      <c r="K166" s="4">
        <v>0.29823002714260466</v>
      </c>
      <c r="L166" s="3">
        <v>3.5578866004943848</v>
      </c>
      <c r="M166" s="4">
        <v>7.6774731286570072E-2</v>
      </c>
      <c r="N166" s="3">
        <v>3.9218940138816833</v>
      </c>
      <c r="O166" s="4">
        <v>0.13408225448221855</v>
      </c>
      <c r="P166" s="3">
        <v>3.548517107963562</v>
      </c>
      <c r="Q166" s="4">
        <v>0.11695253716891914</v>
      </c>
      <c r="R166" s="10" t="s">
        <v>3260</v>
      </c>
      <c r="S166" s="10" t="s">
        <v>2119</v>
      </c>
      <c r="T166" s="10" t="s">
        <v>2120</v>
      </c>
    </row>
    <row r="167" spans="1:20" x14ac:dyDescent="0.15">
      <c r="A167" s="2" t="s">
        <v>2121</v>
      </c>
      <c r="B167" s="3">
        <v>8.4571263790130615</v>
      </c>
      <c r="C167" s="4">
        <v>0.13358954085058528</v>
      </c>
      <c r="D167" s="3">
        <v>7.0173062086105347</v>
      </c>
      <c r="E167" s="4">
        <v>0.12055431742372431</v>
      </c>
      <c r="F167" s="3">
        <v>6.6228761672973633</v>
      </c>
      <c r="G167" s="4">
        <v>0.23197118354263269</v>
      </c>
      <c r="H167" s="3">
        <v>7.0328460931777954</v>
      </c>
      <c r="I167" s="4">
        <v>6.2519086895879136E-2</v>
      </c>
      <c r="J167" s="3">
        <v>7.5638989210128784</v>
      </c>
      <c r="K167" s="4">
        <v>0.21777040905566564</v>
      </c>
      <c r="L167" s="3">
        <v>7.263750871022542</v>
      </c>
      <c r="M167" s="4">
        <v>0.13004667702606584</v>
      </c>
      <c r="N167" s="3">
        <v>6.8008196353912354</v>
      </c>
      <c r="O167" s="4">
        <v>0.11661243522376259</v>
      </c>
      <c r="P167" s="3">
        <v>7.2409969568252563</v>
      </c>
      <c r="Q167" s="4">
        <v>0.12170858725734852</v>
      </c>
      <c r="R167" s="10" t="s">
        <v>3261</v>
      </c>
      <c r="S167" s="10" t="s">
        <v>561</v>
      </c>
      <c r="T167" s="10" t="s">
        <v>2122</v>
      </c>
    </row>
    <row r="168" spans="1:20" x14ac:dyDescent="0.15">
      <c r="A168" s="2" t="s">
        <v>2123</v>
      </c>
      <c r="B168" s="3">
        <v>8.0651882886886597</v>
      </c>
      <c r="C168" s="4">
        <v>0.18514771938584168</v>
      </c>
      <c r="D168" s="3">
        <v>6.6503015756607056</v>
      </c>
      <c r="E168" s="4">
        <v>0.1224945212102386</v>
      </c>
      <c r="F168" s="3">
        <v>6.3898857831954956</v>
      </c>
      <c r="G168" s="4">
        <v>0.14527951645234177</v>
      </c>
      <c r="H168" s="3">
        <v>6.2744373083114624</v>
      </c>
      <c r="I168" s="4">
        <v>0.16349662432221329</v>
      </c>
      <c r="J168" s="3">
        <v>5.6795252561569214</v>
      </c>
      <c r="K168" s="4">
        <v>0.13940551567127005</v>
      </c>
      <c r="L168" s="3">
        <v>4.9372517267862959</v>
      </c>
      <c r="M168" s="4">
        <v>0.26445889258357153</v>
      </c>
      <c r="N168" s="3">
        <v>4.9623820781707764</v>
      </c>
      <c r="O168" s="4">
        <v>5.7909412577978256E-2</v>
      </c>
      <c r="P168" s="3">
        <v>5.1612573862075806</v>
      </c>
      <c r="Q168" s="4">
        <v>0.2011323079167773</v>
      </c>
      <c r="R168" s="10" t="s">
        <v>3262</v>
      </c>
      <c r="S168" s="10" t="s">
        <v>2124</v>
      </c>
      <c r="T168" s="10" t="s">
        <v>2125</v>
      </c>
    </row>
    <row r="169" spans="1:20" x14ac:dyDescent="0.15">
      <c r="A169" s="2" t="s">
        <v>1380</v>
      </c>
      <c r="B169" s="3">
        <v>7.9300141334533691</v>
      </c>
      <c r="C169" s="4">
        <v>0.11419266491180827</v>
      </c>
      <c r="D169" s="3">
        <v>6.518153190612793</v>
      </c>
      <c r="E169" s="4">
        <v>3.8845034272292273E-2</v>
      </c>
      <c r="F169" s="3">
        <v>6.835934042930603</v>
      </c>
      <c r="G169" s="4">
        <v>3.3247107868995915E-2</v>
      </c>
      <c r="H169" s="3">
        <v>6.6494684219360352</v>
      </c>
      <c r="I169" s="4">
        <v>3.7844200980320347E-2</v>
      </c>
      <c r="J169" s="3">
        <v>7.8796734809875488</v>
      </c>
      <c r="K169" s="4">
        <v>0.1154937177772332</v>
      </c>
      <c r="L169" s="3">
        <v>6.2178688049316406</v>
      </c>
      <c r="M169" s="4">
        <v>5.5494292841377732E-2</v>
      </c>
      <c r="N169" s="3">
        <v>6.270057201385498</v>
      </c>
      <c r="O169" s="4">
        <v>6.9872850258611188E-2</v>
      </c>
      <c r="P169" s="3">
        <v>6.4832372665405273</v>
      </c>
      <c r="Q169" s="4">
        <v>0.11399741428042218</v>
      </c>
      <c r="R169" s="10" t="s">
        <v>2806</v>
      </c>
      <c r="S169" s="10" t="s">
        <v>1381</v>
      </c>
      <c r="T169" s="10" t="s">
        <v>1382</v>
      </c>
    </row>
    <row r="170" spans="1:20" x14ac:dyDescent="0.15">
      <c r="A170" s="2" t="s">
        <v>2129</v>
      </c>
      <c r="B170" s="3">
        <v>5.9861001968383789</v>
      </c>
      <c r="C170" s="4">
        <v>0.13447052065249107</v>
      </c>
      <c r="D170" s="3">
        <v>4.5830533504486084</v>
      </c>
      <c r="E170" s="4">
        <v>0.19917137190261397</v>
      </c>
      <c r="F170" s="3">
        <v>4.358471155166626</v>
      </c>
      <c r="G170" s="4">
        <v>6.6518522093001464E-2</v>
      </c>
      <c r="H170" s="3">
        <v>4.9369202852249146</v>
      </c>
      <c r="I170" s="4">
        <v>4.8078469417582058E-2</v>
      </c>
      <c r="J170" s="3">
        <v>5.2248982191085815</v>
      </c>
      <c r="K170" s="4">
        <v>0.15397291071234354</v>
      </c>
      <c r="L170" s="3">
        <v>4.355573495229085</v>
      </c>
      <c r="M170" s="4">
        <v>0.10775165796825036</v>
      </c>
      <c r="N170" s="3">
        <v>3.9682540893554688</v>
      </c>
      <c r="O170" s="4">
        <v>0.12798280036529175</v>
      </c>
      <c r="P170" s="3">
        <v>4.5411422252655029</v>
      </c>
      <c r="Q170" s="4">
        <v>6.5475876959716905E-2</v>
      </c>
      <c r="R170" s="10" t="s">
        <v>3263</v>
      </c>
      <c r="S170" s="10" t="s">
        <v>2130</v>
      </c>
      <c r="T170" s="10" t="s">
        <v>2131</v>
      </c>
    </row>
    <row r="171" spans="1:20" x14ac:dyDescent="0.15">
      <c r="A171" s="2" t="s">
        <v>2132</v>
      </c>
      <c r="B171" s="3">
        <v>6.9023556709289551</v>
      </c>
      <c r="C171" s="4">
        <v>0.16464918698214925</v>
      </c>
      <c r="D171" s="3">
        <v>5.5000729560852051</v>
      </c>
      <c r="E171" s="4">
        <v>0.25543508260088515</v>
      </c>
      <c r="F171" s="3">
        <v>5.0678871870040894</v>
      </c>
      <c r="G171" s="4">
        <v>5.9866025611462211E-2</v>
      </c>
      <c r="H171" s="3">
        <v>4.9942904710769653</v>
      </c>
      <c r="I171" s="4">
        <v>7.9832153400492906E-2</v>
      </c>
      <c r="J171" s="3">
        <v>6.3263691663742065</v>
      </c>
      <c r="K171" s="4">
        <v>7.0311051384056356E-2</v>
      </c>
      <c r="L171" s="3">
        <v>5.3518865903218584</v>
      </c>
      <c r="M171" s="4">
        <v>4.361379930024626E-2</v>
      </c>
      <c r="N171" s="3">
        <v>4.7478288412094116</v>
      </c>
      <c r="O171" s="4">
        <v>0.21204697272585835</v>
      </c>
      <c r="P171" s="3">
        <v>5.3803209066390991</v>
      </c>
      <c r="Q171" s="4">
        <v>0.18429175683620322</v>
      </c>
      <c r="R171" s="10" t="s">
        <v>3264</v>
      </c>
      <c r="S171" s="10" t="s">
        <v>2133</v>
      </c>
      <c r="T171" s="10" t="s">
        <v>2134</v>
      </c>
    </row>
    <row r="172" spans="1:20" x14ac:dyDescent="0.15">
      <c r="A172" s="2" t="s">
        <v>1369</v>
      </c>
      <c r="B172" s="3">
        <v>10.641212463378906</v>
      </c>
      <c r="C172" s="4">
        <v>0.17002939641852285</v>
      </c>
      <c r="D172" s="3">
        <v>9.243175745010376</v>
      </c>
      <c r="E172" s="4">
        <v>0.31123012076995393</v>
      </c>
      <c r="F172" s="3">
        <v>9.038877010345459</v>
      </c>
      <c r="G172" s="4">
        <v>0.16989122660348571</v>
      </c>
      <c r="H172" s="3">
        <v>8.9048376083374023</v>
      </c>
      <c r="I172" s="4">
        <v>0.16095199971895885</v>
      </c>
      <c r="J172" s="3">
        <v>10.766199827194214</v>
      </c>
      <c r="K172" s="4">
        <v>0.14509528438530495</v>
      </c>
      <c r="L172" s="3">
        <v>9.0932947794596348</v>
      </c>
      <c r="M172" s="4">
        <v>6.5141569003989222E-2</v>
      </c>
      <c r="N172" s="3">
        <v>8.8594529628753662</v>
      </c>
      <c r="O172" s="4">
        <v>0.13257964138961226</v>
      </c>
      <c r="P172" s="3">
        <v>9.0332818031311035</v>
      </c>
      <c r="Q172" s="4">
        <v>5.0330879349222417E-2</v>
      </c>
      <c r="R172" s="10" t="s">
        <v>2803</v>
      </c>
      <c r="S172" s="10" t="s">
        <v>1370</v>
      </c>
      <c r="T172" s="10" t="s">
        <v>1371</v>
      </c>
    </row>
    <row r="173" spans="1:20" x14ac:dyDescent="0.15">
      <c r="A173" s="2" t="s">
        <v>2135</v>
      </c>
      <c r="B173" s="3">
        <v>10.16246509552002</v>
      </c>
      <c r="C173" s="4">
        <v>0.1595057416888426</v>
      </c>
      <c r="D173" s="3">
        <v>8.7676670551300049</v>
      </c>
      <c r="E173" s="4">
        <v>5.3957431313484967E-2</v>
      </c>
      <c r="F173" s="3">
        <v>8.5866022109985352</v>
      </c>
      <c r="G173" s="4">
        <v>0.33359701117609863</v>
      </c>
      <c r="H173" s="3">
        <v>9.7097060680389404</v>
      </c>
      <c r="I173" s="4">
        <v>0.21429314620318271</v>
      </c>
      <c r="J173" s="3">
        <v>10.187833309173584</v>
      </c>
      <c r="K173" s="4">
        <v>0.17002749084714394</v>
      </c>
      <c r="L173" s="3">
        <v>9.0379463831583653</v>
      </c>
      <c r="M173" s="4">
        <v>7.1115154047809576E-2</v>
      </c>
      <c r="N173" s="3">
        <v>9.5562148094177246</v>
      </c>
      <c r="O173" s="4">
        <v>0.25332104189654286</v>
      </c>
      <c r="P173" s="3">
        <v>11.286173343658447</v>
      </c>
      <c r="Q173" s="4">
        <v>9.0225204494011099E-2</v>
      </c>
      <c r="R173" s="10" t="s">
        <v>3265</v>
      </c>
      <c r="S173" s="10" t="s">
        <v>2136</v>
      </c>
      <c r="T173" s="10" t="s">
        <v>2137</v>
      </c>
    </row>
    <row r="174" spans="1:20" x14ac:dyDescent="0.15">
      <c r="A174" s="2" t="s">
        <v>1459</v>
      </c>
      <c r="B174" s="3">
        <v>7.7904366254806519</v>
      </c>
      <c r="C174" s="4">
        <v>0.17138190291065036</v>
      </c>
      <c r="D174" s="3">
        <v>6.3978047370910645</v>
      </c>
      <c r="E174" s="4">
        <v>5.1114198962816902E-2</v>
      </c>
      <c r="F174" s="3">
        <v>6.6342895030975342</v>
      </c>
      <c r="G174" s="4">
        <v>0.2015417710199866</v>
      </c>
      <c r="H174" s="3">
        <v>6.5512955188751221</v>
      </c>
      <c r="I174" s="4">
        <v>0.12719005297850999</v>
      </c>
      <c r="J174" s="3">
        <v>7.4666295051574707</v>
      </c>
      <c r="K174" s="4">
        <v>0.1698459735699544</v>
      </c>
      <c r="L174" s="3">
        <v>6.1245735486348467</v>
      </c>
      <c r="M174" s="4">
        <v>0.12116403724310441</v>
      </c>
      <c r="N174" s="3">
        <v>5.9396868944168091</v>
      </c>
      <c r="O174" s="4">
        <v>0.17380127688352068</v>
      </c>
      <c r="P174" s="3">
        <v>6.3367152214050293</v>
      </c>
      <c r="Q174" s="4">
        <v>0.19416451518223157</v>
      </c>
      <c r="R174" s="10" t="s">
        <v>2833</v>
      </c>
      <c r="S174" s="10" t="s">
        <v>1460</v>
      </c>
      <c r="T174" s="10" t="s">
        <v>1461</v>
      </c>
    </row>
    <row r="175" spans="1:20" x14ac:dyDescent="0.15">
      <c r="A175" s="2" t="s">
        <v>2138</v>
      </c>
      <c r="B175" s="3">
        <v>7.9761130809783936</v>
      </c>
      <c r="C175" s="4">
        <v>0.17393566908548391</v>
      </c>
      <c r="D175" s="3">
        <v>6.5856233835220337</v>
      </c>
      <c r="E175" s="4">
        <v>0.21209740142662373</v>
      </c>
      <c r="F175" s="3">
        <v>6.5535801649093628</v>
      </c>
      <c r="G175" s="4">
        <v>0.18747110696244704</v>
      </c>
      <c r="H175" s="3">
        <v>6.5774434804916382</v>
      </c>
      <c r="I175" s="4">
        <v>4.0040852568628056E-2</v>
      </c>
      <c r="J175" s="3">
        <v>7.6172347068786621</v>
      </c>
      <c r="K175" s="4">
        <v>0.11412595341590906</v>
      </c>
      <c r="L175" s="3">
        <v>6.6660010019938154</v>
      </c>
      <c r="M175" s="4">
        <v>0.12000978021324296</v>
      </c>
      <c r="N175" s="3">
        <v>6.533353328704834</v>
      </c>
      <c r="O175" s="4">
        <v>0.14156601481168615</v>
      </c>
      <c r="P175" s="3">
        <v>6.9498246908187866</v>
      </c>
      <c r="Q175" s="4">
        <v>0.14280504365673347</v>
      </c>
      <c r="R175" s="10" t="s">
        <v>3266</v>
      </c>
      <c r="S175" s="10" t="s">
        <v>1489</v>
      </c>
      <c r="T175" s="10" t="s">
        <v>2139</v>
      </c>
    </row>
    <row r="176" spans="1:20" x14ac:dyDescent="0.15">
      <c r="A176" s="2" t="s">
        <v>2140</v>
      </c>
      <c r="B176" s="3">
        <v>5.4676454067230225</v>
      </c>
      <c r="C176" s="4">
        <v>0.10089174064991213</v>
      </c>
      <c r="D176" s="3">
        <v>4.0792739987373352</v>
      </c>
      <c r="E176" s="4">
        <v>0.22661844641358675</v>
      </c>
      <c r="F176" s="3">
        <v>4.7163923978805542</v>
      </c>
      <c r="G176" s="4">
        <v>0.14754821896380371</v>
      </c>
      <c r="H176" s="3">
        <v>4.4849543571472168</v>
      </c>
      <c r="I176" s="4">
        <v>0.33133026976803825</v>
      </c>
      <c r="J176" s="3">
        <v>5.2937716245651245</v>
      </c>
      <c r="K176" s="4">
        <v>0.33395906541752174</v>
      </c>
      <c r="L176" s="3">
        <v>4.5854895909627276</v>
      </c>
      <c r="M176" s="4">
        <v>8.8711611255269107E-2</v>
      </c>
      <c r="N176" s="3">
        <v>4.6888440847396851</v>
      </c>
      <c r="O176" s="4">
        <v>0.32784812191259949</v>
      </c>
      <c r="P176" s="3">
        <v>3.9371838569641113</v>
      </c>
      <c r="Q176" s="4">
        <v>0.23082114762076156</v>
      </c>
      <c r="R176" s="10" t="s">
        <v>3267</v>
      </c>
      <c r="S176" s="10" t="s">
        <v>2141</v>
      </c>
      <c r="T176" s="10" t="s">
        <v>2142</v>
      </c>
    </row>
    <row r="177" spans="1:20" x14ac:dyDescent="0.15">
      <c r="A177" s="2" t="s">
        <v>2143</v>
      </c>
      <c r="B177" s="3">
        <v>6.5382562875747681</v>
      </c>
      <c r="C177" s="4">
        <v>0.1759012785447521</v>
      </c>
      <c r="D177" s="3">
        <v>5.1502704620361328</v>
      </c>
      <c r="E177" s="4">
        <v>0.1286161952502248</v>
      </c>
      <c r="F177" s="3">
        <v>5.5719311237335205</v>
      </c>
      <c r="G177" s="4">
        <v>8.9732521795725398E-2</v>
      </c>
      <c r="H177" s="3">
        <v>5.3140214681625366</v>
      </c>
      <c r="I177" s="4">
        <v>6.5187962582276285E-2</v>
      </c>
      <c r="J177" s="3">
        <v>6.8395662307739258</v>
      </c>
      <c r="K177" s="4">
        <v>0.43447477942542645</v>
      </c>
      <c r="L177" s="3">
        <v>5.4782454172770185</v>
      </c>
      <c r="M177" s="4">
        <v>7.8251566852948581E-2</v>
      </c>
      <c r="N177" s="3">
        <v>5.6614047288894653</v>
      </c>
      <c r="O177" s="4">
        <v>0.1661615891578363</v>
      </c>
      <c r="P177" s="3">
        <v>5.5941886901855469</v>
      </c>
      <c r="Q177" s="4">
        <v>0.12605716938841419</v>
      </c>
      <c r="R177" s="10" t="s">
        <v>3268</v>
      </c>
      <c r="S177" s="10" t="s">
        <v>2144</v>
      </c>
      <c r="T177" s="10" t="s">
        <v>2145</v>
      </c>
    </row>
    <row r="178" spans="1:20" x14ac:dyDescent="0.15">
      <c r="A178" s="2" t="s">
        <v>2146</v>
      </c>
      <c r="B178" s="3">
        <v>7.8725055456161499</v>
      </c>
      <c r="C178" s="4">
        <v>9.3871184230547314E-2</v>
      </c>
      <c r="D178" s="3">
        <v>6.4860901832580566</v>
      </c>
      <c r="E178" s="4">
        <v>0.21568732057947074</v>
      </c>
      <c r="F178" s="3">
        <v>6.9773869514465332</v>
      </c>
      <c r="G178" s="4">
        <v>0.11179584812370696</v>
      </c>
      <c r="H178" s="3">
        <v>7.2677015066146851</v>
      </c>
      <c r="I178" s="4">
        <v>7.4593267506838923E-2</v>
      </c>
      <c r="J178" s="3">
        <v>7.6024893522262573</v>
      </c>
      <c r="K178" s="4">
        <v>0.17413465241475859</v>
      </c>
      <c r="L178" s="3">
        <v>6.876685619354248</v>
      </c>
      <c r="M178" s="4">
        <v>0.15606322949531734</v>
      </c>
      <c r="N178" s="3">
        <v>7.1865617036819458</v>
      </c>
      <c r="O178" s="4">
        <v>0.15294219480757176</v>
      </c>
      <c r="P178" s="3">
        <v>7.9682413339614868</v>
      </c>
      <c r="Q178" s="4">
        <v>0.10868556271924606</v>
      </c>
      <c r="R178" s="10" t="s">
        <v>3269</v>
      </c>
      <c r="S178" s="10" t="s">
        <v>2147</v>
      </c>
      <c r="T178" s="10" t="s">
        <v>2148</v>
      </c>
    </row>
    <row r="179" spans="1:20" x14ac:dyDescent="0.15">
      <c r="A179" s="2" t="s">
        <v>1505</v>
      </c>
      <c r="B179" s="3">
        <v>10.980671405792236</v>
      </c>
      <c r="C179" s="4">
        <v>0.11455562737172997</v>
      </c>
      <c r="D179" s="3">
        <v>9.5964908599853516</v>
      </c>
      <c r="E179" s="4">
        <v>7.9930090442260029E-2</v>
      </c>
      <c r="F179" s="3">
        <v>10.250959396362305</v>
      </c>
      <c r="G179" s="4">
        <v>4.5139869381499553E-2</v>
      </c>
      <c r="H179" s="3">
        <v>9.9623770713806152</v>
      </c>
      <c r="I179" s="4">
        <v>8.7212587724525809E-2</v>
      </c>
      <c r="J179" s="3">
        <v>10.240237474441528</v>
      </c>
      <c r="K179" s="4">
        <v>8.1614776051578755E-2</v>
      </c>
      <c r="L179" s="3">
        <v>9.1594187418619786</v>
      </c>
      <c r="M179" s="4">
        <v>3.4515187764438078E-2</v>
      </c>
      <c r="N179" s="3">
        <v>9.4641067981719971</v>
      </c>
      <c r="O179" s="4">
        <v>5.4133069215099944E-2</v>
      </c>
      <c r="P179" s="3">
        <v>9.8266606330871582</v>
      </c>
      <c r="Q179" s="4">
        <v>9.9115096207873302E-2</v>
      </c>
      <c r="R179" s="10" t="s">
        <v>2760</v>
      </c>
      <c r="S179" s="10" t="s">
        <v>1506</v>
      </c>
      <c r="T179" s="10" t="s">
        <v>1507</v>
      </c>
    </row>
    <row r="180" spans="1:20" x14ac:dyDescent="0.15">
      <c r="A180" s="2" t="s">
        <v>2149</v>
      </c>
      <c r="B180" s="3">
        <v>8.9089381694793701</v>
      </c>
      <c r="C180" s="4">
        <v>5.4792342434858581E-2</v>
      </c>
      <c r="D180" s="3">
        <v>7.5249128341674805</v>
      </c>
      <c r="E180" s="4">
        <v>7.0303020313808237E-2</v>
      </c>
      <c r="F180" s="3">
        <v>7.6426485776901245</v>
      </c>
      <c r="G180" s="4">
        <v>0.14355094690876188</v>
      </c>
      <c r="H180" s="3">
        <v>7.7933770418167114</v>
      </c>
      <c r="I180" s="4">
        <v>3.6506827303593711E-2</v>
      </c>
      <c r="J180" s="3">
        <v>8.2328100204467773</v>
      </c>
      <c r="K180" s="4">
        <v>9.3993521072508898E-2</v>
      </c>
      <c r="L180" s="3">
        <v>7.0726850827534991</v>
      </c>
      <c r="M180" s="4">
        <v>0.15504166202941544</v>
      </c>
      <c r="N180" s="3">
        <v>7.3704584836959839</v>
      </c>
      <c r="O180" s="4">
        <v>8.4732165854981861E-2</v>
      </c>
      <c r="P180" s="3">
        <v>7.4900699853897095</v>
      </c>
      <c r="Q180" s="4">
        <v>0.13481288887890464</v>
      </c>
      <c r="R180" s="10" t="s">
        <v>3270</v>
      </c>
      <c r="S180" s="10" t="s">
        <v>2150</v>
      </c>
      <c r="T180" s="10" t="s">
        <v>2151</v>
      </c>
    </row>
    <row r="181" spans="1:20" x14ac:dyDescent="0.15">
      <c r="A181" s="2" t="s">
        <v>2152</v>
      </c>
      <c r="B181" s="3">
        <v>7.2070980072021484</v>
      </c>
      <c r="C181" s="4">
        <v>0.12884661395707217</v>
      </c>
      <c r="D181" s="3">
        <v>5.8288838863372803</v>
      </c>
      <c r="E181" s="4">
        <v>0.30318248815337445</v>
      </c>
      <c r="F181" s="3">
        <v>5.9862486124038696</v>
      </c>
      <c r="G181" s="4">
        <v>0.33745599280362837</v>
      </c>
      <c r="H181" s="3">
        <v>6.3624845743179321</v>
      </c>
      <c r="I181" s="4">
        <v>0.10455476987667027</v>
      </c>
      <c r="J181" s="3">
        <v>7.2479242086410522</v>
      </c>
      <c r="K181" s="4">
        <v>0.16655465663759342</v>
      </c>
      <c r="L181" s="3">
        <v>7.1912523905436201</v>
      </c>
      <c r="M181" s="4">
        <v>0.16393309732244632</v>
      </c>
      <c r="N181" s="3">
        <v>7.4274406433105469</v>
      </c>
      <c r="O181" s="4">
        <v>4.0529847077117381E-3</v>
      </c>
      <c r="P181" s="3">
        <v>7.6311227083206177</v>
      </c>
      <c r="Q181" s="4">
        <v>4.8206918958682836E-2</v>
      </c>
      <c r="R181" s="10" t="s">
        <v>3271</v>
      </c>
      <c r="S181" s="10" t="s">
        <v>2153</v>
      </c>
      <c r="T181" s="10" t="s">
        <v>2154</v>
      </c>
    </row>
    <row r="182" spans="1:20" x14ac:dyDescent="0.15">
      <c r="A182" s="2" t="s">
        <v>2155</v>
      </c>
      <c r="B182" s="3">
        <v>8.7899646759033203</v>
      </c>
      <c r="C182" s="4">
        <v>0.10330079432935482</v>
      </c>
      <c r="D182" s="3">
        <v>7.4128689765930176</v>
      </c>
      <c r="E182" s="4">
        <v>2.6928388341339246E-2</v>
      </c>
      <c r="F182" s="3">
        <v>7.833979606628418</v>
      </c>
      <c r="G182" s="4">
        <v>4.5237108193133931E-2</v>
      </c>
      <c r="H182" s="3">
        <v>7.6855686902999878</v>
      </c>
      <c r="I182" s="4">
        <v>3.8264591799173762E-2</v>
      </c>
      <c r="J182" s="3">
        <v>8.4921846389770508</v>
      </c>
      <c r="K182" s="4">
        <v>0.20443417482848664</v>
      </c>
      <c r="L182" s="3">
        <v>7.4268856048583984</v>
      </c>
      <c r="M182" s="4">
        <v>0.10771453666850163</v>
      </c>
      <c r="N182" s="3">
        <v>7.5017298460006714</v>
      </c>
      <c r="O182" s="4">
        <v>7.4487354572646811E-2</v>
      </c>
      <c r="P182" s="3">
        <v>7.6016223430633545</v>
      </c>
      <c r="Q182" s="4">
        <v>0.11221066482377885</v>
      </c>
      <c r="R182" s="10" t="s">
        <v>3272</v>
      </c>
      <c r="S182" s="10" t="s">
        <v>1331</v>
      </c>
      <c r="T182" s="10" t="s">
        <v>2156</v>
      </c>
    </row>
    <row r="183" spans="1:20" x14ac:dyDescent="0.15">
      <c r="A183" s="2" t="s">
        <v>2157</v>
      </c>
      <c r="B183" s="3">
        <v>6.1711685657501221</v>
      </c>
      <c r="C183" s="4">
        <v>2.5165451637782464E-2</v>
      </c>
      <c r="D183" s="3">
        <v>4.7980449199676514</v>
      </c>
      <c r="E183" s="4">
        <v>0.24295741072246588</v>
      </c>
      <c r="F183" s="3">
        <v>4.9062874317169189</v>
      </c>
      <c r="G183" s="4">
        <v>0.13375494070205299</v>
      </c>
      <c r="H183" s="3">
        <v>5.0189766883850098</v>
      </c>
      <c r="I183" s="4">
        <v>5.3142025529751939E-2</v>
      </c>
      <c r="J183" s="3">
        <v>6.0600457191467285</v>
      </c>
      <c r="K183" s="4">
        <v>0.17692765803868879</v>
      </c>
      <c r="L183" s="3">
        <v>4.8538017272949219</v>
      </c>
      <c r="M183" s="4">
        <v>9.5566093751478301E-2</v>
      </c>
      <c r="N183" s="3">
        <v>4.8671135902404785</v>
      </c>
      <c r="O183" s="4">
        <v>4.1515348482403569E-2</v>
      </c>
      <c r="P183" s="3">
        <v>5.2696712017059326</v>
      </c>
      <c r="Q183" s="4">
        <v>9.0412610165887058E-2</v>
      </c>
      <c r="R183" s="10" t="s">
        <v>3273</v>
      </c>
      <c r="S183" s="10" t="s">
        <v>2158</v>
      </c>
      <c r="T183" s="10" t="s">
        <v>2159</v>
      </c>
    </row>
    <row r="184" spans="1:20" x14ac:dyDescent="0.15">
      <c r="A184" s="2" t="s">
        <v>2163</v>
      </c>
      <c r="B184" s="3">
        <v>10.701937675476074</v>
      </c>
      <c r="C184" s="4">
        <v>9.1507241675256493E-2</v>
      </c>
      <c r="D184" s="3">
        <v>9.3452804088592529</v>
      </c>
      <c r="E184" s="4">
        <v>6.6851006644505898E-2</v>
      </c>
      <c r="F184" s="3">
        <v>9.1590478420257568</v>
      </c>
      <c r="G184" s="4">
        <v>9.8214873271104855E-2</v>
      </c>
      <c r="H184" s="3">
        <v>9.1790471076965332</v>
      </c>
      <c r="I184" s="4">
        <v>0.12015059671736392</v>
      </c>
      <c r="J184" s="3">
        <v>10.290953874588013</v>
      </c>
      <c r="K184" s="4">
        <v>0.16241025543877932</v>
      </c>
      <c r="L184" s="3">
        <v>9.6064074834187831</v>
      </c>
      <c r="M184" s="4">
        <v>7.6355153128948292E-2</v>
      </c>
      <c r="N184" s="3">
        <v>9.353992223739624</v>
      </c>
      <c r="O184" s="4">
        <v>0.11699041160682898</v>
      </c>
      <c r="P184" s="3">
        <v>9.5583209991455078</v>
      </c>
      <c r="Q184" s="4">
        <v>0.11614303493446089</v>
      </c>
      <c r="R184" s="10" t="s">
        <v>3274</v>
      </c>
      <c r="S184" s="10" t="s">
        <v>2164</v>
      </c>
      <c r="T184" s="10" t="s">
        <v>2165</v>
      </c>
    </row>
    <row r="185" spans="1:20" x14ac:dyDescent="0.15">
      <c r="A185" s="2" t="s">
        <v>1435</v>
      </c>
      <c r="B185" s="3">
        <v>9.1659820079803467</v>
      </c>
      <c r="C185" s="4">
        <v>0.14490669149744423</v>
      </c>
      <c r="D185" s="3">
        <v>7.8095191717147827</v>
      </c>
      <c r="E185" s="4">
        <v>0.1865538790798548</v>
      </c>
      <c r="F185" s="3">
        <v>8.0207386016845703</v>
      </c>
      <c r="G185" s="4">
        <v>7.15002108205747E-2</v>
      </c>
      <c r="H185" s="3">
        <v>7.9345158338546753</v>
      </c>
      <c r="I185" s="4">
        <v>0.18808240794131229</v>
      </c>
      <c r="J185" s="3">
        <v>9.2997827529907227</v>
      </c>
      <c r="K185" s="4">
        <v>8.3311415090404364E-2</v>
      </c>
      <c r="L185" s="3">
        <v>8.0702962875366211</v>
      </c>
      <c r="M185" s="4">
        <v>7.4747799582518107E-2</v>
      </c>
      <c r="N185" s="3">
        <v>8.3587477207183838</v>
      </c>
      <c r="O185" s="4">
        <v>7.4815501340075002E-2</v>
      </c>
      <c r="P185" s="3">
        <v>8.8446378707885742</v>
      </c>
      <c r="Q185" s="4">
        <v>9.8127649714696064E-2</v>
      </c>
      <c r="R185" s="10" t="s">
        <v>2826</v>
      </c>
      <c r="S185" s="10" t="s">
        <v>1436</v>
      </c>
      <c r="T185" s="10" t="s">
        <v>1437</v>
      </c>
    </row>
    <row r="186" spans="1:20" x14ac:dyDescent="0.15">
      <c r="A186" s="2" t="s">
        <v>2166</v>
      </c>
      <c r="B186" s="3">
        <v>9.6651096343994141</v>
      </c>
      <c r="C186" s="4">
        <v>0.10510711420495489</v>
      </c>
      <c r="D186" s="3">
        <v>8.3118674755096436</v>
      </c>
      <c r="E186" s="4">
        <v>8.6671017149337365E-2</v>
      </c>
      <c r="F186" s="3">
        <v>7.7930041551589966</v>
      </c>
      <c r="G186" s="4">
        <v>0.20879375186013049</v>
      </c>
      <c r="H186" s="3">
        <v>8.2397568225860596</v>
      </c>
      <c r="I186" s="4">
        <v>4.4879269732722341E-2</v>
      </c>
      <c r="J186" s="3">
        <v>9.0974831581115723</v>
      </c>
      <c r="K186" s="4">
        <v>6.5457177426184704E-2</v>
      </c>
      <c r="L186" s="3">
        <v>8.610291163126627</v>
      </c>
      <c r="M186" s="4">
        <v>3.4003642581741406E-2</v>
      </c>
      <c r="N186" s="3">
        <v>7.9277490377426147</v>
      </c>
      <c r="O186" s="4">
        <v>0.178224278444026</v>
      </c>
      <c r="P186" s="3">
        <v>8.4049606323242188</v>
      </c>
      <c r="Q186" s="4">
        <v>0.14519394254539569</v>
      </c>
      <c r="R186" s="10" t="s">
        <v>3275</v>
      </c>
      <c r="S186" s="10" t="s">
        <v>2167</v>
      </c>
      <c r="T186" s="10" t="s">
        <v>2168</v>
      </c>
    </row>
    <row r="187" spans="1:20" x14ac:dyDescent="0.15">
      <c r="A187" s="2" t="s">
        <v>2169</v>
      </c>
      <c r="B187" s="3">
        <v>6.961045503616333</v>
      </c>
      <c r="C187" s="4">
        <v>6.8552737940092021E-2</v>
      </c>
      <c r="D187" s="3">
        <v>5.6114143133163452</v>
      </c>
      <c r="E187" s="4">
        <v>3.4467106512624558E-2</v>
      </c>
      <c r="F187" s="3">
        <v>5.8347855806350708</v>
      </c>
      <c r="G187" s="4">
        <v>0.18497560850142</v>
      </c>
      <c r="H187" s="3">
        <v>5.8035508394241333</v>
      </c>
      <c r="I187" s="4">
        <v>0.12099112510583503</v>
      </c>
      <c r="J187" s="3">
        <v>5.7520287036895752</v>
      </c>
      <c r="K187" s="4">
        <v>0.17326399048573812</v>
      </c>
      <c r="L187" s="3">
        <v>4.96574608484904</v>
      </c>
      <c r="M187" s="4">
        <v>0.20901912456012758</v>
      </c>
      <c r="N187" s="3">
        <v>5.1214110851287842</v>
      </c>
      <c r="O187" s="4">
        <v>0.13716329705118196</v>
      </c>
      <c r="P187" s="3">
        <v>5.4267265796661377</v>
      </c>
      <c r="Q187" s="4">
        <v>0.11917835798664193</v>
      </c>
      <c r="R187" s="10" t="s">
        <v>3276</v>
      </c>
      <c r="S187" s="10" t="s">
        <v>1147</v>
      </c>
      <c r="T187" s="10" t="s">
        <v>2170</v>
      </c>
    </row>
    <row r="188" spans="1:20" x14ac:dyDescent="0.15">
      <c r="A188" s="2" t="s">
        <v>2171</v>
      </c>
      <c r="B188" s="3">
        <v>9.1795098781585693</v>
      </c>
      <c r="C188" s="4">
        <v>0.17345629501635151</v>
      </c>
      <c r="D188" s="3">
        <v>7.8307290077209473</v>
      </c>
      <c r="E188" s="4">
        <v>0.19121652633036998</v>
      </c>
      <c r="F188" s="3">
        <v>8.3827493190765381</v>
      </c>
      <c r="G188" s="4">
        <v>0.11132851167886194</v>
      </c>
      <c r="H188" s="3">
        <v>8.1521478891372681</v>
      </c>
      <c r="I188" s="4">
        <v>0.15888242887482135</v>
      </c>
      <c r="J188" s="3">
        <v>8.8243825435638428</v>
      </c>
      <c r="K188" s="4">
        <v>0.20244370056945549</v>
      </c>
      <c r="L188" s="3">
        <v>7.8696530659993487</v>
      </c>
      <c r="M188" s="4">
        <v>0.1129236569334171</v>
      </c>
      <c r="N188" s="3">
        <v>8.1806918382644653</v>
      </c>
      <c r="O188" s="4">
        <v>0.17751935423821116</v>
      </c>
      <c r="P188" s="3">
        <v>8.3988122940063477</v>
      </c>
      <c r="Q188" s="4">
        <v>0.13707962312341393</v>
      </c>
      <c r="R188" s="10" t="s">
        <v>3277</v>
      </c>
      <c r="S188" s="10"/>
      <c r="T188" s="10" t="s">
        <v>2172</v>
      </c>
    </row>
    <row r="189" spans="1:20" x14ac:dyDescent="0.15">
      <c r="A189" s="2" t="s">
        <v>2173</v>
      </c>
      <c r="B189" s="3">
        <v>6.3133864402770996</v>
      </c>
      <c r="C189" s="4">
        <v>0.16369544186620252</v>
      </c>
      <c r="D189" s="3">
        <v>4.9675765037536621</v>
      </c>
      <c r="E189" s="4">
        <v>0.15689066918075628</v>
      </c>
      <c r="F189" s="3">
        <v>5.0602915287017822</v>
      </c>
      <c r="G189" s="4">
        <v>7.3723040939673676E-2</v>
      </c>
      <c r="H189" s="3">
        <v>5.041379451751709</v>
      </c>
      <c r="I189" s="4">
        <v>1.6390566946878071E-2</v>
      </c>
      <c r="J189" s="3">
        <v>5.4196884632110596</v>
      </c>
      <c r="K189" s="4">
        <v>0.11427938811668809</v>
      </c>
      <c r="L189" s="3">
        <v>4.6592566172281904</v>
      </c>
      <c r="M189" s="4">
        <v>0.1129512828187067</v>
      </c>
      <c r="N189" s="3">
        <v>4.9756835699081421</v>
      </c>
      <c r="O189" s="4">
        <v>0.1154937890913436</v>
      </c>
      <c r="P189" s="3">
        <v>5.1099621057510376</v>
      </c>
      <c r="Q189" s="4">
        <v>6.0042661492009097E-2</v>
      </c>
      <c r="R189" s="10" t="s">
        <v>3278</v>
      </c>
      <c r="S189" s="10" t="s">
        <v>2174</v>
      </c>
      <c r="T189" s="10" t="s">
        <v>2175</v>
      </c>
    </row>
    <row r="190" spans="1:20" x14ac:dyDescent="0.15">
      <c r="A190" s="2" t="s">
        <v>2176</v>
      </c>
      <c r="B190" s="3">
        <v>8.9638822078704834</v>
      </c>
      <c r="C190" s="4">
        <v>0.12432077831819453</v>
      </c>
      <c r="D190" s="3">
        <v>7.6234506368637085</v>
      </c>
      <c r="E190" s="4">
        <v>0.12258556553298353</v>
      </c>
      <c r="F190" s="3">
        <v>7.6153771877288818</v>
      </c>
      <c r="G190" s="4">
        <v>7.4199298594128812E-2</v>
      </c>
      <c r="H190" s="3">
        <v>7.4778584241867065</v>
      </c>
      <c r="I190" s="4">
        <v>0.1311770139639202</v>
      </c>
      <c r="J190" s="3">
        <v>8.5180909633636475</v>
      </c>
      <c r="K190" s="4">
        <v>0.13836763429050081</v>
      </c>
      <c r="L190" s="3">
        <v>7.4478317896525068</v>
      </c>
      <c r="M190" s="4">
        <v>5.0386934330380828E-2</v>
      </c>
      <c r="N190" s="3">
        <v>7.3972725868225098</v>
      </c>
      <c r="O190" s="4">
        <v>0.12408026985444943</v>
      </c>
      <c r="P190" s="3">
        <v>7.780870795249939</v>
      </c>
      <c r="Q190" s="4">
        <v>0.13410933769490038</v>
      </c>
      <c r="R190" s="10" t="s">
        <v>3279</v>
      </c>
      <c r="S190" s="10" t="s">
        <v>2177</v>
      </c>
      <c r="T190" s="10" t="s">
        <v>2178</v>
      </c>
    </row>
    <row r="191" spans="1:20" x14ac:dyDescent="0.15">
      <c r="A191" s="2" t="s">
        <v>2179</v>
      </c>
      <c r="B191" s="3">
        <v>7.9424610137939453</v>
      </c>
      <c r="C191" s="4">
        <v>7.2837226395458352E-2</v>
      </c>
      <c r="D191" s="3">
        <v>6.6043812036514282</v>
      </c>
      <c r="E191" s="4">
        <v>0.14602452611905933</v>
      </c>
      <c r="F191" s="3">
        <v>6.6783682107925415</v>
      </c>
      <c r="G191" s="4">
        <v>3.8155764834333368E-2</v>
      </c>
      <c r="H191" s="3">
        <v>6.8556663990020752</v>
      </c>
      <c r="I191" s="4">
        <v>0.13023909750603979</v>
      </c>
      <c r="J191" s="3">
        <v>7.9937810897827148</v>
      </c>
      <c r="K191" s="4">
        <v>0.10115563146121125</v>
      </c>
      <c r="L191" s="3">
        <v>6.9064749081929522</v>
      </c>
      <c r="M191" s="4">
        <v>0.14295992543587061</v>
      </c>
      <c r="N191" s="3">
        <v>7.1244361400604248</v>
      </c>
      <c r="O191" s="4">
        <v>0.17425940748934463</v>
      </c>
      <c r="P191" s="3">
        <v>7.7295610904693604</v>
      </c>
      <c r="Q191" s="4">
        <v>9.1028693618506559E-2</v>
      </c>
      <c r="R191" s="10" t="s">
        <v>3280</v>
      </c>
      <c r="S191" s="10" t="s">
        <v>2180</v>
      </c>
      <c r="T191" s="10" t="s">
        <v>2181</v>
      </c>
    </row>
    <row r="192" spans="1:20" x14ac:dyDescent="0.15">
      <c r="A192" s="2" t="s">
        <v>2182</v>
      </c>
      <c r="B192" s="3">
        <v>5.740667462348938</v>
      </c>
      <c r="C192" s="4">
        <v>0.23015460402308741</v>
      </c>
      <c r="D192" s="3">
        <v>4.4036680459976196</v>
      </c>
      <c r="E192" s="4">
        <v>0.19096268582344683</v>
      </c>
      <c r="F192" s="3">
        <v>4.678552508354187</v>
      </c>
      <c r="G192" s="4">
        <v>8.4539241475876784E-2</v>
      </c>
      <c r="H192" s="3">
        <v>4.8273495435714722</v>
      </c>
      <c r="I192" s="4">
        <v>7.6730693543966749E-2</v>
      </c>
      <c r="J192" s="3">
        <v>4.6068840026855469</v>
      </c>
      <c r="K192" s="4">
        <v>0.12632486746544314</v>
      </c>
      <c r="L192" s="3">
        <v>4.2912545204162598</v>
      </c>
      <c r="M192" s="4">
        <v>0.21260324335598721</v>
      </c>
      <c r="N192" s="3">
        <v>4.8269630670547485</v>
      </c>
      <c r="O192" s="4">
        <v>4.0437462248176174E-2</v>
      </c>
      <c r="P192" s="3">
        <v>5.7068029642105103</v>
      </c>
      <c r="Q192" s="4">
        <v>7.7046038081243468E-2</v>
      </c>
      <c r="R192" s="10" t="s">
        <v>3281</v>
      </c>
      <c r="S192" s="10" t="s">
        <v>2183</v>
      </c>
      <c r="T192" s="10" t="s">
        <v>2184</v>
      </c>
    </row>
    <row r="193" spans="1:20" x14ac:dyDescent="0.15">
      <c r="A193" s="2" t="s">
        <v>2185</v>
      </c>
      <c r="B193" s="3">
        <v>6.9772701263427734</v>
      </c>
      <c r="C193" s="4">
        <v>0.10026340724298544</v>
      </c>
      <c r="D193" s="3">
        <v>5.6450043916702271</v>
      </c>
      <c r="E193" s="4">
        <v>0.20869466705690659</v>
      </c>
      <c r="F193" s="3">
        <v>6.1533347368240356</v>
      </c>
      <c r="G193" s="4">
        <v>2.3999886379210314E-2</v>
      </c>
      <c r="H193" s="3">
        <v>6.0838223695755005</v>
      </c>
      <c r="I193" s="4">
        <v>0.18675515958905148</v>
      </c>
      <c r="J193" s="3">
        <v>6.8500227928161621</v>
      </c>
      <c r="K193" s="4">
        <v>9.8142089848243325E-2</v>
      </c>
      <c r="L193" s="3">
        <v>5.6105233828226728</v>
      </c>
      <c r="M193" s="4">
        <v>3.0480390608319891E-2</v>
      </c>
      <c r="N193" s="3">
        <v>5.791818380355835</v>
      </c>
      <c r="O193" s="4">
        <v>0.13648084806910249</v>
      </c>
      <c r="P193" s="3">
        <v>5.8756704330444336</v>
      </c>
      <c r="Q193" s="4">
        <v>8.4242225935000262E-2</v>
      </c>
      <c r="R193" s="10" t="s">
        <v>3282</v>
      </c>
      <c r="S193" s="10" t="s">
        <v>2186</v>
      </c>
      <c r="T193" s="10" t="s">
        <v>2187</v>
      </c>
    </row>
    <row r="194" spans="1:20" x14ac:dyDescent="0.15">
      <c r="A194" s="2" t="s">
        <v>2188</v>
      </c>
      <c r="B194" s="3">
        <v>7.924035906791687</v>
      </c>
      <c r="C194" s="4">
        <v>0.17543712227702835</v>
      </c>
      <c r="D194" s="3">
        <v>6.5917747020721436</v>
      </c>
      <c r="E194" s="4">
        <v>8.3693668539421964E-2</v>
      </c>
      <c r="F194" s="3">
        <v>6.9089716672897339</v>
      </c>
      <c r="G194" s="4">
        <v>0.10380756342252817</v>
      </c>
      <c r="H194" s="3">
        <v>6.7606583833694458</v>
      </c>
      <c r="I194" s="4">
        <v>8.0533718904406665E-2</v>
      </c>
      <c r="J194" s="3">
        <v>7.6639888286590576</v>
      </c>
      <c r="K194" s="4">
        <v>9.6748895016169553E-2</v>
      </c>
      <c r="L194" s="3">
        <v>6.6241291364034014</v>
      </c>
      <c r="M194" s="4">
        <v>3.1706625625262802E-2</v>
      </c>
      <c r="N194" s="3">
        <v>6.9896367788314819</v>
      </c>
      <c r="O194" s="4">
        <v>8.6988686503679191E-2</v>
      </c>
      <c r="P194" s="3">
        <v>7.1958760023117065</v>
      </c>
      <c r="Q194" s="4">
        <v>0.17688753241816937</v>
      </c>
      <c r="R194" s="10" t="s">
        <v>3283</v>
      </c>
      <c r="S194" s="10" t="s">
        <v>2189</v>
      </c>
      <c r="T194" s="10" t="s">
        <v>2190</v>
      </c>
    </row>
    <row r="195" spans="1:20" x14ac:dyDescent="0.15">
      <c r="A195" s="2" t="s">
        <v>2191</v>
      </c>
      <c r="B195" s="3">
        <v>8.6178669929504395</v>
      </c>
      <c r="C195" s="4">
        <v>9.4755568713998234E-2</v>
      </c>
      <c r="D195" s="3">
        <v>7.2860944271087646</v>
      </c>
      <c r="E195" s="4">
        <v>0.17127484022086722</v>
      </c>
      <c r="F195" s="3">
        <v>7.3387769460678101</v>
      </c>
      <c r="G195" s="4">
        <v>0.14508142863656873</v>
      </c>
      <c r="H195" s="3">
        <v>7.3539330959320068</v>
      </c>
      <c r="I195" s="4">
        <v>0.10231943059000352</v>
      </c>
      <c r="J195" s="3">
        <v>8.4255627393722534</v>
      </c>
      <c r="K195" s="4">
        <v>0.31371018896744374</v>
      </c>
      <c r="L195" s="3">
        <v>7.0291384061177569</v>
      </c>
      <c r="M195" s="4">
        <v>7.7011826318054893E-2</v>
      </c>
      <c r="N195" s="3">
        <v>7.4728564023971558</v>
      </c>
      <c r="O195" s="4">
        <v>0.24698692506654268</v>
      </c>
      <c r="P195" s="3">
        <v>7.2722092866897583</v>
      </c>
      <c r="Q195" s="4">
        <v>7.1551425974917676E-2</v>
      </c>
      <c r="R195" s="10" t="s">
        <v>3284</v>
      </c>
      <c r="S195" s="10" t="s">
        <v>1938</v>
      </c>
      <c r="T195" s="10" t="s">
        <v>2192</v>
      </c>
    </row>
    <row r="196" spans="1:20" x14ac:dyDescent="0.15">
      <c r="A196" s="2" t="s">
        <v>2193</v>
      </c>
      <c r="B196" s="3">
        <v>6.3731441497802734</v>
      </c>
      <c r="C196" s="4">
        <v>0.11981307442146653</v>
      </c>
      <c r="D196" s="3">
        <v>5.0434163808822632</v>
      </c>
      <c r="E196" s="4">
        <v>0.11434361829835543</v>
      </c>
      <c r="F196" s="3">
        <v>5.3659378290176392</v>
      </c>
      <c r="G196" s="4">
        <v>6.1828466071544415E-2</v>
      </c>
      <c r="H196" s="3">
        <v>5.1592674255371094</v>
      </c>
      <c r="I196" s="4">
        <v>0.10051402225537265</v>
      </c>
      <c r="J196" s="3">
        <v>6.6482148170471191</v>
      </c>
      <c r="K196" s="4">
        <v>0.23447046154882498</v>
      </c>
      <c r="L196" s="3">
        <v>5.2275134722391767</v>
      </c>
      <c r="M196" s="4">
        <v>7.5285776522792697E-2</v>
      </c>
      <c r="N196" s="3">
        <v>5.2790563106536865</v>
      </c>
      <c r="O196" s="4">
        <v>2.2563597221095417E-2</v>
      </c>
      <c r="P196" s="3">
        <v>5.6485860347747803</v>
      </c>
      <c r="Q196" s="4">
        <v>7.0539399457395222E-2</v>
      </c>
      <c r="R196" s="10" t="s">
        <v>3285</v>
      </c>
      <c r="S196" s="10" t="s">
        <v>2194</v>
      </c>
      <c r="T196" s="10" t="s">
        <v>2195</v>
      </c>
    </row>
    <row r="197" spans="1:20" x14ac:dyDescent="0.15">
      <c r="A197" s="2" t="s">
        <v>2196</v>
      </c>
      <c r="B197" s="3">
        <v>8.0339170694351196</v>
      </c>
      <c r="C197" s="4">
        <v>6.7110693808218352E-2</v>
      </c>
      <c r="D197" s="3">
        <v>6.7094249725341797</v>
      </c>
      <c r="E197" s="4">
        <v>9.0157743632544682E-2</v>
      </c>
      <c r="F197" s="3">
        <v>6.6593500375747681</v>
      </c>
      <c r="G197" s="4">
        <v>7.6950678142932868E-2</v>
      </c>
      <c r="H197" s="3">
        <v>6.4015384912490845</v>
      </c>
      <c r="I197" s="4">
        <v>5.7535216887660438E-2</v>
      </c>
      <c r="J197" s="3">
        <v>7.1520324945449829</v>
      </c>
      <c r="K197" s="4">
        <v>9.3633095872059854E-2</v>
      </c>
      <c r="L197" s="3">
        <v>6.6778583526611328</v>
      </c>
      <c r="M197" s="4">
        <v>2.5751160451847749E-2</v>
      </c>
      <c r="N197" s="3">
        <v>6.420292854309082</v>
      </c>
      <c r="O197" s="4">
        <v>8.1234840668257813E-2</v>
      </c>
      <c r="P197" s="3">
        <v>6.4624181985855103</v>
      </c>
      <c r="Q197" s="4">
        <v>5.7778102997107748E-2</v>
      </c>
      <c r="R197" s="10" t="s">
        <v>3286</v>
      </c>
      <c r="S197" s="10" t="s">
        <v>2197</v>
      </c>
      <c r="T197" s="10" t="s">
        <v>2198</v>
      </c>
    </row>
    <row r="198" spans="1:20" x14ac:dyDescent="0.15">
      <c r="A198" s="2" t="s">
        <v>2199</v>
      </c>
      <c r="B198" s="3">
        <v>7.260047435760498</v>
      </c>
      <c r="C198" s="4">
        <v>0.18665104072108807</v>
      </c>
      <c r="D198" s="3">
        <v>5.9365047216415405</v>
      </c>
      <c r="E198" s="4">
        <v>0.17039364920695096</v>
      </c>
      <c r="F198" s="3">
        <v>6.0072247982025146</v>
      </c>
      <c r="G198" s="4">
        <v>0.18616226324130425</v>
      </c>
      <c r="H198" s="3">
        <v>5.8702123165130615</v>
      </c>
      <c r="I198" s="4">
        <v>0.22156202825688118</v>
      </c>
      <c r="J198" s="3">
        <v>6.9208220243453979</v>
      </c>
      <c r="K198" s="4">
        <v>0.19604461217185867</v>
      </c>
      <c r="L198" s="3">
        <v>5.6266212463378906</v>
      </c>
      <c r="M198" s="4">
        <v>0.21990111154147063</v>
      </c>
      <c r="N198" s="3">
        <v>4.9741121530532837</v>
      </c>
      <c r="O198" s="4">
        <v>0.28349400638660255</v>
      </c>
      <c r="P198" s="3">
        <v>5.0790027379989624</v>
      </c>
      <c r="Q198" s="4">
        <v>0.32986821695979696</v>
      </c>
      <c r="R198" s="10" t="s">
        <v>3287</v>
      </c>
      <c r="S198" s="10" t="s">
        <v>675</v>
      </c>
      <c r="T198" s="10" t="s">
        <v>2200</v>
      </c>
    </row>
    <row r="199" spans="1:20" x14ac:dyDescent="0.15">
      <c r="A199" s="2" t="s">
        <v>2201</v>
      </c>
      <c r="B199" s="3">
        <v>5.4057315587997437</v>
      </c>
      <c r="C199" s="4">
        <v>0.22668058105646452</v>
      </c>
      <c r="D199" s="3">
        <v>4.0833441615104675</v>
      </c>
      <c r="E199" s="4">
        <v>0.14219701728805303</v>
      </c>
      <c r="F199" s="3">
        <v>4.4194061756134033</v>
      </c>
      <c r="G199" s="4">
        <v>0.16400872308183581</v>
      </c>
      <c r="H199" s="3">
        <v>5.8092615604400635</v>
      </c>
      <c r="I199" s="4">
        <v>8.8700643279923205E-2</v>
      </c>
      <c r="J199" s="3">
        <v>5.0390863418579102</v>
      </c>
      <c r="K199" s="4">
        <v>0.25776866520286101</v>
      </c>
      <c r="L199" s="3">
        <v>4.0580838521321612</v>
      </c>
      <c r="M199" s="4">
        <v>0.11590642699939049</v>
      </c>
      <c r="N199" s="3">
        <v>4.8505575656890869</v>
      </c>
      <c r="O199" s="4">
        <v>0.27580481643995391</v>
      </c>
      <c r="P199" s="3">
        <v>7.0316120386123657</v>
      </c>
      <c r="Q199" s="4">
        <v>0.23995204197090755</v>
      </c>
      <c r="R199" s="10" t="s">
        <v>3288</v>
      </c>
      <c r="S199" s="10" t="s">
        <v>1263</v>
      </c>
      <c r="T199" s="10" t="s">
        <v>2202</v>
      </c>
    </row>
    <row r="200" spans="1:20" x14ac:dyDescent="0.15">
      <c r="A200" s="2" t="s">
        <v>2203</v>
      </c>
      <c r="B200" s="3">
        <v>8.6303691864013672</v>
      </c>
      <c r="C200" s="4">
        <v>8.1711306476740145E-2</v>
      </c>
      <c r="D200" s="3">
        <v>7.311184287071228</v>
      </c>
      <c r="E200" s="4">
        <v>0.10673698478019186</v>
      </c>
      <c r="F200" s="3">
        <v>7.2618478536605835</v>
      </c>
      <c r="G200" s="4">
        <v>8.4005669046316206E-2</v>
      </c>
      <c r="H200" s="3">
        <v>7.3508710861206055</v>
      </c>
      <c r="I200" s="4">
        <v>8.0391917423147899E-2</v>
      </c>
      <c r="J200" s="3">
        <v>8.0923311710357666</v>
      </c>
      <c r="K200" s="4">
        <v>0.15727783168663295</v>
      </c>
      <c r="L200" s="3">
        <v>7.2951351801554365</v>
      </c>
      <c r="M200" s="4">
        <v>2.4594396420530053E-2</v>
      </c>
      <c r="N200" s="3">
        <v>7.1507372856140137</v>
      </c>
      <c r="O200" s="4">
        <v>0.24658710410273868</v>
      </c>
      <c r="P200" s="3">
        <v>7.1696124076843262</v>
      </c>
      <c r="Q200" s="4">
        <v>0.12504963484924911</v>
      </c>
      <c r="R200" s="10" t="s">
        <v>3289</v>
      </c>
      <c r="S200" s="10" t="s">
        <v>2204</v>
      </c>
      <c r="T200" s="10" t="s">
        <v>2205</v>
      </c>
    </row>
    <row r="201" spans="1:20" x14ac:dyDescent="0.15">
      <c r="A201" s="2" t="s">
        <v>2209</v>
      </c>
      <c r="B201" s="3">
        <v>5.9238530397415161</v>
      </c>
      <c r="C201" s="4">
        <v>0.15119356435804743</v>
      </c>
      <c r="D201" s="3">
        <v>4.6070339679718018</v>
      </c>
      <c r="E201" s="4">
        <v>0.23464410485985132</v>
      </c>
      <c r="F201" s="3">
        <v>5.19455885887146</v>
      </c>
      <c r="G201" s="4">
        <v>0.17140460748788705</v>
      </c>
      <c r="H201" s="3">
        <v>5.1228840351104736</v>
      </c>
      <c r="I201" s="4">
        <v>0.16741734547136966</v>
      </c>
      <c r="J201" s="3">
        <v>5.1055858135223389</v>
      </c>
      <c r="K201" s="4">
        <v>0.1239463225654177</v>
      </c>
      <c r="L201" s="3">
        <v>4.6615786552429199</v>
      </c>
      <c r="M201" s="4">
        <v>0.11594639661084165</v>
      </c>
      <c r="N201" s="3">
        <v>4.6368173360824585</v>
      </c>
      <c r="O201" s="4">
        <v>6.3030392211341865E-2</v>
      </c>
      <c r="P201" s="3">
        <v>4.5212274193763733</v>
      </c>
      <c r="Q201" s="4">
        <v>0.28942716233835636</v>
      </c>
      <c r="R201" s="10" t="s">
        <v>3290</v>
      </c>
      <c r="S201" s="10" t="s">
        <v>2210</v>
      </c>
      <c r="T201" s="10" t="s">
        <v>2211</v>
      </c>
    </row>
    <row r="202" spans="1:20" x14ac:dyDescent="0.15">
      <c r="A202" s="2" t="s">
        <v>2212</v>
      </c>
      <c r="B202" s="3">
        <v>8.7377500534057617</v>
      </c>
      <c r="C202" s="4">
        <v>7.6799796490605338E-2</v>
      </c>
      <c r="D202" s="3">
        <v>7.4245305061340332</v>
      </c>
      <c r="E202" s="4">
        <v>0.10407661752302053</v>
      </c>
      <c r="F202" s="3">
        <v>7.5417289733886719</v>
      </c>
      <c r="G202" s="4">
        <v>9.4849726057242859E-2</v>
      </c>
      <c r="H202" s="3">
        <v>7.6603614091873169</v>
      </c>
      <c r="I202" s="4">
        <v>5.1420755414393331E-2</v>
      </c>
      <c r="J202" s="3">
        <v>8.5333161354064941</v>
      </c>
      <c r="K202" s="4">
        <v>3.3759440547058393E-2</v>
      </c>
      <c r="L202" s="3">
        <v>7.6062612533569336</v>
      </c>
      <c r="M202" s="4">
        <v>8.605917852775935E-2</v>
      </c>
      <c r="N202" s="3">
        <v>7.6494156122207642</v>
      </c>
      <c r="O202" s="4">
        <v>8.3871495259609949E-2</v>
      </c>
      <c r="P202" s="3">
        <v>7.5903680324554443</v>
      </c>
      <c r="Q202" s="4">
        <v>8.7136403462953704E-2</v>
      </c>
      <c r="R202" s="10" t="s">
        <v>3291</v>
      </c>
      <c r="S202" s="10" t="s">
        <v>2114</v>
      </c>
      <c r="T202" s="10" t="s">
        <v>2213</v>
      </c>
    </row>
    <row r="203" spans="1:20" x14ac:dyDescent="0.15">
      <c r="A203" s="2" t="s">
        <v>2214</v>
      </c>
      <c r="B203" s="3">
        <v>10.360968112945557</v>
      </c>
      <c r="C203" s="4">
        <v>0.14459022934505011</v>
      </c>
      <c r="D203" s="3">
        <v>9.0558032989501953</v>
      </c>
      <c r="E203" s="4">
        <v>6.2795451952440295E-2</v>
      </c>
      <c r="F203" s="3">
        <v>9.6421816349029541</v>
      </c>
      <c r="G203" s="4">
        <v>7.0741207344267962E-2</v>
      </c>
      <c r="H203" s="3">
        <v>9.4325637817382812</v>
      </c>
      <c r="I203" s="4">
        <v>4.7395989598406969E-2</v>
      </c>
      <c r="J203" s="3">
        <v>9.8469231128692627</v>
      </c>
      <c r="K203" s="4">
        <v>0.10740391864376211</v>
      </c>
      <c r="L203" s="3">
        <v>8.9269545873006191</v>
      </c>
      <c r="M203" s="4">
        <v>0.11071035089665834</v>
      </c>
      <c r="N203" s="3">
        <v>9.0617213249206543</v>
      </c>
      <c r="O203" s="4">
        <v>0.11396997416759158</v>
      </c>
      <c r="P203" s="3">
        <v>9.4845559597015381</v>
      </c>
      <c r="Q203" s="4">
        <v>0.13321241290883734</v>
      </c>
      <c r="R203" s="10" t="s">
        <v>3292</v>
      </c>
      <c r="S203" s="10" t="s">
        <v>1331</v>
      </c>
      <c r="T203" s="10" t="s">
        <v>2215</v>
      </c>
    </row>
    <row r="204" spans="1:20" x14ac:dyDescent="0.15">
      <c r="A204" s="2" t="s">
        <v>2216</v>
      </c>
      <c r="B204" s="3">
        <v>5.7360594272613525</v>
      </c>
      <c r="C204" s="4">
        <v>0.15712550317171872</v>
      </c>
      <c r="D204" s="3">
        <v>4.4341989755630493</v>
      </c>
      <c r="E204" s="4">
        <v>0.14290295941766668</v>
      </c>
      <c r="F204" s="3">
        <v>4.6889370679855347</v>
      </c>
      <c r="G204" s="4">
        <v>9.8114210186897144E-2</v>
      </c>
      <c r="H204" s="3">
        <v>5.7427102327346802</v>
      </c>
      <c r="I204" s="4">
        <v>0.23207409528115105</v>
      </c>
      <c r="J204" s="3">
        <v>4.9755291938781738</v>
      </c>
      <c r="K204" s="4">
        <v>0.19594809107242581</v>
      </c>
      <c r="L204" s="3">
        <v>4.3544562657674151</v>
      </c>
      <c r="M204" s="4">
        <v>8.5279992981590017E-2</v>
      </c>
      <c r="N204" s="3">
        <v>5.408072829246521</v>
      </c>
      <c r="O204" s="4">
        <v>0.26021688272712584</v>
      </c>
      <c r="P204" s="3">
        <v>6.8927561044692993</v>
      </c>
      <c r="Q204" s="4">
        <v>7.9231130714248602E-2</v>
      </c>
      <c r="R204" s="10" t="s">
        <v>3293</v>
      </c>
      <c r="S204" s="10" t="s">
        <v>504</v>
      </c>
      <c r="T204" s="10" t="s">
        <v>2217</v>
      </c>
    </row>
    <row r="205" spans="1:20" x14ac:dyDescent="0.15">
      <c r="A205" s="2" t="s">
        <v>2218</v>
      </c>
      <c r="B205" s="3">
        <v>6.14354407787323</v>
      </c>
      <c r="C205" s="4">
        <v>0.14662945480707218</v>
      </c>
      <c r="D205" s="3">
        <v>4.8482456207275391</v>
      </c>
      <c r="E205" s="4">
        <v>8.4707497405109994E-2</v>
      </c>
      <c r="F205" s="3">
        <v>5.7266837358474731</v>
      </c>
      <c r="G205" s="4">
        <v>0.16669290487359403</v>
      </c>
      <c r="H205" s="3">
        <v>5.3863900899887085</v>
      </c>
      <c r="I205" s="4">
        <v>7.289155465624729E-2</v>
      </c>
      <c r="J205" s="3">
        <v>5.7634431123733521</v>
      </c>
      <c r="K205" s="4">
        <v>0.1608128828260155</v>
      </c>
      <c r="L205" s="3">
        <v>5.1030689875284834</v>
      </c>
      <c r="M205" s="4">
        <v>7.884097990426181E-2</v>
      </c>
      <c r="N205" s="3">
        <v>4.8408191204071045</v>
      </c>
      <c r="O205" s="4">
        <v>0.22085057395978094</v>
      </c>
      <c r="P205" s="3">
        <v>5.1135550737380981</v>
      </c>
      <c r="Q205" s="4">
        <v>0.26022512131247194</v>
      </c>
      <c r="R205" s="10" t="s">
        <v>3294</v>
      </c>
      <c r="S205" s="10" t="s">
        <v>2100</v>
      </c>
      <c r="T205" s="10" t="s">
        <v>2219</v>
      </c>
    </row>
    <row r="206" spans="1:20" x14ac:dyDescent="0.15">
      <c r="A206" s="2" t="s">
        <v>2220</v>
      </c>
      <c r="B206" s="3">
        <v>6.8919121026992798</v>
      </c>
      <c r="C206" s="4">
        <v>0.18089362914454932</v>
      </c>
      <c r="D206" s="3">
        <v>5.59782874584198</v>
      </c>
      <c r="E206" s="4">
        <v>0.24943675557413836</v>
      </c>
      <c r="F206" s="3">
        <v>5.4916712045669556</v>
      </c>
      <c r="G206" s="4">
        <v>0.1209151722861562</v>
      </c>
      <c r="H206" s="3">
        <v>5.1417337656021118</v>
      </c>
      <c r="I206" s="4">
        <v>9.6599867199604617E-2</v>
      </c>
      <c r="J206" s="3">
        <v>6.6560208797454834</v>
      </c>
      <c r="K206" s="4">
        <v>0.16896076238039998</v>
      </c>
      <c r="L206" s="3">
        <v>5.8402166366577148</v>
      </c>
      <c r="M206" s="4">
        <v>0.13091732605744752</v>
      </c>
      <c r="N206" s="3">
        <v>5.2315970659255981</v>
      </c>
      <c r="O206" s="4">
        <v>0.26205690517500757</v>
      </c>
      <c r="P206" s="3">
        <v>5.77507483959198</v>
      </c>
      <c r="Q206" s="4">
        <v>9.6670954599520117E-2</v>
      </c>
      <c r="R206" s="10" t="s">
        <v>3295</v>
      </c>
      <c r="S206" s="10" t="s">
        <v>1331</v>
      </c>
      <c r="T206" s="10" t="s">
        <v>2221</v>
      </c>
    </row>
    <row r="207" spans="1:20" x14ac:dyDescent="0.15">
      <c r="A207" s="2" t="s">
        <v>2222</v>
      </c>
      <c r="B207" s="3">
        <v>7.1606799364089966</v>
      </c>
      <c r="C207" s="4">
        <v>9.783389186627682E-2</v>
      </c>
      <c r="D207" s="3">
        <v>5.8708819150924683</v>
      </c>
      <c r="E207" s="4">
        <v>0.29255790590872655</v>
      </c>
      <c r="F207" s="3">
        <v>5.5472865104675293</v>
      </c>
      <c r="G207" s="4">
        <v>0.35221313064133186</v>
      </c>
      <c r="H207" s="3">
        <v>5.6719461679458618</v>
      </c>
      <c r="I207" s="4">
        <v>0.19068320439055877</v>
      </c>
      <c r="J207" s="3">
        <v>7.1305136680603027</v>
      </c>
      <c r="K207" s="4">
        <v>0.1752512123567708</v>
      </c>
      <c r="L207" s="3">
        <v>5.9379121462504072</v>
      </c>
      <c r="M207" s="4">
        <v>0.15275853738259096</v>
      </c>
      <c r="N207" s="3">
        <v>5.8497791290283203</v>
      </c>
      <c r="O207" s="4">
        <v>0.29810817215599272</v>
      </c>
      <c r="P207" s="3">
        <v>6.1540431976318359</v>
      </c>
      <c r="Q207" s="4">
        <v>0.12176443148610942</v>
      </c>
      <c r="R207" s="10" t="s">
        <v>3296</v>
      </c>
      <c r="S207" s="10" t="s">
        <v>2223</v>
      </c>
      <c r="T207" s="10" t="s">
        <v>2224</v>
      </c>
    </row>
    <row r="208" spans="1:20" x14ac:dyDescent="0.15">
      <c r="A208" s="2" t="s">
        <v>2225</v>
      </c>
      <c r="B208" s="3">
        <v>8.890244722366333</v>
      </c>
      <c r="C208" s="4">
        <v>4.5612043399050096E-2</v>
      </c>
      <c r="D208" s="3">
        <v>7.6017210483551025</v>
      </c>
      <c r="E208" s="4">
        <v>0.21456730736527627</v>
      </c>
      <c r="F208" s="3">
        <v>7.9779620170593262</v>
      </c>
      <c r="G208" s="4">
        <v>0.11029212077895055</v>
      </c>
      <c r="H208" s="3">
        <v>7.998449444770813</v>
      </c>
      <c r="I208" s="4">
        <v>7.1792828852235813E-2</v>
      </c>
      <c r="J208" s="3">
        <v>8.3558409214019775</v>
      </c>
      <c r="K208" s="4">
        <v>0.15678070461866378</v>
      </c>
      <c r="L208" s="3">
        <v>7.3976602554321289</v>
      </c>
      <c r="M208" s="4">
        <v>0.10426771044120764</v>
      </c>
      <c r="N208" s="3">
        <v>7.8426744937896729</v>
      </c>
      <c r="O208" s="4">
        <v>0.12443430035266907</v>
      </c>
      <c r="P208" s="3">
        <v>8.0436122417449951</v>
      </c>
      <c r="Q208" s="4">
        <v>0.11878067280031268</v>
      </c>
      <c r="R208" s="10" t="s">
        <v>3297</v>
      </c>
      <c r="S208" s="10" t="s">
        <v>2226</v>
      </c>
      <c r="T208" s="10" t="s">
        <v>2227</v>
      </c>
    </row>
    <row r="209" spans="1:20" x14ac:dyDescent="0.15">
      <c r="A209" s="2" t="s">
        <v>2228</v>
      </c>
      <c r="B209" s="3">
        <v>7.2451950311660767</v>
      </c>
      <c r="C209" s="4">
        <v>0.1318686029941763</v>
      </c>
      <c r="D209" s="3">
        <v>5.95902419090271</v>
      </c>
      <c r="E209" s="4">
        <v>0.14438835921639653</v>
      </c>
      <c r="F209" s="3">
        <v>5.6195836067199707</v>
      </c>
      <c r="G209" s="4">
        <v>5.1292631443898153E-2</v>
      </c>
      <c r="H209" s="3">
        <v>6.2701085805892944</v>
      </c>
      <c r="I209" s="4">
        <v>0.24306714133683685</v>
      </c>
      <c r="J209" s="3">
        <v>7.0095229148864746</v>
      </c>
      <c r="K209" s="4">
        <v>0.25061509964640866</v>
      </c>
      <c r="L209" s="3">
        <v>6.1330242156982422</v>
      </c>
      <c r="M209" s="4">
        <v>5.6826943781562667E-2</v>
      </c>
      <c r="N209" s="3">
        <v>6.0164836645126343</v>
      </c>
      <c r="O209" s="4">
        <v>0.14773596147772161</v>
      </c>
      <c r="P209" s="3">
        <v>6.1247075796127319</v>
      </c>
      <c r="Q209" s="4">
        <v>0.12029500258823718</v>
      </c>
      <c r="R209" s="10" t="s">
        <v>3298</v>
      </c>
      <c r="S209" s="10" t="s">
        <v>2229</v>
      </c>
      <c r="T209" s="10" t="s">
        <v>2230</v>
      </c>
    </row>
    <row r="210" spans="1:20" x14ac:dyDescent="0.15">
      <c r="A210" s="2" t="s">
        <v>2233</v>
      </c>
      <c r="B210" s="3">
        <v>11.578716516494751</v>
      </c>
      <c r="C210" s="4">
        <v>6.6077104837518746E-2</v>
      </c>
      <c r="D210" s="3">
        <v>10.293529748916626</v>
      </c>
      <c r="E210" s="4">
        <v>0.12502718318648037</v>
      </c>
      <c r="F210" s="3">
        <v>9.7629544734954834</v>
      </c>
      <c r="G210" s="4">
        <v>0.15687688522513718</v>
      </c>
      <c r="H210" s="3">
        <v>9.4543101787567139</v>
      </c>
      <c r="I210" s="4">
        <v>0.13289627562409193</v>
      </c>
      <c r="J210" s="3">
        <v>11.008513927459717</v>
      </c>
      <c r="K210" s="4">
        <v>9.2322899193551911E-2</v>
      </c>
      <c r="L210" s="3">
        <v>10.018368085225424</v>
      </c>
      <c r="M210" s="4">
        <v>7.9591061968395493E-2</v>
      </c>
      <c r="N210" s="3">
        <v>9.2785751819610596</v>
      </c>
      <c r="O210" s="4">
        <v>0.27512929947839215</v>
      </c>
      <c r="P210" s="3">
        <v>9.9475688934326172</v>
      </c>
      <c r="Q210" s="4">
        <v>6.3797464450417701E-2</v>
      </c>
      <c r="R210" s="10" t="s">
        <v>3299</v>
      </c>
      <c r="S210" s="10" t="s">
        <v>2234</v>
      </c>
      <c r="T210" s="10" t="s">
        <v>2235</v>
      </c>
    </row>
    <row r="211" spans="1:20" x14ac:dyDescent="0.15">
      <c r="A211" s="2" t="s">
        <v>2236</v>
      </c>
      <c r="B211" s="3">
        <v>9.6950540542602539</v>
      </c>
      <c r="C211" s="4">
        <v>0.10436187435779087</v>
      </c>
      <c r="D211" s="3">
        <v>8.4104621410369873</v>
      </c>
      <c r="E211" s="4">
        <v>0.15902288883693017</v>
      </c>
      <c r="F211" s="3">
        <v>8.5286600589752197</v>
      </c>
      <c r="G211" s="4">
        <v>0.11005591496753822</v>
      </c>
      <c r="H211" s="3">
        <v>8.1507759094238281</v>
      </c>
      <c r="I211" s="4">
        <v>0.22886090082448163</v>
      </c>
      <c r="J211" s="3">
        <v>8.8278002738952637</v>
      </c>
      <c r="K211" s="4">
        <v>0.26015501660317675</v>
      </c>
      <c r="L211" s="3">
        <v>7.7886684735616045</v>
      </c>
      <c r="M211" s="4">
        <v>0.15974075707749991</v>
      </c>
      <c r="N211" s="3">
        <v>8.6601171493530273</v>
      </c>
      <c r="O211" s="4">
        <v>0.13245071463629748</v>
      </c>
      <c r="P211" s="3">
        <v>8.3746616840362549</v>
      </c>
      <c r="Q211" s="4">
        <v>0.1041074135735091</v>
      </c>
      <c r="R211" s="10" t="s">
        <v>3300</v>
      </c>
      <c r="S211" s="10" t="s">
        <v>1659</v>
      </c>
      <c r="T211" s="10" t="s">
        <v>2237</v>
      </c>
    </row>
    <row r="212" spans="1:20" x14ac:dyDescent="0.15">
      <c r="A212" s="2" t="s">
        <v>2238</v>
      </c>
      <c r="B212" s="3">
        <v>4.6825902462005615</v>
      </c>
      <c r="C212" s="4">
        <v>8.1867820751047468E-2</v>
      </c>
      <c r="D212" s="3">
        <v>3.3985103964805603</v>
      </c>
      <c r="E212" s="4">
        <v>0.17458883939152342</v>
      </c>
      <c r="F212" s="3">
        <v>3.2777341604232788</v>
      </c>
      <c r="G212" s="4">
        <v>2.7688287534345973E-2</v>
      </c>
      <c r="H212" s="3">
        <v>3.2041890025138855</v>
      </c>
      <c r="I212" s="4">
        <v>6.1666912749628135E-2</v>
      </c>
      <c r="J212" s="3">
        <v>3.7195152640342712</v>
      </c>
      <c r="K212" s="4">
        <v>0.13876654177733577</v>
      </c>
      <c r="L212" s="3">
        <v>3.5768304665883384</v>
      </c>
      <c r="M212" s="4">
        <v>0.10526504078393176</v>
      </c>
      <c r="N212" s="3">
        <v>3.2502492070198059</v>
      </c>
      <c r="O212" s="4">
        <v>0.1333301618098435</v>
      </c>
      <c r="P212" s="3">
        <v>3.4123930931091309</v>
      </c>
      <c r="Q212" s="4">
        <v>0.13792701508280544</v>
      </c>
      <c r="R212" s="10" t="s">
        <v>3301</v>
      </c>
      <c r="S212" s="10" t="s">
        <v>2239</v>
      </c>
      <c r="T212" s="10" t="s">
        <v>2240</v>
      </c>
    </row>
    <row r="213" spans="1:20" x14ac:dyDescent="0.15">
      <c r="A213" s="2" t="s">
        <v>2244</v>
      </c>
      <c r="B213" s="3">
        <v>6.8203907012939453</v>
      </c>
      <c r="C213" s="4">
        <v>0.22575559814512258</v>
      </c>
      <c r="D213" s="3">
        <v>5.546342134475708</v>
      </c>
      <c r="E213" s="4">
        <v>0.19130717380747519</v>
      </c>
      <c r="F213" s="3">
        <v>6.0693087577819824</v>
      </c>
      <c r="G213" s="4">
        <v>0.31490256943507761</v>
      </c>
      <c r="H213" s="3">
        <v>5.7475953102111816</v>
      </c>
      <c r="I213" s="4">
        <v>0.193474493540609</v>
      </c>
      <c r="J213" s="3">
        <v>4.7356979846954346</v>
      </c>
      <c r="K213" s="4">
        <v>0.18358966031200755</v>
      </c>
      <c r="L213" s="3">
        <v>4.3611553510030108</v>
      </c>
      <c r="M213" s="4">
        <v>0.12972105760078267</v>
      </c>
      <c r="N213" s="3">
        <v>4.3160707950592041</v>
      </c>
      <c r="O213" s="4">
        <v>8.0072470894721193E-2</v>
      </c>
      <c r="P213" s="3">
        <v>4.472437858581543</v>
      </c>
      <c r="Q213" s="4">
        <v>0.1995448336044626</v>
      </c>
      <c r="R213" s="10" t="s">
        <v>3302</v>
      </c>
      <c r="S213" s="10" t="s">
        <v>2245</v>
      </c>
      <c r="T213" s="10" t="s">
        <v>2246</v>
      </c>
    </row>
    <row r="214" spans="1:20" x14ac:dyDescent="0.15">
      <c r="A214" s="2" t="s">
        <v>2247</v>
      </c>
      <c r="B214" s="3">
        <v>10.146166086196899</v>
      </c>
      <c r="C214" s="4">
        <v>8.7016925233110248E-2</v>
      </c>
      <c r="D214" s="3">
        <v>8.8739697933197021</v>
      </c>
      <c r="E214" s="4">
        <v>0.12231085908030859</v>
      </c>
      <c r="F214" s="3">
        <v>8.4385702610015869</v>
      </c>
      <c r="G214" s="4">
        <v>0.13281631406520278</v>
      </c>
      <c r="H214" s="3">
        <v>8.4976909160614014</v>
      </c>
      <c r="I214" s="4">
        <v>7.0233990562034096E-2</v>
      </c>
      <c r="J214" s="3">
        <v>9.7664074897766113</v>
      </c>
      <c r="K214" s="4">
        <v>3.5684798698647581E-2</v>
      </c>
      <c r="L214" s="3">
        <v>8.8312145868937169</v>
      </c>
      <c r="M214" s="4">
        <v>3.0923769515230799E-2</v>
      </c>
      <c r="N214" s="3">
        <v>8.6070241928100586</v>
      </c>
      <c r="O214" s="4">
        <v>0.10850485541567188</v>
      </c>
      <c r="P214" s="3">
        <v>8.7945291996002197</v>
      </c>
      <c r="Q214" s="4">
        <v>4.6160750764070523E-2</v>
      </c>
      <c r="R214" s="10" t="s">
        <v>3303</v>
      </c>
      <c r="S214" s="10" t="s">
        <v>2248</v>
      </c>
      <c r="T214" s="10" t="s">
        <v>2249</v>
      </c>
    </row>
    <row r="215" spans="1:20" x14ac:dyDescent="0.15">
      <c r="A215" s="2" t="s">
        <v>2250</v>
      </c>
      <c r="B215" s="3">
        <v>8.2417011260986328</v>
      </c>
      <c r="C215" s="4">
        <v>3.9503749944780578E-2</v>
      </c>
      <c r="D215" s="3">
        <v>6.9713853597640991</v>
      </c>
      <c r="E215" s="4">
        <v>0.14550994669343334</v>
      </c>
      <c r="F215" s="3">
        <v>6.9611629247665405</v>
      </c>
      <c r="G215" s="4">
        <v>4.068093219638181E-2</v>
      </c>
      <c r="H215" s="3">
        <v>6.8049826622009277</v>
      </c>
      <c r="I215" s="4">
        <v>0.13402831542094068</v>
      </c>
      <c r="J215" s="3">
        <v>7.940618634223938</v>
      </c>
      <c r="K215" s="4">
        <v>3.4021963190347657E-2</v>
      </c>
      <c r="L215" s="3">
        <v>7.2852797508239746</v>
      </c>
      <c r="M215" s="4">
        <v>7.0151732217278912E-2</v>
      </c>
      <c r="N215" s="3">
        <v>7.3052381277084351</v>
      </c>
      <c r="O215" s="4">
        <v>4.237393692262386E-2</v>
      </c>
      <c r="P215" s="3">
        <v>7.0001850128173828</v>
      </c>
      <c r="Q215" s="4">
        <v>0.13657856418117217</v>
      </c>
      <c r="R215" s="10" t="s">
        <v>3304</v>
      </c>
      <c r="S215" s="10" t="s">
        <v>2251</v>
      </c>
      <c r="T215" s="10" t="s">
        <v>2252</v>
      </c>
    </row>
    <row r="216" spans="1:20" x14ac:dyDescent="0.15">
      <c r="A216" s="2" t="s">
        <v>2253</v>
      </c>
      <c r="B216" s="3">
        <v>6.8738840818405151</v>
      </c>
      <c r="C216" s="4">
        <v>0.14586501126490609</v>
      </c>
      <c r="D216" s="3">
        <v>5.6054130792617798</v>
      </c>
      <c r="E216" s="4">
        <v>0.16267812813214999</v>
      </c>
      <c r="F216" s="3">
        <v>5.5146772861480713</v>
      </c>
      <c r="G216" s="4">
        <v>0.19655238569700406</v>
      </c>
      <c r="H216" s="3">
        <v>5.7452088594436646</v>
      </c>
      <c r="I216" s="4">
        <v>0.14400534860570055</v>
      </c>
      <c r="J216" s="3">
        <v>6.924365758895874</v>
      </c>
      <c r="K216" s="4">
        <v>0.27675830226432047</v>
      </c>
      <c r="L216" s="3">
        <v>5.9122414588928223</v>
      </c>
      <c r="M216" s="4">
        <v>0.15816156977210621</v>
      </c>
      <c r="N216" s="3">
        <v>6.1824525594711304</v>
      </c>
      <c r="O216" s="4">
        <v>6.4890520186697748E-2</v>
      </c>
      <c r="P216" s="3">
        <v>5.8560512065887451</v>
      </c>
      <c r="Q216" s="4">
        <v>0.17234566234804316</v>
      </c>
      <c r="R216" s="10" t="s">
        <v>3305</v>
      </c>
      <c r="S216" s="10" t="s">
        <v>2254</v>
      </c>
      <c r="T216" s="10" t="s">
        <v>2255</v>
      </c>
    </row>
    <row r="217" spans="1:20" x14ac:dyDescent="0.15">
      <c r="A217" s="2" t="s">
        <v>2256</v>
      </c>
      <c r="B217" s="3">
        <v>6.4582188129425049</v>
      </c>
      <c r="C217" s="4">
        <v>0.13310242722229826</v>
      </c>
      <c r="D217" s="3">
        <v>5.1973003149032593</v>
      </c>
      <c r="E217" s="4">
        <v>9.3728154759371768E-2</v>
      </c>
      <c r="F217" s="3">
        <v>4.8820066452026367</v>
      </c>
      <c r="G217" s="4">
        <v>0.13688229087623258</v>
      </c>
      <c r="H217" s="3">
        <v>4.8127900362014771</v>
      </c>
      <c r="I217" s="4">
        <v>6.6259620267524452E-2</v>
      </c>
      <c r="J217" s="3">
        <v>5.5685828924179077</v>
      </c>
      <c r="K217" s="4">
        <v>0.10902535064555416</v>
      </c>
      <c r="L217" s="3">
        <v>4.7979191144307451</v>
      </c>
      <c r="M217" s="4">
        <v>0.16180913292829424</v>
      </c>
      <c r="N217" s="3">
        <v>5.2162781953811646</v>
      </c>
      <c r="O217" s="4">
        <v>0.21420048323645102</v>
      </c>
      <c r="P217" s="3">
        <v>5.2220947742462158</v>
      </c>
      <c r="Q217" s="4">
        <v>0.15067863641983331</v>
      </c>
      <c r="R217" s="10" t="s">
        <v>3306</v>
      </c>
      <c r="S217" s="10"/>
      <c r="T217" s="10" t="s">
        <v>2257</v>
      </c>
    </row>
    <row r="218" spans="1:20" x14ac:dyDescent="0.15">
      <c r="A218" s="2" t="s">
        <v>2258</v>
      </c>
      <c r="B218" s="3">
        <v>7.0836918354034424</v>
      </c>
      <c r="C218" s="4">
        <v>0.21576618824017285</v>
      </c>
      <c r="D218" s="3">
        <v>5.8239767551422119</v>
      </c>
      <c r="E218" s="4">
        <v>0.11172987235189426</v>
      </c>
      <c r="F218" s="3">
        <v>5.8232680559158325</v>
      </c>
      <c r="G218" s="4">
        <v>0.11602914520389765</v>
      </c>
      <c r="H218" s="3">
        <v>5.7244637012481689</v>
      </c>
      <c r="I218" s="4">
        <v>0.12490594395172107</v>
      </c>
      <c r="J218" s="3">
        <v>5.1257733702659607</v>
      </c>
      <c r="K218" s="4">
        <v>0.38627807223875427</v>
      </c>
      <c r="L218" s="3">
        <v>5.7334740956624346</v>
      </c>
      <c r="M218" s="4">
        <v>0.18578062327161821</v>
      </c>
      <c r="N218" s="3">
        <v>5.4474136829376221</v>
      </c>
      <c r="O218" s="4">
        <v>0.11779709889020279</v>
      </c>
      <c r="P218" s="3">
        <v>5.3891690969467163</v>
      </c>
      <c r="Q218" s="4">
        <v>0.1183727236042011</v>
      </c>
      <c r="R218" s="10" t="s">
        <v>3307</v>
      </c>
      <c r="S218" s="10" t="s">
        <v>585</v>
      </c>
      <c r="T218" s="10" t="s">
        <v>2259</v>
      </c>
    </row>
    <row r="219" spans="1:20" x14ac:dyDescent="0.15">
      <c r="A219" s="2" t="s">
        <v>2263</v>
      </c>
      <c r="B219" s="3">
        <v>9.8340568542480469</v>
      </c>
      <c r="C219" s="4">
        <v>0.20404142853290577</v>
      </c>
      <c r="D219" s="3">
        <v>8.5802164077758789</v>
      </c>
      <c r="E219" s="4">
        <v>0.11332935005865943</v>
      </c>
      <c r="F219" s="3">
        <v>8.1742774248123169</v>
      </c>
      <c r="G219" s="4">
        <v>0.12583671081458928</v>
      </c>
      <c r="H219" s="3">
        <v>8.2738385200500488</v>
      </c>
      <c r="I219" s="4">
        <v>3.0827848508199789E-2</v>
      </c>
      <c r="J219" s="3">
        <v>8.5474035739898682</v>
      </c>
      <c r="K219" s="4">
        <v>9.0196994312826337E-2</v>
      </c>
      <c r="L219" s="3">
        <v>8.0714807510375977</v>
      </c>
      <c r="M219" s="4">
        <v>2.9188507581461697E-2</v>
      </c>
      <c r="N219" s="3">
        <v>7.932965874671936</v>
      </c>
      <c r="O219" s="4">
        <v>6.8712752738509603E-2</v>
      </c>
      <c r="P219" s="3">
        <v>8.1295170783996582</v>
      </c>
      <c r="Q219" s="4">
        <v>6.4996760877951837E-2</v>
      </c>
      <c r="R219" s="10" t="s">
        <v>3308</v>
      </c>
      <c r="S219" s="10" t="s">
        <v>2264</v>
      </c>
      <c r="T219" s="10" t="s">
        <v>2265</v>
      </c>
    </row>
    <row r="220" spans="1:20" x14ac:dyDescent="0.15">
      <c r="A220" s="2" t="s">
        <v>2266</v>
      </c>
      <c r="B220" s="3">
        <v>3.9771866202354431</v>
      </c>
      <c r="C220" s="4">
        <v>0.18535834057604147</v>
      </c>
      <c r="D220" s="3">
        <v>2.7314466834068298</v>
      </c>
      <c r="E220" s="4">
        <v>6.5099825866705513E-2</v>
      </c>
      <c r="F220" s="3">
        <v>2.6384852528572083</v>
      </c>
      <c r="G220" s="4">
        <v>0.11600897552275342</v>
      </c>
      <c r="H220" s="3">
        <v>2.8690840005874634</v>
      </c>
      <c r="I220" s="4">
        <v>0.11804693492683256</v>
      </c>
      <c r="J220" s="3">
        <v>3.0573703050613403</v>
      </c>
      <c r="K220" s="4">
        <v>0.2933958648506097</v>
      </c>
      <c r="L220" s="3">
        <v>2.8804183006286621</v>
      </c>
      <c r="M220" s="4">
        <v>0.11460925323799147</v>
      </c>
      <c r="N220" s="3">
        <v>2.8140716552734375</v>
      </c>
      <c r="O220" s="4">
        <v>7.5618047980251332E-2</v>
      </c>
      <c r="P220" s="3">
        <v>2.7951513528823853</v>
      </c>
      <c r="Q220" s="4">
        <v>0.10926393714788238</v>
      </c>
      <c r="R220" s="10" t="s">
        <v>3309</v>
      </c>
      <c r="S220" s="10"/>
      <c r="T220" s="10" t="s">
        <v>2267</v>
      </c>
    </row>
    <row r="221" spans="1:20" x14ac:dyDescent="0.15">
      <c r="A221" s="2" t="s">
        <v>2268</v>
      </c>
      <c r="B221" s="3">
        <v>7.9776819944381714</v>
      </c>
      <c r="C221" s="4">
        <v>5.1664640450599097E-2</v>
      </c>
      <c r="D221" s="3">
        <v>6.7328507900238037</v>
      </c>
      <c r="E221" s="4">
        <v>0.1303303126978731</v>
      </c>
      <c r="F221" s="3">
        <v>7.115145206451416</v>
      </c>
      <c r="G221" s="4">
        <v>7.9492612303942375E-2</v>
      </c>
      <c r="H221" s="3">
        <v>7.5034828186035156</v>
      </c>
      <c r="I221" s="4">
        <v>9.4652301326023217E-2</v>
      </c>
      <c r="J221" s="3">
        <v>6.9961478710174561</v>
      </c>
      <c r="K221" s="4">
        <v>0.17940124915722097</v>
      </c>
      <c r="L221" s="3">
        <v>6.3855889638264971</v>
      </c>
      <c r="M221" s="4">
        <v>5.7601839054787198E-2</v>
      </c>
      <c r="N221" s="3">
        <v>7.0137890577316284</v>
      </c>
      <c r="O221" s="4">
        <v>9.439865807776178E-2</v>
      </c>
      <c r="P221" s="3">
        <v>7.2344359159469604</v>
      </c>
      <c r="Q221" s="4">
        <v>0.11621237578093974</v>
      </c>
      <c r="R221" s="10" t="s">
        <v>3310</v>
      </c>
      <c r="S221" s="10"/>
      <c r="T221" s="10" t="s">
        <v>2269</v>
      </c>
    </row>
    <row r="222" spans="1:20" x14ac:dyDescent="0.15">
      <c r="A222" s="2" t="s">
        <v>1446</v>
      </c>
      <c r="B222" s="3">
        <v>10.623775243759155</v>
      </c>
      <c r="C222" s="4">
        <v>0.1077726076867897</v>
      </c>
      <c r="D222" s="3">
        <v>9.3808071613311768</v>
      </c>
      <c r="E222" s="4">
        <v>0.15100891794471588</v>
      </c>
      <c r="F222" s="3">
        <v>8.5441749095916748</v>
      </c>
      <c r="G222" s="4">
        <v>0.17760486742341708</v>
      </c>
      <c r="H222" s="3">
        <v>9.1347413063049316</v>
      </c>
      <c r="I222" s="4">
        <v>0.11973329751865616</v>
      </c>
      <c r="J222" s="3">
        <v>10.246233701705933</v>
      </c>
      <c r="K222" s="4">
        <v>6.109722995746579E-2</v>
      </c>
      <c r="L222" s="3">
        <v>8.7017720540364589</v>
      </c>
      <c r="M222" s="4">
        <v>0.1506284770973764</v>
      </c>
      <c r="N222" s="3">
        <v>8.4757463932037354</v>
      </c>
      <c r="O222" s="4">
        <v>0.18857896501677918</v>
      </c>
      <c r="P222" s="3">
        <v>9.4103903770446777</v>
      </c>
      <c r="Q222" s="4">
        <v>0.11628058727757005</v>
      </c>
      <c r="R222" s="10" t="s">
        <v>2771</v>
      </c>
      <c r="S222" s="10" t="s">
        <v>1447</v>
      </c>
      <c r="T222" s="10" t="s">
        <v>1448</v>
      </c>
    </row>
    <row r="223" spans="1:20" x14ac:dyDescent="0.15">
      <c r="A223" s="2" t="s">
        <v>2273</v>
      </c>
      <c r="B223" s="3">
        <v>8.8803579807281494</v>
      </c>
      <c r="C223" s="4">
        <v>8.9601571005201927E-2</v>
      </c>
      <c r="D223" s="3">
        <v>7.6401009559631348</v>
      </c>
      <c r="E223" s="4">
        <v>0.17123675281485937</v>
      </c>
      <c r="F223" s="3">
        <v>8.4504947662353516</v>
      </c>
      <c r="G223" s="4">
        <v>0.30135051952930347</v>
      </c>
      <c r="H223" s="3">
        <v>8.5409760475158691</v>
      </c>
      <c r="I223" s="4">
        <v>7.0477208861562071E-2</v>
      </c>
      <c r="J223" s="3">
        <v>6.1927443742752075</v>
      </c>
      <c r="K223" s="4">
        <v>0.19518553045965936</v>
      </c>
      <c r="L223" s="3">
        <v>5.9497567812601728</v>
      </c>
      <c r="M223" s="4">
        <v>0.13081574516468025</v>
      </c>
      <c r="N223" s="3">
        <v>6.3572129011154175</v>
      </c>
      <c r="O223" s="4">
        <v>0.19570488251477719</v>
      </c>
      <c r="P223" s="3">
        <v>6.4879239797592163</v>
      </c>
      <c r="Q223" s="4">
        <v>8.6574365005123208E-2</v>
      </c>
      <c r="R223" s="10" t="s">
        <v>3311</v>
      </c>
      <c r="S223" s="10"/>
      <c r="T223" s="10" t="s">
        <v>2274</v>
      </c>
    </row>
    <row r="224" spans="1:20" x14ac:dyDescent="0.15">
      <c r="A224" s="2" t="s">
        <v>2275</v>
      </c>
      <c r="B224" s="3">
        <v>10.230844736099243</v>
      </c>
      <c r="C224" s="4">
        <v>9.795446574202378E-2</v>
      </c>
      <c r="D224" s="3">
        <v>8.9926266670227051</v>
      </c>
      <c r="E224" s="4">
        <v>0.16262092157130456</v>
      </c>
      <c r="F224" s="3">
        <v>8.7046585083007812</v>
      </c>
      <c r="G224" s="4">
        <v>0.20852080358273337</v>
      </c>
      <c r="H224" s="3">
        <v>8.9140353202819824</v>
      </c>
      <c r="I224" s="4">
        <v>0.14713860835993517</v>
      </c>
      <c r="J224" s="3">
        <v>9.5689506530761719</v>
      </c>
      <c r="K224" s="4">
        <v>0.11611239542180427</v>
      </c>
      <c r="L224" s="3">
        <v>9.0529387791951503</v>
      </c>
      <c r="M224" s="4">
        <v>2.5414521058487811E-2</v>
      </c>
      <c r="N224" s="3">
        <v>8.7082815170288086</v>
      </c>
      <c r="O224" s="4">
        <v>7.3231448766282098E-2</v>
      </c>
      <c r="P224" s="3">
        <v>8.9832932949066162</v>
      </c>
      <c r="Q224" s="4">
        <v>9.035702909814157E-2</v>
      </c>
      <c r="R224" s="10" t="s">
        <v>3312</v>
      </c>
      <c r="S224" s="10" t="s">
        <v>2276</v>
      </c>
      <c r="T224" s="10" t="s">
        <v>2277</v>
      </c>
    </row>
    <row r="225" spans="1:20" x14ac:dyDescent="0.15">
      <c r="A225" s="2" t="s">
        <v>2278</v>
      </c>
      <c r="B225" s="3">
        <v>7.8885105848312378</v>
      </c>
      <c r="C225" s="4">
        <v>6.5252765174744903E-2</v>
      </c>
      <c r="D225" s="3">
        <v>6.6531291007995605</v>
      </c>
      <c r="E225" s="4">
        <v>0.10444229777185193</v>
      </c>
      <c r="F225" s="3">
        <v>7.9113969802856445</v>
      </c>
      <c r="G225" s="4">
        <v>8.2645988628362255E-2</v>
      </c>
      <c r="H225" s="3">
        <v>7.6840369701385498</v>
      </c>
      <c r="I225" s="4">
        <v>9.3631313708040564E-2</v>
      </c>
      <c r="J225" s="3">
        <v>8.8987231254577637</v>
      </c>
      <c r="K225" s="4">
        <v>0.38584778518208301</v>
      </c>
      <c r="L225" s="3">
        <v>7.2318212191263838</v>
      </c>
      <c r="M225" s="4">
        <v>0.20347829097501546</v>
      </c>
      <c r="N225" s="3">
        <v>7.946539044380188</v>
      </c>
      <c r="O225" s="4">
        <v>8.5238888570814866E-2</v>
      </c>
      <c r="P225" s="3">
        <v>8.3607101440429688</v>
      </c>
      <c r="Q225" s="4">
        <v>0.18949090941798419</v>
      </c>
      <c r="R225" s="10" t="s">
        <v>3313</v>
      </c>
      <c r="S225" s="10" t="s">
        <v>2279</v>
      </c>
      <c r="T225" s="10" t="s">
        <v>2280</v>
      </c>
    </row>
    <row r="226" spans="1:20" x14ac:dyDescent="0.15">
      <c r="A226" s="2" t="s">
        <v>2281</v>
      </c>
      <c r="B226" s="3">
        <v>7.5331054925918579</v>
      </c>
      <c r="C226" s="4">
        <v>8.5521953565640199E-2</v>
      </c>
      <c r="D226" s="3">
        <v>6.3058028221130371</v>
      </c>
      <c r="E226" s="4">
        <v>0.19636082379404046</v>
      </c>
      <c r="F226" s="3">
        <v>5.8156131505966187</v>
      </c>
      <c r="G226" s="4">
        <v>0.21359516056064884</v>
      </c>
      <c r="H226" s="3">
        <v>6.0834683179855347</v>
      </c>
      <c r="I226" s="4">
        <v>5.9099051944095697E-2</v>
      </c>
      <c r="J226" s="3">
        <v>6.9402778148651123</v>
      </c>
      <c r="K226" s="4">
        <v>0.12186841356075781</v>
      </c>
      <c r="L226" s="3">
        <v>6.4036812782287598</v>
      </c>
      <c r="M226" s="4">
        <v>0.10964879007364481</v>
      </c>
      <c r="N226" s="3">
        <v>5.9095785617828369</v>
      </c>
      <c r="O226" s="4">
        <v>4.5848631105058622E-2</v>
      </c>
      <c r="P226" s="3">
        <v>6.1090054512023926</v>
      </c>
      <c r="Q226" s="4">
        <v>0.20547039783734825</v>
      </c>
      <c r="R226" s="10" t="s">
        <v>3314</v>
      </c>
      <c r="S226" s="10" t="s">
        <v>2282</v>
      </c>
      <c r="T226" s="10" t="s">
        <v>2283</v>
      </c>
    </row>
    <row r="227" spans="1:20" x14ac:dyDescent="0.15">
      <c r="A227" s="2" t="s">
        <v>2284</v>
      </c>
      <c r="B227" s="3">
        <v>7.7268983125686646</v>
      </c>
      <c r="C227" s="4">
        <v>0.16596208595023429</v>
      </c>
      <c r="D227" s="3">
        <v>6.502824068069458</v>
      </c>
      <c r="E227" s="4">
        <v>0.24056772394001924</v>
      </c>
      <c r="F227" s="3">
        <v>6.4680635929107666</v>
      </c>
      <c r="G227" s="4">
        <v>0.22916831807843596</v>
      </c>
      <c r="H227" s="3">
        <v>6.3401792049407959</v>
      </c>
      <c r="I227" s="4">
        <v>0.13527224181854033</v>
      </c>
      <c r="J227" s="3">
        <v>7.8555150032043457</v>
      </c>
      <c r="K227" s="4">
        <v>8.1294234977538751E-2</v>
      </c>
      <c r="L227" s="3">
        <v>7.0086533228556318</v>
      </c>
      <c r="M227" s="4">
        <v>0.15468784555972945</v>
      </c>
      <c r="N227" s="3">
        <v>6.4862797260284424</v>
      </c>
      <c r="O227" s="4">
        <v>0.10414595722135925</v>
      </c>
      <c r="P227" s="3">
        <v>7.0491049289703369</v>
      </c>
      <c r="Q227" s="4">
        <v>0.21281771421583012</v>
      </c>
      <c r="R227" s="10" t="s">
        <v>3315</v>
      </c>
      <c r="S227" s="10" t="s">
        <v>2285</v>
      </c>
      <c r="T227" s="10" t="s">
        <v>2286</v>
      </c>
    </row>
    <row r="228" spans="1:20" x14ac:dyDescent="0.15">
      <c r="A228" s="2" t="s">
        <v>2287</v>
      </c>
      <c r="B228" s="3">
        <v>7.3486201763153076</v>
      </c>
      <c r="C228" s="4">
        <v>0.2188735512922384</v>
      </c>
      <c r="D228" s="3">
        <v>6.1259347200393677</v>
      </c>
      <c r="E228" s="4">
        <v>0.2110581879363623</v>
      </c>
      <c r="F228" s="3">
        <v>6.2764216661453247</v>
      </c>
      <c r="G228" s="4">
        <v>1.6227330170423659E-2</v>
      </c>
      <c r="H228" s="3">
        <v>6.3181182146072388</v>
      </c>
      <c r="I228" s="4">
        <v>0.21845500115032326</v>
      </c>
      <c r="J228" s="3">
        <v>6.7221721410751343</v>
      </c>
      <c r="K228" s="4">
        <v>0.12947244611339798</v>
      </c>
      <c r="L228" s="3">
        <v>6.3317462603251142</v>
      </c>
      <c r="M228" s="4">
        <v>4.7582728140959395E-2</v>
      </c>
      <c r="N228" s="3">
        <v>6.0479930639266968</v>
      </c>
      <c r="O228" s="4">
        <v>0.28904962703260545</v>
      </c>
      <c r="P228" s="3">
        <v>5.6220946311950684</v>
      </c>
      <c r="Q228" s="4">
        <v>0.14460822648551747</v>
      </c>
      <c r="R228" s="10" t="s">
        <v>3316</v>
      </c>
      <c r="S228" s="10" t="s">
        <v>1190</v>
      </c>
      <c r="T228" s="10" t="s">
        <v>2288</v>
      </c>
    </row>
    <row r="229" spans="1:20" x14ac:dyDescent="0.15">
      <c r="A229" s="2" t="s">
        <v>2289</v>
      </c>
      <c r="B229" s="3">
        <v>7.3486201763153076</v>
      </c>
      <c r="C229" s="4">
        <v>0.2188735512922384</v>
      </c>
      <c r="D229" s="3">
        <v>6.1259347200393677</v>
      </c>
      <c r="E229" s="4">
        <v>0.2110581879363623</v>
      </c>
      <c r="F229" s="3">
        <v>6.2764216661453247</v>
      </c>
      <c r="G229" s="4">
        <v>1.6227330170423659E-2</v>
      </c>
      <c r="H229" s="3">
        <v>6.3181182146072388</v>
      </c>
      <c r="I229" s="4">
        <v>0.21845500115032326</v>
      </c>
      <c r="J229" s="3">
        <v>6.7221721410751343</v>
      </c>
      <c r="K229" s="4">
        <v>0.12947244611339798</v>
      </c>
      <c r="L229" s="3">
        <v>6.3317462603251142</v>
      </c>
      <c r="M229" s="4">
        <v>4.7582728140959395E-2</v>
      </c>
      <c r="N229" s="3">
        <v>6.0479930639266968</v>
      </c>
      <c r="O229" s="4">
        <v>0.28904962703260545</v>
      </c>
      <c r="P229" s="3">
        <v>5.6220946311950684</v>
      </c>
      <c r="Q229" s="4">
        <v>0.14460822648551747</v>
      </c>
      <c r="R229" s="10" t="s">
        <v>3317</v>
      </c>
      <c r="S229" s="10" t="s">
        <v>2290</v>
      </c>
      <c r="T229" s="10" t="s">
        <v>2291</v>
      </c>
    </row>
    <row r="230" spans="1:20" x14ac:dyDescent="0.15">
      <c r="A230" s="2" t="s">
        <v>2292</v>
      </c>
      <c r="B230" s="3">
        <v>6.6223341226577759</v>
      </c>
      <c r="C230" s="4">
        <v>0.16064278860726999</v>
      </c>
      <c r="D230" s="3">
        <v>5.4006189107894897</v>
      </c>
      <c r="E230" s="4">
        <v>0.23486674271658217</v>
      </c>
      <c r="F230" s="3">
        <v>5.7193053960800171</v>
      </c>
      <c r="G230" s="4">
        <v>0.12384439869005394</v>
      </c>
      <c r="H230" s="3">
        <v>5.2895233631134033</v>
      </c>
      <c r="I230" s="4">
        <v>0.16319043954649479</v>
      </c>
      <c r="J230" s="3">
        <v>6.8760753870010376</v>
      </c>
      <c r="K230" s="4">
        <v>0.30082639624930191</v>
      </c>
      <c r="L230" s="3">
        <v>5.6181537310282392</v>
      </c>
      <c r="M230" s="4">
        <v>0.12182900137504743</v>
      </c>
      <c r="N230" s="3">
        <v>6.3059201240539551</v>
      </c>
      <c r="O230" s="4">
        <v>5.6346300535584662E-2</v>
      </c>
      <c r="P230" s="3">
        <v>6.4716581106185913</v>
      </c>
      <c r="Q230" s="4">
        <v>0.10784480847545294</v>
      </c>
      <c r="R230" s="10" t="s">
        <v>3318</v>
      </c>
      <c r="S230" s="10" t="s">
        <v>2293</v>
      </c>
      <c r="T230" s="10" t="s">
        <v>2294</v>
      </c>
    </row>
    <row r="231" spans="1:20" x14ac:dyDescent="0.15">
      <c r="A231" s="2" t="s">
        <v>2295</v>
      </c>
      <c r="B231" s="3">
        <v>6.8948080539703369</v>
      </c>
      <c r="C231" s="4">
        <v>0.18442760386113968</v>
      </c>
      <c r="D231" s="3">
        <v>5.6752978563308716</v>
      </c>
      <c r="E231" s="4">
        <v>7.8257025930876953E-2</v>
      </c>
      <c r="F231" s="3">
        <v>5.6338431835174561</v>
      </c>
      <c r="G231" s="4">
        <v>0.16679929839703025</v>
      </c>
      <c r="H231" s="3">
        <v>6.4474880695343018</v>
      </c>
      <c r="I231" s="4">
        <v>1.3975269335710505E-2</v>
      </c>
      <c r="J231" s="3">
        <v>5.4775049686431885</v>
      </c>
      <c r="K231" s="4">
        <v>9.2485675687089652E-2</v>
      </c>
      <c r="L231" s="3">
        <v>5.0091978708902998</v>
      </c>
      <c r="M231" s="4">
        <v>0.16698485251674794</v>
      </c>
      <c r="N231" s="3">
        <v>4.8223030567169189</v>
      </c>
      <c r="O231" s="4">
        <v>0.13591330143184727</v>
      </c>
      <c r="P231" s="3">
        <v>5.3120583295822144</v>
      </c>
      <c r="Q231" s="4">
        <v>0.12352278296275822</v>
      </c>
      <c r="R231" s="10" t="s">
        <v>3319</v>
      </c>
      <c r="S231" s="10" t="s">
        <v>2296</v>
      </c>
      <c r="T231" s="10" t="s">
        <v>2297</v>
      </c>
    </row>
    <row r="232" spans="1:20" x14ac:dyDescent="0.15">
      <c r="A232" s="2" t="s">
        <v>2298</v>
      </c>
      <c r="B232" s="3">
        <v>7.3538848161697388</v>
      </c>
      <c r="C232" s="4">
        <v>8.4746912215131698E-2</v>
      </c>
      <c r="D232" s="3">
        <v>6.1373443603515625</v>
      </c>
      <c r="E232" s="4">
        <v>0.15447666024073864</v>
      </c>
      <c r="F232" s="3">
        <v>6.4166955947875977</v>
      </c>
      <c r="G232" s="4">
        <v>0.20337927494974783</v>
      </c>
      <c r="H232" s="3">
        <v>6.8491779565811157</v>
      </c>
      <c r="I232" s="4">
        <v>0.27132183859465281</v>
      </c>
      <c r="J232" s="3">
        <v>6.1086479425430298</v>
      </c>
      <c r="K232" s="4">
        <v>0.16045730854656204</v>
      </c>
      <c r="L232" s="3">
        <v>6.0803380012512207</v>
      </c>
      <c r="M232" s="4">
        <v>0.12012009552458557</v>
      </c>
      <c r="N232" s="3">
        <v>6.2815734148025513</v>
      </c>
      <c r="O232" s="4">
        <v>0.10312210220696036</v>
      </c>
      <c r="P232" s="3">
        <v>6.3582894802093506</v>
      </c>
      <c r="Q232" s="4">
        <v>0.14125993538028236</v>
      </c>
      <c r="R232" s="10" t="s">
        <v>3320</v>
      </c>
      <c r="S232" s="10" t="s">
        <v>2299</v>
      </c>
      <c r="T232" s="10" t="s">
        <v>2300</v>
      </c>
    </row>
    <row r="233" spans="1:20" x14ac:dyDescent="0.15">
      <c r="A233" s="2" t="s">
        <v>2301</v>
      </c>
      <c r="B233" s="3">
        <v>4.6667020320892334</v>
      </c>
      <c r="C233" s="4">
        <v>0.14300206287624387</v>
      </c>
      <c r="D233" s="3">
        <v>3.4534714221954346</v>
      </c>
      <c r="E233" s="4">
        <v>4.1172245059867073E-2</v>
      </c>
      <c r="F233" s="3">
        <v>3.719169020652771</v>
      </c>
      <c r="G233" s="4">
        <v>3.6255805184513115E-2</v>
      </c>
      <c r="H233" s="3">
        <v>3.7847288846969604</v>
      </c>
      <c r="I233" s="4">
        <v>7.8554697690500455E-2</v>
      </c>
      <c r="J233" s="3">
        <v>4.4651504755020142</v>
      </c>
      <c r="K233" s="4">
        <v>0.30520257073995471</v>
      </c>
      <c r="L233" s="3">
        <v>3.5412545998891196</v>
      </c>
      <c r="M233" s="4">
        <v>0.1191236663723006</v>
      </c>
      <c r="N233" s="3">
        <v>3.336531937122345</v>
      </c>
      <c r="O233" s="4">
        <v>0.13084503568977293</v>
      </c>
      <c r="P233" s="3">
        <v>3.5514045357704163</v>
      </c>
      <c r="Q233" s="4">
        <v>7.9302464441204146E-2</v>
      </c>
      <c r="R233" s="10" t="s">
        <v>3321</v>
      </c>
      <c r="S233" s="10"/>
      <c r="T233" s="10" t="s">
        <v>2302</v>
      </c>
    </row>
    <row r="234" spans="1:20" x14ac:dyDescent="0.15">
      <c r="A234" s="2" t="s">
        <v>2303</v>
      </c>
      <c r="B234" s="3">
        <v>4.6097407341003418</v>
      </c>
      <c r="C234" s="4">
        <v>6.6982402413861233E-2</v>
      </c>
      <c r="D234" s="3">
        <v>3.4006548523902893</v>
      </c>
      <c r="E234" s="4">
        <v>8.8620735296762204E-2</v>
      </c>
      <c r="F234" s="3">
        <v>3.379982590675354</v>
      </c>
      <c r="G234" s="4">
        <v>0.15361374098146208</v>
      </c>
      <c r="H234" s="3">
        <v>3.3192339539527893</v>
      </c>
      <c r="I234" s="4">
        <v>0.17363164931988098</v>
      </c>
      <c r="J234" s="3">
        <v>3.9602757692337036</v>
      </c>
      <c r="K234" s="4">
        <v>8.0075002367467049E-2</v>
      </c>
      <c r="L234" s="3">
        <v>3.4720222949981689</v>
      </c>
      <c r="M234" s="4">
        <v>5.7138589874144476E-2</v>
      </c>
      <c r="N234" s="3">
        <v>3.1593473553657532</v>
      </c>
      <c r="O234" s="4">
        <v>0.17280782915933596</v>
      </c>
      <c r="P234" s="3">
        <v>3.4709578156471252</v>
      </c>
      <c r="Q234" s="4">
        <v>0.17551786250011378</v>
      </c>
      <c r="R234" s="10" t="s">
        <v>3322</v>
      </c>
      <c r="S234" s="10" t="s">
        <v>2304</v>
      </c>
      <c r="T234" s="10" t="s">
        <v>2305</v>
      </c>
    </row>
    <row r="235" spans="1:20" x14ac:dyDescent="0.15">
      <c r="A235" s="2" t="s">
        <v>2306</v>
      </c>
      <c r="B235" s="3">
        <v>8.2232143878936768</v>
      </c>
      <c r="C235" s="4">
        <v>6.3651530292900341E-2</v>
      </c>
      <c r="D235" s="3">
        <v>7.0160044431686401</v>
      </c>
      <c r="E235" s="4">
        <v>2.8368827950071972E-2</v>
      </c>
      <c r="F235" s="3">
        <v>7.2018835544586182</v>
      </c>
      <c r="G235" s="4">
        <v>6.2560315420421148E-2</v>
      </c>
      <c r="H235" s="3">
        <v>8.1230645179748535</v>
      </c>
      <c r="I235" s="4">
        <v>0.19680573446585459</v>
      </c>
      <c r="J235" s="3">
        <v>7.6803185939788818</v>
      </c>
      <c r="K235" s="4">
        <v>0.19855570647528478</v>
      </c>
      <c r="L235" s="3">
        <v>6.4314227104187012</v>
      </c>
      <c r="M235" s="4">
        <v>0.12936534648669962</v>
      </c>
      <c r="N235" s="3">
        <v>7.3643368482589722</v>
      </c>
      <c r="O235" s="4">
        <v>0.18156793307291022</v>
      </c>
      <c r="P235" s="3">
        <v>9.300938606262207</v>
      </c>
      <c r="Q235" s="4">
        <v>8.1555858770173073E-2</v>
      </c>
      <c r="R235" s="10" t="s">
        <v>3323</v>
      </c>
      <c r="S235" s="10" t="s">
        <v>2307</v>
      </c>
      <c r="T235" s="10" t="s">
        <v>2308</v>
      </c>
    </row>
    <row r="236" spans="1:20" x14ac:dyDescent="0.15">
      <c r="A236" s="2" t="s">
        <v>2309</v>
      </c>
      <c r="B236" s="3">
        <v>6.8735076189041138</v>
      </c>
      <c r="C236" s="4">
        <v>0.12278910611957278</v>
      </c>
      <c r="D236" s="3">
        <v>5.6682184934616089</v>
      </c>
      <c r="E236" s="4">
        <v>0.14934341599533443</v>
      </c>
      <c r="F236" s="3">
        <v>5.1160318851470947</v>
      </c>
      <c r="G236" s="4">
        <v>0.15751633019968561</v>
      </c>
      <c r="H236" s="3">
        <v>4.8052189350128174</v>
      </c>
      <c r="I236" s="4">
        <v>0.14868999996520313</v>
      </c>
      <c r="J236" s="3">
        <v>6.3607367277145386</v>
      </c>
      <c r="K236" s="4">
        <v>9.6241152311521527E-2</v>
      </c>
      <c r="L236" s="3">
        <v>5.8648804028828936</v>
      </c>
      <c r="M236" s="4">
        <v>8.8801832042265411E-2</v>
      </c>
      <c r="N236" s="3">
        <v>5.0113910436630249</v>
      </c>
      <c r="O236" s="4">
        <v>7.7965695110315925E-2</v>
      </c>
      <c r="P236" s="3">
        <v>5.2155568599700928</v>
      </c>
      <c r="Q236" s="4">
        <v>0.15516373313834578</v>
      </c>
      <c r="R236" s="10" t="s">
        <v>3324</v>
      </c>
      <c r="S236" s="10" t="s">
        <v>2310</v>
      </c>
      <c r="T236" s="10" t="s">
        <v>2311</v>
      </c>
    </row>
    <row r="237" spans="1:20" x14ac:dyDescent="0.15">
      <c r="A237" s="2" t="s">
        <v>2312</v>
      </c>
      <c r="B237" s="3">
        <v>9.9322745800018311</v>
      </c>
      <c r="C237" s="4">
        <v>0.17366951293337282</v>
      </c>
      <c r="D237" s="3">
        <v>8.7270607948303223</v>
      </c>
      <c r="E237" s="4">
        <v>9.4280564135178907E-2</v>
      </c>
      <c r="F237" s="3">
        <v>8.7936975955963135</v>
      </c>
      <c r="G237" s="4">
        <v>6.6561955903648676E-2</v>
      </c>
      <c r="H237" s="3">
        <v>8.7194843292236328</v>
      </c>
      <c r="I237" s="4">
        <v>7.3442555341709959E-2</v>
      </c>
      <c r="J237" s="3">
        <v>9.2589671611785889</v>
      </c>
      <c r="K237" s="4">
        <v>0.15997602762335275</v>
      </c>
      <c r="L237" s="3">
        <v>8.2869798342386876</v>
      </c>
      <c r="M237" s="4">
        <v>0.15452306781982444</v>
      </c>
      <c r="N237" s="3">
        <v>8.0327605009078979</v>
      </c>
      <c r="O237" s="4">
        <v>9.4673507395128823E-2</v>
      </c>
      <c r="P237" s="3">
        <v>8.2028725147247314</v>
      </c>
      <c r="Q237" s="4">
        <v>0.16981915209780035</v>
      </c>
      <c r="R237" s="10" t="s">
        <v>3325</v>
      </c>
      <c r="S237" s="10" t="s">
        <v>2313</v>
      </c>
      <c r="T237" s="10" t="s">
        <v>2314</v>
      </c>
    </row>
    <row r="238" spans="1:20" x14ac:dyDescent="0.15">
      <c r="A238" s="2" t="s">
        <v>2315</v>
      </c>
      <c r="B238" s="3">
        <v>10.061870336532593</v>
      </c>
      <c r="C238" s="4">
        <v>0.25668437383588744</v>
      </c>
      <c r="D238" s="3">
        <v>8.8566710948944092</v>
      </c>
      <c r="E238" s="4">
        <v>8.6197904156245023E-2</v>
      </c>
      <c r="F238" s="3">
        <v>8.1004753112792969</v>
      </c>
      <c r="G238" s="4">
        <v>0.11517472763138592</v>
      </c>
      <c r="H238" s="3">
        <v>8.1851224899291992</v>
      </c>
      <c r="I238" s="4">
        <v>6.4057267569288534E-2</v>
      </c>
      <c r="J238" s="3">
        <v>9.3688540458679199</v>
      </c>
      <c r="K238" s="4">
        <v>0.11552063550079737</v>
      </c>
      <c r="L238" s="3">
        <v>8.6692276000976562</v>
      </c>
      <c r="M238" s="4">
        <v>0.12511011684896486</v>
      </c>
      <c r="N238" s="3">
        <v>8.3683030605316162</v>
      </c>
      <c r="O238" s="4">
        <v>0.19214701209369089</v>
      </c>
      <c r="P238" s="3">
        <v>8.7508919239044189</v>
      </c>
      <c r="Q238" s="4">
        <v>0.12767881701199216</v>
      </c>
      <c r="R238" s="10" t="s">
        <v>3326</v>
      </c>
      <c r="S238" s="10" t="s">
        <v>2316</v>
      </c>
      <c r="T238" s="10" t="s">
        <v>2317</v>
      </c>
    </row>
    <row r="239" spans="1:20" x14ac:dyDescent="0.15">
      <c r="A239" s="2" t="s">
        <v>2318</v>
      </c>
      <c r="B239" s="3">
        <v>8.9025032520294189</v>
      </c>
      <c r="C239" s="4">
        <v>7.3809259664168361E-2</v>
      </c>
      <c r="D239" s="3">
        <v>7.6976108551025391</v>
      </c>
      <c r="E239" s="4">
        <v>4.1398847201384585E-2</v>
      </c>
      <c r="F239" s="3">
        <v>6.711016058921814</v>
      </c>
      <c r="G239" s="4">
        <v>0.18107991662450074</v>
      </c>
      <c r="H239" s="3">
        <v>7.2740564346313477</v>
      </c>
      <c r="I239" s="4">
        <v>0.18012139991117926</v>
      </c>
      <c r="J239" s="3">
        <v>4.9650059938430786</v>
      </c>
      <c r="K239" s="4">
        <v>0.30180457367974894</v>
      </c>
      <c r="L239" s="3">
        <v>5.4249329566955566</v>
      </c>
      <c r="M239" s="4">
        <v>0.18899338520337802</v>
      </c>
      <c r="N239" s="3">
        <v>4.6901794672012329</v>
      </c>
      <c r="O239" s="4">
        <v>0.14031129248358151</v>
      </c>
      <c r="P239" s="3">
        <v>4.3810921907424927</v>
      </c>
      <c r="Q239" s="4">
        <v>0.21629113728572991</v>
      </c>
      <c r="R239" s="10" t="s">
        <v>3327</v>
      </c>
      <c r="S239" s="10" t="s">
        <v>2319</v>
      </c>
      <c r="T239" s="10" t="s">
        <v>2320</v>
      </c>
    </row>
    <row r="240" spans="1:20" x14ac:dyDescent="0.15">
      <c r="A240" s="2" t="s">
        <v>2321</v>
      </c>
      <c r="B240" s="3">
        <v>6.0478465557098389</v>
      </c>
      <c r="C240" s="4">
        <v>7.9935014509880428E-2</v>
      </c>
      <c r="D240" s="3">
        <v>4.8536648750305176</v>
      </c>
      <c r="E240" s="4">
        <v>0.1205686453155084</v>
      </c>
      <c r="F240" s="3">
        <v>4.9739867448806763</v>
      </c>
      <c r="G240" s="4">
        <v>0.15876456749784448</v>
      </c>
      <c r="H240" s="3">
        <v>4.7934633493423462</v>
      </c>
      <c r="I240" s="4">
        <v>0.11442261096859013</v>
      </c>
      <c r="J240" s="3">
        <v>6.1182199716567993</v>
      </c>
      <c r="K240" s="4">
        <v>4.5550824852830157E-2</v>
      </c>
      <c r="L240" s="3">
        <v>5.6141762733459473</v>
      </c>
      <c r="M240" s="4">
        <v>7.6159117025699274E-2</v>
      </c>
      <c r="N240" s="3">
        <v>6.141709566116333</v>
      </c>
      <c r="O240" s="4">
        <v>4.5763924794167014E-2</v>
      </c>
      <c r="P240" s="3">
        <v>5.9378283023834229</v>
      </c>
      <c r="Q240" s="4">
        <v>0.11427490784880509</v>
      </c>
      <c r="R240" s="10" t="s">
        <v>3328</v>
      </c>
      <c r="S240" s="10" t="s">
        <v>675</v>
      </c>
      <c r="T240" s="10" t="s">
        <v>2322</v>
      </c>
    </row>
    <row r="241" spans="1:20" x14ac:dyDescent="0.15">
      <c r="A241" s="2" t="s">
        <v>2323</v>
      </c>
      <c r="B241" s="3">
        <v>6.670133113861084</v>
      </c>
      <c r="C241" s="4">
        <v>0.13728136981790137</v>
      </c>
      <c r="D241" s="3">
        <v>5.4768056869506836</v>
      </c>
      <c r="E241" s="4">
        <v>7.2807441798675016E-2</v>
      </c>
      <c r="F241" s="3">
        <v>5.7326266765594482</v>
      </c>
      <c r="G241" s="4">
        <v>3.6560641192015492E-2</v>
      </c>
      <c r="H241" s="3">
        <v>5.4888392686843872</v>
      </c>
      <c r="I241" s="4">
        <v>0.21048155978855623</v>
      </c>
      <c r="J241" s="3">
        <v>6.8444802761077881</v>
      </c>
      <c r="K241" s="4">
        <v>0.14497755141357296</v>
      </c>
      <c r="L241" s="3">
        <v>5.6484454472859698</v>
      </c>
      <c r="M241" s="4">
        <v>1.5510007033741351E-2</v>
      </c>
      <c r="N241" s="3">
        <v>5.6502290964126587</v>
      </c>
      <c r="O241" s="4">
        <v>9.4645626741040448E-2</v>
      </c>
      <c r="P241" s="3">
        <v>5.6865297555923462</v>
      </c>
      <c r="Q241" s="4">
        <v>0.12559542986059533</v>
      </c>
      <c r="R241" s="10" t="s">
        <v>3329</v>
      </c>
      <c r="S241" s="10" t="s">
        <v>2324</v>
      </c>
      <c r="T241" s="10" t="s">
        <v>2325</v>
      </c>
    </row>
    <row r="242" spans="1:20" x14ac:dyDescent="0.15">
      <c r="A242" s="2" t="s">
        <v>2326</v>
      </c>
      <c r="B242" s="3">
        <v>6.907218337059021</v>
      </c>
      <c r="C242" s="4">
        <v>0.16734486431974713</v>
      </c>
      <c r="D242" s="3">
        <v>5.7203561067581177</v>
      </c>
      <c r="E242" s="4">
        <v>0.10111992398802741</v>
      </c>
      <c r="F242" s="3">
        <v>5.8985114097595215</v>
      </c>
      <c r="G242" s="4">
        <v>9.9221843978745602E-2</v>
      </c>
      <c r="H242" s="3">
        <v>5.7958414554595947</v>
      </c>
      <c r="I242" s="4">
        <v>9.9622230245161772E-2</v>
      </c>
      <c r="J242" s="3">
        <v>6.7771399021148682</v>
      </c>
      <c r="K242" s="4">
        <v>0.19854016128388208</v>
      </c>
      <c r="L242" s="3">
        <v>5.6360020637512207</v>
      </c>
      <c r="M242" s="4">
        <v>9.521575964920885E-2</v>
      </c>
      <c r="N242" s="3">
        <v>5.2856103181838989</v>
      </c>
      <c r="O242" s="4">
        <v>6.0612021234306555E-2</v>
      </c>
      <c r="P242" s="3">
        <v>6.151677131652832</v>
      </c>
      <c r="Q242" s="4">
        <v>0.23236763380262504</v>
      </c>
      <c r="R242" s="10" t="s">
        <v>3330</v>
      </c>
      <c r="S242" s="10" t="s">
        <v>2327</v>
      </c>
      <c r="T242" s="10" t="s">
        <v>2328</v>
      </c>
    </row>
    <row r="243" spans="1:20" x14ac:dyDescent="0.15">
      <c r="A243" s="2" t="s">
        <v>2329</v>
      </c>
      <c r="B243" s="3">
        <v>6.907218337059021</v>
      </c>
      <c r="C243" s="4">
        <v>0.16734486431974713</v>
      </c>
      <c r="D243" s="3">
        <v>5.7203561067581177</v>
      </c>
      <c r="E243" s="4">
        <v>0.10111992398802741</v>
      </c>
      <c r="F243" s="3">
        <v>5.8985114097595215</v>
      </c>
      <c r="G243" s="4">
        <v>9.9221843978745602E-2</v>
      </c>
      <c r="H243" s="3">
        <v>5.7958414554595947</v>
      </c>
      <c r="I243" s="4">
        <v>9.9622230245161772E-2</v>
      </c>
      <c r="J243" s="3">
        <v>6.7771399021148682</v>
      </c>
      <c r="K243" s="4">
        <v>0.19854016128388208</v>
      </c>
      <c r="L243" s="3">
        <v>5.6360020637512207</v>
      </c>
      <c r="M243" s="4">
        <v>9.521575964920885E-2</v>
      </c>
      <c r="N243" s="3">
        <v>5.2856103181838989</v>
      </c>
      <c r="O243" s="4">
        <v>6.0612021234306555E-2</v>
      </c>
      <c r="P243" s="3">
        <v>6.151677131652832</v>
      </c>
      <c r="Q243" s="4">
        <v>0.23236763380262504</v>
      </c>
      <c r="R243" s="10" t="s">
        <v>3331</v>
      </c>
      <c r="S243" s="10" t="s">
        <v>2330</v>
      </c>
      <c r="T243" s="10" t="s">
        <v>2331</v>
      </c>
    </row>
    <row r="244" spans="1:20" x14ac:dyDescent="0.15">
      <c r="A244" s="2" t="s">
        <v>2332</v>
      </c>
      <c r="B244" s="3">
        <v>10.44078254699707</v>
      </c>
      <c r="C244" s="4">
        <v>0.13180381685984155</v>
      </c>
      <c r="D244" s="3">
        <v>9.2623674869537354</v>
      </c>
      <c r="E244" s="4">
        <v>0.11466126670037419</v>
      </c>
      <c r="F244" s="3">
        <v>9.1639351844787598</v>
      </c>
      <c r="G244" s="4">
        <v>9.6809581307897588E-2</v>
      </c>
      <c r="H244" s="3">
        <v>9.6570403575897217</v>
      </c>
      <c r="I244" s="4">
        <v>0.11970631342393072</v>
      </c>
      <c r="J244" s="3">
        <v>9.606292724609375</v>
      </c>
      <c r="K244" s="4">
        <v>0.18813404599353056</v>
      </c>
      <c r="L244" s="3">
        <v>8.7713085810343419</v>
      </c>
      <c r="M244" s="4">
        <v>0.11252345528697948</v>
      </c>
      <c r="N244" s="3">
        <v>9.1365053653717041</v>
      </c>
      <c r="O244" s="4">
        <v>0.22042447532162082</v>
      </c>
      <c r="P244" s="3">
        <v>10.429659366607666</v>
      </c>
      <c r="Q244" s="4">
        <v>0.14735098476199668</v>
      </c>
      <c r="R244" s="10" t="s">
        <v>3332</v>
      </c>
      <c r="S244" s="10" t="s">
        <v>2333</v>
      </c>
      <c r="T244" s="10" t="s">
        <v>2334</v>
      </c>
    </row>
    <row r="245" spans="1:20" x14ac:dyDescent="0.15">
      <c r="A245" s="2" t="s">
        <v>1423</v>
      </c>
      <c r="B245" s="3">
        <v>10.319484710693359</v>
      </c>
      <c r="C245" s="4">
        <v>0.16162098940869926</v>
      </c>
      <c r="D245" s="3">
        <v>9.148061990737915</v>
      </c>
      <c r="E245" s="4">
        <v>0.16968761765418339</v>
      </c>
      <c r="F245" s="3">
        <v>9.1006100177764893</v>
      </c>
      <c r="G245" s="4">
        <v>0.11168764632252903</v>
      </c>
      <c r="H245" s="3">
        <v>8.8789348602294922</v>
      </c>
      <c r="I245" s="4">
        <v>0.16077552871873949</v>
      </c>
      <c r="J245" s="3">
        <v>10.42009425163269</v>
      </c>
      <c r="K245" s="4">
        <v>0.14331674238083619</v>
      </c>
      <c r="L245" s="3">
        <v>8.8486032485961914</v>
      </c>
      <c r="M245" s="4">
        <v>8.0035150151710768E-2</v>
      </c>
      <c r="N245" s="3">
        <v>9.7049448490142822</v>
      </c>
      <c r="O245" s="4">
        <v>5.9062423818380991E-2</v>
      </c>
      <c r="P245" s="3">
        <v>9.6453878879547119</v>
      </c>
      <c r="Q245" s="4">
        <v>0.22913967447164821</v>
      </c>
      <c r="R245" s="10" t="s">
        <v>2821</v>
      </c>
      <c r="S245" s="10" t="s">
        <v>1424</v>
      </c>
      <c r="T245" s="10" t="s">
        <v>1425</v>
      </c>
    </row>
    <row r="246" spans="1:20" x14ac:dyDescent="0.15">
      <c r="A246" s="2" t="s">
        <v>2335</v>
      </c>
      <c r="B246" s="3">
        <v>8.9398508071899414</v>
      </c>
      <c r="C246" s="4">
        <v>0.1858235194625602</v>
      </c>
      <c r="D246" s="3">
        <v>7.7726482152938843</v>
      </c>
      <c r="E246" s="4">
        <v>0.10483155892353306</v>
      </c>
      <c r="F246" s="3">
        <v>8.1139894723892212</v>
      </c>
      <c r="G246" s="4">
        <v>0.15805269472075742</v>
      </c>
      <c r="H246" s="3">
        <v>7.3429789543151855</v>
      </c>
      <c r="I246" s="4">
        <v>5.7401226108840853E-2</v>
      </c>
      <c r="J246" s="3">
        <v>8.2110013961791992</v>
      </c>
      <c r="K246" s="4">
        <v>0.11655547886996688</v>
      </c>
      <c r="L246" s="3">
        <v>7.4376473426818848</v>
      </c>
      <c r="M246" s="4">
        <v>6.2485329595406022E-2</v>
      </c>
      <c r="N246" s="3">
        <v>6.9195359945297241</v>
      </c>
      <c r="O246" s="4">
        <v>0.15591143508489952</v>
      </c>
      <c r="P246" s="3">
        <v>7.1877919435501099</v>
      </c>
      <c r="Q246" s="4">
        <v>0.11197422324533264</v>
      </c>
      <c r="R246" s="10" t="s">
        <v>3333</v>
      </c>
      <c r="S246" s="10" t="s">
        <v>2336</v>
      </c>
      <c r="T246" s="10" t="s">
        <v>2337</v>
      </c>
    </row>
    <row r="247" spans="1:20" x14ac:dyDescent="0.15">
      <c r="A247" s="2" t="s">
        <v>2338</v>
      </c>
      <c r="B247" s="3">
        <v>7.5094461441040039</v>
      </c>
      <c r="C247" s="4">
        <v>0.1331385266951815</v>
      </c>
      <c r="D247" s="3">
        <v>6.3434804677963257</v>
      </c>
      <c r="E247" s="4">
        <v>7.7408316458417989E-2</v>
      </c>
      <c r="F247" s="3">
        <v>6.032101035118103</v>
      </c>
      <c r="G247" s="4">
        <v>6.1008755815896883E-2</v>
      </c>
      <c r="H247" s="3">
        <v>6.3586940765380859</v>
      </c>
      <c r="I247" s="4">
        <v>6.8649703181085597E-2</v>
      </c>
      <c r="J247" s="3">
        <v>7.0285869836807251</v>
      </c>
      <c r="K247" s="4">
        <v>9.846996941123845E-2</v>
      </c>
      <c r="L247" s="3">
        <v>6.3404486974080401</v>
      </c>
      <c r="M247" s="4">
        <v>0.25362358004953783</v>
      </c>
      <c r="N247" s="3">
        <v>5.9588832855224609</v>
      </c>
      <c r="O247" s="4">
        <v>0.12305324847509952</v>
      </c>
      <c r="P247" s="3">
        <v>6.1868628263473511</v>
      </c>
      <c r="Q247" s="4">
        <v>3.1912282979067882E-2</v>
      </c>
      <c r="R247" s="10" t="s">
        <v>3334</v>
      </c>
      <c r="S247" s="10" t="s">
        <v>2282</v>
      </c>
      <c r="T247" s="10" t="s">
        <v>2339</v>
      </c>
    </row>
    <row r="248" spans="1:20" x14ac:dyDescent="0.15">
      <c r="A248" s="2" t="s">
        <v>2340</v>
      </c>
      <c r="B248" s="3">
        <v>7.0741469860076904</v>
      </c>
      <c r="C248" s="4">
        <v>0.13388148468570002</v>
      </c>
      <c r="D248" s="3">
        <v>5.916266918182373</v>
      </c>
      <c r="E248" s="4">
        <v>4.4591905488733125E-2</v>
      </c>
      <c r="F248" s="3">
        <v>6.1839053630828857</v>
      </c>
      <c r="G248" s="4">
        <v>0.10503798039292839</v>
      </c>
      <c r="H248" s="3">
        <v>6.1038004159927368</v>
      </c>
      <c r="I248" s="4">
        <v>0.15044531208576739</v>
      </c>
      <c r="J248" s="3">
        <v>7.0147906541824341</v>
      </c>
      <c r="K248" s="4">
        <v>0.16762447632992813</v>
      </c>
      <c r="L248" s="3">
        <v>6.5527763366699219</v>
      </c>
      <c r="M248" s="4">
        <v>0.1418343467202903</v>
      </c>
      <c r="N248" s="3">
        <v>5.9159699678421021</v>
      </c>
      <c r="O248" s="4">
        <v>0.14723132225664728</v>
      </c>
      <c r="P248" s="3">
        <v>5.6874551773071289</v>
      </c>
      <c r="Q248" s="4">
        <v>0.18883292810229327</v>
      </c>
      <c r="R248" s="10" t="s">
        <v>3335</v>
      </c>
      <c r="S248" s="10" t="s">
        <v>485</v>
      </c>
      <c r="T248" s="10" t="s">
        <v>2341</v>
      </c>
    </row>
    <row r="249" spans="1:20" x14ac:dyDescent="0.15">
      <c r="A249" s="2" t="s">
        <v>2342</v>
      </c>
      <c r="B249" s="3">
        <v>6.2690293788909912</v>
      </c>
      <c r="C249" s="4">
        <v>8.4092479493644262E-2</v>
      </c>
      <c r="D249" s="3">
        <v>5.113294243812561</v>
      </c>
      <c r="E249" s="4">
        <v>0.15465280505518653</v>
      </c>
      <c r="F249" s="3">
        <v>5.4145941734313965</v>
      </c>
      <c r="G249" s="4">
        <v>9.9147156543530901E-2</v>
      </c>
      <c r="H249" s="3">
        <v>5.8341696262359619</v>
      </c>
      <c r="I249" s="4">
        <v>0.11345260008825754</v>
      </c>
      <c r="J249" s="3">
        <v>5.3706287145614624</v>
      </c>
      <c r="K249" s="4">
        <v>0.16785106850405213</v>
      </c>
      <c r="L249" s="3">
        <v>4.5580638249715166</v>
      </c>
      <c r="M249" s="4">
        <v>0.15667567889854495</v>
      </c>
      <c r="N249" s="3">
        <v>5.0766671895980835</v>
      </c>
      <c r="O249" s="4">
        <v>0.15916631824526614</v>
      </c>
      <c r="P249" s="3">
        <v>6.6840887069702148</v>
      </c>
      <c r="Q249" s="4">
        <v>0.26037659338250313</v>
      </c>
      <c r="R249" s="10" t="s">
        <v>3336</v>
      </c>
      <c r="S249" s="10" t="s">
        <v>2343</v>
      </c>
      <c r="T249" s="10" t="s">
        <v>2344</v>
      </c>
    </row>
    <row r="250" spans="1:20" x14ac:dyDescent="0.15">
      <c r="A250" s="2" t="s">
        <v>2345</v>
      </c>
      <c r="B250" s="3">
        <v>5.0350872278213501</v>
      </c>
      <c r="C250" s="4">
        <v>5.7092264427397038E-2</v>
      </c>
      <c r="D250" s="3">
        <v>3.8807470202445984</v>
      </c>
      <c r="E250" s="4">
        <v>6.879732127371159E-2</v>
      </c>
      <c r="F250" s="3">
        <v>3.5784991979598999</v>
      </c>
      <c r="G250" s="4">
        <v>0.15136111762128546</v>
      </c>
      <c r="H250" s="3">
        <v>3.7625229954719543</v>
      </c>
      <c r="I250" s="4">
        <v>5.9112164194687095E-2</v>
      </c>
      <c r="J250" s="3">
        <v>5.0488107204437256</v>
      </c>
      <c r="K250" s="4">
        <v>0.10703926852237151</v>
      </c>
      <c r="L250" s="3">
        <v>4.2008962631225586</v>
      </c>
      <c r="M250" s="4">
        <v>7.8560626268106518E-2</v>
      </c>
      <c r="N250" s="3">
        <v>3.9544568061828613</v>
      </c>
      <c r="O250" s="4">
        <v>8.7341225776127393E-2</v>
      </c>
      <c r="P250" s="3">
        <v>4.3730477094650269</v>
      </c>
      <c r="Q250" s="4">
        <v>3.8759134968871151E-2</v>
      </c>
      <c r="R250" s="10" t="s">
        <v>3337</v>
      </c>
      <c r="S250" s="10" t="s">
        <v>1135</v>
      </c>
      <c r="T250" s="10" t="s">
        <v>2346</v>
      </c>
    </row>
    <row r="251" spans="1:20" x14ac:dyDescent="0.15">
      <c r="A251" s="2" t="s">
        <v>2347</v>
      </c>
      <c r="B251" s="3">
        <v>9.956235408782959</v>
      </c>
      <c r="C251" s="4">
        <v>0.17765670573676087</v>
      </c>
      <c r="D251" s="3">
        <v>8.8029544353485107</v>
      </c>
      <c r="E251" s="4">
        <v>0.15684441750612713</v>
      </c>
      <c r="F251" s="3">
        <v>8.0911478996276855</v>
      </c>
      <c r="G251" s="4">
        <v>9.2199729442454956E-2</v>
      </c>
      <c r="H251" s="3">
        <v>8.2044622898101807</v>
      </c>
      <c r="I251" s="4">
        <v>0.13255971464526112</v>
      </c>
      <c r="J251" s="3">
        <v>9.8550376892089844</v>
      </c>
      <c r="K251" s="4">
        <v>0.11416845501298244</v>
      </c>
      <c r="L251" s="3">
        <v>8.9066756566365566</v>
      </c>
      <c r="M251" s="4">
        <v>6.5002019406625894E-2</v>
      </c>
      <c r="N251" s="3">
        <v>8.3297872543334961</v>
      </c>
      <c r="O251" s="4">
        <v>0.14369510519230055</v>
      </c>
      <c r="P251" s="3">
        <v>8.8038630485534668</v>
      </c>
      <c r="Q251" s="4">
        <v>8.6508190734353702E-2</v>
      </c>
      <c r="R251" s="10" t="s">
        <v>3338</v>
      </c>
      <c r="S251" s="10" t="s">
        <v>2348</v>
      </c>
      <c r="T251" s="10" t="s">
        <v>2349</v>
      </c>
    </row>
    <row r="252" spans="1:20" x14ac:dyDescent="0.15">
      <c r="A252" s="2" t="s">
        <v>2350</v>
      </c>
      <c r="B252" s="3">
        <v>8.6930456161499023</v>
      </c>
      <c r="C252" s="4">
        <v>8.9247924069775816E-2</v>
      </c>
      <c r="D252" s="3">
        <v>7.5406183004379272</v>
      </c>
      <c r="E252" s="4">
        <v>0.17045994537465614</v>
      </c>
      <c r="F252" s="3">
        <v>7.0313434600830078</v>
      </c>
      <c r="G252" s="4">
        <v>8.2422654734449832E-2</v>
      </c>
      <c r="H252" s="3">
        <v>7.0934208631515503</v>
      </c>
      <c r="I252" s="4">
        <v>6.5143566107754292E-2</v>
      </c>
      <c r="J252" s="3">
        <v>8.367389440536499</v>
      </c>
      <c r="K252" s="4">
        <v>0.11966044683944006</v>
      </c>
      <c r="L252" s="3">
        <v>7.4082984924316406</v>
      </c>
      <c r="M252" s="4">
        <v>2.8094089037098077E-2</v>
      </c>
      <c r="N252" s="3">
        <v>7.2273625135421753</v>
      </c>
      <c r="O252" s="4">
        <v>0.15878883585845827</v>
      </c>
      <c r="P252" s="3">
        <v>7.3633240461349487</v>
      </c>
      <c r="Q252" s="4">
        <v>8.6163559084923458E-2</v>
      </c>
      <c r="R252" s="10" t="s">
        <v>3339</v>
      </c>
      <c r="S252" s="10" t="s">
        <v>2351</v>
      </c>
      <c r="T252" s="10" t="s">
        <v>2352</v>
      </c>
    </row>
    <row r="253" spans="1:20" x14ac:dyDescent="0.15">
      <c r="A253" s="2" t="s">
        <v>2353</v>
      </c>
      <c r="B253" s="3">
        <v>12.504786014556885</v>
      </c>
      <c r="C253" s="4">
        <v>8.7484217719622517E-2</v>
      </c>
      <c r="D253" s="3">
        <v>11.352965116500854</v>
      </c>
      <c r="E253" s="4">
        <v>7.0792283747368498E-2</v>
      </c>
      <c r="F253" s="3">
        <v>10.965161323547363</v>
      </c>
      <c r="G253" s="4">
        <v>4.0229587629291075E-2</v>
      </c>
      <c r="H253" s="3">
        <v>11.302460908889771</v>
      </c>
      <c r="I253" s="4">
        <v>8.9462453725678792E-2</v>
      </c>
      <c r="J253" s="3">
        <v>12.030001401901245</v>
      </c>
      <c r="K253" s="4">
        <v>5.147802550009567E-2</v>
      </c>
      <c r="L253" s="3">
        <v>11.402529716491699</v>
      </c>
      <c r="M253" s="4">
        <v>7.1449134748100857E-2</v>
      </c>
      <c r="N253" s="3">
        <v>10.940731525421143</v>
      </c>
      <c r="O253" s="4">
        <v>9.0582622741455038E-2</v>
      </c>
      <c r="P253" s="3">
        <v>11.104952335357666</v>
      </c>
      <c r="Q253" s="4">
        <v>4.7764777090738994E-2</v>
      </c>
      <c r="R253" s="10" t="s">
        <v>3340</v>
      </c>
      <c r="S253" s="10" t="s">
        <v>2354</v>
      </c>
      <c r="T253" s="10" t="s">
        <v>2355</v>
      </c>
    </row>
    <row r="254" spans="1:20" x14ac:dyDescent="0.15">
      <c r="A254" s="2" t="s">
        <v>2356</v>
      </c>
      <c r="B254" s="3">
        <v>6.9099568128585815</v>
      </c>
      <c r="C254" s="4">
        <v>9.3031663343304427E-2</v>
      </c>
      <c r="D254" s="3">
        <v>5.7599060535430908</v>
      </c>
      <c r="E254" s="4">
        <v>0.15405155985853422</v>
      </c>
      <c r="F254" s="3">
        <v>5.3338422775268555</v>
      </c>
      <c r="G254" s="4">
        <v>6.468340175243581E-2</v>
      </c>
      <c r="H254" s="3">
        <v>5.1194322109222412</v>
      </c>
      <c r="I254" s="4">
        <v>0.16199446544738982</v>
      </c>
      <c r="J254" s="3">
        <v>5.8332915306091309</v>
      </c>
      <c r="K254" s="4">
        <v>0.13483834932520905</v>
      </c>
      <c r="L254" s="3">
        <v>5.3286301294962568</v>
      </c>
      <c r="M254" s="4">
        <v>1.9478542508951875E-2</v>
      </c>
      <c r="N254" s="3">
        <v>5.7601938247680664</v>
      </c>
      <c r="O254" s="4">
        <v>0.14305472837244471</v>
      </c>
      <c r="P254" s="3">
        <v>5.6348545551300049</v>
      </c>
      <c r="Q254" s="4">
        <v>9.3063692633488085E-2</v>
      </c>
      <c r="R254" s="10" t="s">
        <v>3341</v>
      </c>
      <c r="S254" s="10" t="s">
        <v>2357</v>
      </c>
      <c r="T254" s="10" t="s">
        <v>2358</v>
      </c>
    </row>
    <row r="255" spans="1:20" x14ac:dyDescent="0.15">
      <c r="A255" s="2" t="s">
        <v>1488</v>
      </c>
      <c r="B255" s="3">
        <v>9.2567403316497803</v>
      </c>
      <c r="C255" s="4">
        <v>8.4541110281442913E-2</v>
      </c>
      <c r="D255" s="3">
        <v>8.1085896492004395</v>
      </c>
      <c r="E255" s="4">
        <v>6.5998501120147254E-2</v>
      </c>
      <c r="F255" s="3">
        <v>8.1556186676025391</v>
      </c>
      <c r="G255" s="4">
        <v>1.7233915413991507E-2</v>
      </c>
      <c r="H255" s="3">
        <v>8.0510690212249756</v>
      </c>
      <c r="I255" s="4">
        <v>5.7882025372038404E-2</v>
      </c>
      <c r="J255" s="3">
        <v>8.5398736000061035</v>
      </c>
      <c r="K255" s="4">
        <v>8.9960113337630196E-2</v>
      </c>
      <c r="L255" s="3">
        <v>7.2354680697123213</v>
      </c>
      <c r="M255" s="4">
        <v>8.8539709805764949E-2</v>
      </c>
      <c r="N255" s="3">
        <v>7.3436182737350464</v>
      </c>
      <c r="O255" s="4">
        <v>0.15429927825383064</v>
      </c>
      <c r="P255" s="3">
        <v>7.9701617956161499</v>
      </c>
      <c r="Q255" s="4">
        <v>7.8191695789100013E-2</v>
      </c>
      <c r="R255" s="10" t="s">
        <v>2842</v>
      </c>
      <c r="S255" s="10" t="s">
        <v>1489</v>
      </c>
      <c r="T255" s="10" t="s">
        <v>1490</v>
      </c>
    </row>
    <row r="256" spans="1:20" x14ac:dyDescent="0.15">
      <c r="A256" s="2" t="s">
        <v>2359</v>
      </c>
      <c r="B256" s="3">
        <v>7.5724399089813232</v>
      </c>
      <c r="C256" s="4">
        <v>0.16412638625811768</v>
      </c>
      <c r="D256" s="3">
        <v>6.4248037338256836</v>
      </c>
      <c r="E256" s="4">
        <v>9.1184558456189058E-2</v>
      </c>
      <c r="F256" s="3">
        <v>6.0374974012374878</v>
      </c>
      <c r="G256" s="4">
        <v>0.11357781611012399</v>
      </c>
      <c r="H256" s="3">
        <v>6.1077985763549805</v>
      </c>
      <c r="I256" s="4">
        <v>0.10427478959731022</v>
      </c>
      <c r="J256" s="3">
        <v>6.895787239074707</v>
      </c>
      <c r="K256" s="4">
        <v>6.4187214024701331E-2</v>
      </c>
      <c r="L256" s="3">
        <v>6.0023752848307295</v>
      </c>
      <c r="M256" s="4">
        <v>7.0946713740422898E-2</v>
      </c>
      <c r="N256" s="3">
        <v>5.3761765956878662</v>
      </c>
      <c r="O256" s="4">
        <v>0.1468089332951111</v>
      </c>
      <c r="P256" s="3">
        <v>5.6085114479064941</v>
      </c>
      <c r="Q256" s="4">
        <v>0.20279088894604014</v>
      </c>
      <c r="R256" s="10" t="s">
        <v>3342</v>
      </c>
      <c r="S256" s="10" t="s">
        <v>2360</v>
      </c>
      <c r="T256" s="10" t="s">
        <v>2361</v>
      </c>
    </row>
    <row r="257" spans="1:20" x14ac:dyDescent="0.15">
      <c r="A257" s="2" t="s">
        <v>2362</v>
      </c>
      <c r="B257" s="3">
        <v>9.2353346347808838</v>
      </c>
      <c r="C257" s="4">
        <v>0.20284730296764236</v>
      </c>
      <c r="D257" s="3">
        <v>8.0881582498550415</v>
      </c>
      <c r="E257" s="4">
        <v>0.12652217040585248</v>
      </c>
      <c r="F257" s="3">
        <v>7.6345653533935547</v>
      </c>
      <c r="G257" s="4">
        <v>7.1350035458640104E-2</v>
      </c>
      <c r="H257" s="3">
        <v>7.8715803623199463</v>
      </c>
      <c r="I257" s="4">
        <v>5.4831354236259164E-2</v>
      </c>
      <c r="J257" s="3">
        <v>8.7184524536132812</v>
      </c>
      <c r="K257" s="4">
        <v>0.12636995597527365</v>
      </c>
      <c r="L257" s="3">
        <v>7.4988781611124677</v>
      </c>
      <c r="M257" s="4">
        <v>1.9647522831146468E-2</v>
      </c>
      <c r="N257" s="3">
        <v>7.4875352382659912</v>
      </c>
      <c r="O257" s="4">
        <v>0.14966006211908947</v>
      </c>
      <c r="P257" s="3">
        <v>7.9009575843811035</v>
      </c>
      <c r="Q257" s="4">
        <v>0.10469401191597361</v>
      </c>
      <c r="R257" s="10" t="s">
        <v>3343</v>
      </c>
      <c r="S257" s="10" t="s">
        <v>2363</v>
      </c>
      <c r="T257" s="10" t="s">
        <v>2364</v>
      </c>
    </row>
    <row r="258" spans="1:20" x14ac:dyDescent="0.15">
      <c r="A258" s="2" t="s">
        <v>2365</v>
      </c>
      <c r="B258" s="3">
        <v>7.2118492126464844</v>
      </c>
      <c r="C258" s="4">
        <v>0.15283747042203721</v>
      </c>
      <c r="D258" s="3">
        <v>6.0687956809997559</v>
      </c>
      <c r="E258" s="4">
        <v>8.7358545544873545E-2</v>
      </c>
      <c r="F258" s="3">
        <v>5.8669900894165039</v>
      </c>
      <c r="G258" s="4">
        <v>4.475778050750405E-2</v>
      </c>
      <c r="H258" s="3">
        <v>5.9869227409362793</v>
      </c>
      <c r="I258" s="4">
        <v>8.7393387296715627E-2</v>
      </c>
      <c r="J258" s="3">
        <v>8.0710666179656982</v>
      </c>
      <c r="K258" s="4">
        <v>0.10145074742670165</v>
      </c>
      <c r="L258" s="3">
        <v>7.0527030626932783</v>
      </c>
      <c r="M258" s="4">
        <v>4.5980813259134973E-2</v>
      </c>
      <c r="N258" s="3">
        <v>6.9016619920730591</v>
      </c>
      <c r="O258" s="4">
        <v>0.15688280612691827</v>
      </c>
      <c r="P258" s="3">
        <v>7.2220289707183838</v>
      </c>
      <c r="Q258" s="4">
        <v>5.6746361184681203E-2</v>
      </c>
      <c r="R258" s="10" t="s">
        <v>3344</v>
      </c>
      <c r="S258" s="10" t="s">
        <v>485</v>
      </c>
      <c r="T258" s="10" t="s">
        <v>2366</v>
      </c>
    </row>
    <row r="259" spans="1:20" x14ac:dyDescent="0.15">
      <c r="A259" s="2" t="s">
        <v>2367</v>
      </c>
      <c r="B259" s="3">
        <v>6.9015785455703735</v>
      </c>
      <c r="C259" s="4">
        <v>5.8939787309548408E-2</v>
      </c>
      <c r="D259" s="3">
        <v>5.7607612609863281</v>
      </c>
      <c r="E259" s="4">
        <v>5.8301708029010468E-2</v>
      </c>
      <c r="F259" s="3">
        <v>5.8328080177307129</v>
      </c>
      <c r="G259" s="4">
        <v>9.6430783719278629E-2</v>
      </c>
      <c r="H259" s="3">
        <v>5.5988055467605591</v>
      </c>
      <c r="I259" s="4">
        <v>0.13498924647355315</v>
      </c>
      <c r="J259" s="3">
        <v>6.0770349502563477</v>
      </c>
      <c r="K259" s="4">
        <v>0.13179470760852136</v>
      </c>
      <c r="L259" s="3">
        <v>5.6578386624654131</v>
      </c>
      <c r="M259" s="4">
        <v>0.11141935935861322</v>
      </c>
      <c r="N259" s="3">
        <v>5.7255882024765015</v>
      </c>
      <c r="O259" s="4">
        <v>4.4667911460573632E-2</v>
      </c>
      <c r="P259" s="3">
        <v>5.7229155302047729</v>
      </c>
      <c r="Q259" s="4">
        <v>9.4765448488146359E-2</v>
      </c>
      <c r="R259" s="10" t="s">
        <v>3345</v>
      </c>
      <c r="S259" s="10"/>
      <c r="T259" s="10" t="s">
        <v>2368</v>
      </c>
    </row>
    <row r="260" spans="1:20" x14ac:dyDescent="0.15">
      <c r="A260" s="2" t="s">
        <v>2369</v>
      </c>
      <c r="B260" s="3">
        <v>6.9015785455703735</v>
      </c>
      <c r="C260" s="4">
        <v>5.8939787309548408E-2</v>
      </c>
      <c r="D260" s="3">
        <v>5.7607612609863281</v>
      </c>
      <c r="E260" s="4">
        <v>5.8301708029010468E-2</v>
      </c>
      <c r="F260" s="3">
        <v>5.8328080177307129</v>
      </c>
      <c r="G260" s="4">
        <v>9.6430783719278629E-2</v>
      </c>
      <c r="H260" s="3">
        <v>5.5988055467605591</v>
      </c>
      <c r="I260" s="4">
        <v>0.13498924647355315</v>
      </c>
      <c r="J260" s="3">
        <v>6.0770349502563477</v>
      </c>
      <c r="K260" s="4">
        <v>0.13179470760852136</v>
      </c>
      <c r="L260" s="3">
        <v>5.6578386624654131</v>
      </c>
      <c r="M260" s="4">
        <v>0.11141935935861322</v>
      </c>
      <c r="N260" s="3">
        <v>5.7255882024765015</v>
      </c>
      <c r="O260" s="4">
        <v>4.4667911460573632E-2</v>
      </c>
      <c r="P260" s="3">
        <v>5.7229155302047729</v>
      </c>
      <c r="Q260" s="4">
        <v>9.4765448488146359E-2</v>
      </c>
      <c r="R260" s="10" t="s">
        <v>3346</v>
      </c>
      <c r="S260" s="10" t="s">
        <v>2370</v>
      </c>
      <c r="T260" s="10" t="s">
        <v>2371</v>
      </c>
    </row>
    <row r="261" spans="1:20" x14ac:dyDescent="0.15">
      <c r="A261" s="2" t="s">
        <v>2372</v>
      </c>
      <c r="B261" s="3">
        <v>8.888319730758667</v>
      </c>
      <c r="C261" s="4">
        <v>0.12133544475977488</v>
      </c>
      <c r="D261" s="3">
        <v>7.7486016750335693</v>
      </c>
      <c r="E261" s="4">
        <v>0.17118461584467604</v>
      </c>
      <c r="F261" s="3">
        <v>7.2103492021560669</v>
      </c>
      <c r="G261" s="4">
        <v>4.1580722734455011E-2</v>
      </c>
      <c r="H261" s="3">
        <v>7.329346776008606</v>
      </c>
      <c r="I261" s="4">
        <v>3.5298454996549398E-2</v>
      </c>
      <c r="J261" s="3">
        <v>8.3963649272918701</v>
      </c>
      <c r="K261" s="4">
        <v>0.15654347267397509</v>
      </c>
      <c r="L261" s="3">
        <v>7.629265308380127</v>
      </c>
      <c r="M261" s="4">
        <v>5.3535508521103115E-2</v>
      </c>
      <c r="N261" s="3">
        <v>7.2884728908538818</v>
      </c>
      <c r="O261" s="4">
        <v>0.16379996620212917</v>
      </c>
      <c r="P261" s="3">
        <v>7.4985312223434448</v>
      </c>
      <c r="Q261" s="4">
        <v>6.6932589595925782E-2</v>
      </c>
      <c r="R261" s="10" t="s">
        <v>3347</v>
      </c>
      <c r="S261" s="10" t="s">
        <v>2373</v>
      </c>
      <c r="T261" s="10" t="s">
        <v>2374</v>
      </c>
    </row>
    <row r="262" spans="1:20" x14ac:dyDescent="0.15">
      <c r="A262" s="2" t="s">
        <v>1465</v>
      </c>
      <c r="B262" s="3">
        <v>7.9143365621566772</v>
      </c>
      <c r="C262" s="4">
        <v>0.21157383405940958</v>
      </c>
      <c r="D262" s="3">
        <v>6.7764675617218018</v>
      </c>
      <c r="E262" s="4">
        <v>0.13729189855397536</v>
      </c>
      <c r="F262" s="3">
        <v>6.6208698749542236</v>
      </c>
      <c r="G262" s="4">
        <v>4.0021743308913726E-2</v>
      </c>
      <c r="H262" s="3">
        <v>7.0350484848022461</v>
      </c>
      <c r="I262" s="4">
        <v>4.3853777181850566E-2</v>
      </c>
      <c r="J262" s="3">
        <v>8.1813973188400269</v>
      </c>
      <c r="K262" s="4">
        <v>0.17246926590228709</v>
      </c>
      <c r="L262" s="3">
        <v>6.8029899597167969</v>
      </c>
      <c r="M262" s="4">
        <v>0.12327399634434626</v>
      </c>
      <c r="N262" s="3">
        <v>6.6329277753829956</v>
      </c>
      <c r="O262" s="4">
        <v>0.22669365394625249</v>
      </c>
      <c r="P262" s="3">
        <v>6.940970778465271</v>
      </c>
      <c r="Q262" s="4">
        <v>0.19045853986502501</v>
      </c>
      <c r="R262" s="10" t="s">
        <v>2835</v>
      </c>
      <c r="S262" s="10" t="s">
        <v>1466</v>
      </c>
      <c r="T262" s="10" t="s">
        <v>1467</v>
      </c>
    </row>
    <row r="263" spans="1:20" x14ac:dyDescent="0.15">
      <c r="A263" s="2" t="s">
        <v>2375</v>
      </c>
      <c r="B263" s="3">
        <v>7.8583143949508667</v>
      </c>
      <c r="C263" s="4">
        <v>0.1557981372826967</v>
      </c>
      <c r="D263" s="3">
        <v>6.7234723567962646</v>
      </c>
      <c r="E263" s="4">
        <v>0.16809715496985628</v>
      </c>
      <c r="F263" s="3">
        <v>7.1640126705169678</v>
      </c>
      <c r="G263" s="4">
        <v>0.11864969352456282</v>
      </c>
      <c r="H263" s="3">
        <v>7.0925040245056152</v>
      </c>
      <c r="I263" s="4">
        <v>0.22746655288927434</v>
      </c>
      <c r="J263" s="3">
        <v>8.4625934362411499</v>
      </c>
      <c r="K263" s="4">
        <v>0.29849183043667815</v>
      </c>
      <c r="L263" s="3">
        <v>7.3865691820780439</v>
      </c>
      <c r="M263" s="4">
        <v>7.1631721375088067E-2</v>
      </c>
      <c r="N263" s="3">
        <v>8.2165991067886353</v>
      </c>
      <c r="O263" s="4">
        <v>0.18714748242238549</v>
      </c>
      <c r="P263" s="3">
        <v>8.5680510997772217</v>
      </c>
      <c r="Q263" s="4">
        <v>0.13232251825252037</v>
      </c>
      <c r="R263" s="10" t="s">
        <v>3348</v>
      </c>
      <c r="S263" s="10" t="s">
        <v>1331</v>
      </c>
      <c r="T263" s="10" t="s">
        <v>2376</v>
      </c>
    </row>
    <row r="264" spans="1:20" x14ac:dyDescent="0.15">
      <c r="A264" s="2" t="s">
        <v>2377</v>
      </c>
      <c r="B264" s="3">
        <v>7.5851519107818604</v>
      </c>
      <c r="C264" s="4">
        <v>8.6566357694141199E-2</v>
      </c>
      <c r="D264" s="3">
        <v>6.450603723526001</v>
      </c>
      <c r="E264" s="4">
        <v>9.6127601070547408E-2</v>
      </c>
      <c r="F264" s="3">
        <v>7.062334418296814</v>
      </c>
      <c r="G264" s="4">
        <v>0.11523716492639832</v>
      </c>
      <c r="H264" s="3">
        <v>7.0983028411865234</v>
      </c>
      <c r="I264" s="4">
        <v>9.2697896680230263E-2</v>
      </c>
      <c r="J264" s="3">
        <v>7.7172191143035889</v>
      </c>
      <c r="K264" s="4">
        <v>0.17051467775588636</v>
      </c>
      <c r="L264" s="3">
        <v>6.9887547492980957</v>
      </c>
      <c r="M264" s="4">
        <v>0.20443110940686263</v>
      </c>
      <c r="N264" s="3">
        <v>7.3663872480392456</v>
      </c>
      <c r="O264" s="4">
        <v>7.8424055613423624E-2</v>
      </c>
      <c r="P264" s="3">
        <v>7.6940762996673584</v>
      </c>
      <c r="Q264" s="4">
        <v>0.20740208949998304</v>
      </c>
      <c r="R264" s="10" t="s">
        <v>3349</v>
      </c>
      <c r="S264" s="10" t="s">
        <v>2378</v>
      </c>
      <c r="T264" s="10" t="s">
        <v>2379</v>
      </c>
    </row>
    <row r="265" spans="1:20" x14ac:dyDescent="0.15">
      <c r="A265" s="2" t="s">
        <v>2380</v>
      </c>
      <c r="B265" s="3">
        <v>9.5642268657684326</v>
      </c>
      <c r="C265" s="4">
        <v>6.2822305134456038E-2</v>
      </c>
      <c r="D265" s="3">
        <v>8.4311892986297607</v>
      </c>
      <c r="E265" s="4">
        <v>0.1429235122136242</v>
      </c>
      <c r="F265" s="3">
        <v>8.2808313369750977</v>
      </c>
      <c r="G265" s="4">
        <v>3.6293725752821672E-2</v>
      </c>
      <c r="H265" s="3">
        <v>8.1328880786895752</v>
      </c>
      <c r="I265" s="4">
        <v>0.13927877431255503</v>
      </c>
      <c r="J265" s="3">
        <v>9.2000489234924316</v>
      </c>
      <c r="K265" s="4">
        <v>9.2596073397775064E-2</v>
      </c>
      <c r="L265" s="3">
        <v>8.1874017715454102</v>
      </c>
      <c r="M265" s="4">
        <v>0.17168705227951825</v>
      </c>
      <c r="N265" s="3">
        <v>8.2031006813049316</v>
      </c>
      <c r="O265" s="4">
        <v>0.11658813412766421</v>
      </c>
      <c r="P265" s="3">
        <v>8.5945653915405273</v>
      </c>
      <c r="Q265" s="4">
        <v>4.3597068657361245E-2</v>
      </c>
      <c r="R265" s="10" t="s">
        <v>3350</v>
      </c>
      <c r="S265" s="10" t="s">
        <v>2381</v>
      </c>
      <c r="T265" s="10" t="s">
        <v>2382</v>
      </c>
    </row>
    <row r="266" spans="1:20" x14ac:dyDescent="0.15">
      <c r="A266" s="2" t="s">
        <v>2383</v>
      </c>
      <c r="B266" s="3">
        <v>9.5755484104156494</v>
      </c>
      <c r="C266" s="4">
        <v>6.4844346050027757E-2</v>
      </c>
      <c r="D266" s="3">
        <v>8.4433062076568604</v>
      </c>
      <c r="E266" s="4">
        <v>0.14106657678760548</v>
      </c>
      <c r="F266" s="3">
        <v>8.8189361095428467</v>
      </c>
      <c r="G266" s="4">
        <v>0.15411152069817083</v>
      </c>
      <c r="H266" s="3">
        <v>8.8089091777801514</v>
      </c>
      <c r="I266" s="4">
        <v>9.7622683647753422E-2</v>
      </c>
      <c r="J266" s="3">
        <v>8.7421121597290039</v>
      </c>
      <c r="K266" s="4">
        <v>0.10460740538169035</v>
      </c>
      <c r="L266" s="3">
        <v>7.9372113545735674</v>
      </c>
      <c r="M266" s="4">
        <v>6.1268585374444323E-2</v>
      </c>
      <c r="N266" s="3">
        <v>8.1681694984436035</v>
      </c>
      <c r="O266" s="4">
        <v>0.14007252795461109</v>
      </c>
      <c r="P266" s="3">
        <v>8.249239444732666</v>
      </c>
      <c r="Q266" s="4">
        <v>0.15444368560812005</v>
      </c>
      <c r="R266" s="10" t="s">
        <v>3351</v>
      </c>
      <c r="S266" s="10" t="s">
        <v>2384</v>
      </c>
      <c r="T266" s="10" t="s">
        <v>2385</v>
      </c>
    </row>
    <row r="267" spans="1:20" x14ac:dyDescent="0.15">
      <c r="A267" s="2" t="s">
        <v>2386</v>
      </c>
      <c r="B267" s="3">
        <v>8.7418205738067627</v>
      </c>
      <c r="C267" s="4">
        <v>0.16231286297630848</v>
      </c>
      <c r="D267" s="3">
        <v>7.6134095191955566</v>
      </c>
      <c r="E267" s="4">
        <v>0.11893031508348982</v>
      </c>
      <c r="F267" s="3">
        <v>7.9623000621795654</v>
      </c>
      <c r="G267" s="4">
        <v>6.5005664521693068E-2</v>
      </c>
      <c r="H267" s="3">
        <v>8.3994505405426025</v>
      </c>
      <c r="I267" s="4">
        <v>0.16601926641278453</v>
      </c>
      <c r="J267" s="3">
        <v>8.2293280363082886</v>
      </c>
      <c r="K267" s="4">
        <v>0.12764105655502786</v>
      </c>
      <c r="L267" s="3">
        <v>7.6962472597757978</v>
      </c>
      <c r="M267" s="4">
        <v>0.10071596934111643</v>
      </c>
      <c r="N267" s="3">
        <v>7.5346988439559937</v>
      </c>
      <c r="O267" s="4">
        <v>0.18865569207536867</v>
      </c>
      <c r="P267" s="3">
        <v>7.6580570936203003</v>
      </c>
      <c r="Q267" s="4">
        <v>8.7256675339603088E-2</v>
      </c>
      <c r="R267" s="10" t="s">
        <v>3352</v>
      </c>
      <c r="S267" s="10" t="s">
        <v>1938</v>
      </c>
      <c r="T267" s="10" t="s">
        <v>2387</v>
      </c>
    </row>
    <row r="268" spans="1:20" x14ac:dyDescent="0.15">
      <c r="A268" s="2" t="s">
        <v>2388</v>
      </c>
      <c r="B268" s="3">
        <v>8.590111255645752</v>
      </c>
      <c r="C268" s="4">
        <v>0.11495392233807002</v>
      </c>
      <c r="D268" s="3">
        <v>7.4654648303985596</v>
      </c>
      <c r="E268" s="4">
        <v>4.1569515996686478E-2</v>
      </c>
      <c r="F268" s="3">
        <v>7.8733657598495483</v>
      </c>
      <c r="G268" s="4">
        <v>7.2428946992246279E-2</v>
      </c>
      <c r="H268" s="3">
        <v>7.8971468210220337</v>
      </c>
      <c r="I268" s="4">
        <v>4.5824460135189204E-2</v>
      </c>
      <c r="J268" s="3">
        <v>8.2076752185821533</v>
      </c>
      <c r="K268" s="4">
        <v>0.25603294040500307</v>
      </c>
      <c r="L268" s="3">
        <v>7.4296199480692549</v>
      </c>
      <c r="M268" s="4">
        <v>0.1214523066506953</v>
      </c>
      <c r="N268" s="3">
        <v>7.4114614725112915</v>
      </c>
      <c r="O268" s="4">
        <v>7.3875739984475691E-2</v>
      </c>
      <c r="P268" s="3">
        <v>7.7217106819152832</v>
      </c>
      <c r="Q268" s="4">
        <v>6.1902266884606177E-2</v>
      </c>
      <c r="R268" s="10" t="s">
        <v>3353</v>
      </c>
      <c r="S268" s="10" t="s">
        <v>675</v>
      </c>
      <c r="T268" s="10" t="s">
        <v>2389</v>
      </c>
    </row>
    <row r="269" spans="1:20" x14ac:dyDescent="0.15">
      <c r="A269" s="2" t="s">
        <v>2390</v>
      </c>
      <c r="B269" s="3">
        <v>9.308483362197876</v>
      </c>
      <c r="C269" s="4">
        <v>0.10130529389698174</v>
      </c>
      <c r="D269" s="3">
        <v>8.1845254898071289</v>
      </c>
      <c r="E269" s="4">
        <v>4.9206455844833547E-2</v>
      </c>
      <c r="F269" s="3">
        <v>8.3384736776351929</v>
      </c>
      <c r="G269" s="4">
        <v>0.14325154386757086</v>
      </c>
      <c r="H269" s="3">
        <v>8.2697489261627197</v>
      </c>
      <c r="I269" s="4">
        <v>0.13042186365889308</v>
      </c>
      <c r="J269" s="3">
        <v>8.9946064949035645</v>
      </c>
      <c r="K269" s="4">
        <v>0.16374155831104589</v>
      </c>
      <c r="L269" s="3">
        <v>8.6014903386433925</v>
      </c>
      <c r="M269" s="4">
        <v>0.1331369047159639</v>
      </c>
      <c r="N269" s="3">
        <v>7.8616875410079956</v>
      </c>
      <c r="O269" s="4">
        <v>0.11612164668362973</v>
      </c>
      <c r="P269" s="3">
        <v>8.286278247833252</v>
      </c>
      <c r="Q269" s="4">
        <v>0.14153045180044346</v>
      </c>
      <c r="R269" s="10" t="s">
        <v>3354</v>
      </c>
      <c r="S269" s="10" t="s">
        <v>2391</v>
      </c>
      <c r="T269" s="10" t="s">
        <v>2392</v>
      </c>
    </row>
    <row r="270" spans="1:20" x14ac:dyDescent="0.15">
      <c r="A270" s="2" t="s">
        <v>1452</v>
      </c>
      <c r="B270" s="3">
        <v>8.5968189239501953</v>
      </c>
      <c r="C270" s="4">
        <v>0.1323883573303879</v>
      </c>
      <c r="D270" s="3">
        <v>7.4763630628585815</v>
      </c>
      <c r="E270" s="4">
        <v>3.4739243015746754E-2</v>
      </c>
      <c r="F270" s="3">
        <v>8.053502082824707</v>
      </c>
      <c r="G270" s="4">
        <v>3.7282729513758654E-2</v>
      </c>
      <c r="H270" s="3">
        <v>7.8070224523544312</v>
      </c>
      <c r="I270" s="4">
        <v>8.8452688576984392E-2</v>
      </c>
      <c r="J270" s="3">
        <v>8.4767637252807617</v>
      </c>
      <c r="K270" s="4">
        <v>9.723750133913886E-2</v>
      </c>
      <c r="L270" s="3">
        <v>7.1362530390421552</v>
      </c>
      <c r="M270" s="4">
        <v>3.5142136263519842E-2</v>
      </c>
      <c r="N270" s="3">
        <v>7.2339180707931519</v>
      </c>
      <c r="O270" s="4">
        <v>3.7133460687757913E-2</v>
      </c>
      <c r="P270" s="3">
        <v>7.5083847045898438</v>
      </c>
      <c r="Q270" s="4">
        <v>0.12813340537347351</v>
      </c>
      <c r="R270" s="10" t="s">
        <v>2830</v>
      </c>
      <c r="S270" s="10" t="s">
        <v>1331</v>
      </c>
      <c r="T270" s="10" t="s">
        <v>1453</v>
      </c>
    </row>
    <row r="271" spans="1:20" x14ac:dyDescent="0.15">
      <c r="A271" s="2" t="s">
        <v>2393</v>
      </c>
      <c r="B271" s="3">
        <v>9.8222801685333252</v>
      </c>
      <c r="C271" s="4">
        <v>8.2362805342494724E-2</v>
      </c>
      <c r="D271" s="3">
        <v>8.7116775512695312</v>
      </c>
      <c r="E271" s="4">
        <v>7.5200482608588026E-2</v>
      </c>
      <c r="F271" s="3">
        <v>8.9175426959991455</v>
      </c>
      <c r="G271" s="4">
        <v>8.6218156885770891E-2</v>
      </c>
      <c r="H271" s="3">
        <v>8.8853540420532227</v>
      </c>
      <c r="I271" s="4">
        <v>4.9401650098140959E-2</v>
      </c>
      <c r="J271" s="3">
        <v>9.0451440811157227</v>
      </c>
      <c r="K271" s="4">
        <v>0.24837509942709907</v>
      </c>
      <c r="L271" s="3">
        <v>8.3270120620727539</v>
      </c>
      <c r="M271" s="4">
        <v>0.12731644568423187</v>
      </c>
      <c r="N271" s="3">
        <v>8.2082712650299072</v>
      </c>
      <c r="O271" s="4">
        <v>0.25455234668243931</v>
      </c>
      <c r="P271" s="3">
        <v>8.3970637321472168</v>
      </c>
      <c r="Q271" s="4">
        <v>6.4653289620910714E-2</v>
      </c>
      <c r="R271" s="10" t="s">
        <v>3355</v>
      </c>
      <c r="S271" s="10" t="s">
        <v>2394</v>
      </c>
      <c r="T271" s="10" t="s">
        <v>2395</v>
      </c>
    </row>
    <row r="272" spans="1:20" x14ac:dyDescent="0.15">
      <c r="A272" s="2" t="s">
        <v>2399</v>
      </c>
      <c r="B272" s="3">
        <v>8.0050415992736816</v>
      </c>
      <c r="C272" s="4">
        <v>8.1757977874935106E-2</v>
      </c>
      <c r="D272" s="3">
        <v>6.902101993560791</v>
      </c>
      <c r="E272" s="4">
        <v>5.1687353381304597E-2</v>
      </c>
      <c r="F272" s="3">
        <v>6.8951113224029541</v>
      </c>
      <c r="G272" s="4">
        <v>9.6715289036977514E-2</v>
      </c>
      <c r="H272" s="3">
        <v>6.7358083724975586</v>
      </c>
      <c r="I272" s="4">
        <v>8.2983437213453859E-2</v>
      </c>
      <c r="J272" s="3">
        <v>7.6756064891815186</v>
      </c>
      <c r="K272" s="4">
        <v>0.15051192551659201</v>
      </c>
      <c r="L272" s="3">
        <v>6.5804340044657392</v>
      </c>
      <c r="M272" s="4">
        <v>5.8424118749810468E-2</v>
      </c>
      <c r="N272" s="3">
        <v>5.9506862163543701</v>
      </c>
      <c r="O272" s="4">
        <v>6.8702841452054547E-2</v>
      </c>
      <c r="P272" s="3">
        <v>6.8684051036834717</v>
      </c>
      <c r="Q272" s="4">
        <v>0.11287362958016367</v>
      </c>
      <c r="R272" s="10" t="s">
        <v>3356</v>
      </c>
      <c r="S272" s="10" t="s">
        <v>2400</v>
      </c>
      <c r="T272" s="10" t="s">
        <v>2401</v>
      </c>
    </row>
    <row r="273" spans="1:20" x14ac:dyDescent="0.15">
      <c r="A273" s="2" t="s">
        <v>2402</v>
      </c>
      <c r="B273" s="3">
        <v>8.1485991477966309</v>
      </c>
      <c r="C273" s="4">
        <v>0.18802976963813958</v>
      </c>
      <c r="D273" s="3">
        <v>7.0459597110748291</v>
      </c>
      <c r="E273" s="4">
        <v>6.3401663231650293E-2</v>
      </c>
      <c r="F273" s="3">
        <v>7.1428017616271973</v>
      </c>
      <c r="G273" s="4">
        <v>0.108380150619153</v>
      </c>
      <c r="H273" s="3">
        <v>6.9523897171020508</v>
      </c>
      <c r="I273" s="4">
        <v>0.11270234409849678</v>
      </c>
      <c r="J273" s="3">
        <v>7.8784134387969971</v>
      </c>
      <c r="K273" s="4">
        <v>0.21134574364404227</v>
      </c>
      <c r="L273" s="3">
        <v>6.6234302520751953</v>
      </c>
      <c r="M273" s="4">
        <v>7.9696246132852477E-2</v>
      </c>
      <c r="N273" s="3">
        <v>6.2860352993011475</v>
      </c>
      <c r="O273" s="4">
        <v>0.18135006032975337</v>
      </c>
      <c r="P273" s="3">
        <v>6.9785110950469971</v>
      </c>
      <c r="Q273" s="4">
        <v>0.12876929247894439</v>
      </c>
      <c r="R273" s="10" t="s">
        <v>3357</v>
      </c>
      <c r="S273" s="10" t="s">
        <v>1331</v>
      </c>
      <c r="T273" s="10" t="s">
        <v>2403</v>
      </c>
    </row>
    <row r="274" spans="1:20" x14ac:dyDescent="0.15">
      <c r="A274" s="2" t="s">
        <v>2404</v>
      </c>
      <c r="B274" s="3">
        <v>10.56547999382019</v>
      </c>
      <c r="C274" s="4">
        <v>0.14219517181096106</v>
      </c>
      <c r="D274" s="3">
        <v>9.466627836227417</v>
      </c>
      <c r="E274" s="4">
        <v>0.11070943043468302</v>
      </c>
      <c r="F274" s="3">
        <v>10.374859094619751</v>
      </c>
      <c r="G274" s="4">
        <v>0.10287586326134092</v>
      </c>
      <c r="H274" s="3">
        <v>10.912134647369385</v>
      </c>
      <c r="I274" s="4">
        <v>8.0791484947583661E-2</v>
      </c>
      <c r="J274" s="3">
        <v>9.6216263771057129</v>
      </c>
      <c r="K274" s="4">
        <v>0.16938874028783105</v>
      </c>
      <c r="L274" s="3">
        <v>9.1088536580403652</v>
      </c>
      <c r="M274" s="4">
        <v>0.14083017011121968</v>
      </c>
      <c r="N274" s="3">
        <v>9.2638537883758545</v>
      </c>
      <c r="O274" s="4">
        <v>0.21303936492302639</v>
      </c>
      <c r="P274" s="3">
        <v>11.083953857421875</v>
      </c>
      <c r="Q274" s="4">
        <v>0.13867512058566561</v>
      </c>
      <c r="R274" s="10" t="s">
        <v>3358</v>
      </c>
      <c r="S274" s="10" t="s">
        <v>2405</v>
      </c>
      <c r="T274" s="10" t="s">
        <v>2406</v>
      </c>
    </row>
    <row r="275" spans="1:20" x14ac:dyDescent="0.15">
      <c r="A275" s="2" t="s">
        <v>2407</v>
      </c>
      <c r="B275" s="3">
        <v>7.2160338163375854</v>
      </c>
      <c r="C275" s="4">
        <v>0.1681437736924698</v>
      </c>
      <c r="D275" s="3">
        <v>6.11748206615448</v>
      </c>
      <c r="E275" s="4">
        <v>4.765003385318365E-2</v>
      </c>
      <c r="F275" s="3">
        <v>6.5052907466888428</v>
      </c>
      <c r="G275" s="4">
        <v>0.2403882079550955</v>
      </c>
      <c r="H275" s="3">
        <v>8.1177259683609009</v>
      </c>
      <c r="I275" s="4">
        <v>0.24700040191269323</v>
      </c>
      <c r="J275" s="3">
        <v>7.4227176904678345</v>
      </c>
      <c r="K275" s="4">
        <v>0.15912806725385792</v>
      </c>
      <c r="L275" s="3">
        <v>6.45121971766154</v>
      </c>
      <c r="M275" s="4">
        <v>0.11522762912933324</v>
      </c>
      <c r="N275" s="3">
        <v>7.2953752279281616</v>
      </c>
      <c r="O275" s="4">
        <v>0.17766350091535052</v>
      </c>
      <c r="P275" s="3">
        <v>9.4761285781860352</v>
      </c>
      <c r="Q275" s="4">
        <v>0.15968984927798074</v>
      </c>
      <c r="R275" s="10" t="s">
        <v>3359</v>
      </c>
      <c r="S275" s="10" t="s">
        <v>2408</v>
      </c>
      <c r="T275" s="10" t="s">
        <v>2409</v>
      </c>
    </row>
    <row r="276" spans="1:20" x14ac:dyDescent="0.15">
      <c r="A276" s="2" t="s">
        <v>2410</v>
      </c>
      <c r="B276" s="3">
        <v>6.8732218742370605</v>
      </c>
      <c r="C276" s="4">
        <v>0.10192853111140703</v>
      </c>
      <c r="D276" s="3">
        <v>5.7783867120742798</v>
      </c>
      <c r="E276" s="4">
        <v>4.6565379822350303E-2</v>
      </c>
      <c r="F276" s="3">
        <v>6.1295174360275269</v>
      </c>
      <c r="G276" s="4">
        <v>6.0343294809066222E-2</v>
      </c>
      <c r="H276" s="3">
        <v>6.0051742792129517</v>
      </c>
      <c r="I276" s="4">
        <v>7.5952694069010701E-2</v>
      </c>
      <c r="J276" s="3">
        <v>6.4787042140960693</v>
      </c>
      <c r="K276" s="4">
        <v>9.473949651969843E-2</v>
      </c>
      <c r="L276" s="3">
        <v>5.5424698193867998</v>
      </c>
      <c r="M276" s="4">
        <v>5.6842682555197747E-2</v>
      </c>
      <c r="N276" s="3">
        <v>5.6977771520614624</v>
      </c>
      <c r="O276" s="4">
        <v>2.8760936617819866E-2</v>
      </c>
      <c r="P276" s="3">
        <v>5.9490361213684082</v>
      </c>
      <c r="Q276" s="4">
        <v>7.6998128892465142E-2</v>
      </c>
      <c r="R276" s="10" t="s">
        <v>3360</v>
      </c>
      <c r="S276" s="10"/>
      <c r="T276" s="10"/>
    </row>
    <row r="277" spans="1:20" x14ac:dyDescent="0.15">
      <c r="A277" s="2" t="s">
        <v>1462</v>
      </c>
      <c r="B277" s="3">
        <v>7.3545283079147339</v>
      </c>
      <c r="C277" s="4">
        <v>0.19381318075702586</v>
      </c>
      <c r="D277" s="3">
        <v>6.2606377601623535</v>
      </c>
      <c r="E277" s="4">
        <v>0.1089786070729471</v>
      </c>
      <c r="F277" s="3">
        <v>6.299341082572937</v>
      </c>
      <c r="G277" s="4">
        <v>0.15455396769044827</v>
      </c>
      <c r="H277" s="3">
        <v>6.3669489622116089</v>
      </c>
      <c r="I277" s="4">
        <v>9.2885478245680969E-2</v>
      </c>
      <c r="J277" s="3">
        <v>7.8759291172027588</v>
      </c>
      <c r="K277" s="4">
        <v>0.11030144168721505</v>
      </c>
      <c r="L277" s="3">
        <v>6.6873315175374346</v>
      </c>
      <c r="M277" s="4">
        <v>0.12921139067703072</v>
      </c>
      <c r="N277" s="3">
        <v>6.6233164072036743</v>
      </c>
      <c r="O277" s="4">
        <v>0.1459421042895391</v>
      </c>
      <c r="P277" s="3">
        <v>6.9306541681289673</v>
      </c>
      <c r="Q277" s="4">
        <v>0.11924291134189112</v>
      </c>
      <c r="R277" s="10" t="s">
        <v>2834</v>
      </c>
      <c r="S277" s="10" t="s">
        <v>1463</v>
      </c>
      <c r="T277" s="10" t="s">
        <v>1464</v>
      </c>
    </row>
    <row r="278" spans="1:20" x14ac:dyDescent="0.15">
      <c r="A278" s="2" t="s">
        <v>2411</v>
      </c>
      <c r="B278" s="3">
        <v>9.4510765075683594</v>
      </c>
      <c r="C278" s="4">
        <v>6.6207457781255932E-2</v>
      </c>
      <c r="D278" s="3">
        <v>8.3642745018005371</v>
      </c>
      <c r="E278" s="4">
        <v>0.13598149106683471</v>
      </c>
      <c r="F278" s="3">
        <v>8.1904948949813843</v>
      </c>
      <c r="G278" s="4">
        <v>9.5289178518732393E-2</v>
      </c>
      <c r="H278" s="3">
        <v>8.6778872013092041</v>
      </c>
      <c r="I278" s="4">
        <v>0.18264188182494501</v>
      </c>
      <c r="J278" s="3">
        <v>8.1911431550979614</v>
      </c>
      <c r="K278" s="4">
        <v>0.21147113024355124</v>
      </c>
      <c r="L278" s="3">
        <v>7.7901015281677246</v>
      </c>
      <c r="M278" s="4">
        <v>0.25692717184523711</v>
      </c>
      <c r="N278" s="3">
        <v>7.0347132682800293</v>
      </c>
      <c r="O278" s="4">
        <v>0.1492101466267903</v>
      </c>
      <c r="P278" s="3">
        <v>8.2030200958251953</v>
      </c>
      <c r="Q278" s="4">
        <v>0.1263336249852812</v>
      </c>
      <c r="R278" s="10" t="s">
        <v>3361</v>
      </c>
      <c r="S278" s="10" t="s">
        <v>2412</v>
      </c>
      <c r="T278" s="10" t="s">
        <v>2413</v>
      </c>
    </row>
    <row r="279" spans="1:20" x14ac:dyDescent="0.15">
      <c r="A279" s="2" t="s">
        <v>2414</v>
      </c>
      <c r="B279" s="3">
        <v>7.07383131980896</v>
      </c>
      <c r="C279" s="4">
        <v>9.2159530775742279E-2</v>
      </c>
      <c r="D279" s="3">
        <v>5.9916059970855713</v>
      </c>
      <c r="E279" s="4">
        <v>0.1233437784232309</v>
      </c>
      <c r="F279" s="3">
        <v>6.4941540956497192</v>
      </c>
      <c r="G279" s="4">
        <v>0.18121703045607682</v>
      </c>
      <c r="H279" s="3">
        <v>6.9409970045089722</v>
      </c>
      <c r="I279" s="4">
        <v>0.21218557012689665</v>
      </c>
      <c r="J279" s="3">
        <v>7.1221786737442017</v>
      </c>
      <c r="K279" s="4">
        <v>0.15721180911837307</v>
      </c>
      <c r="L279" s="3">
        <v>6.4697405497233076</v>
      </c>
      <c r="M279" s="4">
        <v>0.10503237736183335</v>
      </c>
      <c r="N279" s="3">
        <v>6.5775399208068848</v>
      </c>
      <c r="O279" s="4">
        <v>0.16717197421558674</v>
      </c>
      <c r="P279" s="3">
        <v>7.7182695865631104</v>
      </c>
      <c r="Q279" s="4">
        <v>0.19099031957212953</v>
      </c>
      <c r="R279" s="10" t="s">
        <v>3362</v>
      </c>
      <c r="S279" s="10" t="s">
        <v>2415</v>
      </c>
      <c r="T279" s="10" t="s">
        <v>2416</v>
      </c>
    </row>
    <row r="280" spans="1:20" x14ac:dyDescent="0.15">
      <c r="A280" s="2" t="s">
        <v>2417</v>
      </c>
      <c r="B280" s="3">
        <v>8.7119474411010742</v>
      </c>
      <c r="C280" s="4">
        <v>9.2193435273584673E-2</v>
      </c>
      <c r="D280" s="3">
        <v>7.6308480501174927</v>
      </c>
      <c r="E280" s="4">
        <v>0.11779678590083136</v>
      </c>
      <c r="F280" s="3">
        <v>7.1716862916946411</v>
      </c>
      <c r="G280" s="4">
        <v>0.21603519315034672</v>
      </c>
      <c r="H280" s="3">
        <v>7.5071766376495361</v>
      </c>
      <c r="I280" s="4">
        <v>6.2158661871999581E-2</v>
      </c>
      <c r="J280" s="3">
        <v>8.4812583923339844</v>
      </c>
      <c r="K280" s="4">
        <v>7.5750066715326581E-2</v>
      </c>
      <c r="L280" s="3">
        <v>7.9963515599568682</v>
      </c>
      <c r="M280" s="4">
        <v>4.0464887273459184E-2</v>
      </c>
      <c r="N280" s="3">
        <v>7.5423569679260254</v>
      </c>
      <c r="O280" s="4">
        <v>8.011429014668224E-2</v>
      </c>
      <c r="P280" s="3">
        <v>7.8881908655166626</v>
      </c>
      <c r="Q280" s="4">
        <v>6.8637831851495287E-2</v>
      </c>
      <c r="R280" s="10" t="s">
        <v>3363</v>
      </c>
      <c r="S280" s="10" t="s">
        <v>2418</v>
      </c>
      <c r="T280" s="10" t="s">
        <v>2419</v>
      </c>
    </row>
    <row r="281" spans="1:20" x14ac:dyDescent="0.15">
      <c r="A281" s="2" t="s">
        <v>2420</v>
      </c>
      <c r="B281" s="3">
        <v>11.145455121994019</v>
      </c>
      <c r="C281" s="4">
        <v>0.24268007091442029</v>
      </c>
      <c r="D281" s="3">
        <v>10.067366600036621</v>
      </c>
      <c r="E281" s="4">
        <v>0.1403740297007478</v>
      </c>
      <c r="F281" s="3">
        <v>9.8104805946350098</v>
      </c>
      <c r="G281" s="4">
        <v>0.24870297154710316</v>
      </c>
      <c r="H281" s="3">
        <v>10.191670417785645</v>
      </c>
      <c r="I281" s="4">
        <v>0.13079751969206754</v>
      </c>
      <c r="J281" s="3">
        <v>11.638001918792725</v>
      </c>
      <c r="K281" s="4">
        <v>0.29301057114218587</v>
      </c>
      <c r="L281" s="3">
        <v>10.31202475229899</v>
      </c>
      <c r="M281" s="4">
        <v>0.20520144489379266</v>
      </c>
      <c r="N281" s="3">
        <v>10.660149574279785</v>
      </c>
      <c r="O281" s="4">
        <v>0.10838921569767029</v>
      </c>
      <c r="P281" s="3">
        <v>11.277820110321045</v>
      </c>
      <c r="Q281" s="4">
        <v>0.11122370467563648</v>
      </c>
      <c r="R281" s="10" t="s">
        <v>3364</v>
      </c>
      <c r="S281" s="10" t="s">
        <v>2421</v>
      </c>
      <c r="T281" s="10" t="s">
        <v>2422</v>
      </c>
    </row>
    <row r="282" spans="1:20" x14ac:dyDescent="0.15">
      <c r="A282" s="2" t="s">
        <v>2423</v>
      </c>
      <c r="B282" s="3">
        <v>8.081247091293335</v>
      </c>
      <c r="C282" s="4">
        <v>8.8014501565896602E-2</v>
      </c>
      <c r="D282" s="3">
        <v>7.0103752613067627</v>
      </c>
      <c r="E282" s="4">
        <v>0.11630529644956984</v>
      </c>
      <c r="F282" s="3">
        <v>8.2242231369018555</v>
      </c>
      <c r="G282" s="4">
        <v>0.10500884259023271</v>
      </c>
      <c r="H282" s="3">
        <v>7.251760721206665</v>
      </c>
      <c r="I282" s="4">
        <v>0.11761628856171948</v>
      </c>
      <c r="J282" s="3">
        <v>7.6601338386535645</v>
      </c>
      <c r="K282" s="4">
        <v>0.17790766113075704</v>
      </c>
      <c r="L282" s="3">
        <v>6.9764393170674639</v>
      </c>
      <c r="M282" s="4">
        <v>4.9436344094661237E-2</v>
      </c>
      <c r="N282" s="3">
        <v>6.8297863006591797</v>
      </c>
      <c r="O282" s="4">
        <v>9.6107659685373756E-2</v>
      </c>
      <c r="P282" s="3">
        <v>6.9712893962860107</v>
      </c>
      <c r="Q282" s="4">
        <v>7.0613835811199385E-2</v>
      </c>
      <c r="R282" s="10" t="s">
        <v>3365</v>
      </c>
      <c r="S282" s="10" t="s">
        <v>2424</v>
      </c>
      <c r="T282" s="10" t="s">
        <v>2425</v>
      </c>
    </row>
    <row r="283" spans="1:20" x14ac:dyDescent="0.15">
      <c r="A283" s="2" t="s">
        <v>2426</v>
      </c>
      <c r="B283" s="3">
        <v>7.4863045215606689</v>
      </c>
      <c r="C283" s="4">
        <v>7.1747462458460781E-2</v>
      </c>
      <c r="D283" s="3">
        <v>6.4161803722381592</v>
      </c>
      <c r="E283" s="4">
        <v>0.19954614796902659</v>
      </c>
      <c r="F283" s="3">
        <v>5.8340308666229248</v>
      </c>
      <c r="G283" s="4">
        <v>4.9970248667891674E-2</v>
      </c>
      <c r="H283" s="3">
        <v>6.2744131088256836</v>
      </c>
      <c r="I283" s="4">
        <v>7.3146142287359384E-2</v>
      </c>
      <c r="J283" s="3">
        <v>6.6697845458984375</v>
      </c>
      <c r="K283" s="4">
        <v>8.335821243284143E-2</v>
      </c>
      <c r="L283" s="3">
        <v>6.960255304972331</v>
      </c>
      <c r="M283" s="4">
        <v>0.1055498338351446</v>
      </c>
      <c r="N283" s="3">
        <v>6.3361424207687378</v>
      </c>
      <c r="O283" s="4">
        <v>3.7314896451419437E-2</v>
      </c>
      <c r="P283" s="3">
        <v>6.1555883884429932</v>
      </c>
      <c r="Q283" s="4">
        <v>0.24086082738775041</v>
      </c>
      <c r="R283" s="10" t="s">
        <v>3366</v>
      </c>
      <c r="S283" s="10" t="s">
        <v>2427</v>
      </c>
      <c r="T283" s="10" t="s">
        <v>2428</v>
      </c>
    </row>
    <row r="284" spans="1:20" x14ac:dyDescent="0.15">
      <c r="A284" s="2" t="s">
        <v>2429</v>
      </c>
      <c r="B284" s="3">
        <v>8.9074516296386719</v>
      </c>
      <c r="C284" s="4">
        <v>0.13330805980609015</v>
      </c>
      <c r="D284" s="3">
        <v>7.8390992879867554</v>
      </c>
      <c r="E284" s="4">
        <v>5.9021058637918747E-2</v>
      </c>
      <c r="F284" s="3">
        <v>7.3595577478408813</v>
      </c>
      <c r="G284" s="4">
        <v>0.11315991060681667</v>
      </c>
      <c r="H284" s="3">
        <v>7.5689104795455933</v>
      </c>
      <c r="I284" s="4">
        <v>7.9898453681661138E-2</v>
      </c>
      <c r="J284" s="3">
        <v>8.6539344787597656</v>
      </c>
      <c r="K284" s="4">
        <v>0.3899227987727576</v>
      </c>
      <c r="L284" s="3">
        <v>7.3953558603922529</v>
      </c>
      <c r="M284" s="4">
        <v>0.19765125918591495</v>
      </c>
      <c r="N284" s="3">
        <v>7.2368378639221191</v>
      </c>
      <c r="O284" s="4">
        <v>0.11410154687939318</v>
      </c>
      <c r="P284" s="3">
        <v>7.543684720993042</v>
      </c>
      <c r="Q284" s="4">
        <v>5.7272807276429798E-2</v>
      </c>
      <c r="R284" s="10" t="s">
        <v>3367</v>
      </c>
      <c r="S284" s="10"/>
      <c r="T284" s="10" t="s">
        <v>2430</v>
      </c>
    </row>
    <row r="285" spans="1:20" x14ac:dyDescent="0.15">
      <c r="A285" s="2" t="s">
        <v>2431</v>
      </c>
      <c r="B285" s="3">
        <v>8.9074516296386719</v>
      </c>
      <c r="C285" s="4">
        <v>0.13330805980609015</v>
      </c>
      <c r="D285" s="3">
        <v>7.8390992879867554</v>
      </c>
      <c r="E285" s="4">
        <v>5.9021058637918747E-2</v>
      </c>
      <c r="F285" s="3">
        <v>7.3595577478408813</v>
      </c>
      <c r="G285" s="4">
        <v>0.11315991060681667</v>
      </c>
      <c r="H285" s="3">
        <v>7.5689104795455933</v>
      </c>
      <c r="I285" s="4">
        <v>7.9898453681661138E-2</v>
      </c>
      <c r="J285" s="3">
        <v>8.6539344787597656</v>
      </c>
      <c r="K285" s="4">
        <v>0.3899227987727576</v>
      </c>
      <c r="L285" s="3">
        <v>7.3953558603922529</v>
      </c>
      <c r="M285" s="4">
        <v>0.19765125918591495</v>
      </c>
      <c r="N285" s="3">
        <v>7.2368378639221191</v>
      </c>
      <c r="O285" s="4">
        <v>0.11410154687939318</v>
      </c>
      <c r="P285" s="3">
        <v>7.543684720993042</v>
      </c>
      <c r="Q285" s="4">
        <v>5.7272807276429798E-2</v>
      </c>
      <c r="R285" s="10" t="s">
        <v>3368</v>
      </c>
      <c r="S285" s="10" t="s">
        <v>2432</v>
      </c>
      <c r="T285" s="10" t="s">
        <v>2433</v>
      </c>
    </row>
    <row r="286" spans="1:20" x14ac:dyDescent="0.15">
      <c r="A286" s="2" t="s">
        <v>2434</v>
      </c>
      <c r="B286" s="3">
        <v>7.2001633644104004</v>
      </c>
      <c r="C286" s="4">
        <v>7.386628528561906E-2</v>
      </c>
      <c r="D286" s="3">
        <v>6.1341001987457275</v>
      </c>
      <c r="E286" s="4">
        <v>9.7142828684841767E-2</v>
      </c>
      <c r="F286" s="3">
        <v>5.786502480506897</v>
      </c>
      <c r="G286" s="4">
        <v>0.23940502163809732</v>
      </c>
      <c r="H286" s="3">
        <v>6.0093255043029785</v>
      </c>
      <c r="I286" s="4">
        <v>7.1270572134567889E-2</v>
      </c>
      <c r="J286" s="3">
        <v>6.8570374250411987</v>
      </c>
      <c r="K286" s="4">
        <v>9.7424608001347085E-2</v>
      </c>
      <c r="L286" s="3">
        <v>5.978869279225667</v>
      </c>
      <c r="M286" s="4">
        <v>8.3814583215752705E-2</v>
      </c>
      <c r="N286" s="3">
        <v>5.4298866987228394</v>
      </c>
      <c r="O286" s="4">
        <v>0.12808268682038829</v>
      </c>
      <c r="P286" s="3">
        <v>6.0556148290634155</v>
      </c>
      <c r="Q286" s="4">
        <v>0.19627461409021818</v>
      </c>
      <c r="R286" s="10" t="s">
        <v>3369</v>
      </c>
      <c r="S286" s="10" t="s">
        <v>1594</v>
      </c>
      <c r="T286" s="10" t="s">
        <v>2435</v>
      </c>
    </row>
    <row r="287" spans="1:20" x14ac:dyDescent="0.15">
      <c r="A287" s="2" t="s">
        <v>2436</v>
      </c>
      <c r="B287" s="3">
        <v>9.4495658874511719</v>
      </c>
      <c r="C287" s="4">
        <v>0.16550225226351384</v>
      </c>
      <c r="D287" s="3">
        <v>8.3861172199249268</v>
      </c>
      <c r="E287" s="4">
        <v>7.0105374038911081E-2</v>
      </c>
      <c r="F287" s="3">
        <v>8.2677154541015625</v>
      </c>
      <c r="G287" s="4">
        <v>9.6611313304315688E-2</v>
      </c>
      <c r="H287" s="3">
        <v>8.4345731735229492</v>
      </c>
      <c r="I287" s="4">
        <v>0.12892538300983322</v>
      </c>
      <c r="J287" s="3">
        <v>9.0197505950927734</v>
      </c>
      <c r="K287" s="4">
        <v>0.28015193822387152</v>
      </c>
      <c r="L287" s="3">
        <v>8.088257471720377</v>
      </c>
      <c r="M287" s="4">
        <v>0.11477382588830264</v>
      </c>
      <c r="N287" s="3">
        <v>8.5045945644378662</v>
      </c>
      <c r="O287" s="4">
        <v>0.10919097430249443</v>
      </c>
      <c r="P287" s="3">
        <v>8.7970740795135498</v>
      </c>
      <c r="Q287" s="4">
        <v>0.15757885220601187</v>
      </c>
      <c r="R287" s="10" t="s">
        <v>3370</v>
      </c>
      <c r="S287" s="10" t="s">
        <v>2437</v>
      </c>
      <c r="T287" s="10" t="s">
        <v>2438</v>
      </c>
    </row>
    <row r="288" spans="1:20" x14ac:dyDescent="0.15">
      <c r="A288" s="2" t="s">
        <v>2439</v>
      </c>
      <c r="B288" s="3">
        <v>8.8848750591278076</v>
      </c>
      <c r="C288" s="4">
        <v>0.10465285821011883</v>
      </c>
      <c r="D288" s="3">
        <v>7.8233833312988281</v>
      </c>
      <c r="E288" s="4">
        <v>7.242680783426951E-2</v>
      </c>
      <c r="F288" s="3">
        <v>7.5520774126052856</v>
      </c>
      <c r="G288" s="4">
        <v>3.5112132087906145E-2</v>
      </c>
      <c r="H288" s="3">
        <v>7.6448953151702881</v>
      </c>
      <c r="I288" s="4">
        <v>9.1264508685165557E-2</v>
      </c>
      <c r="J288" s="3">
        <v>8.2844634056091309</v>
      </c>
      <c r="K288" s="4">
        <v>8.422340639231464E-2</v>
      </c>
      <c r="L288" s="3">
        <v>7.6527616182963056</v>
      </c>
      <c r="M288" s="4">
        <v>9.3571393789780299E-2</v>
      </c>
      <c r="N288" s="3">
        <v>7.7718642950057983</v>
      </c>
      <c r="O288" s="4">
        <v>0.12025717028902301</v>
      </c>
      <c r="P288" s="3">
        <v>8.3359136581420898</v>
      </c>
      <c r="Q288" s="4">
        <v>8.8632699803683906E-2</v>
      </c>
      <c r="R288" s="10" t="s">
        <v>3371</v>
      </c>
      <c r="S288" s="10" t="s">
        <v>2440</v>
      </c>
      <c r="T288" s="10" t="s">
        <v>2441</v>
      </c>
    </row>
    <row r="289" spans="1:20" x14ac:dyDescent="0.15">
      <c r="A289" s="2" t="s">
        <v>2442</v>
      </c>
      <c r="B289" s="3">
        <v>9.2825675010681152</v>
      </c>
      <c r="C289" s="4">
        <v>7.3873937949387944E-2</v>
      </c>
      <c r="D289" s="3">
        <v>8.2224719524383545</v>
      </c>
      <c r="E289" s="4">
        <v>0.1572100274176125</v>
      </c>
      <c r="F289" s="3">
        <v>8.6665825843811035</v>
      </c>
      <c r="G289" s="4">
        <v>2.9343265148353899E-2</v>
      </c>
      <c r="H289" s="3">
        <v>8.7571561336517334</v>
      </c>
      <c r="I289" s="4">
        <v>0.19891078193132697</v>
      </c>
      <c r="J289" s="3">
        <v>8.8146774768829346</v>
      </c>
      <c r="K289" s="4">
        <v>0.38111664912947457</v>
      </c>
      <c r="L289" s="3">
        <v>7.8663676579793291</v>
      </c>
      <c r="M289" s="4">
        <v>0.14691639203887993</v>
      </c>
      <c r="N289" s="3">
        <v>9.1079473495483398</v>
      </c>
      <c r="O289" s="4">
        <v>0.20642604826839597</v>
      </c>
      <c r="P289" s="3">
        <v>9.399526834487915</v>
      </c>
      <c r="Q289" s="4">
        <v>0.15882043216206951</v>
      </c>
      <c r="R289" s="10" t="s">
        <v>3372</v>
      </c>
      <c r="S289" s="10" t="s">
        <v>2443</v>
      </c>
      <c r="T289" s="10"/>
    </row>
    <row r="290" spans="1:20" x14ac:dyDescent="0.15">
      <c r="A290" s="2" t="s">
        <v>2444</v>
      </c>
      <c r="B290" s="3">
        <v>7.8577315807342529</v>
      </c>
      <c r="C290" s="4">
        <v>0.10018011993558017</v>
      </c>
      <c r="D290" s="3">
        <v>6.8008960485458374</v>
      </c>
      <c r="E290" s="4">
        <v>0.1395406928074136</v>
      </c>
      <c r="F290" s="3">
        <v>7.4605494737625122</v>
      </c>
      <c r="G290" s="4">
        <v>2.9166709062048175E-2</v>
      </c>
      <c r="H290" s="3">
        <v>8.3251638412475586</v>
      </c>
      <c r="I290" s="4">
        <v>0.13458249754499596</v>
      </c>
      <c r="J290" s="3">
        <v>2.495990514755249</v>
      </c>
      <c r="K290" s="4">
        <v>8.2329115908020889E-2</v>
      </c>
      <c r="L290" s="3">
        <v>2.2626330057779946</v>
      </c>
      <c r="M290" s="4">
        <v>4.6090609171422547E-2</v>
      </c>
      <c r="N290" s="3">
        <v>2.4472989439964294</v>
      </c>
      <c r="O290" s="4">
        <v>0.24328700502011946</v>
      </c>
      <c r="P290" s="3">
        <v>2.6112467646598816</v>
      </c>
      <c r="Q290" s="4">
        <v>0.10627584030707188</v>
      </c>
      <c r="R290" s="10" t="s">
        <v>3373</v>
      </c>
      <c r="S290" s="10" t="s">
        <v>1179</v>
      </c>
      <c r="T290" s="10" t="s">
        <v>2445</v>
      </c>
    </row>
    <row r="291" spans="1:20" x14ac:dyDescent="0.15">
      <c r="A291" s="2" t="s">
        <v>2446</v>
      </c>
      <c r="B291" s="3">
        <v>9.5176963806152344</v>
      </c>
      <c r="C291" s="4">
        <v>3.1910713502797429E-2</v>
      </c>
      <c r="D291" s="3">
        <v>8.4652070999145508</v>
      </c>
      <c r="E291" s="4">
        <v>7.8313218564244072E-2</v>
      </c>
      <c r="F291" s="3">
        <v>9.2370426654815674</v>
      </c>
      <c r="G291" s="4">
        <v>9.7768401604105576E-2</v>
      </c>
      <c r="H291" s="3">
        <v>9.5210311412811279</v>
      </c>
      <c r="I291" s="4">
        <v>0.15744699304356138</v>
      </c>
      <c r="J291" s="3">
        <v>8.1523375511169434</v>
      </c>
      <c r="K291" s="4">
        <v>6.6478857183973589E-2</v>
      </c>
      <c r="L291" s="3">
        <v>7.5704803466796875</v>
      </c>
      <c r="M291" s="4">
        <v>0.11888506760813161</v>
      </c>
      <c r="N291" s="3">
        <v>7.445324182510376</v>
      </c>
      <c r="O291" s="4">
        <v>0.12451365969169505</v>
      </c>
      <c r="P291" s="3">
        <v>7.9428108930587769</v>
      </c>
      <c r="Q291" s="4">
        <v>7.5333680592569577E-2</v>
      </c>
      <c r="R291" s="10" t="s">
        <v>3374</v>
      </c>
      <c r="S291" s="10" t="s">
        <v>2447</v>
      </c>
      <c r="T291" s="10" t="s">
        <v>2448</v>
      </c>
    </row>
    <row r="292" spans="1:20" x14ac:dyDescent="0.15">
      <c r="A292" s="2" t="s">
        <v>2449</v>
      </c>
      <c r="B292" s="3">
        <v>7.2959654331207275</v>
      </c>
      <c r="C292" s="4">
        <v>8.5950119239162015E-2</v>
      </c>
      <c r="D292" s="3">
        <v>6.2450568675994873</v>
      </c>
      <c r="E292" s="4">
        <v>0.16642424944258691</v>
      </c>
      <c r="F292" s="3">
        <v>6.6104062795639038</v>
      </c>
      <c r="G292" s="4">
        <v>6.993679517558718E-2</v>
      </c>
      <c r="H292" s="3">
        <v>6.6148431301116943</v>
      </c>
      <c r="I292" s="4">
        <v>0.16169015943381729</v>
      </c>
      <c r="J292" s="3">
        <v>7.085845947265625</v>
      </c>
      <c r="K292" s="4">
        <v>0.182196465904813</v>
      </c>
      <c r="L292" s="3">
        <v>6.6126322746276855</v>
      </c>
      <c r="M292" s="4">
        <v>0.10427061510126812</v>
      </c>
      <c r="N292" s="3">
        <v>6.2950543165206909</v>
      </c>
      <c r="O292" s="4">
        <v>8.041700187039344E-2</v>
      </c>
      <c r="P292" s="3">
        <v>6.5406990051269531</v>
      </c>
      <c r="Q292" s="4">
        <v>5.6400483150606966E-2</v>
      </c>
      <c r="R292" s="10" t="s">
        <v>3375</v>
      </c>
      <c r="S292" s="10" t="s">
        <v>2450</v>
      </c>
      <c r="T292" s="10" t="s">
        <v>2451</v>
      </c>
    </row>
    <row r="293" spans="1:20" x14ac:dyDescent="0.15">
      <c r="A293" s="2" t="s">
        <v>2452</v>
      </c>
      <c r="B293" s="3">
        <v>6.9702038764953613</v>
      </c>
      <c r="C293" s="4">
        <v>0.17409232733929181</v>
      </c>
      <c r="D293" s="3">
        <v>5.922529935836792</v>
      </c>
      <c r="E293" s="4">
        <v>7.2415452161365176E-2</v>
      </c>
      <c r="F293" s="3">
        <v>6.2949854135513306</v>
      </c>
      <c r="G293" s="4">
        <v>8.1836086413494713E-2</v>
      </c>
      <c r="H293" s="3">
        <v>6.6765881776809692</v>
      </c>
      <c r="I293" s="4">
        <v>0.13850986071676658</v>
      </c>
      <c r="J293" s="3">
        <v>6.6625839471817017</v>
      </c>
      <c r="K293" s="4">
        <v>0.36539070380217298</v>
      </c>
      <c r="L293" s="3">
        <v>5.8296872774759931</v>
      </c>
      <c r="M293" s="4">
        <v>0.26992767498359432</v>
      </c>
      <c r="N293" s="3">
        <v>5.4165666103363037</v>
      </c>
      <c r="O293" s="4">
        <v>0.3005735542460658</v>
      </c>
      <c r="P293" s="3">
        <v>5.7584588527679443</v>
      </c>
      <c r="Q293" s="4">
        <v>9.5747390992079087E-2</v>
      </c>
      <c r="R293" s="10" t="s">
        <v>3376</v>
      </c>
      <c r="S293" s="10" t="s">
        <v>2453</v>
      </c>
      <c r="T293" s="10" t="s">
        <v>2454</v>
      </c>
    </row>
    <row r="294" spans="1:20" x14ac:dyDescent="0.15">
      <c r="A294" s="2" t="s">
        <v>2455</v>
      </c>
      <c r="B294" s="3">
        <v>8.4159338474273682</v>
      </c>
      <c r="C294" s="4">
        <v>0.17767786875982586</v>
      </c>
      <c r="D294" s="3">
        <v>7.37272047996521</v>
      </c>
      <c r="E294" s="4">
        <v>6.2727144874521093E-2</v>
      </c>
      <c r="F294" s="3">
        <v>7.5435764789581299</v>
      </c>
      <c r="G294" s="4">
        <v>8.9559746399056672E-2</v>
      </c>
      <c r="H294" s="3">
        <v>7.6397477388381958</v>
      </c>
      <c r="I294" s="4">
        <v>0.13251973512944826</v>
      </c>
      <c r="J294" s="3">
        <v>7.299777626991272</v>
      </c>
      <c r="K294" s="4">
        <v>3.5611155428153254E-2</v>
      </c>
      <c r="L294" s="3">
        <v>6.4755614598592119</v>
      </c>
      <c r="M294" s="4">
        <v>9.1086243563277644E-2</v>
      </c>
      <c r="N294" s="3">
        <v>6.3003832101821899</v>
      </c>
      <c r="O294" s="4">
        <v>0.2062688937121997</v>
      </c>
      <c r="P294" s="3">
        <v>6.0906422138214111</v>
      </c>
      <c r="Q294" s="4">
        <v>7.6768209420818759E-2</v>
      </c>
      <c r="R294" s="10" t="s">
        <v>3377</v>
      </c>
      <c r="S294" s="10" t="s">
        <v>2456</v>
      </c>
      <c r="T294" s="10" t="s">
        <v>2457</v>
      </c>
    </row>
    <row r="295" spans="1:20" x14ac:dyDescent="0.15">
      <c r="A295" s="2" t="s">
        <v>2458</v>
      </c>
      <c r="B295" s="3">
        <v>7.6672325134277344</v>
      </c>
      <c r="C295" s="4">
        <v>0.16598547157649785</v>
      </c>
      <c r="D295" s="3">
        <v>6.6266322135925293</v>
      </c>
      <c r="E295" s="4">
        <v>0.10095569322772678</v>
      </c>
      <c r="F295" s="3">
        <v>6.3078936338424683</v>
      </c>
      <c r="G295" s="4">
        <v>4.0588959982663042E-2</v>
      </c>
      <c r="H295" s="3">
        <v>6.8109778165817261</v>
      </c>
      <c r="I295" s="4">
        <v>6.1997718953967204E-2</v>
      </c>
      <c r="J295" s="3">
        <v>7.3724414110183716</v>
      </c>
      <c r="K295" s="4">
        <v>0.21604094763025364</v>
      </c>
      <c r="L295" s="3">
        <v>6.4219514528910322</v>
      </c>
      <c r="M295" s="4">
        <v>0.13391558628064623</v>
      </c>
      <c r="N295" s="3">
        <v>6.0925827026367188</v>
      </c>
      <c r="O295" s="4">
        <v>0.2369732158270704</v>
      </c>
      <c r="P295" s="3">
        <v>6.2973853349685669</v>
      </c>
      <c r="Q295" s="4">
        <v>0.18120074234290368</v>
      </c>
      <c r="R295" s="10" t="s">
        <v>3378</v>
      </c>
      <c r="S295" s="10" t="s">
        <v>2459</v>
      </c>
      <c r="T295" s="10" t="s">
        <v>2460</v>
      </c>
    </row>
    <row r="296" spans="1:20" x14ac:dyDescent="0.15">
      <c r="A296" s="2" t="s">
        <v>2461</v>
      </c>
      <c r="B296" s="3">
        <v>7.260206937789917</v>
      </c>
      <c r="C296" s="4">
        <v>7.1454906630122481E-2</v>
      </c>
      <c r="D296" s="3">
        <v>6.2338513135910034</v>
      </c>
      <c r="E296" s="4">
        <v>7.0760160343718376E-2</v>
      </c>
      <c r="F296" s="3">
        <v>5.496303915977478</v>
      </c>
      <c r="G296" s="4">
        <v>0.42898073667788067</v>
      </c>
      <c r="H296" s="3">
        <v>6.6521443128585815</v>
      </c>
      <c r="I296" s="4">
        <v>3.9181355200611605E-2</v>
      </c>
      <c r="J296" s="3">
        <v>7.4181628227233887</v>
      </c>
      <c r="K296" s="4">
        <v>0.14261658732813895</v>
      </c>
      <c r="L296" s="3">
        <v>7.0279865264892578</v>
      </c>
      <c r="M296" s="4">
        <v>0.11163098555585631</v>
      </c>
      <c r="N296" s="3">
        <v>6.6871553659439087</v>
      </c>
      <c r="O296" s="4">
        <v>0.29490560051932718</v>
      </c>
      <c r="P296" s="3">
        <v>7.0366016626358032</v>
      </c>
      <c r="Q296" s="4">
        <v>0.1932691749405217</v>
      </c>
      <c r="R296" s="10" t="s">
        <v>3379</v>
      </c>
      <c r="S296" s="10" t="s">
        <v>1718</v>
      </c>
      <c r="T296" s="10" t="s">
        <v>2462</v>
      </c>
    </row>
    <row r="297" spans="1:20" x14ac:dyDescent="0.15">
      <c r="A297" s="2" t="s">
        <v>2465</v>
      </c>
      <c r="B297" s="3">
        <v>8.1729633808135986</v>
      </c>
      <c r="C297" s="4">
        <v>7.568748125279097E-2</v>
      </c>
      <c r="D297" s="3">
        <v>7.1527444124221802</v>
      </c>
      <c r="E297" s="4">
        <v>0.15166550984108343</v>
      </c>
      <c r="F297" s="3">
        <v>6.6852144002914429</v>
      </c>
      <c r="G297" s="4">
        <v>0.10483988816731643</v>
      </c>
      <c r="H297" s="3">
        <v>7.0936592817306519</v>
      </c>
      <c r="I297" s="4">
        <v>0.12933218300522997</v>
      </c>
      <c r="J297" s="3">
        <v>7.9348126649856567</v>
      </c>
      <c r="K297" s="4">
        <v>4.5819831416525139E-2</v>
      </c>
      <c r="L297" s="3">
        <v>8.2480816841125488</v>
      </c>
      <c r="M297" s="4">
        <v>0.28838465127890889</v>
      </c>
      <c r="N297" s="3">
        <v>9.1381974220275879</v>
      </c>
      <c r="O297" s="4">
        <v>4.4019141802593469E-2</v>
      </c>
      <c r="P297" s="3">
        <v>8.8397853374481201</v>
      </c>
      <c r="Q297" s="4">
        <v>0.41757364039178796</v>
      </c>
      <c r="R297" s="10" t="s">
        <v>3380</v>
      </c>
      <c r="S297" s="10" t="s">
        <v>2466</v>
      </c>
      <c r="T297" s="10" t="s">
        <v>2467</v>
      </c>
    </row>
    <row r="298" spans="1:20" x14ac:dyDescent="0.15">
      <c r="A298" s="2" t="s">
        <v>1281</v>
      </c>
      <c r="B298" s="3">
        <v>6.9976494312286377</v>
      </c>
      <c r="C298" s="4">
        <v>0.17617669898163291</v>
      </c>
      <c r="D298" s="3">
        <v>5.977860689163208</v>
      </c>
      <c r="E298" s="4">
        <v>3.4201999027394209E-2</v>
      </c>
      <c r="F298" s="3">
        <v>5.9801266193389893</v>
      </c>
      <c r="G298" s="4">
        <v>0.18871533015425446</v>
      </c>
      <c r="H298" s="3">
        <v>5.8078268766403198</v>
      </c>
      <c r="I298" s="4">
        <v>6.3864454362964604E-2</v>
      </c>
      <c r="J298" s="3">
        <v>7.852839469909668</v>
      </c>
      <c r="K298" s="4">
        <v>0.40026414602224963</v>
      </c>
      <c r="L298" s="3">
        <v>5.7118992805480957</v>
      </c>
      <c r="M298" s="4">
        <v>9.9060175132376277E-2</v>
      </c>
      <c r="N298" s="3">
        <v>5.9210283756256104</v>
      </c>
      <c r="O298" s="4">
        <v>0.15700167483524929</v>
      </c>
      <c r="P298" s="3">
        <v>6.8430007696151733</v>
      </c>
      <c r="Q298" s="4">
        <v>0.26468877630638887</v>
      </c>
      <c r="R298" s="10" t="s">
        <v>2777</v>
      </c>
      <c r="S298" s="10" t="s">
        <v>1282</v>
      </c>
      <c r="T298" s="10" t="s">
        <v>1283</v>
      </c>
    </row>
    <row r="299" spans="1:20" x14ac:dyDescent="0.15">
      <c r="A299" s="2" t="s">
        <v>2468</v>
      </c>
      <c r="B299" s="3">
        <v>7.9698288440704346</v>
      </c>
      <c r="C299" s="4">
        <v>7.7212309763456236E-2</v>
      </c>
      <c r="D299" s="3">
        <v>6.9583625793457031</v>
      </c>
      <c r="E299" s="4">
        <v>0.16033873717635447</v>
      </c>
      <c r="F299" s="3">
        <v>5.9056645631790161</v>
      </c>
      <c r="G299" s="4">
        <v>0.2067503468113335</v>
      </c>
      <c r="H299" s="3">
        <v>6.0577542781829834</v>
      </c>
      <c r="I299" s="4">
        <v>0.10823761498717756</v>
      </c>
      <c r="J299" s="3">
        <v>5.7991260290145874</v>
      </c>
      <c r="K299" s="4">
        <v>0.32231683969086006</v>
      </c>
      <c r="L299" s="3">
        <v>5.8041652043660479</v>
      </c>
      <c r="M299" s="4">
        <v>8.3016059090702782E-2</v>
      </c>
      <c r="N299" s="3">
        <v>4.8112790584564209</v>
      </c>
      <c r="O299" s="4">
        <v>8.9102238298485195E-2</v>
      </c>
      <c r="P299" s="3">
        <v>4.9254233837127686</v>
      </c>
      <c r="Q299" s="4">
        <v>0.14456046490402266</v>
      </c>
      <c r="R299" s="10" t="s">
        <v>3381</v>
      </c>
      <c r="S299" s="10"/>
      <c r="T299" s="10" t="s">
        <v>2469</v>
      </c>
    </row>
    <row r="300" spans="1:20" x14ac:dyDescent="0.15">
      <c r="A300" s="2" t="s">
        <v>2470</v>
      </c>
      <c r="B300" s="3">
        <v>7.9698288440704346</v>
      </c>
      <c r="C300" s="4">
        <v>7.7212309763456236E-2</v>
      </c>
      <c r="D300" s="3">
        <v>6.9583625793457031</v>
      </c>
      <c r="E300" s="4">
        <v>0.16033873717635447</v>
      </c>
      <c r="F300" s="3">
        <v>5.9056645631790161</v>
      </c>
      <c r="G300" s="4">
        <v>0.2067503468113335</v>
      </c>
      <c r="H300" s="3">
        <v>6.0577542781829834</v>
      </c>
      <c r="I300" s="4">
        <v>0.10823761498717756</v>
      </c>
      <c r="J300" s="3">
        <v>5.7991260290145874</v>
      </c>
      <c r="K300" s="4">
        <v>0.32231683969086006</v>
      </c>
      <c r="L300" s="3">
        <v>5.8041652043660479</v>
      </c>
      <c r="M300" s="4">
        <v>8.3016059090702782E-2</v>
      </c>
      <c r="N300" s="3">
        <v>4.8112790584564209</v>
      </c>
      <c r="O300" s="4">
        <v>8.9102238298485195E-2</v>
      </c>
      <c r="P300" s="3">
        <v>4.9254233837127686</v>
      </c>
      <c r="Q300" s="4">
        <v>0.14456046490402266</v>
      </c>
      <c r="R300" s="10" t="s">
        <v>3382</v>
      </c>
      <c r="S300" s="10"/>
      <c r="T300" s="10" t="s">
        <v>2471</v>
      </c>
    </row>
    <row r="301" spans="1:20" x14ac:dyDescent="0.15">
      <c r="A301" s="2" t="s">
        <v>2472</v>
      </c>
      <c r="B301" s="3">
        <v>6.950580358505249</v>
      </c>
      <c r="C301" s="4">
        <v>9.3030834538081947E-2</v>
      </c>
      <c r="D301" s="3">
        <v>5.9472932815551758</v>
      </c>
      <c r="E301" s="4">
        <v>6.8591582669802656E-2</v>
      </c>
      <c r="F301" s="3">
        <v>5.8342159986495972</v>
      </c>
      <c r="G301" s="4">
        <v>9.1596564455265608E-2</v>
      </c>
      <c r="H301" s="3">
        <v>6.1164348125457764</v>
      </c>
      <c r="I301" s="4">
        <v>8.9173154532734902E-2</v>
      </c>
      <c r="J301" s="3">
        <v>6.0966610908508301</v>
      </c>
      <c r="K301" s="4">
        <v>9.310640475719574E-2</v>
      </c>
      <c r="L301" s="3">
        <v>5.7049039204915362</v>
      </c>
      <c r="M301" s="4">
        <v>0.11589776657419179</v>
      </c>
      <c r="N301" s="3">
        <v>5.5800588130950928</v>
      </c>
      <c r="O301" s="4">
        <v>0.10999268089560374</v>
      </c>
      <c r="P301" s="3">
        <v>6.1668823957443237</v>
      </c>
      <c r="Q301" s="4">
        <v>5.9335820456640598E-2</v>
      </c>
      <c r="R301" s="10" t="s">
        <v>3383</v>
      </c>
      <c r="S301" s="10" t="s">
        <v>2473</v>
      </c>
      <c r="T301" s="10" t="s">
        <v>2474</v>
      </c>
    </row>
  </sheetData>
  <phoneticPr fontId="6" type="noConversion"/>
  <pageMargins left="0" right="0" top="0.59055118110236227" bottom="0" header="0.30000000000000004" footer="0.30000000000000004"/>
  <pageSetup paperSize="9" scale="55" orientation="landscape"/>
  <headerFooter>
    <oddHeader>&amp;L&amp;"Calibri,Regular"&amp;K000000&amp;F-&amp;A-&amp;D</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455"/>
  <sheetViews>
    <sheetView workbookViewId="0">
      <selection activeCell="O20" sqref="O20"/>
    </sheetView>
  </sheetViews>
  <sheetFormatPr baseColWidth="10" defaultColWidth="8.83203125" defaultRowHeight="14" x14ac:dyDescent="0.15"/>
  <cols>
    <col min="1" max="1" width="11.33203125" style="5" customWidth="1"/>
    <col min="2" max="2" width="8.5" style="3" customWidth="1"/>
    <col min="3" max="3" width="8.5" style="4" customWidth="1"/>
    <col min="4" max="4" width="8.5" style="3" customWidth="1"/>
    <col min="5" max="5" width="8.5" style="4" customWidth="1"/>
    <col min="6" max="6" width="8.5" style="3" customWidth="1"/>
    <col min="7" max="7" width="8.5" style="4" customWidth="1"/>
    <col min="8" max="8" width="8.5" style="3" customWidth="1"/>
    <col min="9" max="9" width="8.5" style="4" customWidth="1"/>
    <col min="10" max="10" width="8.5" style="3" customWidth="1"/>
    <col min="11" max="11" width="8.5" style="4" customWidth="1"/>
    <col min="12" max="12" width="8.5" style="3" customWidth="1"/>
    <col min="13" max="13" width="8.5" style="4" customWidth="1"/>
    <col min="14" max="14" width="8.5" style="3" customWidth="1"/>
    <col min="15" max="15" width="8.5" style="4" customWidth="1"/>
    <col min="16" max="16" width="8.5" style="3" customWidth="1"/>
    <col min="17" max="17" width="8.5" style="4" customWidth="1"/>
    <col min="18" max="18" width="12.83203125" style="5" customWidth="1"/>
    <col min="19" max="19" width="51.5" style="5" customWidth="1"/>
    <col min="20" max="20" width="12.83203125" style="5" customWidth="1"/>
    <col min="21" max="16384" width="8.83203125" style="5"/>
  </cols>
  <sheetData>
    <row r="1" spans="1:20" s="8" customFormat="1" x14ac:dyDescent="0.15">
      <c r="A1" s="15" t="s">
        <v>3394</v>
      </c>
      <c r="B1" s="3"/>
      <c r="C1" s="6"/>
      <c r="D1" s="3"/>
      <c r="E1" s="4"/>
      <c r="F1" s="2"/>
      <c r="G1" s="5"/>
      <c r="H1" s="2"/>
      <c r="I1" s="4"/>
      <c r="J1" s="3"/>
      <c r="K1" s="4"/>
      <c r="L1" s="3"/>
      <c r="M1" s="4"/>
      <c r="N1" s="3"/>
      <c r="O1" s="4"/>
      <c r="P1" s="3"/>
      <c r="Q1" s="4"/>
      <c r="R1" s="5"/>
      <c r="S1" s="5"/>
    </row>
    <row r="2" spans="1:20" s="8" customFormat="1" x14ac:dyDescent="0.15">
      <c r="A2" s="16"/>
      <c r="B2" s="3"/>
      <c r="C2" s="4"/>
      <c r="D2" s="3"/>
      <c r="E2" s="4"/>
      <c r="F2" s="2"/>
      <c r="G2" s="5"/>
      <c r="H2" s="2"/>
      <c r="I2" s="4"/>
      <c r="J2" s="3"/>
      <c r="K2" s="4"/>
      <c r="L2" s="3"/>
      <c r="M2" s="4"/>
      <c r="N2" s="3"/>
      <c r="O2" s="4"/>
      <c r="P2" s="3"/>
      <c r="Q2" s="4"/>
      <c r="R2" s="5"/>
      <c r="S2" s="5"/>
    </row>
    <row r="3" spans="1:20" s="8" customFormat="1" x14ac:dyDescent="0.15">
      <c r="A3" s="15" t="s">
        <v>3396</v>
      </c>
      <c r="B3" s="3"/>
      <c r="C3" s="4"/>
      <c r="D3" s="3"/>
      <c r="E3" s="4"/>
      <c r="F3" s="2"/>
      <c r="G3" s="5"/>
      <c r="H3" s="2"/>
      <c r="I3" s="4"/>
      <c r="J3" s="3"/>
      <c r="K3" s="4"/>
      <c r="L3" s="3"/>
      <c r="M3" s="4"/>
      <c r="N3" s="3"/>
      <c r="O3" s="4"/>
      <c r="P3" s="3"/>
      <c r="Q3" s="4"/>
      <c r="R3" s="5"/>
      <c r="S3" s="5"/>
    </row>
    <row r="4" spans="1:20" s="8" customFormat="1" x14ac:dyDescent="0.15">
      <c r="A4" s="7" t="s">
        <v>3392</v>
      </c>
      <c r="B4" s="3"/>
      <c r="C4" s="4"/>
      <c r="D4" s="3"/>
      <c r="E4" s="4"/>
      <c r="F4" s="2"/>
      <c r="G4" s="5"/>
      <c r="H4" s="2"/>
      <c r="I4" s="4"/>
      <c r="J4" s="3"/>
      <c r="K4" s="4"/>
      <c r="L4" s="3"/>
      <c r="M4" s="4"/>
      <c r="N4" s="3"/>
      <c r="O4" s="4"/>
      <c r="P4" s="3"/>
      <c r="Q4" s="4"/>
      <c r="R4" s="5"/>
    </row>
    <row r="5" spans="1:20" s="8" customFormat="1" x14ac:dyDescent="0.15">
      <c r="A5" s="5" t="s">
        <v>3389</v>
      </c>
      <c r="B5" s="3"/>
      <c r="C5" s="4"/>
      <c r="D5" s="3"/>
      <c r="E5" s="4"/>
      <c r="F5" s="2"/>
      <c r="G5" s="5"/>
      <c r="H5" s="2"/>
      <c r="I5" s="4"/>
      <c r="J5" s="3"/>
      <c r="K5" s="4"/>
      <c r="L5" s="3"/>
      <c r="M5" s="4"/>
      <c r="N5" s="3"/>
      <c r="O5" s="4"/>
      <c r="P5" s="3"/>
      <c r="Q5" s="4"/>
      <c r="R5" s="5"/>
      <c r="S5" s="5"/>
    </row>
    <row r="6" spans="1:20" s="8" customFormat="1" x14ac:dyDescent="0.15">
      <c r="A6" s="7" t="s">
        <v>3390</v>
      </c>
      <c r="B6" s="3"/>
      <c r="C6" s="4"/>
      <c r="D6" s="3"/>
      <c r="E6" s="4"/>
      <c r="F6" s="3"/>
      <c r="G6" s="4"/>
      <c r="H6" s="3"/>
      <c r="I6" s="4"/>
      <c r="J6" s="3"/>
      <c r="K6" s="4"/>
      <c r="L6" s="3"/>
      <c r="M6" s="4"/>
      <c r="N6" s="3"/>
      <c r="O6" s="4"/>
      <c r="P6" s="3"/>
      <c r="Q6" s="4"/>
      <c r="R6" s="5"/>
      <c r="S6" s="5"/>
    </row>
    <row r="7" spans="1:20" x14ac:dyDescent="0.15">
      <c r="A7" s="5" t="s">
        <v>3391</v>
      </c>
    </row>
    <row r="10" spans="1:20" s="2" customFormat="1" x14ac:dyDescent="0.15">
      <c r="A10" s="13" t="s">
        <v>3388</v>
      </c>
      <c r="B10" s="3" t="s">
        <v>2479</v>
      </c>
      <c r="C10" s="3"/>
      <c r="D10" s="3" t="s">
        <v>2479</v>
      </c>
      <c r="E10" s="3"/>
      <c r="F10" s="3" t="s">
        <v>2479</v>
      </c>
      <c r="G10" s="3"/>
      <c r="H10" s="3" t="s">
        <v>2479</v>
      </c>
      <c r="I10" s="3"/>
      <c r="J10" s="3" t="s">
        <v>2475</v>
      </c>
      <c r="K10" s="3"/>
      <c r="L10" s="3" t="s">
        <v>2475</v>
      </c>
      <c r="M10" s="3"/>
      <c r="N10" s="3" t="s">
        <v>2475</v>
      </c>
      <c r="O10" s="3"/>
      <c r="P10" s="3" t="s">
        <v>2475</v>
      </c>
      <c r="Q10" s="3"/>
    </row>
    <row r="11" spans="1:20" s="2" customFormat="1" x14ac:dyDescent="0.15">
      <c r="A11" s="14">
        <f>COUNTA(A13:A1002)</f>
        <v>443</v>
      </c>
      <c r="B11" s="3" t="s">
        <v>2</v>
      </c>
      <c r="C11" s="3"/>
      <c r="D11" s="3" t="s">
        <v>3</v>
      </c>
      <c r="E11" s="3"/>
      <c r="F11" s="3" t="s">
        <v>4</v>
      </c>
      <c r="G11" s="3"/>
      <c r="H11" s="3" t="s">
        <v>5</v>
      </c>
      <c r="I11" s="3"/>
      <c r="J11" s="3" t="s">
        <v>6</v>
      </c>
      <c r="K11" s="3"/>
      <c r="L11" s="3" t="s">
        <v>7</v>
      </c>
      <c r="M11" s="3"/>
      <c r="N11" s="3" t="s">
        <v>8</v>
      </c>
      <c r="O11" s="3"/>
      <c r="P11" s="3" t="s">
        <v>9</v>
      </c>
      <c r="Q11" s="3"/>
      <c r="R11" s="9" t="s">
        <v>468</v>
      </c>
      <c r="S11" s="9" t="s">
        <v>468</v>
      </c>
      <c r="T11" s="2" t="s">
        <v>468</v>
      </c>
    </row>
    <row r="12" spans="1:20" s="2" customFormat="1" x14ac:dyDescent="0.15">
      <c r="A12" s="2" t="s">
        <v>2481</v>
      </c>
      <c r="B12" s="3" t="s">
        <v>0</v>
      </c>
      <c r="C12" s="3" t="s">
        <v>1</v>
      </c>
      <c r="D12" s="3" t="s">
        <v>0</v>
      </c>
      <c r="E12" s="3" t="s">
        <v>1</v>
      </c>
      <c r="F12" s="3" t="s">
        <v>0</v>
      </c>
      <c r="G12" s="3" t="s">
        <v>1</v>
      </c>
      <c r="H12" s="3" t="s">
        <v>0</v>
      </c>
      <c r="I12" s="3" t="s">
        <v>1</v>
      </c>
      <c r="J12" s="3" t="s">
        <v>0</v>
      </c>
      <c r="K12" s="3" t="s">
        <v>1</v>
      </c>
      <c r="L12" s="3" t="s">
        <v>0</v>
      </c>
      <c r="M12" s="3" t="s">
        <v>1</v>
      </c>
      <c r="N12" s="3" t="s">
        <v>0</v>
      </c>
      <c r="O12" s="3" t="s">
        <v>1</v>
      </c>
      <c r="P12" s="3" t="s">
        <v>0</v>
      </c>
      <c r="Q12" s="3" t="s">
        <v>1</v>
      </c>
      <c r="R12" s="9" t="s">
        <v>469</v>
      </c>
      <c r="S12" s="9" t="s">
        <v>470</v>
      </c>
      <c r="T12" s="2" t="s">
        <v>471</v>
      </c>
    </row>
    <row r="13" spans="1:20" x14ac:dyDescent="0.15">
      <c r="A13" s="2" t="s">
        <v>53</v>
      </c>
      <c r="B13" s="3">
        <v>3.2153927087783813</v>
      </c>
      <c r="C13" s="4">
        <v>0.10508599809742829</v>
      </c>
      <c r="D13" s="3">
        <v>6.7130179405212402</v>
      </c>
      <c r="E13" s="4">
        <v>0.21629291102493894</v>
      </c>
      <c r="F13" s="3">
        <v>6.989361047744751</v>
      </c>
      <c r="G13" s="4">
        <v>0.13441202431400029</v>
      </c>
      <c r="H13" s="3">
        <v>6.2680773735046387</v>
      </c>
      <c r="I13" s="4">
        <v>0.22069499009551827</v>
      </c>
      <c r="J13" s="3">
        <v>2.9584039449691772</v>
      </c>
      <c r="K13" s="4">
        <v>2.2469046009718201E-2</v>
      </c>
      <c r="L13" s="3">
        <v>2.8605907758076987</v>
      </c>
      <c r="M13" s="4">
        <v>0.11515339318535364</v>
      </c>
      <c r="N13" s="3">
        <v>3.0731316208839417</v>
      </c>
      <c r="O13" s="4">
        <v>0.25354556548824236</v>
      </c>
      <c r="P13" s="3">
        <v>2.9112313389778137</v>
      </c>
      <c r="Q13" s="4">
        <v>0.12552976500810328</v>
      </c>
      <c r="R13" s="10" t="s">
        <v>2852</v>
      </c>
      <c r="S13" s="10" t="s">
        <v>555</v>
      </c>
      <c r="T13" s="10" t="s">
        <v>556</v>
      </c>
    </row>
    <row r="14" spans="1:20" x14ac:dyDescent="0.15">
      <c r="A14" s="2" t="s">
        <v>181</v>
      </c>
      <c r="B14" s="3">
        <v>5.5958287715911865</v>
      </c>
      <c r="C14" s="4">
        <v>0.19734238642932506</v>
      </c>
      <c r="D14" s="3">
        <v>8.5341904163360596</v>
      </c>
      <c r="E14" s="4">
        <v>9.8581634246907288E-2</v>
      </c>
      <c r="F14" s="3">
        <v>9.2772161960601807</v>
      </c>
      <c r="G14" s="4">
        <v>0.11223876483093276</v>
      </c>
      <c r="H14" s="3">
        <v>8.7860381603240967</v>
      </c>
      <c r="I14" s="4">
        <v>0.11058920517968489</v>
      </c>
      <c r="J14" s="3">
        <v>6.5842416286468506</v>
      </c>
      <c r="K14" s="4">
        <v>0.35169113389361495</v>
      </c>
      <c r="L14" s="3">
        <v>9.2137765884399414</v>
      </c>
      <c r="M14" s="4">
        <v>0.13889949425785053</v>
      </c>
      <c r="N14" s="3">
        <v>9.9322621822357178</v>
      </c>
      <c r="O14" s="4">
        <v>9.5560049952066115E-2</v>
      </c>
      <c r="P14" s="3">
        <v>9.2818436622619629</v>
      </c>
      <c r="Q14" s="4">
        <v>0.14781667541234958</v>
      </c>
      <c r="R14" s="10" t="s">
        <v>2486</v>
      </c>
      <c r="S14" s="10" t="s">
        <v>766</v>
      </c>
      <c r="T14" s="10" t="s">
        <v>767</v>
      </c>
    </row>
    <row r="15" spans="1:20" x14ac:dyDescent="0.15">
      <c r="A15" s="2" t="s">
        <v>215</v>
      </c>
      <c r="B15" s="3">
        <v>5.4743412733078003</v>
      </c>
      <c r="C15" s="4">
        <v>0.15573180457360747</v>
      </c>
      <c r="D15" s="3">
        <v>8.1650464534759521</v>
      </c>
      <c r="E15" s="4">
        <v>0.24015404293966716</v>
      </c>
      <c r="F15" s="3">
        <v>8.3498790264129639</v>
      </c>
      <c r="G15" s="4">
        <v>0.17659986748144152</v>
      </c>
      <c r="H15" s="3">
        <v>7.8165678977966309</v>
      </c>
      <c r="I15" s="4">
        <v>0.13573735312250421</v>
      </c>
      <c r="J15" s="3">
        <v>6.028616189956665</v>
      </c>
      <c r="K15" s="4">
        <v>0.31448162619104708</v>
      </c>
      <c r="L15" s="3">
        <v>8.0426441828409825</v>
      </c>
      <c r="M15" s="4">
        <v>8.7431115309522675E-2</v>
      </c>
      <c r="N15" s="3">
        <v>7.4673514366149902</v>
      </c>
      <c r="O15" s="4">
        <v>0.260138560554314</v>
      </c>
      <c r="P15" s="3">
        <v>7.1323739290237427</v>
      </c>
      <c r="Q15" s="4">
        <v>0.16931197041807053</v>
      </c>
      <c r="R15" s="10" t="s">
        <v>2491</v>
      </c>
      <c r="S15" s="10" t="s">
        <v>828</v>
      </c>
      <c r="T15" s="10" t="s">
        <v>829</v>
      </c>
    </row>
    <row r="16" spans="1:20" x14ac:dyDescent="0.15">
      <c r="A16" s="2" t="s">
        <v>29</v>
      </c>
      <c r="B16" s="3">
        <v>5.975756049156189</v>
      </c>
      <c r="C16" s="4">
        <v>0.21177630367747388</v>
      </c>
      <c r="D16" s="3">
        <v>8.3285975456237793</v>
      </c>
      <c r="E16" s="4">
        <v>0.21961457225434436</v>
      </c>
      <c r="F16" s="3">
        <v>7.6334825754165649</v>
      </c>
      <c r="G16" s="4">
        <v>0.19227330126589134</v>
      </c>
      <c r="H16" s="3">
        <v>7.2092651128768921</v>
      </c>
      <c r="I16" s="4">
        <v>0.19429284911468769</v>
      </c>
      <c r="J16" s="3">
        <v>6.2661538124084473</v>
      </c>
      <c r="K16" s="4">
        <v>0.29352782960318474</v>
      </c>
      <c r="L16" s="3">
        <v>8.561589876810709</v>
      </c>
      <c r="M16" s="4">
        <v>0.15318317556162567</v>
      </c>
      <c r="N16" s="3">
        <v>8.3680176734924316</v>
      </c>
      <c r="O16" s="4">
        <v>0.19375610807273441</v>
      </c>
      <c r="P16" s="3">
        <v>7.8091131448745728</v>
      </c>
      <c r="Q16" s="4">
        <v>0.18441439483262737</v>
      </c>
      <c r="R16" s="10" t="s">
        <v>2487</v>
      </c>
      <c r="S16" s="10" t="s">
        <v>512</v>
      </c>
      <c r="T16" s="10" t="s">
        <v>513</v>
      </c>
    </row>
    <row r="17" spans="1:20" x14ac:dyDescent="0.15">
      <c r="A17" s="2" t="s">
        <v>52</v>
      </c>
      <c r="B17" s="3">
        <v>2.7402822375297546</v>
      </c>
      <c r="C17" s="4">
        <v>8.9588678341762082E-2</v>
      </c>
      <c r="D17" s="3">
        <v>5.0252773761749268</v>
      </c>
      <c r="E17" s="4">
        <v>0.21920223292698104</v>
      </c>
      <c r="F17" s="3">
        <v>4.3546956777572632</v>
      </c>
      <c r="G17" s="4">
        <v>0.14914658436729547</v>
      </c>
      <c r="H17" s="3">
        <v>4.957281231880188</v>
      </c>
      <c r="I17" s="4">
        <v>0.34025359028912627</v>
      </c>
      <c r="J17" s="3">
        <v>2.6963456869125366</v>
      </c>
      <c r="K17" s="4">
        <v>5.5108316411224011E-2</v>
      </c>
      <c r="L17" s="3">
        <v>3.4318445523579917</v>
      </c>
      <c r="M17" s="4">
        <v>0.15026566205775718</v>
      </c>
      <c r="N17" s="3">
        <v>3.2990155220031738</v>
      </c>
      <c r="O17" s="4">
        <v>0.11797273707943824</v>
      </c>
      <c r="P17" s="3">
        <v>3.2190335392951965</v>
      </c>
      <c r="Q17" s="4">
        <v>8.997057059429675E-2</v>
      </c>
      <c r="R17" s="10" t="s">
        <v>2853</v>
      </c>
      <c r="S17" s="10" t="s">
        <v>553</v>
      </c>
      <c r="T17" s="10" t="s">
        <v>554</v>
      </c>
    </row>
    <row r="18" spans="1:20" x14ac:dyDescent="0.15">
      <c r="A18" s="2" t="s">
        <v>380</v>
      </c>
      <c r="B18" s="3">
        <v>3.5642860531806946</v>
      </c>
      <c r="C18" s="4">
        <v>0.19729551865956918</v>
      </c>
      <c r="D18" s="3">
        <v>5.7829316854476929</v>
      </c>
      <c r="E18" s="4">
        <v>0.18924195538405211</v>
      </c>
      <c r="F18" s="3">
        <v>5.1888797283172607</v>
      </c>
      <c r="G18" s="4">
        <v>0.15994573071681134</v>
      </c>
      <c r="H18" s="3">
        <v>5.5664423704147339</v>
      </c>
      <c r="I18" s="4">
        <v>0.29867520185274998</v>
      </c>
      <c r="J18" s="3">
        <v>4.9359793663024902</v>
      </c>
      <c r="K18" s="4">
        <v>0.42826046680995578</v>
      </c>
      <c r="L18" s="3">
        <v>6.0082632700602217</v>
      </c>
      <c r="M18" s="4">
        <v>0.22852870043571805</v>
      </c>
      <c r="N18" s="3">
        <v>5.4615457057952881</v>
      </c>
      <c r="O18" s="4">
        <v>0.3927275910504992</v>
      </c>
      <c r="P18" s="3">
        <v>5.7518678903579712</v>
      </c>
      <c r="Q18" s="4">
        <v>0.26081923530987289</v>
      </c>
      <c r="R18" s="10" t="s">
        <v>2854</v>
      </c>
      <c r="S18" s="10" t="s">
        <v>553</v>
      </c>
      <c r="T18" s="10" t="s">
        <v>1108</v>
      </c>
    </row>
    <row r="19" spans="1:20" x14ac:dyDescent="0.15">
      <c r="A19" s="2" t="s">
        <v>293</v>
      </c>
      <c r="B19" s="3">
        <v>3.0106600522994995</v>
      </c>
      <c r="C19" s="4">
        <v>0.14156485809623232</v>
      </c>
      <c r="D19" s="3">
        <v>5.1110148429870605</v>
      </c>
      <c r="E19" s="4">
        <v>0.12033033945151748</v>
      </c>
      <c r="F19" s="3">
        <v>4.9527573585510254</v>
      </c>
      <c r="G19" s="4">
        <v>0.14968756124677568</v>
      </c>
      <c r="H19" s="3">
        <v>5.2501283884048462</v>
      </c>
      <c r="I19" s="4">
        <v>0.13874416517530933</v>
      </c>
      <c r="J19" s="3">
        <v>2.8468171954154968</v>
      </c>
      <c r="K19" s="4">
        <v>0.11584403889201968</v>
      </c>
      <c r="L19" s="3">
        <v>5.9826428095499677</v>
      </c>
      <c r="M19" s="4">
        <v>8.4612106806619639E-2</v>
      </c>
      <c r="N19" s="3">
        <v>5.384806752204895</v>
      </c>
      <c r="O19" s="4">
        <v>6.3888491673850384E-2</v>
      </c>
      <c r="P19" s="3">
        <v>5.2559442520141602</v>
      </c>
      <c r="Q19" s="4">
        <v>9.6890251288621776E-2</v>
      </c>
      <c r="R19" s="10" t="s">
        <v>2485</v>
      </c>
      <c r="S19" s="10" t="s">
        <v>962</v>
      </c>
      <c r="T19" s="10" t="s">
        <v>963</v>
      </c>
    </row>
    <row r="20" spans="1:20" x14ac:dyDescent="0.15">
      <c r="A20" s="2" t="s">
        <v>233</v>
      </c>
      <c r="B20" s="3">
        <v>8.8208203315734863</v>
      </c>
      <c r="C20" s="4">
        <v>0.3975561187608545</v>
      </c>
      <c r="D20" s="3">
        <v>10.892287492752075</v>
      </c>
      <c r="E20" s="4">
        <v>0.19331411859249367</v>
      </c>
      <c r="F20" s="3">
        <v>10.096066951751709</v>
      </c>
      <c r="G20" s="4">
        <v>9.4144055923034445E-2</v>
      </c>
      <c r="H20" s="3">
        <v>10.244033098220825</v>
      </c>
      <c r="I20" s="4">
        <v>3.9292196602488741E-2</v>
      </c>
      <c r="J20" s="3">
        <v>8.5594027042388916</v>
      </c>
      <c r="K20" s="4">
        <v>0.39995105639755696</v>
      </c>
      <c r="L20" s="3">
        <v>10.457257588704428</v>
      </c>
      <c r="M20" s="4">
        <v>0.16667913386298328</v>
      </c>
      <c r="N20" s="3">
        <v>9.9621982574462891</v>
      </c>
      <c r="O20" s="4">
        <v>8.8501726334371963E-2</v>
      </c>
      <c r="P20" s="3">
        <v>9.7658364772796631</v>
      </c>
      <c r="Q20" s="4">
        <v>0.11159038967745796</v>
      </c>
      <c r="R20" s="10" t="s">
        <v>2492</v>
      </c>
      <c r="S20" s="10" t="s">
        <v>856</v>
      </c>
      <c r="T20" s="10" t="s">
        <v>857</v>
      </c>
    </row>
    <row r="21" spans="1:20" x14ac:dyDescent="0.15">
      <c r="A21" s="2" t="s">
        <v>177</v>
      </c>
      <c r="B21" s="3">
        <v>5.057136058807373</v>
      </c>
      <c r="C21" s="4">
        <v>0.31231284887533456</v>
      </c>
      <c r="D21" s="3">
        <v>6.8470014333724976</v>
      </c>
      <c r="E21" s="4">
        <v>0.32661936737589242</v>
      </c>
      <c r="F21" s="3">
        <v>6.290632963180542</v>
      </c>
      <c r="G21" s="4">
        <v>0.30352417650473917</v>
      </c>
      <c r="H21" s="3">
        <v>6.4014769792556763</v>
      </c>
      <c r="I21" s="4">
        <v>0.24905043548184527</v>
      </c>
      <c r="J21" s="3">
        <v>5.1725372076034546</v>
      </c>
      <c r="K21" s="4">
        <v>0.43761360729863902</v>
      </c>
      <c r="L21" s="3">
        <v>7.2514893213907881</v>
      </c>
      <c r="M21" s="4">
        <v>0.2356997391034876</v>
      </c>
      <c r="N21" s="3">
        <v>5.9303423166275024</v>
      </c>
      <c r="O21" s="4">
        <v>0.38224398511020524</v>
      </c>
      <c r="P21" s="3">
        <v>6.1644126176834106</v>
      </c>
      <c r="Q21" s="4">
        <v>0.20724726810216493</v>
      </c>
      <c r="R21" s="10" t="s">
        <v>2573</v>
      </c>
      <c r="S21" s="10" t="s">
        <v>553</v>
      </c>
      <c r="T21" s="10" t="s">
        <v>761</v>
      </c>
    </row>
    <row r="22" spans="1:20" x14ac:dyDescent="0.15">
      <c r="A22" s="2" t="s">
        <v>110</v>
      </c>
      <c r="B22" s="3">
        <v>3.3827881217002869</v>
      </c>
      <c r="C22" s="4">
        <v>0.11934526107015381</v>
      </c>
      <c r="D22" s="3">
        <v>5.0198113918304443</v>
      </c>
      <c r="E22" s="4">
        <v>9.2717221729735552E-2</v>
      </c>
      <c r="F22" s="3">
        <v>5.6338222026824951</v>
      </c>
      <c r="G22" s="4">
        <v>7.5225193119928091E-2</v>
      </c>
      <c r="H22" s="3">
        <v>6.2974773645401001</v>
      </c>
      <c r="I22" s="4">
        <v>7.6837911446861556E-2</v>
      </c>
      <c r="J22" s="3">
        <v>3.9116641283035278</v>
      </c>
      <c r="K22" s="4">
        <v>0.11840987197150389</v>
      </c>
      <c r="L22" s="3">
        <v>5.710825602213542</v>
      </c>
      <c r="M22" s="4">
        <v>0.14503749545677891</v>
      </c>
      <c r="N22" s="3">
        <v>6.2043278217315674</v>
      </c>
      <c r="O22" s="4">
        <v>0.37133817519067713</v>
      </c>
      <c r="P22" s="3">
        <v>5.6041237115859985</v>
      </c>
      <c r="Q22" s="4">
        <v>0.20905014203145525</v>
      </c>
      <c r="R22" s="10" t="s">
        <v>2493</v>
      </c>
      <c r="S22" s="10" t="s">
        <v>654</v>
      </c>
      <c r="T22" s="10" t="s">
        <v>655</v>
      </c>
    </row>
    <row r="23" spans="1:20" x14ac:dyDescent="0.15">
      <c r="A23" s="2" t="s">
        <v>355</v>
      </c>
      <c r="B23" s="3">
        <v>9.5599045753479004</v>
      </c>
      <c r="C23" s="4">
        <v>0.16630301300636971</v>
      </c>
      <c r="D23" s="3">
        <v>11.190119743347168</v>
      </c>
      <c r="E23" s="4">
        <v>7.2585884077628698E-2</v>
      </c>
      <c r="F23" s="3">
        <v>10.900437116622925</v>
      </c>
      <c r="G23" s="4">
        <v>0.17719998660631245</v>
      </c>
      <c r="H23" s="3">
        <v>11.087978601455688</v>
      </c>
      <c r="I23" s="4">
        <v>0.12621988291379421</v>
      </c>
      <c r="J23" s="3">
        <v>4.7781451940536499</v>
      </c>
      <c r="K23" s="4">
        <v>0.13077352241678164</v>
      </c>
      <c r="L23" s="3">
        <v>4.9931859970092773</v>
      </c>
      <c r="M23" s="4">
        <v>8.0070818794603718E-2</v>
      </c>
      <c r="N23" s="3">
        <v>5.1129080057144165</v>
      </c>
      <c r="O23" s="4">
        <v>0.34151827219740083</v>
      </c>
      <c r="P23" s="3">
        <v>4.6184858083724976</v>
      </c>
      <c r="Q23" s="4">
        <v>0.12343842305252033</v>
      </c>
      <c r="R23" s="10" t="s">
        <v>2855</v>
      </c>
      <c r="S23" s="10" t="s">
        <v>1069</v>
      </c>
      <c r="T23" s="10" t="s">
        <v>1070</v>
      </c>
    </row>
    <row r="24" spans="1:20" x14ac:dyDescent="0.15">
      <c r="A24" s="2" t="s">
        <v>322</v>
      </c>
      <c r="B24" s="3">
        <v>3.7233893871307373</v>
      </c>
      <c r="C24" s="4">
        <v>8.0104101651983464E-2</v>
      </c>
      <c r="D24" s="3">
        <v>5.3076550960540771</v>
      </c>
      <c r="E24" s="4">
        <v>0.15587183580334565</v>
      </c>
      <c r="F24" s="3">
        <v>5.152064323425293</v>
      </c>
      <c r="G24" s="4">
        <v>8.6458558893285839E-2</v>
      </c>
      <c r="H24" s="3">
        <v>4.9965699911117554</v>
      </c>
      <c r="I24" s="4">
        <v>9.7059471020427779E-2</v>
      </c>
      <c r="J24" s="3">
        <v>2.8820375800132751</v>
      </c>
      <c r="K24" s="4">
        <v>2.0983743551420068E-2</v>
      </c>
      <c r="L24" s="3">
        <v>3.1046284039815268</v>
      </c>
      <c r="M24" s="4">
        <v>0.1296289605030761</v>
      </c>
      <c r="N24" s="3">
        <v>3.5028979182243347</v>
      </c>
      <c r="O24" s="4">
        <v>0.18441897378487973</v>
      </c>
      <c r="P24" s="3">
        <v>3.4696727991104126</v>
      </c>
      <c r="Q24" s="4">
        <v>5.087142129602671E-2</v>
      </c>
      <c r="R24" s="10" t="s">
        <v>2856</v>
      </c>
      <c r="S24" s="10" t="s">
        <v>1014</v>
      </c>
      <c r="T24" s="10" t="s">
        <v>1015</v>
      </c>
    </row>
    <row r="25" spans="1:20" x14ac:dyDescent="0.15">
      <c r="A25" s="2" t="s">
        <v>26</v>
      </c>
      <c r="B25" s="3">
        <v>7.6549191474914551</v>
      </c>
      <c r="C25" s="4">
        <v>0.12363888054932498</v>
      </c>
      <c r="D25" s="3">
        <v>9.2223625183105469</v>
      </c>
      <c r="E25" s="4">
        <v>0.134364481692688</v>
      </c>
      <c r="F25" s="3">
        <v>7.8611533641815186</v>
      </c>
      <c r="G25" s="4">
        <v>4.5192671660527088E-2</v>
      </c>
      <c r="H25" s="3">
        <v>7.5895577669143677</v>
      </c>
      <c r="I25" s="4">
        <v>0.17119929438156492</v>
      </c>
      <c r="J25" s="3">
        <v>6.1333622932434082</v>
      </c>
      <c r="K25" s="4">
        <v>0.1068074001418618</v>
      </c>
      <c r="L25" s="3">
        <v>6.5896511077880859</v>
      </c>
      <c r="M25" s="4">
        <v>8.321848449133927E-2</v>
      </c>
      <c r="N25" s="3">
        <v>5.4916818141937256</v>
      </c>
      <c r="O25" s="4">
        <v>0.49884325826660847</v>
      </c>
      <c r="P25" s="3">
        <v>5.802004337310791</v>
      </c>
      <c r="Q25" s="4">
        <v>0.3605970857205249</v>
      </c>
      <c r="R25" s="10" t="s">
        <v>2857</v>
      </c>
      <c r="S25" s="10" t="s">
        <v>506</v>
      </c>
      <c r="T25" s="10" t="s">
        <v>507</v>
      </c>
    </row>
    <row r="26" spans="1:20" x14ac:dyDescent="0.15">
      <c r="A26" s="2" t="s">
        <v>390</v>
      </c>
      <c r="B26" s="3">
        <v>4.9916143417358398</v>
      </c>
      <c r="C26" s="4">
        <v>9.2099277898838719E-2</v>
      </c>
      <c r="D26" s="3">
        <v>6.5522174835205078</v>
      </c>
      <c r="E26" s="4">
        <v>5.6658140894116298E-2</v>
      </c>
      <c r="F26" s="3">
        <v>6.3152551651000977</v>
      </c>
      <c r="G26" s="4">
        <v>0.16611003221074505</v>
      </c>
      <c r="H26" s="3">
        <v>6.2253803014755249</v>
      </c>
      <c r="I26" s="4">
        <v>6.5814338531570302E-2</v>
      </c>
      <c r="J26" s="3">
        <v>5.3835093975067139</v>
      </c>
      <c r="K26" s="4">
        <v>0.23781135877417847</v>
      </c>
      <c r="L26" s="3">
        <v>5.9358050028483076</v>
      </c>
      <c r="M26" s="4">
        <v>0.11087078210409317</v>
      </c>
      <c r="N26" s="3">
        <v>5.7583070993423462</v>
      </c>
      <c r="O26" s="4">
        <v>0.20224435051904008</v>
      </c>
      <c r="P26" s="3">
        <v>5.8277021646499634</v>
      </c>
      <c r="Q26" s="4">
        <v>5.6546758036432727E-2</v>
      </c>
      <c r="R26" s="10" t="s">
        <v>2858</v>
      </c>
      <c r="S26" s="10" t="s">
        <v>1128</v>
      </c>
      <c r="T26" s="10" t="s">
        <v>1129</v>
      </c>
    </row>
    <row r="27" spans="1:20" x14ac:dyDescent="0.15">
      <c r="A27" s="2" t="s">
        <v>104</v>
      </c>
      <c r="B27" s="3">
        <v>3.3760577440261841</v>
      </c>
      <c r="C27" s="4">
        <v>4.0207664349672469E-2</v>
      </c>
      <c r="D27" s="3">
        <v>4.9096835851669312</v>
      </c>
      <c r="E27" s="4">
        <v>0.13651649004659525</v>
      </c>
      <c r="F27" s="3">
        <v>4.9220278263092041</v>
      </c>
      <c r="G27" s="4">
        <v>0.35408934236090756</v>
      </c>
      <c r="H27" s="3">
        <v>4.7199462652206421</v>
      </c>
      <c r="I27" s="4">
        <v>8.1658799916832517E-2</v>
      </c>
      <c r="J27" s="3">
        <v>3.271542489528656</v>
      </c>
      <c r="K27" s="4">
        <v>0.14541238093132011</v>
      </c>
      <c r="L27" s="3">
        <v>2.8824659983317056</v>
      </c>
      <c r="M27" s="4">
        <v>8.0686430615928853E-2</v>
      </c>
      <c r="N27" s="3">
        <v>3.0272517800331116</v>
      </c>
      <c r="O27" s="4">
        <v>0.11653219414787376</v>
      </c>
      <c r="P27" s="3">
        <v>3.0197269916534424</v>
      </c>
      <c r="Q27" s="4">
        <v>0.15563704966300032</v>
      </c>
      <c r="R27" s="10" t="s">
        <v>2859</v>
      </c>
      <c r="S27" s="10" t="s">
        <v>642</v>
      </c>
      <c r="T27" s="10" t="s">
        <v>643</v>
      </c>
    </row>
    <row r="28" spans="1:20" x14ac:dyDescent="0.15">
      <c r="A28" s="2" t="s">
        <v>384</v>
      </c>
      <c r="B28" s="3">
        <v>6.5399296283721924</v>
      </c>
      <c r="C28" s="4">
        <v>8.0499918271599455E-2</v>
      </c>
      <c r="D28" s="3">
        <v>7.8584182262420654</v>
      </c>
      <c r="E28" s="4">
        <v>0.11578846916914</v>
      </c>
      <c r="F28" s="3">
        <v>8.2521657943725586</v>
      </c>
      <c r="G28" s="4">
        <v>5.5540432539386592E-2</v>
      </c>
      <c r="H28" s="3">
        <v>8.0935771465301514</v>
      </c>
      <c r="I28" s="4">
        <v>5.6295063357975288E-2</v>
      </c>
      <c r="J28" s="3">
        <v>6.7994207143783569</v>
      </c>
      <c r="K28" s="4">
        <v>0.26739851059422332</v>
      </c>
      <c r="L28" s="3">
        <v>8.0459769566853847</v>
      </c>
      <c r="M28" s="4">
        <v>2.5063228152751041E-2</v>
      </c>
      <c r="N28" s="3">
        <v>8.3024089336395264</v>
      </c>
      <c r="O28" s="4">
        <v>0.1280024158086534</v>
      </c>
      <c r="P28" s="3">
        <v>7.9754691123962402</v>
      </c>
      <c r="Q28" s="4">
        <v>8.642841341186519E-2</v>
      </c>
      <c r="R28" s="10" t="s">
        <v>2860</v>
      </c>
      <c r="S28" s="10" t="s">
        <v>1114</v>
      </c>
      <c r="T28" s="10" t="s">
        <v>1115</v>
      </c>
    </row>
    <row r="29" spans="1:20" x14ac:dyDescent="0.15">
      <c r="A29" s="2" t="s">
        <v>255</v>
      </c>
      <c r="B29" s="3">
        <v>5.2956665754318237</v>
      </c>
      <c r="C29" s="4">
        <v>0.16565041909198386</v>
      </c>
      <c r="D29" s="3">
        <v>6.564689040184021</v>
      </c>
      <c r="E29" s="4">
        <v>0.12406256286969751</v>
      </c>
      <c r="F29" s="3">
        <v>6.1555156707763672</v>
      </c>
      <c r="G29" s="4">
        <v>0.11486709878305446</v>
      </c>
      <c r="H29" s="3">
        <v>6.5220389366149902</v>
      </c>
      <c r="I29" s="4">
        <v>0.12847753480366542</v>
      </c>
      <c r="J29" s="3">
        <v>6.3630043268203735</v>
      </c>
      <c r="K29" s="4">
        <v>7.7162174234365902E-2</v>
      </c>
      <c r="L29" s="3">
        <v>7.1395015716552734</v>
      </c>
      <c r="M29" s="4">
        <v>0.13213259539830288</v>
      </c>
      <c r="N29" s="3">
        <v>6.8977216482162476</v>
      </c>
      <c r="O29" s="4">
        <v>0.14964786864494964</v>
      </c>
      <c r="P29" s="3">
        <v>6.7748526334762573</v>
      </c>
      <c r="Q29" s="4">
        <v>4.5383434829161011E-2</v>
      </c>
      <c r="R29" s="10" t="s">
        <v>2861</v>
      </c>
      <c r="S29" s="10" t="s">
        <v>897</v>
      </c>
      <c r="T29" s="10" t="s">
        <v>898</v>
      </c>
    </row>
    <row r="30" spans="1:20" x14ac:dyDescent="0.15">
      <c r="A30" s="2" t="s">
        <v>444</v>
      </c>
      <c r="B30" s="3">
        <v>7.6076503992080688</v>
      </c>
      <c r="C30" s="4">
        <v>0.14691726225498944</v>
      </c>
      <c r="D30" s="3">
        <v>8.8453209400177002</v>
      </c>
      <c r="E30" s="4">
        <v>0.21107450902290337</v>
      </c>
      <c r="F30" s="3">
        <v>7.7933509349822998</v>
      </c>
      <c r="G30" s="4">
        <v>0.17024092776052974</v>
      </c>
      <c r="H30" s="3">
        <v>8.0553741455078125</v>
      </c>
      <c r="I30" s="4">
        <v>0.15154567265166194</v>
      </c>
      <c r="J30" s="3">
        <v>7.8202793598175049</v>
      </c>
      <c r="K30" s="4">
        <v>0.24494260668800605</v>
      </c>
      <c r="L30" s="3">
        <v>8.3747472763061523</v>
      </c>
      <c r="M30" s="4">
        <v>0.12991116425079186</v>
      </c>
      <c r="N30" s="3">
        <v>8.2166476249694824</v>
      </c>
      <c r="O30" s="4">
        <v>0.41141154306166849</v>
      </c>
      <c r="P30" s="3">
        <v>8.1548898220062256</v>
      </c>
      <c r="Q30" s="4">
        <v>0.23159168750037476</v>
      </c>
      <c r="R30" s="10" t="s">
        <v>2862</v>
      </c>
      <c r="S30" s="10" t="s">
        <v>1217</v>
      </c>
      <c r="T30" s="10" t="s">
        <v>1218</v>
      </c>
    </row>
    <row r="31" spans="1:20" x14ac:dyDescent="0.15">
      <c r="A31" s="2" t="s">
        <v>12</v>
      </c>
      <c r="B31" s="3">
        <v>2.8065213561058044</v>
      </c>
      <c r="C31" s="4">
        <v>3.9470223089184756E-2</v>
      </c>
      <c r="D31" s="3">
        <v>4.0364590287208557</v>
      </c>
      <c r="E31" s="4">
        <v>0.18680889409478324</v>
      </c>
      <c r="F31" s="3">
        <v>2.8879345655441284</v>
      </c>
      <c r="G31" s="4">
        <v>0.1894367295638327</v>
      </c>
      <c r="H31" s="3">
        <v>2.8449826240539551</v>
      </c>
      <c r="I31" s="4">
        <v>0.1450900135721255</v>
      </c>
      <c r="J31" s="3">
        <v>3.8807724714279175</v>
      </c>
      <c r="K31" s="4">
        <v>0.32532650701351729</v>
      </c>
      <c r="L31" s="3">
        <v>3.9515926043192544</v>
      </c>
      <c r="M31" s="4">
        <v>0.21149354969306644</v>
      </c>
      <c r="N31" s="3">
        <v>4.209716796875</v>
      </c>
      <c r="O31" s="4">
        <v>0.58727260271940329</v>
      </c>
      <c r="P31" s="3">
        <v>3.3705296516418457</v>
      </c>
      <c r="Q31" s="4">
        <v>0.41511845127902225</v>
      </c>
      <c r="R31" s="10" t="s">
        <v>2863</v>
      </c>
      <c r="S31" s="10" t="s">
        <v>479</v>
      </c>
      <c r="T31" s="10" t="s">
        <v>480</v>
      </c>
    </row>
    <row r="32" spans="1:20" x14ac:dyDescent="0.15">
      <c r="A32" s="2" t="s">
        <v>45</v>
      </c>
      <c r="B32" s="3">
        <v>9.152724027633667</v>
      </c>
      <c r="C32" s="4">
        <v>0.15842004335965412</v>
      </c>
      <c r="D32" s="3">
        <v>10.332303762435913</v>
      </c>
      <c r="E32" s="4">
        <v>3.8006946090322492E-2</v>
      </c>
      <c r="F32" s="3">
        <v>10.709746837615967</v>
      </c>
      <c r="G32" s="4">
        <v>8.7178108233388868E-2</v>
      </c>
      <c r="H32" s="3">
        <v>10.019306182861328</v>
      </c>
      <c r="I32" s="4">
        <v>5.3997996151505127E-2</v>
      </c>
      <c r="J32" s="3">
        <v>8.3013514280319214</v>
      </c>
      <c r="K32" s="4">
        <v>0.30317642699814301</v>
      </c>
      <c r="L32" s="3">
        <v>9.7124373118082676</v>
      </c>
      <c r="M32" s="4">
        <v>5.2021924000412167E-2</v>
      </c>
      <c r="N32" s="3">
        <v>9.7871248722076416</v>
      </c>
      <c r="O32" s="4">
        <v>0.25692613607281212</v>
      </c>
      <c r="P32" s="3">
        <v>9.5622680187225342</v>
      </c>
      <c r="Q32" s="4">
        <v>0.10040180778586012</v>
      </c>
      <c r="R32" s="10" t="s">
        <v>2864</v>
      </c>
      <c r="S32" s="10" t="s">
        <v>541</v>
      </c>
      <c r="T32" s="10" t="s">
        <v>542</v>
      </c>
    </row>
    <row r="33" spans="1:20" x14ac:dyDescent="0.15">
      <c r="A33" s="2" t="s">
        <v>379</v>
      </c>
      <c r="B33" s="3">
        <v>5.9581440687179565</v>
      </c>
      <c r="C33" s="4">
        <v>0.3041092294179602</v>
      </c>
      <c r="D33" s="3">
        <v>7.781456470489502</v>
      </c>
      <c r="E33" s="4">
        <v>8.8047306682885504E-2</v>
      </c>
      <c r="F33" s="3">
        <v>6.4746959209442139</v>
      </c>
      <c r="G33" s="4">
        <v>0.12245884237927505</v>
      </c>
      <c r="H33" s="3">
        <v>6.246445894241333</v>
      </c>
      <c r="I33" s="4">
        <v>8.2599962751471953E-2</v>
      </c>
      <c r="J33" s="3">
        <v>6.6515028476715088</v>
      </c>
      <c r="K33" s="4">
        <v>0.19006104111797664</v>
      </c>
      <c r="L33" s="3">
        <v>8.4762026468912754</v>
      </c>
      <c r="M33" s="4">
        <v>0.19284167112571715</v>
      </c>
      <c r="N33" s="3">
        <v>9.2129712104797363</v>
      </c>
      <c r="O33" s="4">
        <v>0.2891130118377897</v>
      </c>
      <c r="P33" s="3">
        <v>7.953606128692627</v>
      </c>
      <c r="Q33" s="4">
        <v>0.43322712225184218</v>
      </c>
      <c r="R33" s="10" t="s">
        <v>2497</v>
      </c>
      <c r="S33" s="10" t="s">
        <v>1106</v>
      </c>
      <c r="T33" s="10" t="s">
        <v>1107</v>
      </c>
    </row>
    <row r="34" spans="1:20" x14ac:dyDescent="0.15">
      <c r="A34" s="2" t="s">
        <v>387</v>
      </c>
      <c r="B34" s="3">
        <v>4.002762496471405</v>
      </c>
      <c r="C34" s="4">
        <v>0.11957731397527958</v>
      </c>
      <c r="D34" s="3">
        <v>6.2685517072677612</v>
      </c>
      <c r="E34" s="4">
        <v>0.2160114183089997</v>
      </c>
      <c r="F34" s="3">
        <v>6.9753191471099854</v>
      </c>
      <c r="G34" s="4">
        <v>0.25768456240278592</v>
      </c>
      <c r="H34" s="3">
        <v>6.2167642116546631</v>
      </c>
      <c r="I34" s="4">
        <v>0.20687278021364133</v>
      </c>
      <c r="J34" s="3">
        <v>3.9115922451019287</v>
      </c>
      <c r="K34" s="4">
        <v>0.11069934735459824</v>
      </c>
      <c r="L34" s="3">
        <v>4.8625073432922363</v>
      </c>
      <c r="M34" s="4">
        <v>0.29165095693537263</v>
      </c>
      <c r="N34" s="3">
        <v>5.3398885726928711</v>
      </c>
      <c r="O34" s="4">
        <v>0.24349694642895889</v>
      </c>
      <c r="P34" s="3">
        <v>5.0633852481842041</v>
      </c>
      <c r="Q34" s="4">
        <v>0.43804969065798671</v>
      </c>
      <c r="R34" s="10" t="s">
        <v>2865</v>
      </c>
      <c r="S34" s="10" t="s">
        <v>1120</v>
      </c>
      <c r="T34" s="10" t="s">
        <v>1121</v>
      </c>
    </row>
    <row r="35" spans="1:20" x14ac:dyDescent="0.15">
      <c r="A35" s="2" t="s">
        <v>62</v>
      </c>
      <c r="B35" s="3">
        <v>3.4564251899719238</v>
      </c>
      <c r="C35" s="4">
        <v>0.19570717365228574</v>
      </c>
      <c r="D35" s="3">
        <v>5.2533901929855347</v>
      </c>
      <c r="E35" s="4">
        <v>0.18884904177457734</v>
      </c>
      <c r="F35" s="3">
        <v>3.2773643136024475</v>
      </c>
      <c r="G35" s="4">
        <v>4.8039389483318942E-2</v>
      </c>
      <c r="H35" s="3">
        <v>3.6545640826225281</v>
      </c>
      <c r="I35" s="4">
        <v>0.21240367422361478</v>
      </c>
      <c r="J35" s="3">
        <v>3.3015667200088501</v>
      </c>
      <c r="K35" s="4">
        <v>0.18759894180400902</v>
      </c>
      <c r="L35" s="3">
        <v>2.9371171792348227</v>
      </c>
      <c r="M35" s="4">
        <v>0.18959492121005164</v>
      </c>
      <c r="N35" s="3">
        <v>3.1373140215873718</v>
      </c>
      <c r="O35" s="4">
        <v>0.23666283039178129</v>
      </c>
      <c r="P35" s="3">
        <v>2.8969457149505615</v>
      </c>
      <c r="Q35" s="4">
        <v>0.16361063686555982</v>
      </c>
      <c r="R35" s="10" t="s">
        <v>2866</v>
      </c>
      <c r="S35" s="10" t="s">
        <v>574</v>
      </c>
      <c r="T35" s="10" t="s">
        <v>575</v>
      </c>
    </row>
    <row r="36" spans="1:20" x14ac:dyDescent="0.15">
      <c r="A36" s="2" t="s">
        <v>465</v>
      </c>
      <c r="B36" s="3">
        <v>6.7689175605773926</v>
      </c>
      <c r="C36" s="4">
        <v>0.30276350583034733</v>
      </c>
      <c r="D36" s="3">
        <v>8.4923524856567383</v>
      </c>
      <c r="E36" s="4">
        <v>8.0563754075287722E-2</v>
      </c>
      <c r="F36" s="3">
        <v>8.3046057224273682</v>
      </c>
      <c r="G36" s="4">
        <v>0.14146012322706683</v>
      </c>
      <c r="H36" s="3">
        <v>8.1821098327636719</v>
      </c>
      <c r="I36" s="4">
        <v>5.5324465183588571E-2</v>
      </c>
      <c r="J36" s="3">
        <v>7.7644773721694946</v>
      </c>
      <c r="K36" s="4">
        <v>0.33294767778340512</v>
      </c>
      <c r="L36" s="3">
        <v>9.0523770650227871</v>
      </c>
      <c r="M36" s="4">
        <v>3.1374092419622829E-2</v>
      </c>
      <c r="N36" s="3">
        <v>9.2484817504882812</v>
      </c>
      <c r="O36" s="4">
        <v>0.14221162504363263</v>
      </c>
      <c r="P36" s="3">
        <v>8.8243005275726318</v>
      </c>
      <c r="Q36" s="4">
        <v>0.15296010883952846</v>
      </c>
      <c r="R36" s="10" t="s">
        <v>2867</v>
      </c>
      <c r="S36" s="10" t="s">
        <v>1254</v>
      </c>
      <c r="T36" s="10" t="s">
        <v>1255</v>
      </c>
    </row>
    <row r="37" spans="1:20" x14ac:dyDescent="0.15">
      <c r="A37" s="2" t="s">
        <v>191</v>
      </c>
      <c r="B37" s="3">
        <v>3.4402633905410767</v>
      </c>
      <c r="C37" s="4">
        <v>0.12760193633719039</v>
      </c>
      <c r="D37" s="3">
        <v>4.8201702833175659</v>
      </c>
      <c r="E37" s="4">
        <v>0.10580974393564381</v>
      </c>
      <c r="F37" s="3">
        <v>5.7258173227310181</v>
      </c>
      <c r="G37" s="4">
        <v>0.28751785003048369</v>
      </c>
      <c r="H37" s="3">
        <v>4.4435702562332153</v>
      </c>
      <c r="I37" s="4">
        <v>0.41921879865847284</v>
      </c>
      <c r="J37" s="3">
        <v>3.0713808536529541</v>
      </c>
      <c r="K37" s="4">
        <v>0.28717987614867091</v>
      </c>
      <c r="L37" s="3">
        <v>3.5619350274403891</v>
      </c>
      <c r="M37" s="4">
        <v>8.7650171622433035E-2</v>
      </c>
      <c r="N37" s="3">
        <v>5.3280916213989258</v>
      </c>
      <c r="O37" s="4">
        <v>0.75793614271366516</v>
      </c>
      <c r="P37" s="3">
        <v>3.862537682056427</v>
      </c>
      <c r="Q37" s="4">
        <v>0.48002590546478296</v>
      </c>
      <c r="R37" s="10" t="s">
        <v>2868</v>
      </c>
      <c r="S37" s="10" t="s">
        <v>788</v>
      </c>
      <c r="T37" s="10" t="s">
        <v>789</v>
      </c>
    </row>
    <row r="38" spans="1:20" x14ac:dyDescent="0.15">
      <c r="A38" s="2" t="s">
        <v>447</v>
      </c>
      <c r="B38" s="3">
        <v>4.8382378816604614</v>
      </c>
      <c r="C38" s="4">
        <v>0.10359838928850459</v>
      </c>
      <c r="D38" s="3">
        <v>6.1572599411010742</v>
      </c>
      <c r="E38" s="4">
        <v>0.21147935288721853</v>
      </c>
      <c r="F38" s="3">
        <v>6.1903196573257446</v>
      </c>
      <c r="G38" s="4">
        <v>0.13390564111520939</v>
      </c>
      <c r="H38" s="3">
        <v>6.5606439113616943</v>
      </c>
      <c r="I38" s="4">
        <v>0.18807567469422981</v>
      </c>
      <c r="J38" s="3">
        <v>5.1818598508834839</v>
      </c>
      <c r="K38" s="4">
        <v>0.20235214069737709</v>
      </c>
      <c r="L38" s="3">
        <v>5.7731871604919434</v>
      </c>
      <c r="M38" s="4">
        <v>0.1689168516278815</v>
      </c>
      <c r="N38" s="3">
        <v>5.6444578170776367</v>
      </c>
      <c r="O38" s="4">
        <v>0.23695206240364128</v>
      </c>
      <c r="P38" s="3">
        <v>5.8643943071365356</v>
      </c>
      <c r="Q38" s="4">
        <v>2.0766665259407058E-2</v>
      </c>
      <c r="R38" s="10" t="s">
        <v>2869</v>
      </c>
      <c r="S38" s="10" t="s">
        <v>1223</v>
      </c>
      <c r="T38" s="10" t="s">
        <v>1224</v>
      </c>
    </row>
    <row r="39" spans="1:20" x14ac:dyDescent="0.15">
      <c r="A39" s="2" t="s">
        <v>280</v>
      </c>
      <c r="B39" s="3">
        <v>4.2525696754455566</v>
      </c>
      <c r="C39" s="4">
        <v>0.15486699986284774</v>
      </c>
      <c r="D39" s="3">
        <v>5.7452905178070068</v>
      </c>
      <c r="E39" s="4">
        <v>0.1475016071668159</v>
      </c>
      <c r="F39" s="3">
        <v>6.8899854421615601</v>
      </c>
      <c r="G39" s="4">
        <v>0.11222693152267638</v>
      </c>
      <c r="H39" s="3">
        <v>7.2170794010162354</v>
      </c>
      <c r="I39" s="4">
        <v>0.11207429419015554</v>
      </c>
      <c r="J39" s="3">
        <v>4.2198231220245361</v>
      </c>
      <c r="K39" s="4">
        <v>0.33736301069117952</v>
      </c>
      <c r="L39" s="3">
        <v>5.8553900718688965</v>
      </c>
      <c r="M39" s="4">
        <v>6.8415742604311713E-2</v>
      </c>
      <c r="N39" s="3">
        <v>6.049882173538208</v>
      </c>
      <c r="O39" s="4">
        <v>0.13160325809052598</v>
      </c>
      <c r="P39" s="3">
        <v>6.0021061897277832</v>
      </c>
      <c r="Q39" s="4">
        <v>0.14157309895045622</v>
      </c>
      <c r="R39" s="10" t="s">
        <v>2870</v>
      </c>
      <c r="S39" s="10" t="s">
        <v>281</v>
      </c>
      <c r="T39" s="10" t="s">
        <v>940</v>
      </c>
    </row>
    <row r="40" spans="1:20" x14ac:dyDescent="0.15">
      <c r="A40" s="2" t="s">
        <v>343</v>
      </c>
      <c r="B40" s="3">
        <v>3.5578984618186951</v>
      </c>
      <c r="C40" s="4">
        <v>8.6237150358759826E-2</v>
      </c>
      <c r="D40" s="3">
        <v>4.744426965713501</v>
      </c>
      <c r="E40" s="4">
        <v>9.2583635973439327E-2</v>
      </c>
      <c r="F40" s="3">
        <v>4.9321060180664062</v>
      </c>
      <c r="G40" s="4">
        <v>9.007574475054464E-2</v>
      </c>
      <c r="H40" s="3">
        <v>4.8617731332778931</v>
      </c>
      <c r="I40" s="4">
        <v>6.9829032909111216E-2</v>
      </c>
      <c r="J40" s="3">
        <v>3.6109720468521118</v>
      </c>
      <c r="K40" s="4">
        <v>0.18688910359668934</v>
      </c>
      <c r="L40" s="3">
        <v>4.7664152781168623</v>
      </c>
      <c r="M40" s="4">
        <v>6.5600485066247424E-2</v>
      </c>
      <c r="N40" s="3">
        <v>4.9286587238311768</v>
      </c>
      <c r="O40" s="4">
        <v>8.5330042553927496E-2</v>
      </c>
      <c r="P40" s="3">
        <v>4.7750852108001709</v>
      </c>
      <c r="Q40" s="4">
        <v>8.0988550012318111E-2</v>
      </c>
      <c r="R40" s="10" t="s">
        <v>2871</v>
      </c>
      <c r="S40" s="10" t="s">
        <v>344</v>
      </c>
      <c r="T40" s="10" t="s">
        <v>1051</v>
      </c>
    </row>
    <row r="41" spans="1:20" x14ac:dyDescent="0.15">
      <c r="A41" s="2" t="s">
        <v>121</v>
      </c>
      <c r="B41" s="3">
        <v>6.0678411722183228</v>
      </c>
      <c r="C41" s="4">
        <v>0.20154235661278844</v>
      </c>
      <c r="D41" s="3">
        <v>8.1228111982345581</v>
      </c>
      <c r="E41" s="4">
        <v>0.20253890806086566</v>
      </c>
      <c r="F41" s="3">
        <v>8.3736734390258789</v>
      </c>
      <c r="G41" s="4">
        <v>6.0976083775544469E-2</v>
      </c>
      <c r="H41" s="3">
        <v>8.1242275238037109</v>
      </c>
      <c r="I41" s="4">
        <v>9.4813002157360562E-2</v>
      </c>
      <c r="J41" s="3">
        <v>5.8075456619262695</v>
      </c>
      <c r="K41" s="4">
        <v>0.5198172415417901</v>
      </c>
      <c r="L41" s="3">
        <v>7.8123799959818525</v>
      </c>
      <c r="M41" s="4">
        <v>8.7554134012091958E-2</v>
      </c>
      <c r="N41" s="3">
        <v>8.5975041389465332</v>
      </c>
      <c r="O41" s="4">
        <v>0.20158991737746787</v>
      </c>
      <c r="P41" s="3">
        <v>8.6641371250152588</v>
      </c>
      <c r="Q41" s="4">
        <v>6.3752032059144981E-2</v>
      </c>
      <c r="R41" s="10" t="s">
        <v>2872</v>
      </c>
      <c r="S41" s="10" t="s">
        <v>668</v>
      </c>
      <c r="T41" s="10" t="s">
        <v>669</v>
      </c>
    </row>
    <row r="42" spans="1:20" x14ac:dyDescent="0.15">
      <c r="A42" s="2" t="s">
        <v>451</v>
      </c>
      <c r="B42" s="3">
        <v>4.2593812942504883</v>
      </c>
      <c r="C42" s="4">
        <v>0.31686458376228721</v>
      </c>
      <c r="D42" s="3">
        <v>7.2387953996658325</v>
      </c>
      <c r="E42" s="4">
        <v>0.12662386392306724</v>
      </c>
      <c r="F42" s="3">
        <v>6.3610286712646484</v>
      </c>
      <c r="G42" s="4">
        <v>9.0390888040605757E-2</v>
      </c>
      <c r="H42" s="3">
        <v>6.8458598852157593</v>
      </c>
      <c r="I42" s="4">
        <v>5.4164444641282991E-2</v>
      </c>
      <c r="J42" s="3">
        <v>5.4345721006393433</v>
      </c>
      <c r="K42" s="4">
        <v>0.28165290765854656</v>
      </c>
      <c r="L42" s="3">
        <v>7.0643661816914873</v>
      </c>
      <c r="M42" s="4">
        <v>0.1405074651561288</v>
      </c>
      <c r="N42" s="3">
        <v>7.3443968296051025</v>
      </c>
      <c r="O42" s="4">
        <v>0.26085672281347305</v>
      </c>
      <c r="P42" s="3">
        <v>7.2000299692153931</v>
      </c>
      <c r="Q42" s="4">
        <v>0.14387779651183691</v>
      </c>
      <c r="R42" s="10" t="s">
        <v>2873</v>
      </c>
      <c r="S42" s="10" t="s">
        <v>1001</v>
      </c>
      <c r="T42" s="10" t="s">
        <v>1230</v>
      </c>
    </row>
    <row r="43" spans="1:20" x14ac:dyDescent="0.15">
      <c r="A43" s="2" t="s">
        <v>195</v>
      </c>
      <c r="B43" s="3">
        <v>3.1129459142684937</v>
      </c>
      <c r="C43" s="4">
        <v>0.2461157165518251</v>
      </c>
      <c r="D43" s="3">
        <v>5.609269380569458</v>
      </c>
      <c r="E43" s="4">
        <v>0.13730718646901713</v>
      </c>
      <c r="F43" s="3">
        <v>6.6806197166442871</v>
      </c>
      <c r="G43" s="4">
        <v>0.13824861378801276</v>
      </c>
      <c r="H43" s="3">
        <v>7.2061007022857666</v>
      </c>
      <c r="I43" s="4">
        <v>8.031257645753756E-2</v>
      </c>
      <c r="J43" s="3">
        <v>3.631283164024353</v>
      </c>
      <c r="K43" s="4">
        <v>0.12292635642498677</v>
      </c>
      <c r="L43" s="3">
        <v>6.6336442629496259</v>
      </c>
      <c r="M43" s="4">
        <v>4.2064670061818271E-2</v>
      </c>
      <c r="N43" s="3">
        <v>7.3562262058258057</v>
      </c>
      <c r="O43" s="4">
        <v>0.17973395835620226</v>
      </c>
      <c r="P43" s="3">
        <v>6.8239337205886841</v>
      </c>
      <c r="Q43" s="4">
        <v>0.14394695802223939</v>
      </c>
      <c r="R43" s="10" t="s">
        <v>2507</v>
      </c>
      <c r="S43" s="10" t="s">
        <v>796</v>
      </c>
      <c r="T43" s="10" t="s">
        <v>797</v>
      </c>
    </row>
    <row r="44" spans="1:20" x14ac:dyDescent="0.15">
      <c r="A44" s="2" t="s">
        <v>450</v>
      </c>
      <c r="B44" s="3">
        <v>7.1027399301528931</v>
      </c>
      <c r="C44" s="4">
        <v>0.28534447811456998</v>
      </c>
      <c r="D44" s="3">
        <v>9.595984935760498</v>
      </c>
      <c r="E44" s="4">
        <v>0.21586294601856626</v>
      </c>
      <c r="F44" s="3">
        <v>9.4629242420196533</v>
      </c>
      <c r="G44" s="4">
        <v>2.2017159473822531E-2</v>
      </c>
      <c r="H44" s="3">
        <v>9.4770956039428711</v>
      </c>
      <c r="I44" s="4">
        <v>6.5399358305750249E-2</v>
      </c>
      <c r="J44" s="3">
        <v>7.1012370586395264</v>
      </c>
      <c r="K44" s="4">
        <v>0.40947245041494051</v>
      </c>
      <c r="L44" s="3">
        <v>9.2206764221191406</v>
      </c>
      <c r="M44" s="4">
        <v>2.6275305265021358E-2</v>
      </c>
      <c r="N44" s="3">
        <v>8.8360178470611572</v>
      </c>
      <c r="O44" s="4">
        <v>0.31901547271765957</v>
      </c>
      <c r="P44" s="3">
        <v>8.3278095722198486</v>
      </c>
      <c r="Q44" s="4">
        <v>0.11734847096467758</v>
      </c>
      <c r="R44" s="10" t="s">
        <v>2508</v>
      </c>
      <c r="S44" s="10" t="s">
        <v>1001</v>
      </c>
      <c r="T44" s="10" t="s">
        <v>1229</v>
      </c>
    </row>
    <row r="45" spans="1:20" x14ac:dyDescent="0.15">
      <c r="A45" s="2" t="s">
        <v>299</v>
      </c>
      <c r="B45" s="3">
        <v>10.505192995071411</v>
      </c>
      <c r="C45" s="4">
        <v>0.29669971220638969</v>
      </c>
      <c r="D45" s="3">
        <v>14.182154655456543</v>
      </c>
      <c r="E45" s="4">
        <v>0.17564131795442756</v>
      </c>
      <c r="F45" s="3">
        <v>14.471182346343994</v>
      </c>
      <c r="G45" s="4">
        <v>3.3077398643427354E-2</v>
      </c>
      <c r="H45" s="3">
        <v>14.018038034439087</v>
      </c>
      <c r="I45" s="4">
        <v>1.7240865041479314E-2</v>
      </c>
      <c r="J45" s="3">
        <v>3.9487612247467041</v>
      </c>
      <c r="K45" s="4">
        <v>8.1064631254335828E-2</v>
      </c>
      <c r="L45" s="3">
        <v>7.3686011632283526</v>
      </c>
      <c r="M45" s="4">
        <v>0.11002442228282887</v>
      </c>
      <c r="N45" s="3">
        <v>8.7611610889434814</v>
      </c>
      <c r="O45" s="4">
        <v>0.18441327602093061</v>
      </c>
      <c r="P45" s="3">
        <v>6.2491968870162964</v>
      </c>
      <c r="Q45" s="4">
        <v>0.31226005345685615</v>
      </c>
      <c r="R45" s="10" t="s">
        <v>2510</v>
      </c>
      <c r="S45" s="10" t="s">
        <v>973</v>
      </c>
      <c r="T45" s="10" t="s">
        <v>974</v>
      </c>
    </row>
    <row r="46" spans="1:20" x14ac:dyDescent="0.15">
      <c r="A46" s="2" t="s">
        <v>201</v>
      </c>
      <c r="B46" s="3">
        <v>3.225193977355957</v>
      </c>
      <c r="C46" s="4">
        <v>0.2022186306074171</v>
      </c>
      <c r="D46" s="3">
        <v>5.6639975309371948</v>
      </c>
      <c r="E46" s="4">
        <v>0.18888841463733777</v>
      </c>
      <c r="F46" s="3">
        <v>5.6509711742401123</v>
      </c>
      <c r="G46" s="4">
        <v>0.12859558395622933</v>
      </c>
      <c r="H46" s="3">
        <v>6.1525701284408569</v>
      </c>
      <c r="I46" s="4">
        <v>0.32675148177321323</v>
      </c>
      <c r="J46" s="3">
        <v>4.2969013452529907</v>
      </c>
      <c r="K46" s="4">
        <v>0.2611834491931031</v>
      </c>
      <c r="L46" s="3">
        <v>7.3233523368835449</v>
      </c>
      <c r="M46" s="4">
        <v>0.18266848265456406</v>
      </c>
      <c r="N46" s="3">
        <v>7.2632780075073242</v>
      </c>
      <c r="O46" s="4">
        <v>0.29760945759504331</v>
      </c>
      <c r="P46" s="3">
        <v>6.8026281595230103</v>
      </c>
      <c r="Q46" s="4">
        <v>0.10553065277605722</v>
      </c>
      <c r="R46" s="10" t="s">
        <v>2511</v>
      </c>
      <c r="S46" s="10" t="s">
        <v>804</v>
      </c>
      <c r="T46" s="10" t="s">
        <v>805</v>
      </c>
    </row>
    <row r="47" spans="1:20" x14ac:dyDescent="0.15">
      <c r="A47" s="2" t="s">
        <v>10</v>
      </c>
      <c r="B47" s="3">
        <v>5.3464982509613037</v>
      </c>
      <c r="C47" s="4">
        <v>0.33346089467163775</v>
      </c>
      <c r="D47" s="3">
        <v>7.2741248607635498</v>
      </c>
      <c r="E47" s="4">
        <v>0.14226988158005313</v>
      </c>
      <c r="F47" s="3">
        <v>6.9547402858734131</v>
      </c>
      <c r="G47" s="4">
        <v>0.10922033012888881</v>
      </c>
      <c r="H47" s="3">
        <v>6.4429209232330322</v>
      </c>
      <c r="I47" s="4">
        <v>0.20940434219241141</v>
      </c>
      <c r="J47" s="3">
        <v>3.7894043922424316</v>
      </c>
      <c r="K47" s="4">
        <v>0.24463032505866597</v>
      </c>
      <c r="L47" s="3">
        <v>5.2786296208699541</v>
      </c>
      <c r="M47" s="4">
        <v>7.4177938951523761E-2</v>
      </c>
      <c r="N47" s="3">
        <v>4.9853155612945557</v>
      </c>
      <c r="O47" s="4">
        <v>0.16104688828580416</v>
      </c>
      <c r="P47" s="3">
        <v>4.5182909965515137</v>
      </c>
      <c r="Q47" s="4">
        <v>0.17735222865391664</v>
      </c>
      <c r="R47" s="10" t="s">
        <v>2874</v>
      </c>
      <c r="S47" s="10" t="s">
        <v>475</v>
      </c>
      <c r="T47" s="10" t="s">
        <v>476</v>
      </c>
    </row>
    <row r="48" spans="1:20" x14ac:dyDescent="0.15">
      <c r="A48" s="2" t="s">
        <v>366</v>
      </c>
      <c r="B48" s="3">
        <v>4.5266304016113281</v>
      </c>
      <c r="C48" s="4">
        <v>0.1815554764011495</v>
      </c>
      <c r="D48" s="3">
        <v>6.2198188304901123</v>
      </c>
      <c r="E48" s="4">
        <v>0.10165140384166484</v>
      </c>
      <c r="F48" s="3">
        <v>5.4679250717163086</v>
      </c>
      <c r="G48" s="4">
        <v>0.12207711595600554</v>
      </c>
      <c r="H48" s="3">
        <v>5.344306468963623</v>
      </c>
      <c r="I48" s="4">
        <v>0.13852872291918567</v>
      </c>
      <c r="J48" s="3">
        <v>3.2536998987197876</v>
      </c>
      <c r="K48" s="4">
        <v>0.15505130813407228</v>
      </c>
      <c r="L48" s="3">
        <v>3.5133009751637778</v>
      </c>
      <c r="M48" s="4">
        <v>8.8078382271431957E-2</v>
      </c>
      <c r="N48" s="3">
        <v>3.1483831405639648</v>
      </c>
      <c r="O48" s="4">
        <v>0.16650260899328276</v>
      </c>
      <c r="P48" s="3">
        <v>3.0448281168937683</v>
      </c>
      <c r="Q48" s="4">
        <v>0.13186276449080725</v>
      </c>
      <c r="R48" s="10" t="s">
        <v>2875</v>
      </c>
      <c r="S48" s="10" t="s">
        <v>475</v>
      </c>
      <c r="T48" s="10" t="s">
        <v>1089</v>
      </c>
    </row>
    <row r="49" spans="1:20" x14ac:dyDescent="0.15">
      <c r="A49" s="2" t="s">
        <v>288</v>
      </c>
      <c r="B49" s="3">
        <v>5.9140772819519043</v>
      </c>
      <c r="C49" s="4">
        <v>5.6014111813184726E-2</v>
      </c>
      <c r="D49" s="3">
        <v>7.5659042596817017</v>
      </c>
      <c r="E49" s="4">
        <v>0.16169295088662664</v>
      </c>
      <c r="F49" s="3">
        <v>8.0263864994049072</v>
      </c>
      <c r="G49" s="4">
        <v>9.9080210430410195E-2</v>
      </c>
      <c r="H49" s="3">
        <v>7.6471682786941528</v>
      </c>
      <c r="I49" s="4">
        <v>0.12284449723464877</v>
      </c>
      <c r="J49" s="3">
        <v>6.3940495252609253</v>
      </c>
      <c r="K49" s="4">
        <v>0.19495789986336581</v>
      </c>
      <c r="L49" s="3">
        <v>7.9064477284749346</v>
      </c>
      <c r="M49" s="4">
        <v>3.6470523427372288E-2</v>
      </c>
      <c r="N49" s="3">
        <v>7.7883583307266235</v>
      </c>
      <c r="O49" s="4">
        <v>0.18884872185195445</v>
      </c>
      <c r="P49" s="3">
        <v>7.471795916557312</v>
      </c>
      <c r="Q49" s="4">
        <v>9.3046623028537209E-2</v>
      </c>
      <c r="R49" s="10" t="s">
        <v>2513</v>
      </c>
      <c r="S49" s="10" t="s">
        <v>952</v>
      </c>
      <c r="T49" s="10" t="s">
        <v>953</v>
      </c>
    </row>
    <row r="50" spans="1:20" x14ac:dyDescent="0.15">
      <c r="A50" s="2" t="s">
        <v>323</v>
      </c>
      <c r="B50" s="3">
        <v>7.6401509046554565</v>
      </c>
      <c r="C50" s="4">
        <v>0.11570272681198079</v>
      </c>
      <c r="D50" s="3">
        <v>9.2544898986816406</v>
      </c>
      <c r="E50" s="4">
        <v>5.3533688890890385E-2</v>
      </c>
      <c r="F50" s="3">
        <v>9.3114521503448486</v>
      </c>
      <c r="G50" s="4">
        <v>6.2423071724798176E-2</v>
      </c>
      <c r="H50" s="3">
        <v>9.3474035263061523</v>
      </c>
      <c r="I50" s="4">
        <v>3.311295552457242E-2</v>
      </c>
      <c r="J50" s="3">
        <v>8.1974890232086182</v>
      </c>
      <c r="K50" s="4">
        <v>0.1581576327290419</v>
      </c>
      <c r="L50" s="3">
        <v>9.2308588027954102</v>
      </c>
      <c r="M50" s="4">
        <v>2.5780000804640508E-2</v>
      </c>
      <c r="N50" s="3">
        <v>9.2310469150543213</v>
      </c>
      <c r="O50" s="4">
        <v>0.15637292125523472</v>
      </c>
      <c r="P50" s="3">
        <v>9.1486747264862061</v>
      </c>
      <c r="Q50" s="4">
        <v>6.8040906707772256E-2</v>
      </c>
      <c r="R50" s="10" t="s">
        <v>2876</v>
      </c>
      <c r="S50" s="10" t="s">
        <v>1016</v>
      </c>
      <c r="T50" s="10" t="s">
        <v>1017</v>
      </c>
    </row>
    <row r="51" spans="1:20" x14ac:dyDescent="0.15">
      <c r="A51" s="2" t="s">
        <v>224</v>
      </c>
      <c r="B51" s="3">
        <v>4.0540075302124023</v>
      </c>
      <c r="C51" s="4">
        <v>0.25324398273342152</v>
      </c>
      <c r="D51" s="3">
        <v>5.6270265579223633</v>
      </c>
      <c r="E51" s="4">
        <v>0.25127352128719482</v>
      </c>
      <c r="F51" s="3">
        <v>5.2403744459152222</v>
      </c>
      <c r="G51" s="4">
        <v>0.15435736472670233</v>
      </c>
      <c r="H51" s="3">
        <v>5.0080868005752563</v>
      </c>
      <c r="I51" s="4">
        <v>0.15010897787388661</v>
      </c>
      <c r="J51" s="3">
        <v>3.4304497838020325</v>
      </c>
      <c r="K51" s="4">
        <v>7.6016700241410232E-2</v>
      </c>
      <c r="L51" s="3">
        <v>3.7631534735361734</v>
      </c>
      <c r="M51" s="4">
        <v>0.24709011283785531</v>
      </c>
      <c r="N51" s="3">
        <v>3.4585760831832886</v>
      </c>
      <c r="O51" s="4">
        <v>0.39676751441529629</v>
      </c>
      <c r="P51" s="3">
        <v>3.6701337099075317</v>
      </c>
      <c r="Q51" s="4">
        <v>0.20481322047738704</v>
      </c>
      <c r="R51" s="10" t="s">
        <v>2877</v>
      </c>
      <c r="S51" s="10" t="s">
        <v>475</v>
      </c>
      <c r="T51" s="10" t="s">
        <v>844</v>
      </c>
    </row>
    <row r="52" spans="1:20" x14ac:dyDescent="0.15">
      <c r="A52" s="2" t="s">
        <v>458</v>
      </c>
      <c r="B52" s="3">
        <v>4.3340710997581482</v>
      </c>
      <c r="C52" s="4">
        <v>0.3078610242516312</v>
      </c>
      <c r="D52" s="3">
        <v>9.0162177085876465</v>
      </c>
      <c r="E52" s="4">
        <v>0.27185454499104628</v>
      </c>
      <c r="F52" s="3">
        <v>10.534440994262695</v>
      </c>
      <c r="G52" s="4">
        <v>0.15009067120570785</v>
      </c>
      <c r="H52" s="3">
        <v>10.456058263778687</v>
      </c>
      <c r="I52" s="4">
        <v>0.18802775408026492</v>
      </c>
      <c r="J52" s="3">
        <v>3.5581163167953491</v>
      </c>
      <c r="K52" s="4">
        <v>0.29781698396119999</v>
      </c>
      <c r="L52" s="3">
        <v>4.1781485875447588</v>
      </c>
      <c r="M52" s="4">
        <v>0.47767642808358929</v>
      </c>
      <c r="N52" s="3">
        <v>3.3412390947341919</v>
      </c>
      <c r="O52" s="4">
        <v>0.33343230597759854</v>
      </c>
      <c r="P52" s="3">
        <v>3.8775326609611511</v>
      </c>
      <c r="Q52" s="4">
        <v>0.38322818213945081</v>
      </c>
      <c r="R52" s="10" t="s">
        <v>2878</v>
      </c>
      <c r="S52" s="10" t="s">
        <v>1242</v>
      </c>
      <c r="T52" s="10" t="s">
        <v>1243</v>
      </c>
    </row>
    <row r="53" spans="1:20" x14ac:dyDescent="0.15">
      <c r="A53" s="2" t="s">
        <v>17</v>
      </c>
      <c r="B53" s="3">
        <v>3.1259728074073792</v>
      </c>
      <c r="C53" s="4">
        <v>0.12176728961669271</v>
      </c>
      <c r="D53" s="3">
        <v>5.9216411113739014</v>
      </c>
      <c r="E53" s="4">
        <v>0.20884539407576849</v>
      </c>
      <c r="F53" s="3">
        <v>6.6962379217147827</v>
      </c>
      <c r="G53" s="4">
        <v>0.24152726404183966</v>
      </c>
      <c r="H53" s="3">
        <v>6.6337798833847046</v>
      </c>
      <c r="I53" s="4">
        <v>0.13627778177726765</v>
      </c>
      <c r="J53" s="3">
        <v>4.3181284070014954</v>
      </c>
      <c r="K53" s="4">
        <v>0.27529168547472094</v>
      </c>
      <c r="L53" s="3">
        <v>6.3983793258666992</v>
      </c>
      <c r="M53" s="4">
        <v>5.6462988083848795E-2</v>
      </c>
      <c r="N53" s="3">
        <v>6.5613524913787842</v>
      </c>
      <c r="O53" s="4">
        <v>0.26490738479863296</v>
      </c>
      <c r="P53" s="3">
        <v>6.4224718809127808</v>
      </c>
      <c r="Q53" s="4">
        <v>0.10564584122247959</v>
      </c>
      <c r="R53" s="10" t="s">
        <v>2515</v>
      </c>
      <c r="S53" s="10" t="s">
        <v>489</v>
      </c>
      <c r="T53" s="10" t="s">
        <v>490</v>
      </c>
    </row>
    <row r="54" spans="1:20" x14ac:dyDescent="0.15">
      <c r="A54" s="2" t="s">
        <v>442</v>
      </c>
      <c r="B54" s="3">
        <v>5.4860752820968628</v>
      </c>
      <c r="C54" s="4">
        <v>0.1347603141783047</v>
      </c>
      <c r="D54" s="3">
        <v>6.7284902334213257</v>
      </c>
      <c r="E54" s="4">
        <v>4.4447170594886488E-2</v>
      </c>
      <c r="F54" s="3">
        <v>6.5764560699462891</v>
      </c>
      <c r="G54" s="4">
        <v>0.14663787495308034</v>
      </c>
      <c r="H54" s="3">
        <v>6.7342683076858521</v>
      </c>
      <c r="I54" s="4">
        <v>8.7486027961068677E-2</v>
      </c>
      <c r="J54" s="3">
        <v>5.7656493186950684</v>
      </c>
      <c r="K54" s="4">
        <v>0.1408948862680427</v>
      </c>
      <c r="L54" s="3">
        <v>7.2288430531819658</v>
      </c>
      <c r="M54" s="4">
        <v>1.1506598142318978E-2</v>
      </c>
      <c r="N54" s="3">
        <v>6.9608756303787231</v>
      </c>
      <c r="O54" s="4">
        <v>0.12884420033278129</v>
      </c>
      <c r="P54" s="3">
        <v>6.5761673450469971</v>
      </c>
      <c r="Q54" s="4">
        <v>4.7141702172634185E-2</v>
      </c>
      <c r="R54" s="10" t="s">
        <v>2701</v>
      </c>
      <c r="S54" s="10" t="s">
        <v>1213</v>
      </c>
      <c r="T54" s="10" t="s">
        <v>1214</v>
      </c>
    </row>
    <row r="55" spans="1:20" x14ac:dyDescent="0.15">
      <c r="A55" s="2" t="s">
        <v>182</v>
      </c>
      <c r="B55" s="3">
        <v>6.8070913553237915</v>
      </c>
      <c r="C55" s="4">
        <v>0.16643224960002828</v>
      </c>
      <c r="D55" s="3">
        <v>8.3169345855712891</v>
      </c>
      <c r="E55" s="4">
        <v>7.9142530921488138E-2</v>
      </c>
      <c r="F55" s="3">
        <v>8.8354241847991943</v>
      </c>
      <c r="G55" s="4">
        <v>0.10499854554837057</v>
      </c>
      <c r="H55" s="3">
        <v>8.8558831214904785</v>
      </c>
      <c r="I55" s="4">
        <v>8.8566314442194594E-2</v>
      </c>
      <c r="J55" s="3">
        <v>6.2930389642715454</v>
      </c>
      <c r="K55" s="4">
        <v>0.26214511514166078</v>
      </c>
      <c r="L55" s="3">
        <v>7.602276961008708</v>
      </c>
      <c r="M55" s="4">
        <v>0.11219757305184411</v>
      </c>
      <c r="N55" s="3">
        <v>7.882983922958374</v>
      </c>
      <c r="O55" s="4">
        <v>0.25620532756927555</v>
      </c>
      <c r="P55" s="3">
        <v>8.0321502685546875</v>
      </c>
      <c r="Q55" s="4">
        <v>0.10394801553018448</v>
      </c>
      <c r="R55" s="10" t="s">
        <v>2879</v>
      </c>
      <c r="S55" s="10" t="s">
        <v>768</v>
      </c>
      <c r="T55" s="10" t="s">
        <v>769</v>
      </c>
    </row>
    <row r="56" spans="1:20" x14ac:dyDescent="0.15">
      <c r="A56" s="2" t="s">
        <v>108</v>
      </c>
      <c r="B56" s="3">
        <v>4.5775030851364136</v>
      </c>
      <c r="C56" s="4">
        <v>6.4512582848461078E-2</v>
      </c>
      <c r="D56" s="3">
        <v>5.9691891670227051</v>
      </c>
      <c r="E56" s="4">
        <v>0.17941943526011608</v>
      </c>
      <c r="F56" s="3">
        <v>6.0108592510223389</v>
      </c>
      <c r="G56" s="4">
        <v>8.0805680009597688E-2</v>
      </c>
      <c r="H56" s="3">
        <v>6.2458176612854004</v>
      </c>
      <c r="I56" s="4">
        <v>0.10304641134511133</v>
      </c>
      <c r="J56" s="3">
        <v>5.1131241321563721</v>
      </c>
      <c r="K56" s="4">
        <v>0.1055104538548437</v>
      </c>
      <c r="L56" s="3">
        <v>5.4863518079121905</v>
      </c>
      <c r="M56" s="4">
        <v>4.1911394412293405E-2</v>
      </c>
      <c r="N56" s="3">
        <v>5.8116773366928101</v>
      </c>
      <c r="O56" s="4">
        <v>0.34523464736954051</v>
      </c>
      <c r="P56" s="3">
        <v>5.6155972480773926</v>
      </c>
      <c r="Q56" s="4">
        <v>9.8896356722413509E-2</v>
      </c>
      <c r="R56" s="10" t="s">
        <v>2880</v>
      </c>
      <c r="S56" s="10" t="s">
        <v>650</v>
      </c>
      <c r="T56" s="10" t="s">
        <v>651</v>
      </c>
    </row>
    <row r="57" spans="1:20" x14ac:dyDescent="0.15">
      <c r="A57" s="2" t="s">
        <v>112</v>
      </c>
      <c r="B57" s="3">
        <v>7.0820538997650146</v>
      </c>
      <c r="C57" s="4">
        <v>0.40524872773218179</v>
      </c>
      <c r="D57" s="3">
        <v>10.69671630859375</v>
      </c>
      <c r="E57" s="4">
        <v>0.25666780836928593</v>
      </c>
      <c r="F57" s="3">
        <v>8.9046380519866943</v>
      </c>
      <c r="G57" s="4">
        <v>0.16732910437321072</v>
      </c>
      <c r="H57" s="3">
        <v>7.499767541885376</v>
      </c>
      <c r="I57" s="4">
        <v>0.42748068627551489</v>
      </c>
      <c r="J57" s="3">
        <v>4.5355113744735718</v>
      </c>
      <c r="K57" s="4">
        <v>0.33652834349584315</v>
      </c>
      <c r="L57" s="3">
        <v>3.7250107924143472</v>
      </c>
      <c r="M57" s="4">
        <v>4.9666289511366896E-2</v>
      </c>
      <c r="N57" s="3">
        <v>3.7218902111053467</v>
      </c>
      <c r="O57" s="4">
        <v>0.31861612181233234</v>
      </c>
      <c r="P57" s="3">
        <v>3.1411839723587036</v>
      </c>
      <c r="Q57" s="4">
        <v>0.21665357773671035</v>
      </c>
      <c r="R57" s="10" t="s">
        <v>2881</v>
      </c>
      <c r="S57" s="10" t="s">
        <v>657</v>
      </c>
      <c r="T57" s="10" t="s">
        <v>658</v>
      </c>
    </row>
    <row r="58" spans="1:20" x14ac:dyDescent="0.15">
      <c r="A58" s="2" t="s">
        <v>393</v>
      </c>
      <c r="B58" s="3">
        <v>5.4826936721801758</v>
      </c>
      <c r="C58" s="4">
        <v>0.15422325962425204</v>
      </c>
      <c r="D58" s="3">
        <v>7.957201361656189</v>
      </c>
      <c r="E58" s="4">
        <v>0.10906884841475138</v>
      </c>
      <c r="F58" s="3">
        <v>8.4761152267456055</v>
      </c>
      <c r="G58" s="4">
        <v>6.0200769178887684E-2</v>
      </c>
      <c r="H58" s="3">
        <v>8.3634557723999023</v>
      </c>
      <c r="I58" s="4">
        <v>9.9447425308777981E-2</v>
      </c>
      <c r="J58" s="3">
        <v>6.2072798013687134</v>
      </c>
      <c r="K58" s="4">
        <v>0.2922364733571059</v>
      </c>
      <c r="L58" s="3">
        <v>7.7020225524902344</v>
      </c>
      <c r="M58" s="4">
        <v>9.2558946299197753E-2</v>
      </c>
      <c r="N58" s="3">
        <v>8.1827157735824585</v>
      </c>
      <c r="O58" s="4">
        <v>0.17560075958760654</v>
      </c>
      <c r="P58" s="3">
        <v>7.8037288188934326</v>
      </c>
      <c r="Q58" s="4">
        <v>7.3311691376353794E-2</v>
      </c>
      <c r="R58" s="10" t="s">
        <v>2882</v>
      </c>
      <c r="S58" s="10" t="s">
        <v>1133</v>
      </c>
      <c r="T58" s="10" t="s">
        <v>1134</v>
      </c>
    </row>
    <row r="59" spans="1:20" x14ac:dyDescent="0.15">
      <c r="A59" s="2" t="s">
        <v>145</v>
      </c>
      <c r="B59" s="3">
        <v>6.8316876888275146</v>
      </c>
      <c r="C59" s="4">
        <v>0.11463214383151393</v>
      </c>
      <c r="D59" s="3">
        <v>8.7496805191040039</v>
      </c>
      <c r="E59" s="4">
        <v>0.17311259316956978</v>
      </c>
      <c r="F59" s="3">
        <v>8.8700230121612549</v>
      </c>
      <c r="G59" s="4">
        <v>7.4837990897280465E-2</v>
      </c>
      <c r="H59" s="3">
        <v>8.3129258155822754</v>
      </c>
      <c r="I59" s="4">
        <v>0.13279683918460206</v>
      </c>
      <c r="J59" s="3">
        <v>6.3973302841186523</v>
      </c>
      <c r="K59" s="4">
        <v>0.13368584405659054</v>
      </c>
      <c r="L59" s="3">
        <v>7.7997169494628906</v>
      </c>
      <c r="M59" s="4">
        <v>0.39487191271430611</v>
      </c>
      <c r="N59" s="3">
        <v>7.7582777738571167</v>
      </c>
      <c r="O59" s="4">
        <v>0.11219076297566084</v>
      </c>
      <c r="P59" s="3">
        <v>7.6403977870941162</v>
      </c>
      <c r="Q59" s="4">
        <v>0.40976265880166562</v>
      </c>
      <c r="R59" s="10" t="s">
        <v>2883</v>
      </c>
      <c r="S59" s="10" t="s">
        <v>710</v>
      </c>
      <c r="T59" s="10" t="s">
        <v>711</v>
      </c>
    </row>
    <row r="60" spans="1:20" x14ac:dyDescent="0.15">
      <c r="A60" s="2" t="s">
        <v>364</v>
      </c>
      <c r="B60" s="3">
        <v>4.8070790767669678</v>
      </c>
      <c r="C60" s="4">
        <v>0.22099677645295426</v>
      </c>
      <c r="D60" s="3">
        <v>6.4751396179199219</v>
      </c>
      <c r="E60" s="4">
        <v>0.20095789454849367</v>
      </c>
      <c r="F60" s="3">
        <v>7.1950161457061768</v>
      </c>
      <c r="G60" s="4">
        <v>7.09771356617213E-2</v>
      </c>
      <c r="H60" s="3">
        <v>6.657700777053833</v>
      </c>
      <c r="I60" s="4">
        <v>0.22250434682057002</v>
      </c>
      <c r="J60" s="3">
        <v>4.2572630643844604</v>
      </c>
      <c r="K60" s="4">
        <v>0.15563688438784665</v>
      </c>
      <c r="L60" s="3">
        <v>4.4765148162841797</v>
      </c>
      <c r="M60" s="4">
        <v>8.8959535172415654E-3</v>
      </c>
      <c r="N60" s="3">
        <v>4.7701026201248169</v>
      </c>
      <c r="O60" s="4">
        <v>0.32071578240737542</v>
      </c>
      <c r="P60" s="3">
        <v>4.3165854215621948</v>
      </c>
      <c r="Q60" s="4">
        <v>8.456152472164212E-2</v>
      </c>
      <c r="R60" s="10" t="s">
        <v>2884</v>
      </c>
      <c r="S60" s="10" t="s">
        <v>1085</v>
      </c>
      <c r="T60" s="10" t="s">
        <v>1086</v>
      </c>
    </row>
    <row r="61" spans="1:20" x14ac:dyDescent="0.15">
      <c r="A61" s="2" t="s">
        <v>47</v>
      </c>
      <c r="B61" s="3">
        <v>7.6864455938339233</v>
      </c>
      <c r="C61" s="4">
        <v>0.10697787233709354</v>
      </c>
      <c r="D61" s="3">
        <v>9.2606914043426514</v>
      </c>
      <c r="E61" s="4">
        <v>7.7592078862146405E-2</v>
      </c>
      <c r="F61" s="3">
        <v>9.9326014518737793</v>
      </c>
      <c r="G61" s="4">
        <v>4.0371706150598832E-2</v>
      </c>
      <c r="H61" s="3">
        <v>10.119847774505615</v>
      </c>
      <c r="I61" s="4">
        <v>3.7715301687865507E-2</v>
      </c>
      <c r="J61" s="3">
        <v>9.1659760475158691</v>
      </c>
      <c r="K61" s="4">
        <v>6.5393843420023051E-2</v>
      </c>
      <c r="L61" s="3">
        <v>9.9726524353027344</v>
      </c>
      <c r="M61" s="4">
        <v>0.1063112012362832</v>
      </c>
      <c r="N61" s="3">
        <v>10.485445499420166</v>
      </c>
      <c r="O61" s="4">
        <v>0.16014051627470646</v>
      </c>
      <c r="P61" s="3">
        <v>10.142177820205688</v>
      </c>
      <c r="Q61" s="4">
        <v>5.911709767089305E-2</v>
      </c>
      <c r="R61" s="10" t="s">
        <v>2885</v>
      </c>
      <c r="S61" s="10" t="s">
        <v>545</v>
      </c>
      <c r="T61" s="10" t="s">
        <v>546</v>
      </c>
    </row>
    <row r="62" spans="1:20" x14ac:dyDescent="0.15">
      <c r="A62" s="2" t="s">
        <v>261</v>
      </c>
      <c r="B62" s="3">
        <v>4.5759350061416626</v>
      </c>
      <c r="C62" s="4">
        <v>8.2394657064394389E-2</v>
      </c>
      <c r="D62" s="3">
        <v>5.9548075199127197</v>
      </c>
      <c r="E62" s="4">
        <v>0.22502104587384761</v>
      </c>
      <c r="F62" s="3">
        <v>5.8222697973251343</v>
      </c>
      <c r="G62" s="4">
        <v>0.23609703168830573</v>
      </c>
      <c r="H62" s="3">
        <v>5.3531275987625122</v>
      </c>
      <c r="I62" s="4">
        <v>0.17381234097880974</v>
      </c>
      <c r="J62" s="3">
        <v>4.4008297920227051</v>
      </c>
      <c r="K62" s="4">
        <v>0.22738252513922819</v>
      </c>
      <c r="L62" s="3">
        <v>4.8227807680765791</v>
      </c>
      <c r="M62" s="4">
        <v>5.7267244593157761E-2</v>
      </c>
      <c r="N62" s="3">
        <v>4.8247733116149902</v>
      </c>
      <c r="O62" s="4">
        <v>0.25217399442691807</v>
      </c>
      <c r="P62" s="3">
        <v>4.3022414445877075</v>
      </c>
      <c r="Q62" s="4">
        <v>0.1724176606441841</v>
      </c>
      <c r="R62" s="10" t="s">
        <v>2886</v>
      </c>
      <c r="S62" s="10" t="s">
        <v>906</v>
      </c>
      <c r="T62" s="10" t="s">
        <v>907</v>
      </c>
    </row>
    <row r="63" spans="1:20" x14ac:dyDescent="0.15">
      <c r="A63" s="2" t="s">
        <v>356</v>
      </c>
      <c r="B63" s="3">
        <v>3.7683563828468323</v>
      </c>
      <c r="C63" s="4">
        <v>0.14629119221128731</v>
      </c>
      <c r="D63" s="3">
        <v>5.0691790580749512</v>
      </c>
      <c r="E63" s="4">
        <v>0.11369233289016741</v>
      </c>
      <c r="F63" s="3">
        <v>4.4934456348419189</v>
      </c>
      <c r="G63" s="4">
        <v>0.20817044278184799</v>
      </c>
      <c r="H63" s="3">
        <v>4.2948381304740906</v>
      </c>
      <c r="I63" s="4">
        <v>0.1188656275824623</v>
      </c>
      <c r="J63" s="3">
        <v>3.6679611206054688</v>
      </c>
      <c r="K63" s="4">
        <v>0.10129388010158771</v>
      </c>
      <c r="L63" s="3">
        <v>4.5275594393412275</v>
      </c>
      <c r="M63" s="4">
        <v>0.1656190025589741</v>
      </c>
      <c r="N63" s="3">
        <v>3.9339796900749207</v>
      </c>
      <c r="O63" s="4">
        <v>0.38890576118186665</v>
      </c>
      <c r="P63" s="3">
        <v>3.675966203212738</v>
      </c>
      <c r="Q63" s="4">
        <v>0.17481493455675304</v>
      </c>
      <c r="R63" s="10" t="s">
        <v>2887</v>
      </c>
      <c r="S63" s="10" t="s">
        <v>1071</v>
      </c>
      <c r="T63" s="10" t="s">
        <v>1072</v>
      </c>
    </row>
    <row r="64" spans="1:20" x14ac:dyDescent="0.15">
      <c r="A64" s="2" t="s">
        <v>457</v>
      </c>
      <c r="B64" s="3">
        <v>5.6735454797744751</v>
      </c>
      <c r="C64" s="4">
        <v>0.14491005702583587</v>
      </c>
      <c r="D64" s="3">
        <v>6.8571560382843018</v>
      </c>
      <c r="E64" s="4">
        <v>0.10781956115217904</v>
      </c>
      <c r="F64" s="3">
        <v>7.3857332468032837</v>
      </c>
      <c r="G64" s="4">
        <v>0.15455214719585667</v>
      </c>
      <c r="H64" s="3">
        <v>7.4328134059906006</v>
      </c>
      <c r="I64" s="4">
        <v>0.12072953873856389</v>
      </c>
      <c r="J64" s="3">
        <v>5.2200398445129395</v>
      </c>
      <c r="K64" s="4">
        <v>0.13581665881119265</v>
      </c>
      <c r="L64" s="3">
        <v>6.8927114804585772</v>
      </c>
      <c r="M64" s="4">
        <v>7.6783069850626051E-2</v>
      </c>
      <c r="N64" s="3">
        <v>6.93089759349823</v>
      </c>
      <c r="O64" s="4">
        <v>0.3462490906354157</v>
      </c>
      <c r="P64" s="3">
        <v>6.8355461359024048</v>
      </c>
      <c r="Q64" s="4">
        <v>0.23087790666361632</v>
      </c>
      <c r="R64" s="10" t="s">
        <v>2641</v>
      </c>
      <c r="S64" s="10" t="s">
        <v>1240</v>
      </c>
      <c r="T64" s="10" t="s">
        <v>1241</v>
      </c>
    </row>
    <row r="65" spans="1:20" x14ac:dyDescent="0.15">
      <c r="A65" s="2" t="s">
        <v>456</v>
      </c>
      <c r="B65" s="3">
        <v>3.3519244790077209</v>
      </c>
      <c r="C65" s="4">
        <v>0.34693362095909525</v>
      </c>
      <c r="D65" s="3">
        <v>7.6949752569198608</v>
      </c>
      <c r="E65" s="4">
        <v>0.35040892767857373</v>
      </c>
      <c r="F65" s="3">
        <v>6.8609175682067871</v>
      </c>
      <c r="G65" s="4">
        <v>0.25259593020307469</v>
      </c>
      <c r="H65" s="3">
        <v>7.4619368314743042</v>
      </c>
      <c r="I65" s="4">
        <v>0.23649672134038355</v>
      </c>
      <c r="J65" s="3">
        <v>4.0946094989776611</v>
      </c>
      <c r="K65" s="4">
        <v>0.39873239027592183</v>
      </c>
      <c r="L65" s="3">
        <v>4.8471962610880537</v>
      </c>
      <c r="M65" s="4">
        <v>0.64235382600923419</v>
      </c>
      <c r="N65" s="3">
        <v>5.5595252513885498</v>
      </c>
      <c r="O65" s="4">
        <v>0.46791733643286615</v>
      </c>
      <c r="P65" s="3">
        <v>4.6405360102653503</v>
      </c>
      <c r="Q65" s="4">
        <v>0.55185185686393146</v>
      </c>
      <c r="R65" s="10" t="s">
        <v>2888</v>
      </c>
      <c r="S65" s="10" t="s">
        <v>1116</v>
      </c>
      <c r="T65" s="10" t="s">
        <v>1239</v>
      </c>
    </row>
    <row r="66" spans="1:20" x14ac:dyDescent="0.15">
      <c r="A66" s="2" t="s">
        <v>109</v>
      </c>
      <c r="B66" s="3">
        <v>4.3951708078384399</v>
      </c>
      <c r="C66" s="4">
        <v>0.18172297879782306</v>
      </c>
      <c r="D66" s="3">
        <v>8.1807088851928711</v>
      </c>
      <c r="E66" s="4">
        <v>0.29703728809913055</v>
      </c>
      <c r="F66" s="3">
        <v>10.051599740982056</v>
      </c>
      <c r="G66" s="4">
        <v>5.9379159121718164E-2</v>
      </c>
      <c r="H66" s="3">
        <v>9.1454019546508789</v>
      </c>
      <c r="I66" s="4">
        <v>8.4893180123815346E-2</v>
      </c>
      <c r="J66" s="3">
        <v>3.8153987526893616</v>
      </c>
      <c r="K66" s="4">
        <v>7.7910911284753734E-2</v>
      </c>
      <c r="L66" s="3">
        <v>4.4793607393900556</v>
      </c>
      <c r="M66" s="4">
        <v>0.1684778463936093</v>
      </c>
      <c r="N66" s="3">
        <v>4.4811593294143677</v>
      </c>
      <c r="O66" s="4">
        <v>0.30206832096061215</v>
      </c>
      <c r="P66" s="3">
        <v>4.5576106309890747</v>
      </c>
      <c r="Q66" s="4">
        <v>0.14459229977021335</v>
      </c>
      <c r="R66" s="10" t="s">
        <v>2889</v>
      </c>
      <c r="S66" s="10" t="s">
        <v>652</v>
      </c>
      <c r="T66" s="10" t="s">
        <v>653</v>
      </c>
    </row>
    <row r="67" spans="1:20" x14ac:dyDescent="0.15">
      <c r="A67" s="2" t="s">
        <v>473</v>
      </c>
      <c r="B67" s="3">
        <v>6.1448345184326172</v>
      </c>
      <c r="C67" s="4">
        <v>0.16293322973485247</v>
      </c>
      <c r="D67" s="3">
        <v>9.590451717376709</v>
      </c>
      <c r="E67" s="4">
        <v>0.25981241982518016</v>
      </c>
      <c r="F67" s="3">
        <v>10.157777309417725</v>
      </c>
      <c r="G67" s="4">
        <v>6.9846825267169829E-2</v>
      </c>
      <c r="H67" s="3">
        <v>10.049276113510132</v>
      </c>
      <c r="I67" s="4">
        <v>0.15023639152059462</v>
      </c>
      <c r="J67" s="3">
        <v>7.0266884565353394</v>
      </c>
      <c r="K67" s="4">
        <v>0.53700714315087428</v>
      </c>
      <c r="L67" s="3">
        <v>9.2683000564575195</v>
      </c>
      <c r="M67" s="4">
        <v>0.15878933559962846</v>
      </c>
      <c r="N67" s="3">
        <v>9.5597162246704102</v>
      </c>
      <c r="O67" s="4">
        <v>0.4126956183512448</v>
      </c>
      <c r="P67" s="3">
        <v>8.73087477684021</v>
      </c>
      <c r="Q67" s="4">
        <v>0.11004638118651469</v>
      </c>
      <c r="R67" s="10" t="s">
        <v>2890</v>
      </c>
      <c r="S67" s="10" t="s">
        <v>786</v>
      </c>
      <c r="T67" s="10" t="s">
        <v>787</v>
      </c>
    </row>
    <row r="68" spans="1:20" x14ac:dyDescent="0.15">
      <c r="A68" s="2" t="s">
        <v>474</v>
      </c>
      <c r="B68" s="3">
        <v>6.1448345184326172</v>
      </c>
      <c r="C68" s="4">
        <v>0.16293322973485247</v>
      </c>
      <c r="D68" s="3">
        <v>9.590451717376709</v>
      </c>
      <c r="E68" s="4">
        <v>0.25981241982518016</v>
      </c>
      <c r="F68" s="3">
        <v>10.157777309417725</v>
      </c>
      <c r="G68" s="4">
        <v>6.9846825267169829E-2</v>
      </c>
      <c r="H68" s="3">
        <v>10.049276113510132</v>
      </c>
      <c r="I68" s="4">
        <v>0.15023639152059462</v>
      </c>
      <c r="J68" s="3">
        <v>7.0266884565353394</v>
      </c>
      <c r="K68" s="4">
        <v>0.53700714315087428</v>
      </c>
      <c r="L68" s="3">
        <v>9.2683000564575195</v>
      </c>
      <c r="M68" s="4">
        <v>0.15878933559962846</v>
      </c>
      <c r="N68" s="3">
        <v>9.5597162246704102</v>
      </c>
      <c r="O68" s="4">
        <v>0.4126956183512448</v>
      </c>
      <c r="P68" s="3">
        <v>8.73087477684021</v>
      </c>
      <c r="Q68" s="4">
        <v>0.11004638118651469</v>
      </c>
      <c r="R68" s="10" t="s">
        <v>2891</v>
      </c>
      <c r="S68" s="10" t="s">
        <v>1124</v>
      </c>
      <c r="T68" s="10" t="s">
        <v>1125</v>
      </c>
    </row>
    <row r="69" spans="1:20" x14ac:dyDescent="0.15">
      <c r="A69" s="2" t="s">
        <v>282</v>
      </c>
      <c r="B69" s="3">
        <v>2.4418372511863708</v>
      </c>
      <c r="C69" s="4">
        <v>0.12502498234561465</v>
      </c>
      <c r="D69" s="3">
        <v>5.7929505705833435</v>
      </c>
      <c r="E69" s="4">
        <v>0.74586989511671076</v>
      </c>
      <c r="F69" s="3">
        <v>5.0848678350448608</v>
      </c>
      <c r="G69" s="4">
        <v>0.21341213091475894</v>
      </c>
      <c r="H69" s="3">
        <v>6.2081294059753418</v>
      </c>
      <c r="I69" s="4">
        <v>0.13917463402784722</v>
      </c>
      <c r="J69" s="3">
        <v>2.7738915681838989</v>
      </c>
      <c r="K69" s="4">
        <v>0.20146878041554253</v>
      </c>
      <c r="L69" s="3">
        <v>8.0280202229817714</v>
      </c>
      <c r="M69" s="4">
        <v>0.13307601315149381</v>
      </c>
      <c r="N69" s="3">
        <v>5.4286623001098633</v>
      </c>
      <c r="O69" s="4">
        <v>0.27859684303777593</v>
      </c>
      <c r="P69" s="3">
        <v>5.9808814525604248</v>
      </c>
      <c r="Q69" s="4">
        <v>0.36458090119158815</v>
      </c>
      <c r="R69" s="10" t="s">
        <v>2523</v>
      </c>
      <c r="S69" s="10" t="s">
        <v>941</v>
      </c>
      <c r="T69" s="10" t="s">
        <v>942</v>
      </c>
    </row>
    <row r="70" spans="1:20" x14ac:dyDescent="0.15">
      <c r="A70" s="2" t="s">
        <v>135</v>
      </c>
      <c r="B70" s="3">
        <v>6.1881562471389771</v>
      </c>
      <c r="C70" s="4">
        <v>0.24810846692671276</v>
      </c>
      <c r="D70" s="3">
        <v>9.5230417251586914</v>
      </c>
      <c r="E70" s="4">
        <v>0.13933828656321026</v>
      </c>
      <c r="F70" s="3">
        <v>9.9885787963867188</v>
      </c>
      <c r="G70" s="4">
        <v>8.731615545896268E-2</v>
      </c>
      <c r="H70" s="3">
        <v>9.2894101142883301</v>
      </c>
      <c r="I70" s="4">
        <v>0.16836402988194704</v>
      </c>
      <c r="J70" s="3">
        <v>7.5228946208953857</v>
      </c>
      <c r="K70" s="4">
        <v>0.34832572486859126</v>
      </c>
      <c r="L70" s="3">
        <v>9.6154750188191738</v>
      </c>
      <c r="M70" s="4">
        <v>0.10406416858275859</v>
      </c>
      <c r="N70" s="3">
        <v>9.3396680355072021</v>
      </c>
      <c r="O70" s="4">
        <v>0.22650593451541365</v>
      </c>
      <c r="P70" s="3">
        <v>8.8739490509033203</v>
      </c>
      <c r="Q70" s="4">
        <v>0.24655281006334248</v>
      </c>
      <c r="R70" s="10" t="s">
        <v>2571</v>
      </c>
      <c r="S70" s="10" t="s">
        <v>691</v>
      </c>
      <c r="T70" s="10" t="s">
        <v>692</v>
      </c>
    </row>
    <row r="71" spans="1:20" x14ac:dyDescent="0.15">
      <c r="A71" s="2" t="s">
        <v>441</v>
      </c>
      <c r="B71" s="3">
        <v>4.3235951662063599</v>
      </c>
      <c r="C71" s="4">
        <v>0.16812705399393016</v>
      </c>
      <c r="D71" s="3">
        <v>7.6478049755096436</v>
      </c>
      <c r="E71" s="4">
        <v>9.1685940416291634E-2</v>
      </c>
      <c r="F71" s="3">
        <v>8.4760713577270508</v>
      </c>
      <c r="G71" s="4">
        <v>4.430987790448708E-2</v>
      </c>
      <c r="H71" s="3">
        <v>8.430600643157959</v>
      </c>
      <c r="I71" s="4">
        <v>4.6044576685429779E-2</v>
      </c>
      <c r="J71" s="3">
        <v>4.4740360975265503</v>
      </c>
      <c r="K71" s="4">
        <v>6.3784046182905105E-2</v>
      </c>
      <c r="L71" s="3">
        <v>6.0373554229736328</v>
      </c>
      <c r="M71" s="4">
        <v>0.15021175190496922</v>
      </c>
      <c r="N71" s="3">
        <v>6.69492506980896</v>
      </c>
      <c r="O71" s="4">
        <v>8.130572511001416E-2</v>
      </c>
      <c r="P71" s="3">
        <v>7.1037901639938354</v>
      </c>
      <c r="Q71" s="4">
        <v>8.2792964319336679E-2</v>
      </c>
      <c r="R71" s="10" t="s">
        <v>2676</v>
      </c>
      <c r="S71" s="10" t="s">
        <v>1211</v>
      </c>
      <c r="T71" s="10" t="s">
        <v>1212</v>
      </c>
    </row>
    <row r="72" spans="1:20" x14ac:dyDescent="0.15">
      <c r="A72" s="2" t="s">
        <v>35</v>
      </c>
      <c r="B72" s="3">
        <v>6.1992220878601074</v>
      </c>
      <c r="C72" s="4">
        <v>0.22558025871490994</v>
      </c>
      <c r="D72" s="3">
        <v>9.451840877532959</v>
      </c>
      <c r="E72" s="4">
        <v>8.5597403354212231E-2</v>
      </c>
      <c r="F72" s="3">
        <v>9.7580466270446777</v>
      </c>
      <c r="G72" s="4">
        <v>0.14137120674818768</v>
      </c>
      <c r="H72" s="3">
        <v>9.9241890907287598</v>
      </c>
      <c r="I72" s="4">
        <v>0.4283947490399509</v>
      </c>
      <c r="J72" s="3">
        <v>5.5507825613021851</v>
      </c>
      <c r="K72" s="4">
        <v>0.1506562510380462</v>
      </c>
      <c r="L72" s="3">
        <v>6.1623419125874834</v>
      </c>
      <c r="M72" s="4">
        <v>0.36508562077287521</v>
      </c>
      <c r="N72" s="3">
        <v>5.7363934516906738</v>
      </c>
      <c r="O72" s="4">
        <v>0.51099216628840827</v>
      </c>
      <c r="P72" s="3">
        <v>5.8358078002929688</v>
      </c>
      <c r="Q72" s="4">
        <v>0.300204770351163</v>
      </c>
      <c r="R72" s="10" t="s">
        <v>2892</v>
      </c>
      <c r="S72" s="10" t="s">
        <v>524</v>
      </c>
      <c r="T72" s="10" t="s">
        <v>525</v>
      </c>
    </row>
    <row r="73" spans="1:20" x14ac:dyDescent="0.15">
      <c r="A73" s="2" t="s">
        <v>332</v>
      </c>
      <c r="B73" s="3">
        <v>3.9413735270500183</v>
      </c>
      <c r="C73" s="4">
        <v>7.7056417468795449E-2</v>
      </c>
      <c r="D73" s="3">
        <v>7.0808174610137939</v>
      </c>
      <c r="E73" s="4">
        <v>0.16815283541393072</v>
      </c>
      <c r="F73" s="3">
        <v>6.9513250589370728</v>
      </c>
      <c r="G73" s="4">
        <v>8.8177017794213941E-2</v>
      </c>
      <c r="H73" s="3">
        <v>6.3706110715866089</v>
      </c>
      <c r="I73" s="4">
        <v>8.9279172783054805E-2</v>
      </c>
      <c r="J73" s="3">
        <v>4.7331255674362183</v>
      </c>
      <c r="K73" s="4">
        <v>0.38874339458657897</v>
      </c>
      <c r="L73" s="3">
        <v>7.0228459040323896</v>
      </c>
      <c r="M73" s="4">
        <v>1.9841110736394812E-2</v>
      </c>
      <c r="N73" s="3">
        <v>7.758364200592041</v>
      </c>
      <c r="O73" s="4">
        <v>0.33275156004387457</v>
      </c>
      <c r="P73" s="3">
        <v>7.4927384853363037</v>
      </c>
      <c r="Q73" s="4">
        <v>8.9150388880912868E-2</v>
      </c>
      <c r="R73" s="10" t="s">
        <v>2558</v>
      </c>
      <c r="S73" s="10" t="s">
        <v>1033</v>
      </c>
      <c r="T73" s="10" t="s">
        <v>1034</v>
      </c>
    </row>
    <row r="74" spans="1:20" x14ac:dyDescent="0.15">
      <c r="A74" s="2" t="s">
        <v>433</v>
      </c>
      <c r="B74" s="3">
        <v>5.6468689441680908</v>
      </c>
      <c r="C74" s="4">
        <v>0.14156460385047659</v>
      </c>
      <c r="D74" s="3">
        <v>8.6016499996185303</v>
      </c>
      <c r="E74" s="4">
        <v>5.089631877973122E-2</v>
      </c>
      <c r="F74" s="3">
        <v>8.6425917148590088</v>
      </c>
      <c r="G74" s="4">
        <v>9.0709659980269447E-2</v>
      </c>
      <c r="H74" s="3">
        <v>8.6570479869842529</v>
      </c>
      <c r="I74" s="4">
        <v>9.0231471224900578E-2</v>
      </c>
      <c r="J74" s="3">
        <v>6.9005857706069946</v>
      </c>
      <c r="K74" s="4">
        <v>0.15186106546473627</v>
      </c>
      <c r="L74" s="3">
        <v>8.7726306915283203</v>
      </c>
      <c r="M74" s="4">
        <v>4.5382957544499003E-2</v>
      </c>
      <c r="N74" s="3">
        <v>9.0446624755859375</v>
      </c>
      <c r="O74" s="4">
        <v>0.30981371713808248</v>
      </c>
      <c r="P74" s="3">
        <v>8.7143294811248779</v>
      </c>
      <c r="Q74" s="4">
        <v>7.219428902599595E-2</v>
      </c>
      <c r="R74" s="10" t="s">
        <v>2608</v>
      </c>
      <c r="S74" s="10" t="s">
        <v>1196</v>
      </c>
      <c r="T74" s="10" t="s">
        <v>1197</v>
      </c>
    </row>
    <row r="75" spans="1:20" x14ac:dyDescent="0.15">
      <c r="A75" s="2" t="s">
        <v>378</v>
      </c>
      <c r="B75" s="3">
        <v>3.5300175547599792</v>
      </c>
      <c r="C75" s="4">
        <v>0.14542847490198224</v>
      </c>
      <c r="D75" s="3">
        <v>6.4671034812927246</v>
      </c>
      <c r="E75" s="4">
        <v>2.9198831980412412E-2</v>
      </c>
      <c r="F75" s="3">
        <v>6.8682487010955811</v>
      </c>
      <c r="G75" s="4">
        <v>0.10114803616901341</v>
      </c>
      <c r="H75" s="3">
        <v>7.226946234703064</v>
      </c>
      <c r="I75" s="4">
        <v>0.1687643212147171</v>
      </c>
      <c r="J75" s="3">
        <v>4.5239762663841248</v>
      </c>
      <c r="K75" s="4">
        <v>0.27421610447131561</v>
      </c>
      <c r="L75" s="3">
        <v>7.2151215871175127</v>
      </c>
      <c r="M75" s="4">
        <v>0.15880009112231036</v>
      </c>
      <c r="N75" s="3">
        <v>7.6384057998657227</v>
      </c>
      <c r="O75" s="4">
        <v>0.22143638672682495</v>
      </c>
      <c r="P75" s="3">
        <v>7.2561873197555542</v>
      </c>
      <c r="Q75" s="4">
        <v>7.188470592115484E-2</v>
      </c>
      <c r="R75" s="10" t="s">
        <v>2537</v>
      </c>
      <c r="S75" s="10" t="s">
        <v>485</v>
      </c>
      <c r="T75" s="10" t="s">
        <v>1105</v>
      </c>
    </row>
    <row r="76" spans="1:20" x14ac:dyDescent="0.15">
      <c r="A76" s="2" t="s">
        <v>431</v>
      </c>
      <c r="B76" s="3">
        <v>6.6560453176498413</v>
      </c>
      <c r="C76" s="4">
        <v>0.14397229448755938</v>
      </c>
      <c r="D76" s="3">
        <v>9.50799560546875</v>
      </c>
      <c r="E76" s="4">
        <v>0.3249783597938245</v>
      </c>
      <c r="F76" s="3">
        <v>9.8729963302612305</v>
      </c>
      <c r="G76" s="4">
        <v>0.10490380045939614</v>
      </c>
      <c r="H76" s="3">
        <v>9.6603078842163086</v>
      </c>
      <c r="I76" s="4">
        <v>0.12420047186641112</v>
      </c>
      <c r="J76" s="3">
        <v>5.5677976608276367</v>
      </c>
      <c r="K76" s="4">
        <v>0.26451744504556096</v>
      </c>
      <c r="L76" s="3">
        <v>7.7647493680318194</v>
      </c>
      <c r="M76" s="4">
        <v>0.111696046580865</v>
      </c>
      <c r="N76" s="3">
        <v>7.6424798965454102</v>
      </c>
      <c r="O76" s="4">
        <v>0.22261516013299049</v>
      </c>
      <c r="P76" s="3">
        <v>7.7261009216308594</v>
      </c>
      <c r="Q76" s="4">
        <v>0.14312949156801491</v>
      </c>
      <c r="R76" s="10" t="s">
        <v>2566</v>
      </c>
      <c r="S76" s="10" t="s">
        <v>1192</v>
      </c>
      <c r="T76" s="10" t="s">
        <v>1193</v>
      </c>
    </row>
    <row r="77" spans="1:20" x14ac:dyDescent="0.15">
      <c r="A77" s="2" t="s">
        <v>155</v>
      </c>
      <c r="B77" s="3">
        <v>3.2537371516227722</v>
      </c>
      <c r="C77" s="4">
        <v>6.6056867156306237E-2</v>
      </c>
      <c r="D77" s="3">
        <v>6.0925859212875366</v>
      </c>
      <c r="E77" s="4">
        <v>0.29938959653353425</v>
      </c>
      <c r="F77" s="3">
        <v>5.9736572504043579</v>
      </c>
      <c r="G77" s="4">
        <v>0.18514249123784654</v>
      </c>
      <c r="H77" s="3">
        <v>5.881506085395813</v>
      </c>
      <c r="I77" s="4">
        <v>0.25306369248244837</v>
      </c>
      <c r="J77" s="3">
        <v>3.9521645903587341</v>
      </c>
      <c r="K77" s="4">
        <v>0.21208292280274746</v>
      </c>
      <c r="L77" s="3">
        <v>5.3470565478007002</v>
      </c>
      <c r="M77" s="4">
        <v>0.14834579870183792</v>
      </c>
      <c r="N77" s="3">
        <v>4.5548875331878662</v>
      </c>
      <c r="O77" s="4">
        <v>0.14567033286824871</v>
      </c>
      <c r="P77" s="3">
        <v>3.8626928329467773</v>
      </c>
      <c r="Q77" s="4">
        <v>0.24792884694011733</v>
      </c>
      <c r="R77" s="10" t="s">
        <v>2893</v>
      </c>
      <c r="S77" s="10" t="s">
        <v>726</v>
      </c>
      <c r="T77" s="10" t="s">
        <v>727</v>
      </c>
    </row>
    <row r="78" spans="1:20" x14ac:dyDescent="0.15">
      <c r="A78" s="2" t="s">
        <v>303</v>
      </c>
      <c r="B78" s="3">
        <v>3.8547820448875427</v>
      </c>
      <c r="C78" s="4">
        <v>0.18334548604748266</v>
      </c>
      <c r="D78" s="3">
        <v>6.6910712718963623</v>
      </c>
      <c r="E78" s="4">
        <v>0.10988748533758975</v>
      </c>
      <c r="F78" s="3">
        <v>4.9808340072631836</v>
      </c>
      <c r="G78" s="4">
        <v>0.33448835283745459</v>
      </c>
      <c r="H78" s="3">
        <v>4.7339082956314087</v>
      </c>
      <c r="I78" s="4">
        <v>0.16538461886750006</v>
      </c>
      <c r="J78" s="3">
        <v>4.0582821369171143</v>
      </c>
      <c r="K78" s="4">
        <v>0.12467512994057389</v>
      </c>
      <c r="L78" s="3">
        <v>4.5417362848917646</v>
      </c>
      <c r="M78" s="4">
        <v>0.22977125283453567</v>
      </c>
      <c r="N78" s="3">
        <v>4.0298558473587036</v>
      </c>
      <c r="O78" s="4">
        <v>0.328753172464404</v>
      </c>
      <c r="P78" s="3">
        <v>4.4811161756515503</v>
      </c>
      <c r="Q78" s="4">
        <v>0.15365269190383898</v>
      </c>
      <c r="R78" s="10" t="s">
        <v>2894</v>
      </c>
      <c r="S78" s="10" t="s">
        <v>981</v>
      </c>
      <c r="T78" s="10" t="s">
        <v>982</v>
      </c>
    </row>
    <row r="79" spans="1:20" x14ac:dyDescent="0.15">
      <c r="A79" s="2" t="s">
        <v>22</v>
      </c>
      <c r="B79" s="3">
        <v>4.3823453187942505</v>
      </c>
      <c r="C79" s="4">
        <v>8.6215901978230577E-2</v>
      </c>
      <c r="D79" s="3">
        <v>7.1953808069229126</v>
      </c>
      <c r="E79" s="4">
        <v>0.16733300960305464</v>
      </c>
      <c r="F79" s="3">
        <v>9.2493963241577148</v>
      </c>
      <c r="G79" s="4">
        <v>3.9921794580081028E-2</v>
      </c>
      <c r="H79" s="3">
        <v>9.4605381488800049</v>
      </c>
      <c r="I79" s="4">
        <v>0.11685703630993882</v>
      </c>
      <c r="J79" s="3">
        <v>5.4804235696792603</v>
      </c>
      <c r="K79" s="4">
        <v>0.23394630921883736</v>
      </c>
      <c r="L79" s="3">
        <v>8.1212803522745762</v>
      </c>
      <c r="M79" s="4">
        <v>7.4550552764387948E-2</v>
      </c>
      <c r="N79" s="3">
        <v>8.4883658885955811</v>
      </c>
      <c r="O79" s="4">
        <v>0.26482304074548796</v>
      </c>
      <c r="P79" s="3">
        <v>7.9889281988143921</v>
      </c>
      <c r="Q79" s="4">
        <v>0.12117361393669175</v>
      </c>
      <c r="R79" s="10" t="s">
        <v>2542</v>
      </c>
      <c r="S79" s="10" t="s">
        <v>499</v>
      </c>
      <c r="T79" s="10" t="s">
        <v>500</v>
      </c>
    </row>
    <row r="80" spans="1:20" x14ac:dyDescent="0.15">
      <c r="A80" s="2" t="s">
        <v>70</v>
      </c>
      <c r="B80" s="3">
        <v>4.405148983001709</v>
      </c>
      <c r="C80" s="4">
        <v>0.14302581307638795</v>
      </c>
      <c r="D80" s="3">
        <v>7.2095614671707153</v>
      </c>
      <c r="E80" s="4">
        <v>7.2292551253613474E-2</v>
      </c>
      <c r="F80" s="3">
        <v>7.3546617031097412</v>
      </c>
      <c r="G80" s="4">
        <v>4.3129326933097789E-2</v>
      </c>
      <c r="H80" s="3">
        <v>6.8401361703872681</v>
      </c>
      <c r="I80" s="4">
        <v>0.18847559575064576</v>
      </c>
      <c r="J80" s="3">
        <v>5.6826354265213013</v>
      </c>
      <c r="K80" s="4">
        <v>0.41841776792495278</v>
      </c>
      <c r="L80" s="3">
        <v>7.6441421508789062</v>
      </c>
      <c r="M80" s="4">
        <v>2.7047577740060069E-2</v>
      </c>
      <c r="N80" s="3">
        <v>7.5953376293182373</v>
      </c>
      <c r="O80" s="4">
        <v>0.36719930657337951</v>
      </c>
      <c r="P80" s="3">
        <v>6.9853296279907227</v>
      </c>
      <c r="Q80" s="4">
        <v>0.11808841905834787</v>
      </c>
      <c r="R80" s="10" t="s">
        <v>2587</v>
      </c>
      <c r="S80" s="10" t="s">
        <v>518</v>
      </c>
      <c r="T80" s="10" t="s">
        <v>587</v>
      </c>
    </row>
    <row r="81" spans="1:20" x14ac:dyDescent="0.15">
      <c r="A81" s="2" t="s">
        <v>176</v>
      </c>
      <c r="B81" s="3">
        <v>3.7042062282562256</v>
      </c>
      <c r="C81" s="4">
        <v>0.20774358617845071</v>
      </c>
      <c r="D81" s="3">
        <v>6.4831873178482056</v>
      </c>
      <c r="E81" s="4">
        <v>0.21323775757229821</v>
      </c>
      <c r="F81" s="3">
        <v>8.1111435890197754</v>
      </c>
      <c r="G81" s="4">
        <v>0.10833424462589258</v>
      </c>
      <c r="H81" s="3">
        <v>7.7658807039260864</v>
      </c>
      <c r="I81" s="4">
        <v>8.3569104231081742E-2</v>
      </c>
      <c r="J81" s="3">
        <v>3.0616230964660645</v>
      </c>
      <c r="K81" s="4">
        <v>0.20032162178556748</v>
      </c>
      <c r="L81" s="3">
        <v>4.6852909723917646</v>
      </c>
      <c r="M81" s="4">
        <v>0.15825681999118624</v>
      </c>
      <c r="N81" s="3">
        <v>5.7369576692581177</v>
      </c>
      <c r="O81" s="4">
        <v>0.17051457669584627</v>
      </c>
      <c r="P81" s="3">
        <v>5.2668203115463257</v>
      </c>
      <c r="Q81" s="4">
        <v>0.24095028151820189</v>
      </c>
      <c r="R81" s="10" t="s">
        <v>2655</v>
      </c>
      <c r="S81" s="10" t="s">
        <v>759</v>
      </c>
      <c r="T81" s="10" t="s">
        <v>760</v>
      </c>
    </row>
    <row r="82" spans="1:20" x14ac:dyDescent="0.15">
      <c r="A82" s="2" t="s">
        <v>100</v>
      </c>
      <c r="B82" s="3">
        <v>6.1855589151382446</v>
      </c>
      <c r="C82" s="4">
        <v>9.378812559698374E-2</v>
      </c>
      <c r="D82" s="3">
        <v>8.9386003017425537</v>
      </c>
      <c r="E82" s="4">
        <v>0.15648876055872757</v>
      </c>
      <c r="F82" s="3">
        <v>10.076294660568237</v>
      </c>
      <c r="G82" s="4">
        <v>0.13013987840366442</v>
      </c>
      <c r="H82" s="3">
        <v>9.6042442321777344</v>
      </c>
      <c r="I82" s="4">
        <v>0.13078611204255039</v>
      </c>
      <c r="J82" s="3">
        <v>6.5816028118133545</v>
      </c>
      <c r="K82" s="4">
        <v>0.18899833859597098</v>
      </c>
      <c r="L82" s="3">
        <v>9.1091028849283848</v>
      </c>
      <c r="M82" s="4">
        <v>7.7803492564651022E-2</v>
      </c>
      <c r="N82" s="3">
        <v>9.4974610805511475</v>
      </c>
      <c r="O82" s="4">
        <v>0.32215125964229063</v>
      </c>
      <c r="P82" s="3">
        <v>8.8352847099304199</v>
      </c>
      <c r="Q82" s="4">
        <v>0.11769803481615179</v>
      </c>
      <c r="R82" s="10" t="s">
        <v>2548</v>
      </c>
      <c r="S82" s="10" t="s">
        <v>495</v>
      </c>
      <c r="T82" s="10" t="s">
        <v>636</v>
      </c>
    </row>
    <row r="83" spans="1:20" x14ac:dyDescent="0.15">
      <c r="A83" s="2" t="s">
        <v>61</v>
      </c>
      <c r="B83" s="3">
        <v>6.4466261863708496</v>
      </c>
      <c r="C83" s="4">
        <v>0.12193065549649457</v>
      </c>
      <c r="D83" s="3">
        <v>9.1873741149902344</v>
      </c>
      <c r="E83" s="4">
        <v>0.18693378079673556</v>
      </c>
      <c r="F83" s="3">
        <v>9.3307251930236816</v>
      </c>
      <c r="G83" s="4">
        <v>0.12887263402431462</v>
      </c>
      <c r="H83" s="3">
        <v>8.9640674591064453</v>
      </c>
      <c r="I83" s="4">
        <v>0.14714745627850451</v>
      </c>
      <c r="J83" s="3">
        <v>7.1450389623641968</v>
      </c>
      <c r="K83" s="4">
        <v>0.21875281946905478</v>
      </c>
      <c r="L83" s="3">
        <v>9.6894582112630214</v>
      </c>
      <c r="M83" s="4">
        <v>0.1306630441386753</v>
      </c>
      <c r="N83" s="3">
        <v>9.665475606918335</v>
      </c>
      <c r="O83" s="4">
        <v>0.25828405377509173</v>
      </c>
      <c r="P83" s="3">
        <v>8.9148516654968262</v>
      </c>
      <c r="Q83" s="4">
        <v>5.8198428165251621E-2</v>
      </c>
      <c r="R83" s="10" t="s">
        <v>2547</v>
      </c>
      <c r="S83" s="10" t="s">
        <v>572</v>
      </c>
      <c r="T83" s="10" t="s">
        <v>573</v>
      </c>
    </row>
    <row r="84" spans="1:20" x14ac:dyDescent="0.15">
      <c r="A84" s="2" t="s">
        <v>266</v>
      </c>
      <c r="B84" s="3">
        <v>4.5346469879150391</v>
      </c>
      <c r="C84" s="4">
        <v>0.17445721965260858</v>
      </c>
      <c r="D84" s="3">
        <v>7.2367620468139648</v>
      </c>
      <c r="E84" s="4">
        <v>0.45595536042665319</v>
      </c>
      <c r="F84" s="3">
        <v>6.5694881677627563</v>
      </c>
      <c r="G84" s="4">
        <v>0.23849941225539784</v>
      </c>
      <c r="H84" s="3">
        <v>7.2027219533920288</v>
      </c>
      <c r="I84" s="4">
        <v>0.74205118038831031</v>
      </c>
      <c r="J84" s="3">
        <v>4.6930774450302124</v>
      </c>
      <c r="K84" s="4">
        <v>0.16094295942436485</v>
      </c>
      <c r="L84" s="3">
        <v>6.4726564089457197</v>
      </c>
      <c r="M84" s="4">
        <v>0.64054199582104254</v>
      </c>
      <c r="N84" s="3">
        <v>5.2630622386932373</v>
      </c>
      <c r="O84" s="4">
        <v>0.26548872491391123</v>
      </c>
      <c r="P84" s="3">
        <v>5.4012565016746521</v>
      </c>
      <c r="Q84" s="4">
        <v>0.62937801932811999</v>
      </c>
      <c r="R84" s="10" t="s">
        <v>2895</v>
      </c>
      <c r="S84" s="10" t="s">
        <v>913</v>
      </c>
      <c r="T84" s="10" t="s">
        <v>914</v>
      </c>
    </row>
    <row r="85" spans="1:20" x14ac:dyDescent="0.15">
      <c r="A85" s="2" t="s">
        <v>410</v>
      </c>
      <c r="B85" s="3">
        <v>5.462257981300354</v>
      </c>
      <c r="C85" s="4">
        <v>0.13017776520508889</v>
      </c>
      <c r="D85" s="3">
        <v>8.1388629674911499</v>
      </c>
      <c r="E85" s="4">
        <v>7.7624991277464056E-2</v>
      </c>
      <c r="F85" s="3">
        <v>8.8377139568328857</v>
      </c>
      <c r="G85" s="4">
        <v>0.14650345884665383</v>
      </c>
      <c r="H85" s="3">
        <v>9.12131667137146</v>
      </c>
      <c r="I85" s="4">
        <v>0.17911416046085904</v>
      </c>
      <c r="J85" s="3">
        <v>4.9174368381500244</v>
      </c>
      <c r="K85" s="4">
        <v>0.58967341019369424</v>
      </c>
      <c r="L85" s="3">
        <v>7.6627114613850908</v>
      </c>
      <c r="M85" s="4">
        <v>0.20206124760010793</v>
      </c>
      <c r="N85" s="3">
        <v>9.2174749374389648</v>
      </c>
      <c r="O85" s="4">
        <v>0.40005922287846485</v>
      </c>
      <c r="P85" s="3">
        <v>7.9053114652633667</v>
      </c>
      <c r="Q85" s="4">
        <v>0.275602246848832</v>
      </c>
      <c r="R85" s="10" t="s">
        <v>2536</v>
      </c>
      <c r="S85" s="10" t="s">
        <v>1161</v>
      </c>
      <c r="T85" s="10" t="s">
        <v>1162</v>
      </c>
    </row>
    <row r="86" spans="1:20" x14ac:dyDescent="0.15">
      <c r="A86" s="2" t="s">
        <v>228</v>
      </c>
      <c r="B86" s="3">
        <v>4.6950539350509644</v>
      </c>
      <c r="C86" s="4">
        <v>0.19380489382350405</v>
      </c>
      <c r="D86" s="3">
        <v>7.3707478046417236</v>
      </c>
      <c r="E86" s="4">
        <v>0.32212590677476066</v>
      </c>
      <c r="F86" s="3">
        <v>7.9009454250335693</v>
      </c>
      <c r="G86" s="4">
        <v>0.20748659152177282</v>
      </c>
      <c r="H86" s="3">
        <v>6.6021503210067749</v>
      </c>
      <c r="I86" s="4">
        <v>0.20591386380515952</v>
      </c>
      <c r="J86" s="3">
        <v>5.4333505630493164</v>
      </c>
      <c r="K86" s="4">
        <v>0.17573352625145258</v>
      </c>
      <c r="L86" s="3">
        <v>7.4193193117777509</v>
      </c>
      <c r="M86" s="4">
        <v>0.1524713652392482</v>
      </c>
      <c r="N86" s="3">
        <v>7.3403030633926392</v>
      </c>
      <c r="O86" s="4">
        <v>0.29294962288006177</v>
      </c>
      <c r="P86" s="3">
        <v>6.5038481950759888</v>
      </c>
      <c r="Q86" s="4">
        <v>0.15669949343872394</v>
      </c>
      <c r="R86" s="10" t="s">
        <v>2581</v>
      </c>
      <c r="S86" s="10" t="s">
        <v>848</v>
      </c>
      <c r="T86" s="10" t="s">
        <v>849</v>
      </c>
    </row>
    <row r="87" spans="1:20" x14ac:dyDescent="0.15">
      <c r="A87" s="2" t="s">
        <v>406</v>
      </c>
      <c r="B87" s="3">
        <v>4.9945286512374878</v>
      </c>
      <c r="C87" s="4">
        <v>0.13021931879229612</v>
      </c>
      <c r="D87" s="3">
        <v>7.6584553718566895</v>
      </c>
      <c r="E87" s="4">
        <v>4.8760409129377021E-2</v>
      </c>
      <c r="F87" s="3">
        <v>8.3115637302398682</v>
      </c>
      <c r="G87" s="4">
        <v>9.9934674349493699E-2</v>
      </c>
      <c r="H87" s="3">
        <v>8.2856974601745605</v>
      </c>
      <c r="I87" s="4">
        <v>9.7680559169234016E-2</v>
      </c>
      <c r="J87" s="3">
        <v>6.1490797996520996</v>
      </c>
      <c r="K87" s="4">
        <v>0.10365272145811963</v>
      </c>
      <c r="L87" s="3">
        <v>7.1851655642191572</v>
      </c>
      <c r="M87" s="4">
        <v>3.923475304960642E-2</v>
      </c>
      <c r="N87" s="3">
        <v>7.6048765182495117</v>
      </c>
      <c r="O87" s="4">
        <v>0.16947401121159289</v>
      </c>
      <c r="P87" s="3">
        <v>7.3828526735305786</v>
      </c>
      <c r="Q87" s="4">
        <v>0.14104326098988532</v>
      </c>
      <c r="R87" s="10" t="s">
        <v>2896</v>
      </c>
      <c r="S87" s="10"/>
      <c r="T87" s="10" t="s">
        <v>1154</v>
      </c>
    </row>
    <row r="88" spans="1:20" x14ac:dyDescent="0.15">
      <c r="A88" s="2" t="s">
        <v>217</v>
      </c>
      <c r="B88" s="3">
        <v>5.5532422065734863</v>
      </c>
      <c r="C88" s="4">
        <v>0.39997915651783617</v>
      </c>
      <c r="D88" s="3">
        <v>8.1953319311141968</v>
      </c>
      <c r="E88" s="4">
        <v>0.2225457497502431</v>
      </c>
      <c r="F88" s="3">
        <v>8.9978721141815186</v>
      </c>
      <c r="G88" s="4">
        <v>0.1644715107151043</v>
      </c>
      <c r="H88" s="3">
        <v>8.0578634738922119</v>
      </c>
      <c r="I88" s="4">
        <v>0.12833869461247738</v>
      </c>
      <c r="J88" s="3">
        <v>3.6849421262741089</v>
      </c>
      <c r="K88" s="4">
        <v>0.85277714938389404</v>
      </c>
      <c r="L88" s="3">
        <v>4.0258976618448896</v>
      </c>
      <c r="M88" s="4">
        <v>0.22568306478401798</v>
      </c>
      <c r="N88" s="3">
        <v>4.716801643371582</v>
      </c>
      <c r="O88" s="4">
        <v>0.22624121392961832</v>
      </c>
      <c r="P88" s="3">
        <v>5.6456972360610962</v>
      </c>
      <c r="Q88" s="4">
        <v>0.4046572550902377</v>
      </c>
      <c r="R88" s="10" t="s">
        <v>2897</v>
      </c>
      <c r="S88" s="10" t="s">
        <v>832</v>
      </c>
      <c r="T88" s="10" t="s">
        <v>833</v>
      </c>
    </row>
    <row r="89" spans="1:20" x14ac:dyDescent="0.15">
      <c r="A89" s="2" t="s">
        <v>339</v>
      </c>
      <c r="B89" s="3">
        <v>4.8924769163131714</v>
      </c>
      <c r="C89" s="4">
        <v>0.14323973635182344</v>
      </c>
      <c r="D89" s="3">
        <v>7.5164806842803955</v>
      </c>
      <c r="E89" s="4">
        <v>0.17019735657228313</v>
      </c>
      <c r="F89" s="3">
        <v>7.3897265195846558</v>
      </c>
      <c r="G89" s="4">
        <v>9.3517800116626942E-2</v>
      </c>
      <c r="H89" s="3">
        <v>6.1067062616348267</v>
      </c>
      <c r="I89" s="4">
        <v>0.10188737622044841</v>
      </c>
      <c r="J89" s="3">
        <v>4.0375391244888306</v>
      </c>
      <c r="K89" s="4">
        <v>0.13903332032953938</v>
      </c>
      <c r="L89" s="3">
        <v>5.9483695030212402</v>
      </c>
      <c r="M89" s="4">
        <v>0.10672635105724144</v>
      </c>
      <c r="N89" s="3">
        <v>6.3585875034332275</v>
      </c>
      <c r="O89" s="4">
        <v>0.19008093425137734</v>
      </c>
      <c r="P89" s="3">
        <v>5.1236374378204346</v>
      </c>
      <c r="Q89" s="4">
        <v>0.23724389805484655</v>
      </c>
      <c r="R89" s="10" t="s">
        <v>2601</v>
      </c>
      <c r="S89" s="10" t="s">
        <v>477</v>
      </c>
      <c r="T89" s="10" t="s">
        <v>1045</v>
      </c>
    </row>
    <row r="90" spans="1:20" x14ac:dyDescent="0.15">
      <c r="A90" s="2" t="s">
        <v>46</v>
      </c>
      <c r="B90" s="3">
        <v>6.0078498125076294</v>
      </c>
      <c r="C90" s="4">
        <v>0.12609204532334192</v>
      </c>
      <c r="D90" s="3">
        <v>8.6134078502655029</v>
      </c>
      <c r="E90" s="4">
        <v>0.20708720103561037</v>
      </c>
      <c r="F90" s="3">
        <v>7.7656090259552002</v>
      </c>
      <c r="G90" s="4">
        <v>9.9691162239150963E-2</v>
      </c>
      <c r="H90" s="3">
        <v>7.3168652057647705</v>
      </c>
      <c r="I90" s="4">
        <v>3.6599391622824287E-2</v>
      </c>
      <c r="J90" s="3">
        <v>6.951115608215332</v>
      </c>
      <c r="K90" s="4">
        <v>0.3650395844689851</v>
      </c>
      <c r="L90" s="3">
        <v>10.022621790568033</v>
      </c>
      <c r="M90" s="4">
        <v>0.11990899965249276</v>
      </c>
      <c r="N90" s="3">
        <v>8.765162467956543</v>
      </c>
      <c r="O90" s="4">
        <v>0.27314722424761623</v>
      </c>
      <c r="P90" s="3">
        <v>7.9689878225326538</v>
      </c>
      <c r="Q90" s="4">
        <v>0.23031510729164292</v>
      </c>
      <c r="R90" s="10" t="s">
        <v>2531</v>
      </c>
      <c r="S90" s="10" t="s">
        <v>543</v>
      </c>
      <c r="T90" s="10" t="s">
        <v>544</v>
      </c>
    </row>
    <row r="91" spans="1:20" x14ac:dyDescent="0.15">
      <c r="A91" s="2" t="s">
        <v>107</v>
      </c>
      <c r="B91" s="3">
        <v>3.878823459148407</v>
      </c>
      <c r="C91" s="4">
        <v>0.12273601188646799</v>
      </c>
      <c r="D91" s="3">
        <v>6.4665735960006714</v>
      </c>
      <c r="E91" s="4">
        <v>7.002980194722315E-2</v>
      </c>
      <c r="F91" s="3">
        <v>6.3104267120361328</v>
      </c>
      <c r="G91" s="4">
        <v>0.13627209435006749</v>
      </c>
      <c r="H91" s="3">
        <v>6.0537198781967163</v>
      </c>
      <c r="I91" s="4">
        <v>0.1640714968478707</v>
      </c>
      <c r="J91" s="3">
        <v>4.6299053430557251</v>
      </c>
      <c r="K91" s="4">
        <v>0.34494564248647458</v>
      </c>
      <c r="L91" s="3">
        <v>6.9657228787740069</v>
      </c>
      <c r="M91" s="4">
        <v>0.174725745964494</v>
      </c>
      <c r="N91" s="3">
        <v>6.5758756399154663</v>
      </c>
      <c r="O91" s="4">
        <v>0.1604627506572438</v>
      </c>
      <c r="P91" s="3">
        <v>6.1299111843109131</v>
      </c>
      <c r="Q91" s="4">
        <v>0.16097287743401315</v>
      </c>
      <c r="R91" s="10" t="s">
        <v>2555</v>
      </c>
      <c r="S91" s="10" t="s">
        <v>648</v>
      </c>
      <c r="T91" s="10" t="s">
        <v>649</v>
      </c>
    </row>
    <row r="92" spans="1:20" x14ac:dyDescent="0.15">
      <c r="A92" s="2" t="s">
        <v>27</v>
      </c>
      <c r="B92" s="3">
        <v>5.5558654069900513</v>
      </c>
      <c r="C92" s="4">
        <v>7.2892201313735708E-2</v>
      </c>
      <c r="D92" s="3">
        <v>8.1347512006759644</v>
      </c>
      <c r="E92" s="4">
        <v>0.18182442932098486</v>
      </c>
      <c r="F92" s="3">
        <v>8.8776235580444336</v>
      </c>
      <c r="G92" s="4">
        <v>2.0714001899072996E-2</v>
      </c>
      <c r="H92" s="3">
        <v>8.574474573135376</v>
      </c>
      <c r="I92" s="4">
        <v>4.2314647007761906E-2</v>
      </c>
      <c r="J92" s="3">
        <v>6.2847135066986084</v>
      </c>
      <c r="K92" s="4">
        <v>0.23978749768711136</v>
      </c>
      <c r="L92" s="3">
        <v>8.2632970809936523</v>
      </c>
      <c r="M92" s="4">
        <v>8.2243693432269241E-2</v>
      </c>
      <c r="N92" s="3">
        <v>8.7826046943664551</v>
      </c>
      <c r="O92" s="4">
        <v>4.8810061429666249E-2</v>
      </c>
      <c r="P92" s="3">
        <v>8.3036651611328125</v>
      </c>
      <c r="Q92" s="4">
        <v>0.12411404433923018</v>
      </c>
      <c r="R92" s="10" t="s">
        <v>2584</v>
      </c>
      <c r="S92" s="10" t="s">
        <v>508</v>
      </c>
      <c r="T92" s="10" t="s">
        <v>509</v>
      </c>
    </row>
    <row r="93" spans="1:20" x14ac:dyDescent="0.15">
      <c r="A93" s="2" t="s">
        <v>314</v>
      </c>
      <c r="B93" s="3">
        <v>6.0357532501220703</v>
      </c>
      <c r="C93" s="4">
        <v>0.10348297442969209</v>
      </c>
      <c r="D93" s="3">
        <v>8.595423698425293</v>
      </c>
      <c r="E93" s="4">
        <v>8.3871488533591582E-2</v>
      </c>
      <c r="F93" s="3">
        <v>10.68036937713623</v>
      </c>
      <c r="G93" s="4">
        <v>8.2301432335055449E-2</v>
      </c>
      <c r="H93" s="3">
        <v>11.001094102859497</v>
      </c>
      <c r="I93" s="4">
        <v>6.3216995890797378E-2</v>
      </c>
      <c r="J93" s="3">
        <v>6.3777624368667603</v>
      </c>
      <c r="K93" s="4">
        <v>0.2117219233538632</v>
      </c>
      <c r="L93" s="3">
        <v>8.2627493540445958</v>
      </c>
      <c r="M93" s="4">
        <v>5.118943817250788E-2</v>
      </c>
      <c r="N93" s="3">
        <v>9.4052722454071045</v>
      </c>
      <c r="O93" s="4">
        <v>0.29606194759066762</v>
      </c>
      <c r="P93" s="3">
        <v>9.2636017799377441</v>
      </c>
      <c r="Q93" s="4">
        <v>0.10856581756849124</v>
      </c>
      <c r="R93" s="10" t="s">
        <v>2606</v>
      </c>
      <c r="S93" s="10" t="s">
        <v>999</v>
      </c>
      <c r="T93" s="10" t="s">
        <v>1000</v>
      </c>
    </row>
    <row r="94" spans="1:20" x14ac:dyDescent="0.15">
      <c r="A94" s="2" t="s">
        <v>102</v>
      </c>
      <c r="B94" s="3">
        <v>6.5529266595840454</v>
      </c>
      <c r="C94" s="4">
        <v>0.14221359900896469</v>
      </c>
      <c r="D94" s="3">
        <v>9.0843334197998047</v>
      </c>
      <c r="E94" s="4">
        <v>0.1186198197987219</v>
      </c>
      <c r="F94" s="3">
        <v>10.798947811126709</v>
      </c>
      <c r="G94" s="4">
        <v>9.2171445975297445E-2</v>
      </c>
      <c r="H94" s="3">
        <v>9.0580086708068848</v>
      </c>
      <c r="I94" s="4">
        <v>5.7264169958979899E-2</v>
      </c>
      <c r="J94" s="3">
        <v>6.6114505529403687</v>
      </c>
      <c r="K94" s="4">
        <v>0.13365743345864453</v>
      </c>
      <c r="L94" s="3">
        <v>7.7538851102193194</v>
      </c>
      <c r="M94" s="4">
        <v>0.15273692097908773</v>
      </c>
      <c r="N94" s="3">
        <v>8.1761194467544556</v>
      </c>
      <c r="O94" s="4">
        <v>0.25978125460010965</v>
      </c>
      <c r="P94" s="3">
        <v>7.6635274887084961</v>
      </c>
      <c r="Q94" s="4">
        <v>0.15549820713961449</v>
      </c>
      <c r="R94" s="10" t="s">
        <v>2898</v>
      </c>
      <c r="S94" s="10" t="s">
        <v>638</v>
      </c>
      <c r="T94" s="10" t="s">
        <v>639</v>
      </c>
    </row>
    <row r="95" spans="1:20" x14ac:dyDescent="0.15">
      <c r="A95" s="2" t="s">
        <v>179</v>
      </c>
      <c r="B95" s="3">
        <v>7.110740065574646</v>
      </c>
      <c r="C95" s="4">
        <v>0.18344425795828631</v>
      </c>
      <c r="D95" s="3">
        <v>9.633659839630127</v>
      </c>
      <c r="E95" s="4">
        <v>0.21468788174265335</v>
      </c>
      <c r="F95" s="3">
        <v>8.2485997676849365</v>
      </c>
      <c r="G95" s="4">
        <v>0.15453803057410687</v>
      </c>
      <c r="H95" s="3">
        <v>7.5414911508560181</v>
      </c>
      <c r="I95" s="4">
        <v>8.6958160451237151E-2</v>
      </c>
      <c r="J95" s="3">
        <v>7.215909481048584</v>
      </c>
      <c r="K95" s="4">
        <v>0.22791355948671219</v>
      </c>
      <c r="L95" s="3">
        <v>9.8486455281575527</v>
      </c>
      <c r="M95" s="4">
        <v>8.5582651627438056E-2</v>
      </c>
      <c r="N95" s="3">
        <v>9.1221692562103271</v>
      </c>
      <c r="O95" s="4">
        <v>0.10824263547704123</v>
      </c>
      <c r="P95" s="3">
        <v>8.4240097999572754</v>
      </c>
      <c r="Q95" s="4">
        <v>0.24465207721100404</v>
      </c>
      <c r="R95" s="10" t="s">
        <v>2517</v>
      </c>
      <c r="S95" s="10" t="s">
        <v>624</v>
      </c>
      <c r="T95" s="10" t="s">
        <v>763</v>
      </c>
    </row>
    <row r="96" spans="1:20" x14ac:dyDescent="0.15">
      <c r="A96" s="2" t="s">
        <v>350</v>
      </c>
      <c r="B96" s="3">
        <v>7.6534483432769775</v>
      </c>
      <c r="C96" s="4">
        <v>5.2272750548665495E-2</v>
      </c>
      <c r="D96" s="3">
        <v>10.150435447692871</v>
      </c>
      <c r="E96" s="4">
        <v>0.22833819590290344</v>
      </c>
      <c r="F96" s="3">
        <v>10.711380004882812</v>
      </c>
      <c r="G96" s="4">
        <v>0.31651467325080546</v>
      </c>
      <c r="H96" s="3">
        <v>11.260336399078369</v>
      </c>
      <c r="I96" s="4">
        <v>5.2852545742540141E-2</v>
      </c>
      <c r="J96" s="3">
        <v>9.2844169139862061</v>
      </c>
      <c r="K96" s="4">
        <v>0.34488109938988132</v>
      </c>
      <c r="L96" s="3">
        <v>12.442076683044434</v>
      </c>
      <c r="M96" s="4">
        <v>5.6669963953829866E-2</v>
      </c>
      <c r="N96" s="3">
        <v>12.575915098190308</v>
      </c>
      <c r="O96" s="4">
        <v>0.3747174697235387</v>
      </c>
      <c r="P96" s="3">
        <v>12.419945001602173</v>
      </c>
      <c r="Q96" s="4">
        <v>6.8995770874168791E-2</v>
      </c>
      <c r="R96" s="10" t="s">
        <v>2529</v>
      </c>
      <c r="S96" s="10" t="s">
        <v>1059</v>
      </c>
      <c r="T96" s="10" t="s">
        <v>1060</v>
      </c>
    </row>
    <row r="97" spans="1:20" x14ac:dyDescent="0.15">
      <c r="A97" s="2" t="s">
        <v>16</v>
      </c>
      <c r="B97" s="3">
        <v>9.2975823879241943</v>
      </c>
      <c r="C97" s="4">
        <v>2.6252839278190675E-2</v>
      </c>
      <c r="D97" s="3">
        <v>11.792553186416626</v>
      </c>
      <c r="E97" s="4">
        <v>0.17671999281707881</v>
      </c>
      <c r="F97" s="3">
        <v>12.56800103187561</v>
      </c>
      <c r="G97" s="4">
        <v>0.12122931171929492</v>
      </c>
      <c r="H97" s="3">
        <v>12.155627489089966</v>
      </c>
      <c r="I97" s="4">
        <v>0.15271640166252623</v>
      </c>
      <c r="J97" s="3">
        <v>11.123431205749512</v>
      </c>
      <c r="K97" s="4">
        <v>0.27130117649451835</v>
      </c>
      <c r="L97" s="3">
        <v>12.551211992899576</v>
      </c>
      <c r="M97" s="4">
        <v>8.943690796808236E-2</v>
      </c>
      <c r="N97" s="3">
        <v>12.370250940322876</v>
      </c>
      <c r="O97" s="4">
        <v>0.23609688925022049</v>
      </c>
      <c r="P97" s="3">
        <v>11.694135427474976</v>
      </c>
      <c r="Q97" s="4">
        <v>0.14231461857598809</v>
      </c>
      <c r="R97" s="10" t="s">
        <v>2713</v>
      </c>
      <c r="S97" s="10" t="s">
        <v>487</v>
      </c>
      <c r="T97" s="10" t="s">
        <v>488</v>
      </c>
    </row>
    <row r="98" spans="1:20" x14ac:dyDescent="0.15">
      <c r="A98" s="2" t="s">
        <v>430</v>
      </c>
      <c r="B98" s="3">
        <v>3.1855134963989258</v>
      </c>
      <c r="C98" s="4">
        <v>0.10619615421407859</v>
      </c>
      <c r="D98" s="3">
        <v>5.6632628440856934</v>
      </c>
      <c r="E98" s="4">
        <v>0.28450636745724178</v>
      </c>
      <c r="F98" s="3">
        <v>5.6192734241485596</v>
      </c>
      <c r="G98" s="4">
        <v>0.33895887887010107</v>
      </c>
      <c r="H98" s="3">
        <v>4.6499707698822021</v>
      </c>
      <c r="I98" s="4">
        <v>0.25986205876976148</v>
      </c>
      <c r="J98" s="3">
        <v>3.4657522439956665</v>
      </c>
      <c r="K98" s="4">
        <v>0.10057544256862382</v>
      </c>
      <c r="L98" s="3">
        <v>4.6225941181182861</v>
      </c>
      <c r="M98" s="4">
        <v>0.48023078773732419</v>
      </c>
      <c r="N98" s="3">
        <v>3.8789936304092407</v>
      </c>
      <c r="O98" s="4">
        <v>0.12931340078267065</v>
      </c>
      <c r="P98" s="3">
        <v>3.5971997976303101</v>
      </c>
      <c r="Q98" s="4">
        <v>0.23597934368635839</v>
      </c>
      <c r="R98" s="10" t="s">
        <v>2899</v>
      </c>
      <c r="S98" s="10" t="s">
        <v>1190</v>
      </c>
      <c r="T98" s="10" t="s">
        <v>1191</v>
      </c>
    </row>
    <row r="99" spans="1:20" x14ac:dyDescent="0.15">
      <c r="A99" s="2" t="s">
        <v>449</v>
      </c>
      <c r="B99" s="3">
        <v>6.9930087327957153</v>
      </c>
      <c r="C99" s="4">
        <v>7.8391709976361745E-2</v>
      </c>
      <c r="D99" s="3">
        <v>9.4622750282287598</v>
      </c>
      <c r="E99" s="4">
        <v>0.21250241982133086</v>
      </c>
      <c r="F99" s="3">
        <v>11.049489974975586</v>
      </c>
      <c r="G99" s="4">
        <v>0.18504120953468434</v>
      </c>
      <c r="H99" s="3">
        <v>11.060554265975952</v>
      </c>
      <c r="I99" s="4">
        <v>3.0310417484799828E-2</v>
      </c>
      <c r="J99" s="3">
        <v>7.6334006786346436</v>
      </c>
      <c r="K99" s="4">
        <v>0.18761701420515314</v>
      </c>
      <c r="L99" s="3">
        <v>9.0713268915812169</v>
      </c>
      <c r="M99" s="4">
        <v>4.3932239872144181E-2</v>
      </c>
      <c r="N99" s="3">
        <v>9.5781416893005371</v>
      </c>
      <c r="O99" s="4">
        <v>0.27425640659201544</v>
      </c>
      <c r="P99" s="3">
        <v>9.3678820133209229</v>
      </c>
      <c r="Q99" s="4">
        <v>6.9726194134877545E-2</v>
      </c>
      <c r="R99" s="10" t="s">
        <v>2710</v>
      </c>
      <c r="S99" s="10" t="s">
        <v>1227</v>
      </c>
      <c r="T99" s="10" t="s">
        <v>1228</v>
      </c>
    </row>
    <row r="100" spans="1:20" x14ac:dyDescent="0.15">
      <c r="A100" s="2" t="s">
        <v>141</v>
      </c>
      <c r="B100" s="3">
        <v>2.985716700553894</v>
      </c>
      <c r="C100" s="4">
        <v>0.14000611485835562</v>
      </c>
      <c r="D100" s="3">
        <v>5.4326499700546265</v>
      </c>
      <c r="E100" s="4">
        <v>0.1721171552180342</v>
      </c>
      <c r="F100" s="3">
        <v>4.4627768993377686</v>
      </c>
      <c r="G100" s="4">
        <v>0.16900241156233356</v>
      </c>
      <c r="H100" s="3">
        <v>4.8000526428222656</v>
      </c>
      <c r="I100" s="4">
        <v>0.15706546606208885</v>
      </c>
      <c r="J100" s="3">
        <v>3.7700034379959106</v>
      </c>
      <c r="K100" s="4">
        <v>0.13936893201517644</v>
      </c>
      <c r="L100" s="3">
        <v>4.6278494199117022</v>
      </c>
      <c r="M100" s="4">
        <v>0.13312065146648061</v>
      </c>
      <c r="N100" s="3">
        <v>4.2357263565063477</v>
      </c>
      <c r="O100" s="4">
        <v>0.18912123183658186</v>
      </c>
      <c r="P100" s="3">
        <v>4.6511090993881226</v>
      </c>
      <c r="Q100" s="4">
        <v>6.6998747418472074E-2</v>
      </c>
      <c r="R100" s="10" t="s">
        <v>2900</v>
      </c>
      <c r="S100" s="10" t="s">
        <v>702</v>
      </c>
      <c r="T100" s="10" t="s">
        <v>703</v>
      </c>
    </row>
    <row r="101" spans="1:20" x14ac:dyDescent="0.15">
      <c r="A101" s="2" t="s">
        <v>305</v>
      </c>
      <c r="B101" s="3">
        <v>3.5562621355056763</v>
      </c>
      <c r="C101" s="4">
        <v>0.15564923714486009</v>
      </c>
      <c r="D101" s="3">
        <v>6.0013296604156494</v>
      </c>
      <c r="E101" s="4">
        <v>8.2455272664834336E-2</v>
      </c>
      <c r="F101" s="3">
        <v>4.6519699692726135</v>
      </c>
      <c r="G101" s="4">
        <v>0.3625345945193359</v>
      </c>
      <c r="H101" s="3">
        <v>6.3901904821395874</v>
      </c>
      <c r="I101" s="4">
        <v>0.18331375439434505</v>
      </c>
      <c r="J101" s="3">
        <v>3.7716583609580994</v>
      </c>
      <c r="K101" s="4">
        <v>0.26725375966787229</v>
      </c>
      <c r="L101" s="3">
        <v>5.218009154001872</v>
      </c>
      <c r="M101" s="4">
        <v>0.31319411513747453</v>
      </c>
      <c r="N101" s="3">
        <v>5.9879029989242554</v>
      </c>
      <c r="O101" s="4">
        <v>0.35044789578659602</v>
      </c>
      <c r="P101" s="3">
        <v>6.2871987819671631</v>
      </c>
      <c r="Q101" s="4">
        <v>0.14438059327016525</v>
      </c>
      <c r="R101" s="10" t="s">
        <v>2901</v>
      </c>
      <c r="S101" s="10" t="s">
        <v>985</v>
      </c>
      <c r="T101" s="10" t="s">
        <v>986</v>
      </c>
    </row>
    <row r="102" spans="1:20" x14ac:dyDescent="0.15">
      <c r="A102" s="2" t="s">
        <v>454</v>
      </c>
      <c r="B102" s="3">
        <v>3.1794471144676208</v>
      </c>
      <c r="C102" s="4">
        <v>0.17237345753938474</v>
      </c>
      <c r="D102" s="3">
        <v>5.5932706594467163</v>
      </c>
      <c r="E102" s="4">
        <v>0.33348542831123995</v>
      </c>
      <c r="F102" s="3">
        <v>7.8062458038330078</v>
      </c>
      <c r="G102" s="4">
        <v>0.11744311326666385</v>
      </c>
      <c r="H102" s="3">
        <v>6.815365195274353</v>
      </c>
      <c r="I102" s="4">
        <v>0.10484952666667688</v>
      </c>
      <c r="J102" s="3">
        <v>2.7848196625709534</v>
      </c>
      <c r="K102" s="4">
        <v>9.1512652726596935E-2</v>
      </c>
      <c r="L102" s="3">
        <v>2.8951372305552163</v>
      </c>
      <c r="M102" s="4">
        <v>5.532132036846478E-2</v>
      </c>
      <c r="N102" s="3">
        <v>2.9831816554069519</v>
      </c>
      <c r="O102" s="4">
        <v>0.15557801945356772</v>
      </c>
      <c r="P102" s="3">
        <v>3.0765906572341919</v>
      </c>
      <c r="Q102" s="4">
        <v>0.17173961574132707</v>
      </c>
      <c r="R102" s="10" t="s">
        <v>2902</v>
      </c>
      <c r="S102" s="10" t="s">
        <v>1235</v>
      </c>
      <c r="T102" s="10" t="s">
        <v>1236</v>
      </c>
    </row>
    <row r="103" spans="1:20" x14ac:dyDescent="0.15">
      <c r="A103" s="2" t="s">
        <v>168</v>
      </c>
      <c r="B103" s="3">
        <v>3.2314211130142212</v>
      </c>
      <c r="C103" s="4">
        <v>0.14742875735928843</v>
      </c>
      <c r="D103" s="3">
        <v>5.6402533054351807</v>
      </c>
      <c r="E103" s="4">
        <v>7.8985637417782084E-2</v>
      </c>
      <c r="F103" s="3">
        <v>6.375863790512085</v>
      </c>
      <c r="G103" s="4">
        <v>0.13611995852059389</v>
      </c>
      <c r="H103" s="3">
        <v>6.2838566303253174</v>
      </c>
      <c r="I103" s="4">
        <v>3.5932619164839474E-2</v>
      </c>
      <c r="J103" s="3">
        <v>2.8328167796134949</v>
      </c>
      <c r="K103" s="4">
        <v>0.19842535464158342</v>
      </c>
      <c r="L103" s="3">
        <v>2.4995840390523276</v>
      </c>
      <c r="M103" s="4">
        <v>0.11474196354451122</v>
      </c>
      <c r="N103" s="3">
        <v>2.3821895122528076</v>
      </c>
      <c r="O103" s="4">
        <v>0.31340630503846256</v>
      </c>
      <c r="P103" s="3">
        <v>2.5535898804664612</v>
      </c>
      <c r="Q103" s="4">
        <v>0.17975129310549512</v>
      </c>
      <c r="R103" s="10" t="s">
        <v>2903</v>
      </c>
      <c r="S103" s="10" t="s">
        <v>581</v>
      </c>
      <c r="T103" s="10" t="s">
        <v>746</v>
      </c>
    </row>
    <row r="104" spans="1:20" x14ac:dyDescent="0.15">
      <c r="A104" s="2" t="s">
        <v>381</v>
      </c>
      <c r="B104" s="3">
        <v>6.597248911857605</v>
      </c>
      <c r="C104" s="4">
        <v>6.8046130102761893E-2</v>
      </c>
      <c r="D104" s="3">
        <v>9.0058507919311523</v>
      </c>
      <c r="E104" s="4">
        <v>0.18210185708659787</v>
      </c>
      <c r="F104" s="3">
        <v>9.4436867237091064</v>
      </c>
      <c r="G104" s="4">
        <v>5.2831070507165782E-2</v>
      </c>
      <c r="H104" s="3">
        <v>8.7573432922363281</v>
      </c>
      <c r="I104" s="4">
        <v>0.12834185973650983</v>
      </c>
      <c r="J104" s="3">
        <v>5.6821154356002808</v>
      </c>
      <c r="K104" s="4">
        <v>0.21062415232168261</v>
      </c>
      <c r="L104" s="3">
        <v>8.7398144404093419</v>
      </c>
      <c r="M104" s="4">
        <v>3.0506583817917248E-2</v>
      </c>
      <c r="N104" s="3">
        <v>8.2586047649383545</v>
      </c>
      <c r="O104" s="4">
        <v>0.11677233041288949</v>
      </c>
      <c r="P104" s="3">
        <v>6.8175466060638428</v>
      </c>
      <c r="Q104" s="4">
        <v>0.26360233830995899</v>
      </c>
      <c r="R104" s="10" t="s">
        <v>2532</v>
      </c>
      <c r="S104" s="10" t="s">
        <v>477</v>
      </c>
      <c r="T104" s="10" t="s">
        <v>1109</v>
      </c>
    </row>
    <row r="105" spans="1:20" x14ac:dyDescent="0.15">
      <c r="A105" s="2" t="s">
        <v>114</v>
      </c>
      <c r="B105" s="3">
        <v>4.6336982250213623</v>
      </c>
      <c r="C105" s="4">
        <v>0.20820605767357531</v>
      </c>
      <c r="D105" s="3">
        <v>7.0320887565612793</v>
      </c>
      <c r="E105" s="4">
        <v>0.1749329972728286</v>
      </c>
      <c r="F105" s="3">
        <v>7.464180588722229</v>
      </c>
      <c r="G105" s="4">
        <v>0.27793421315661637</v>
      </c>
      <c r="H105" s="3">
        <v>7.3176043033599854</v>
      </c>
      <c r="I105" s="4">
        <v>0.15243535999227503</v>
      </c>
      <c r="J105" s="3">
        <v>5.4317954778671265</v>
      </c>
      <c r="K105" s="4">
        <v>0.12018243682621674</v>
      </c>
      <c r="L105" s="3">
        <v>6.2733813921610517</v>
      </c>
      <c r="M105" s="4">
        <v>0.31900003825852691</v>
      </c>
      <c r="N105" s="3">
        <v>6.844509482383728</v>
      </c>
      <c r="O105" s="4">
        <v>0.28091585976668398</v>
      </c>
      <c r="P105" s="3">
        <v>6.6301523447036743</v>
      </c>
      <c r="Q105" s="4">
        <v>8.7823494644275107E-2</v>
      </c>
      <c r="R105" s="10" t="s">
        <v>2904</v>
      </c>
      <c r="S105" s="10" t="s">
        <v>115</v>
      </c>
      <c r="T105" s="10" t="s">
        <v>661</v>
      </c>
    </row>
    <row r="106" spans="1:20" x14ac:dyDescent="0.15">
      <c r="A106" s="2" t="s">
        <v>362</v>
      </c>
      <c r="B106" s="3">
        <v>2.9017226696014404</v>
      </c>
      <c r="C106" s="4">
        <v>0.16675249612674534</v>
      </c>
      <c r="D106" s="3">
        <v>5.2574318647384644</v>
      </c>
      <c r="E106" s="4">
        <v>0.28655282438675339</v>
      </c>
      <c r="F106" s="3">
        <v>6.0786397457122803</v>
      </c>
      <c r="G106" s="4">
        <v>6.312370375620488E-2</v>
      </c>
      <c r="H106" s="3">
        <v>4.5599452257156372</v>
      </c>
      <c r="I106" s="4">
        <v>0.2432185221025164</v>
      </c>
      <c r="J106" s="3">
        <v>2.737262487411499</v>
      </c>
      <c r="K106" s="4">
        <v>0.17252192478972042</v>
      </c>
      <c r="L106" s="3">
        <v>3.1625686486562095</v>
      </c>
      <c r="M106" s="4">
        <v>0.13717799684221663</v>
      </c>
      <c r="N106" s="3">
        <v>3.5592445135116577</v>
      </c>
      <c r="O106" s="4">
        <v>0.35601271635047066</v>
      </c>
      <c r="P106" s="3">
        <v>3.176310122013092</v>
      </c>
      <c r="Q106" s="4">
        <v>7.5958393712609859E-2</v>
      </c>
      <c r="R106" s="10" t="s">
        <v>2905</v>
      </c>
      <c r="S106" s="10" t="s">
        <v>1081</v>
      </c>
      <c r="T106" s="10" t="s">
        <v>1082</v>
      </c>
    </row>
    <row r="107" spans="1:20" x14ac:dyDescent="0.15">
      <c r="A107" s="2" t="s">
        <v>58</v>
      </c>
      <c r="B107" s="3">
        <v>4.7591739892959595</v>
      </c>
      <c r="C107" s="4">
        <v>0.30453235560616104</v>
      </c>
      <c r="D107" s="3">
        <v>7.1066102981567383</v>
      </c>
      <c r="E107" s="4">
        <v>0.12822429018248557</v>
      </c>
      <c r="F107" s="3">
        <v>7.7372180223464966</v>
      </c>
      <c r="G107" s="4">
        <v>7.9535144740738764E-2</v>
      </c>
      <c r="H107" s="3">
        <v>7.5042580366134644</v>
      </c>
      <c r="I107" s="4">
        <v>9.8689919554805328E-2</v>
      </c>
      <c r="J107" s="3">
        <v>3.9770660400390625</v>
      </c>
      <c r="K107" s="4">
        <v>0.16600470348807095</v>
      </c>
      <c r="L107" s="3">
        <v>6.5797119140625</v>
      </c>
      <c r="M107" s="4">
        <v>0.13182130213162735</v>
      </c>
      <c r="N107" s="3">
        <v>6.9532533884048462</v>
      </c>
      <c r="O107" s="4">
        <v>0.23968174519955968</v>
      </c>
      <c r="P107" s="3">
        <v>6.5508216619491577</v>
      </c>
      <c r="Q107" s="4">
        <v>0.13756617563197446</v>
      </c>
      <c r="R107" s="10" t="s">
        <v>2544</v>
      </c>
      <c r="S107" s="10" t="s">
        <v>567</v>
      </c>
      <c r="T107" s="10" t="s">
        <v>568</v>
      </c>
    </row>
    <row r="108" spans="1:20" x14ac:dyDescent="0.15">
      <c r="A108" s="2" t="s">
        <v>385</v>
      </c>
      <c r="B108" s="3">
        <v>5.3965349197387695</v>
      </c>
      <c r="C108" s="4">
        <v>0.39769443505060331</v>
      </c>
      <c r="D108" s="3">
        <v>7.7424863576889038</v>
      </c>
      <c r="E108" s="4">
        <v>0.20848289458836011</v>
      </c>
      <c r="F108" s="3">
        <v>7.4772109985351562</v>
      </c>
      <c r="G108" s="4">
        <v>6.6526715477101747E-2</v>
      </c>
      <c r="H108" s="3">
        <v>6.7650048732757568</v>
      </c>
      <c r="I108" s="4">
        <v>0.11881989467394434</v>
      </c>
      <c r="J108" s="3">
        <v>6.1308646202087402</v>
      </c>
      <c r="K108" s="4">
        <v>7.8938449422930809E-2</v>
      </c>
      <c r="L108" s="3">
        <v>7.9812709490458174</v>
      </c>
      <c r="M108" s="4">
        <v>4.7760740745565328E-2</v>
      </c>
      <c r="N108" s="3">
        <v>7.8510050773620605</v>
      </c>
      <c r="O108" s="4">
        <v>0.3858864704968179</v>
      </c>
      <c r="P108" s="3">
        <v>7.4289107322692871</v>
      </c>
      <c r="Q108" s="4">
        <v>0.10754450998426285</v>
      </c>
      <c r="R108" s="10" t="s">
        <v>2609</v>
      </c>
      <c r="S108" s="10" t="s">
        <v>1116</v>
      </c>
      <c r="T108" s="10" t="s">
        <v>1117</v>
      </c>
    </row>
    <row r="109" spans="1:20" x14ac:dyDescent="0.15">
      <c r="A109" s="2" t="s">
        <v>312</v>
      </c>
      <c r="B109" s="3">
        <v>3.8560220003128052</v>
      </c>
      <c r="C109" s="4">
        <v>0.14414801550587644</v>
      </c>
      <c r="D109" s="3">
        <v>6.1724648475646973</v>
      </c>
      <c r="E109" s="4">
        <v>0.2132771378105516</v>
      </c>
      <c r="F109" s="3">
        <v>5.6870945692062378</v>
      </c>
      <c r="G109" s="4">
        <v>0.11915977840906522</v>
      </c>
      <c r="H109" s="3">
        <v>5.952279806137085</v>
      </c>
      <c r="I109" s="4">
        <v>0.11271477114181946</v>
      </c>
      <c r="J109" s="3">
        <v>4.5074636936187744</v>
      </c>
      <c r="K109" s="4">
        <v>0.32572285643764198</v>
      </c>
      <c r="L109" s="3">
        <v>5.5093623797098799</v>
      </c>
      <c r="M109" s="4">
        <v>0.23747994473849066</v>
      </c>
      <c r="N109" s="3">
        <v>5.5060578584671021</v>
      </c>
      <c r="O109" s="4">
        <v>0.35409368208683728</v>
      </c>
      <c r="P109" s="3">
        <v>5.4129065275192261</v>
      </c>
      <c r="Q109" s="4">
        <v>0.32586580453111863</v>
      </c>
      <c r="R109" s="10" t="s">
        <v>2906</v>
      </c>
      <c r="S109" s="10" t="s">
        <v>995</v>
      </c>
      <c r="T109" s="10" t="s">
        <v>996</v>
      </c>
    </row>
    <row r="110" spans="1:20" x14ac:dyDescent="0.15">
      <c r="A110" s="2" t="s">
        <v>163</v>
      </c>
      <c r="B110" s="3">
        <v>4.4649626612663269</v>
      </c>
      <c r="C110" s="4">
        <v>0.2814857451745989</v>
      </c>
      <c r="D110" s="3">
        <v>6.7500766515731812</v>
      </c>
      <c r="E110" s="4">
        <v>0.29018199903496456</v>
      </c>
      <c r="F110" s="3">
        <v>6.5074868202209473</v>
      </c>
      <c r="G110" s="4">
        <v>0.27448082687858782</v>
      </c>
      <c r="H110" s="3">
        <v>5.9656244516372681</v>
      </c>
      <c r="I110" s="4">
        <v>0.30137525541381449</v>
      </c>
      <c r="J110" s="3">
        <v>4.8819046020507812</v>
      </c>
      <c r="K110" s="4">
        <v>0.55940834164438902</v>
      </c>
      <c r="L110" s="3">
        <v>8.0528621673583984</v>
      </c>
      <c r="M110" s="4">
        <v>0.21318162029199364</v>
      </c>
      <c r="N110" s="3">
        <v>7.3957092761993408</v>
      </c>
      <c r="O110" s="4">
        <v>0.47577192939241819</v>
      </c>
      <c r="P110" s="3">
        <v>7.147648811340332</v>
      </c>
      <c r="Q110" s="4">
        <v>0.2009830325960214</v>
      </c>
      <c r="R110" s="10" t="s">
        <v>2528</v>
      </c>
      <c r="S110" s="10" t="s">
        <v>738</v>
      </c>
      <c r="T110" s="10" t="s">
        <v>739</v>
      </c>
    </row>
    <row r="111" spans="1:20" x14ac:dyDescent="0.15">
      <c r="A111" s="2" t="s">
        <v>111</v>
      </c>
      <c r="B111" s="3">
        <v>3.1333072185516357</v>
      </c>
      <c r="C111" s="4">
        <v>0.13797955239945348</v>
      </c>
      <c r="D111" s="3">
        <v>5.4168143272399902</v>
      </c>
      <c r="E111" s="4">
        <v>0.30578333493430132</v>
      </c>
      <c r="F111" s="3">
        <v>3.4014657735824585</v>
      </c>
      <c r="G111" s="4">
        <v>5.0307634613820436E-2</v>
      </c>
      <c r="H111" s="3">
        <v>4.4765803813934326</v>
      </c>
      <c r="I111" s="4">
        <v>0.39890290155602104</v>
      </c>
      <c r="J111" s="3">
        <v>3.2298063635826111</v>
      </c>
      <c r="K111" s="4">
        <v>0.17606194025103916</v>
      </c>
      <c r="L111" s="3">
        <v>5.2148501078287763</v>
      </c>
      <c r="M111" s="4">
        <v>0.4066116804516432</v>
      </c>
      <c r="N111" s="3">
        <v>3.3729788064956665</v>
      </c>
      <c r="O111" s="4">
        <v>0.10382393484073114</v>
      </c>
      <c r="P111" s="3">
        <v>4.0813349485397339</v>
      </c>
      <c r="Q111" s="4">
        <v>0.54095858201419478</v>
      </c>
      <c r="R111" s="10" t="s">
        <v>2582</v>
      </c>
      <c r="S111" s="10"/>
      <c r="T111" s="10" t="s">
        <v>656</v>
      </c>
    </row>
    <row r="112" spans="1:20" x14ac:dyDescent="0.15">
      <c r="A112" s="2" t="s">
        <v>273</v>
      </c>
      <c r="B112" s="3">
        <v>3.5220636129379272</v>
      </c>
      <c r="C112" s="4">
        <v>0.15015549590503774</v>
      </c>
      <c r="D112" s="3">
        <v>5.796026349067688</v>
      </c>
      <c r="E112" s="4">
        <v>0.10337219173106998</v>
      </c>
      <c r="F112" s="3">
        <v>4.6324919462203979</v>
      </c>
      <c r="G112" s="4">
        <v>0.18377764924125395</v>
      </c>
      <c r="H112" s="3">
        <v>4.9873788356781006</v>
      </c>
      <c r="I112" s="4">
        <v>0.21696995210704889</v>
      </c>
      <c r="J112" s="3">
        <v>3.5901092886924744</v>
      </c>
      <c r="K112" s="4">
        <v>0.28752633878779932</v>
      </c>
      <c r="L112" s="3">
        <v>5.708485285441081</v>
      </c>
      <c r="M112" s="4">
        <v>0.15602966809229907</v>
      </c>
      <c r="N112" s="3">
        <v>5.8446918725967407</v>
      </c>
      <c r="O112" s="4">
        <v>0.22467060518399307</v>
      </c>
      <c r="P112" s="3">
        <v>5.5442068576812744</v>
      </c>
      <c r="Q112" s="4">
        <v>0.13599722952569998</v>
      </c>
      <c r="R112" s="10" t="s">
        <v>2570</v>
      </c>
      <c r="S112" s="10" t="s">
        <v>927</v>
      </c>
      <c r="T112" s="10" t="s">
        <v>928</v>
      </c>
    </row>
    <row r="113" spans="1:20" x14ac:dyDescent="0.15">
      <c r="A113" s="2" t="s">
        <v>149</v>
      </c>
      <c r="B113" s="3">
        <v>7.0977803468704224</v>
      </c>
      <c r="C113" s="4">
        <v>0.11286263195241182</v>
      </c>
      <c r="D113" s="3">
        <v>9.3464968204498291</v>
      </c>
      <c r="E113" s="4">
        <v>9.0216123604272766E-2</v>
      </c>
      <c r="F113" s="3">
        <v>10.850724935531616</v>
      </c>
      <c r="G113" s="4">
        <v>8.120938133098568E-2</v>
      </c>
      <c r="H113" s="3">
        <v>10.310796499252319</v>
      </c>
      <c r="I113" s="4">
        <v>2.7269115432014945E-2</v>
      </c>
      <c r="J113" s="3">
        <v>7.6341806650161743</v>
      </c>
      <c r="K113" s="4">
        <v>0.15873361911068562</v>
      </c>
      <c r="L113" s="3">
        <v>9.5993356704711914</v>
      </c>
      <c r="M113" s="4">
        <v>6.843628298557701E-2</v>
      </c>
      <c r="N113" s="3">
        <v>10.286705732345581</v>
      </c>
      <c r="O113" s="4">
        <v>0.24391538723391121</v>
      </c>
      <c r="P113" s="3">
        <v>10.260905504226685</v>
      </c>
      <c r="Q113" s="4">
        <v>0.10771842230059908</v>
      </c>
      <c r="R113" s="10" t="s">
        <v>2586</v>
      </c>
      <c r="S113" s="10" t="s">
        <v>718</v>
      </c>
      <c r="T113" s="10" t="s">
        <v>719</v>
      </c>
    </row>
    <row r="114" spans="1:20" x14ac:dyDescent="0.15">
      <c r="A114" s="2" t="s">
        <v>157</v>
      </c>
      <c r="B114" s="3">
        <v>2.6156957149505615</v>
      </c>
      <c r="C114" s="4">
        <v>0.16256972868994743</v>
      </c>
      <c r="D114" s="3">
        <v>4.864328145980835</v>
      </c>
      <c r="E114" s="4">
        <v>0.20834215842669324</v>
      </c>
      <c r="F114" s="3">
        <v>4.5738284587860107</v>
      </c>
      <c r="G114" s="4">
        <v>0.14700533722530937</v>
      </c>
      <c r="H114" s="3">
        <v>4.8015198707580566</v>
      </c>
      <c r="I114" s="4">
        <v>0.10895658439460201</v>
      </c>
      <c r="J114" s="3">
        <v>2.4759534597396851</v>
      </c>
      <c r="K114" s="4">
        <v>0.16731425914402714</v>
      </c>
      <c r="L114" s="3">
        <v>3.1165054639180503</v>
      </c>
      <c r="M114" s="4">
        <v>0.26489927021638482</v>
      </c>
      <c r="N114" s="3">
        <v>3.9289562106132507</v>
      </c>
      <c r="O114" s="4">
        <v>0.1980884135254066</v>
      </c>
      <c r="P114" s="3">
        <v>4.0760939121246338</v>
      </c>
      <c r="Q114" s="4">
        <v>0.21269184374315941</v>
      </c>
      <c r="R114" s="10" t="s">
        <v>2907</v>
      </c>
      <c r="S114" s="10" t="s">
        <v>504</v>
      </c>
      <c r="T114" s="10" t="s">
        <v>730</v>
      </c>
    </row>
    <row r="115" spans="1:20" x14ac:dyDescent="0.15">
      <c r="A115" s="2" t="s">
        <v>452</v>
      </c>
      <c r="B115" s="3">
        <v>5.3084619045257568</v>
      </c>
      <c r="C115" s="4">
        <v>0.28668484359642227</v>
      </c>
      <c r="D115" s="3">
        <v>7.5345606803894043</v>
      </c>
      <c r="E115" s="4">
        <v>6.6146802939156646E-2</v>
      </c>
      <c r="F115" s="3">
        <v>7.8328490257263184</v>
      </c>
      <c r="G115" s="4">
        <v>0.11465110442992914</v>
      </c>
      <c r="H115" s="3">
        <v>8.327366828918457</v>
      </c>
      <c r="I115" s="4">
        <v>8.7821818699721096E-2</v>
      </c>
      <c r="J115" s="3">
        <v>6.9305622577667236</v>
      </c>
      <c r="K115" s="4">
        <v>0.19206454438963316</v>
      </c>
      <c r="L115" s="3">
        <v>8.3190895716349278</v>
      </c>
      <c r="M115" s="4">
        <v>7.8678661611152015E-2</v>
      </c>
      <c r="N115" s="3">
        <v>8.4109816551208496</v>
      </c>
      <c r="O115" s="4">
        <v>5.2437939287633829E-2</v>
      </c>
      <c r="P115" s="3">
        <v>8.5022909641265869</v>
      </c>
      <c r="Q115" s="4">
        <v>9.1854667436678292E-2</v>
      </c>
      <c r="R115" s="10" t="s">
        <v>2720</v>
      </c>
      <c r="S115" s="10" t="s">
        <v>1231</v>
      </c>
      <c r="T115" s="10" t="s">
        <v>1232</v>
      </c>
    </row>
    <row r="116" spans="1:20" x14ac:dyDescent="0.15">
      <c r="A116" s="2" t="s">
        <v>72</v>
      </c>
      <c r="B116" s="3">
        <v>3.0543891787528992</v>
      </c>
      <c r="C116" s="4">
        <v>0.15492503444148589</v>
      </c>
      <c r="D116" s="3">
        <v>5.2738935947418213</v>
      </c>
      <c r="E116" s="4">
        <v>0.17023292285563496</v>
      </c>
      <c r="F116" s="3">
        <v>5.997058629989624</v>
      </c>
      <c r="G116" s="4">
        <v>7.8958009290001865E-2</v>
      </c>
      <c r="H116" s="3">
        <v>6.6119680404663086</v>
      </c>
      <c r="I116" s="4">
        <v>0.12408898302829448</v>
      </c>
      <c r="J116" s="3">
        <v>3.1443044543266296</v>
      </c>
      <c r="K116" s="4">
        <v>0.13645827701871321</v>
      </c>
      <c r="L116" s="3">
        <v>6.7478928565979004</v>
      </c>
      <c r="M116" s="4">
        <v>4.0592110557802513E-2</v>
      </c>
      <c r="N116" s="3">
        <v>6.4799655675888062</v>
      </c>
      <c r="O116" s="4">
        <v>0.16351683871270553</v>
      </c>
      <c r="P116" s="3">
        <v>6.2034273147583008</v>
      </c>
      <c r="Q116" s="4">
        <v>0.13918589987535876</v>
      </c>
      <c r="R116" s="10" t="s">
        <v>2526</v>
      </c>
      <c r="S116" s="10" t="s">
        <v>590</v>
      </c>
      <c r="T116" s="10" t="s">
        <v>591</v>
      </c>
    </row>
    <row r="117" spans="1:20" x14ac:dyDescent="0.15">
      <c r="A117" s="2" t="s">
        <v>271</v>
      </c>
      <c r="B117" s="3">
        <v>6.6880649328231812</v>
      </c>
      <c r="C117" s="4">
        <v>0.13389572278043985</v>
      </c>
      <c r="D117" s="3">
        <v>8.9066863059997559</v>
      </c>
      <c r="E117" s="4">
        <v>9.836314489301777E-2</v>
      </c>
      <c r="F117" s="3">
        <v>9.7797327041625977</v>
      </c>
      <c r="G117" s="4">
        <v>4.5850356100780844E-2</v>
      </c>
      <c r="H117" s="3">
        <v>9.0637459754943848</v>
      </c>
      <c r="I117" s="4">
        <v>6.7646329760304658E-2</v>
      </c>
      <c r="J117" s="3">
        <v>7.3990770578384399</v>
      </c>
      <c r="K117" s="4">
        <v>0.22459507887590466</v>
      </c>
      <c r="L117" s="3">
        <v>9.0540211995442714</v>
      </c>
      <c r="M117" s="4">
        <v>4.6833809587644951E-2</v>
      </c>
      <c r="N117" s="3">
        <v>9.4629430770874023</v>
      </c>
      <c r="O117" s="4">
        <v>0.16526281045144267</v>
      </c>
      <c r="P117" s="3">
        <v>8.9918296337127686</v>
      </c>
      <c r="Q117" s="4">
        <v>4.6568274845514172E-2</v>
      </c>
      <c r="R117" s="10" t="s">
        <v>2643</v>
      </c>
      <c r="S117" s="10" t="s">
        <v>923</v>
      </c>
      <c r="T117" s="10" t="s">
        <v>924</v>
      </c>
    </row>
    <row r="118" spans="1:20" x14ac:dyDescent="0.15">
      <c r="A118" s="2" t="s">
        <v>439</v>
      </c>
      <c r="B118" s="3">
        <v>4.7662674188613892</v>
      </c>
      <c r="C118" s="4">
        <v>7.9026522374396682E-2</v>
      </c>
      <c r="D118" s="3">
        <v>6.9806100130081177</v>
      </c>
      <c r="E118" s="4">
        <v>0.17824465289490213</v>
      </c>
      <c r="F118" s="3">
        <v>8.3001184463500977</v>
      </c>
      <c r="G118" s="4">
        <v>6.4427649985238714E-2</v>
      </c>
      <c r="H118" s="3">
        <v>7.813205361366272</v>
      </c>
      <c r="I118" s="4">
        <v>5.4594110452259245E-2</v>
      </c>
      <c r="J118" s="3">
        <v>4.476825475692749</v>
      </c>
      <c r="K118" s="4">
        <v>0.24404600478605026</v>
      </c>
      <c r="L118" s="3">
        <v>6.5512949625651045</v>
      </c>
      <c r="M118" s="4">
        <v>0.10753501822120931</v>
      </c>
      <c r="N118" s="3">
        <v>7.2812638282775879</v>
      </c>
      <c r="O118" s="4">
        <v>0.30796492932887454</v>
      </c>
      <c r="P118" s="3">
        <v>6.8647077083587646</v>
      </c>
      <c r="Q118" s="4">
        <v>4.8559712231704438E-2</v>
      </c>
      <c r="R118" s="10" t="s">
        <v>2576</v>
      </c>
      <c r="S118" s="10" t="s">
        <v>1112</v>
      </c>
      <c r="T118" s="10" t="s">
        <v>1208</v>
      </c>
    </row>
    <row r="119" spans="1:20" x14ac:dyDescent="0.15">
      <c r="A119" s="2" t="s">
        <v>262</v>
      </c>
      <c r="B119" s="3">
        <v>4.8132894039154053</v>
      </c>
      <c r="C119" s="4">
        <v>0.20353862554037472</v>
      </c>
      <c r="D119" s="3">
        <v>7.0211851596832275</v>
      </c>
      <c r="E119" s="4">
        <v>0.48093058846256892</v>
      </c>
      <c r="F119" s="3">
        <v>7.4685070514678955</v>
      </c>
      <c r="G119" s="4">
        <v>0.34964405090376133</v>
      </c>
      <c r="H119" s="3">
        <v>6.84419846534729</v>
      </c>
      <c r="I119" s="4">
        <v>0.18522710343590884</v>
      </c>
      <c r="J119" s="3">
        <v>6.7795383930206299</v>
      </c>
      <c r="K119" s="4">
        <v>0.51532650346221887</v>
      </c>
      <c r="L119" s="3">
        <v>9.2118075688680019</v>
      </c>
      <c r="M119" s="4">
        <v>8.5897439778163026E-2</v>
      </c>
      <c r="N119" s="3">
        <v>8.7716543674468994</v>
      </c>
      <c r="O119" s="4">
        <v>0.28046098365947553</v>
      </c>
      <c r="P119" s="3">
        <v>8.5800511837005615</v>
      </c>
      <c r="Q119" s="4">
        <v>0.1436164856475978</v>
      </c>
      <c r="R119" s="10" t="s">
        <v>2553</v>
      </c>
      <c r="S119" s="10" t="s">
        <v>263</v>
      </c>
      <c r="T119" s="10" t="s">
        <v>908</v>
      </c>
    </row>
    <row r="120" spans="1:20" x14ac:dyDescent="0.15">
      <c r="A120" s="2" t="s">
        <v>205</v>
      </c>
      <c r="B120" s="3">
        <v>6.2589869499206543</v>
      </c>
      <c r="C120" s="4">
        <v>6.9416647395318304E-2</v>
      </c>
      <c r="D120" s="3">
        <v>8.460341215133667</v>
      </c>
      <c r="E120" s="4">
        <v>6.5228059574300695E-2</v>
      </c>
      <c r="F120" s="3">
        <v>9.1251888275146484</v>
      </c>
      <c r="G120" s="4">
        <v>0.15544304361308692</v>
      </c>
      <c r="H120" s="3">
        <v>9.268101692199707</v>
      </c>
      <c r="I120" s="4">
        <v>6.1967996503741914E-2</v>
      </c>
      <c r="J120" s="3">
        <v>8.1358816623687744</v>
      </c>
      <c r="K120" s="4">
        <v>0.14630934338401294</v>
      </c>
      <c r="L120" s="3">
        <v>9.3819510142008458</v>
      </c>
      <c r="M120" s="4">
        <v>3.4846866871726383E-2</v>
      </c>
      <c r="N120" s="3">
        <v>9.5195980072021484</v>
      </c>
      <c r="O120" s="4">
        <v>0.21467604791946282</v>
      </c>
      <c r="P120" s="3">
        <v>9.0970273017883301</v>
      </c>
      <c r="Q120" s="4">
        <v>0.20265276061258802</v>
      </c>
      <c r="R120" s="10" t="s">
        <v>2738</v>
      </c>
      <c r="S120" s="10" t="s">
        <v>811</v>
      </c>
      <c r="T120" s="10" t="s">
        <v>812</v>
      </c>
    </row>
    <row r="121" spans="1:20" x14ac:dyDescent="0.15">
      <c r="A121" s="2" t="s">
        <v>50</v>
      </c>
      <c r="B121" s="3">
        <v>3.9022586941719055</v>
      </c>
      <c r="C121" s="4">
        <v>0.18866075102026228</v>
      </c>
      <c r="D121" s="3">
        <v>6.091704249382019</v>
      </c>
      <c r="E121" s="4">
        <v>0.12492093275350756</v>
      </c>
      <c r="F121" s="3">
        <v>6.578223705291748</v>
      </c>
      <c r="G121" s="4">
        <v>0.20549041514803923</v>
      </c>
      <c r="H121" s="3">
        <v>6.161351203918457</v>
      </c>
      <c r="I121" s="4">
        <v>0.12265212670767055</v>
      </c>
      <c r="J121" s="3">
        <v>3.840932309627533</v>
      </c>
      <c r="K121" s="4">
        <v>0.39470185934220769</v>
      </c>
      <c r="L121" s="3">
        <v>6.3215657869974775</v>
      </c>
      <c r="M121" s="4">
        <v>4.7953069158722335E-2</v>
      </c>
      <c r="N121" s="3">
        <v>6.223610520362854</v>
      </c>
      <c r="O121" s="4">
        <v>0.353262492190142</v>
      </c>
      <c r="P121" s="3">
        <v>5.7345356941223145</v>
      </c>
      <c r="Q121" s="4">
        <v>0.31945103989832691</v>
      </c>
      <c r="R121" s="10" t="s">
        <v>2551</v>
      </c>
      <c r="S121" s="10"/>
      <c r="T121" s="10" t="s">
        <v>550</v>
      </c>
    </row>
    <row r="122" spans="1:20" x14ac:dyDescent="0.15">
      <c r="A122" s="2" t="s">
        <v>235</v>
      </c>
      <c r="B122" s="3">
        <v>5.9849393367767334</v>
      </c>
      <c r="C122" s="4">
        <v>9.4288496775054603E-2</v>
      </c>
      <c r="D122" s="3">
        <v>8.1708402633666992</v>
      </c>
      <c r="E122" s="4">
        <v>0.21610165724682978</v>
      </c>
      <c r="F122" s="3">
        <v>7.9153052568435669</v>
      </c>
      <c r="G122" s="4">
        <v>1.7661984388508883E-2</v>
      </c>
      <c r="H122" s="3">
        <v>7.7687135934829712</v>
      </c>
      <c r="I122" s="4">
        <v>0.19373326068232141</v>
      </c>
      <c r="J122" s="3">
        <v>7.0198670625686646</v>
      </c>
      <c r="K122" s="4">
        <v>0.24390146908211829</v>
      </c>
      <c r="L122" s="3">
        <v>9.0663159688313808</v>
      </c>
      <c r="M122" s="4">
        <v>5.1605863776034516E-2</v>
      </c>
      <c r="N122" s="3">
        <v>8.9314844608306885</v>
      </c>
      <c r="O122" s="4">
        <v>0.14993895105774896</v>
      </c>
      <c r="P122" s="3">
        <v>8.1481938362121582</v>
      </c>
      <c r="Q122" s="4">
        <v>0.19078926419684825</v>
      </c>
      <c r="R122" s="10" t="s">
        <v>2518</v>
      </c>
      <c r="S122" s="10" t="s">
        <v>859</v>
      </c>
      <c r="T122" s="10" t="s">
        <v>860</v>
      </c>
    </row>
    <row r="123" spans="1:20" x14ac:dyDescent="0.15">
      <c r="A123" s="2" t="s">
        <v>346</v>
      </c>
      <c r="B123" s="3">
        <v>4.7837675809860229</v>
      </c>
      <c r="C123" s="4">
        <v>0.38508905179619946</v>
      </c>
      <c r="D123" s="3">
        <v>6.9218257665634155</v>
      </c>
      <c r="E123" s="4">
        <v>0.15999829697593951</v>
      </c>
      <c r="F123" s="3">
        <v>4.5046890377998352</v>
      </c>
      <c r="G123" s="4">
        <v>0.39026088030502543</v>
      </c>
      <c r="H123" s="3">
        <v>5.1769331693649292</v>
      </c>
      <c r="I123" s="4">
        <v>0.51512026225932483</v>
      </c>
      <c r="J123" s="3">
        <v>6.3417513370513916</v>
      </c>
      <c r="K123" s="4">
        <v>0.27282716881717767</v>
      </c>
      <c r="L123" s="3">
        <v>6.6589798927307129</v>
      </c>
      <c r="M123" s="4">
        <v>7.9071862748026814E-2</v>
      </c>
      <c r="N123" s="3">
        <v>6.6938514709472656</v>
      </c>
      <c r="O123" s="4">
        <v>0.32745791956515319</v>
      </c>
      <c r="P123" s="3">
        <v>6.2918202877044678</v>
      </c>
      <c r="Q123" s="4">
        <v>9.6449679746893002E-2</v>
      </c>
      <c r="R123" s="10" t="s">
        <v>2908</v>
      </c>
      <c r="S123" s="10" t="s">
        <v>1053</v>
      </c>
      <c r="T123" s="10" t="s">
        <v>1054</v>
      </c>
    </row>
    <row r="124" spans="1:20" x14ac:dyDescent="0.15">
      <c r="A124" s="2" t="s">
        <v>99</v>
      </c>
      <c r="B124" s="3">
        <v>4.3928616642951965</v>
      </c>
      <c r="C124" s="4">
        <v>0.31906032083167979</v>
      </c>
      <c r="D124" s="3">
        <v>6.5263601541519165</v>
      </c>
      <c r="E124" s="4">
        <v>6.3978185042604691E-2</v>
      </c>
      <c r="F124" s="3">
        <v>5.8990174531936646</v>
      </c>
      <c r="G124" s="4">
        <v>8.0361177545135998E-2</v>
      </c>
      <c r="H124" s="3">
        <v>5.2485383749008179</v>
      </c>
      <c r="I124" s="4">
        <v>1.4115222886637021E-2</v>
      </c>
      <c r="J124" s="3">
        <v>4.6980984807014465</v>
      </c>
      <c r="K124" s="4">
        <v>0.38205959957034774</v>
      </c>
      <c r="L124" s="3">
        <v>7.3818085988362627</v>
      </c>
      <c r="M124" s="4">
        <v>9.4983208111353704E-2</v>
      </c>
      <c r="N124" s="3">
        <v>7.7061984539031982</v>
      </c>
      <c r="O124" s="4">
        <v>0.27757013842670342</v>
      </c>
      <c r="P124" s="3">
        <v>6.7617979049682617</v>
      </c>
      <c r="Q124" s="4">
        <v>0.15314156158771952</v>
      </c>
      <c r="R124" s="10" t="s">
        <v>2538</v>
      </c>
      <c r="S124" s="10" t="s">
        <v>634</v>
      </c>
      <c r="T124" s="10" t="s">
        <v>635</v>
      </c>
    </row>
    <row r="125" spans="1:20" x14ac:dyDescent="0.15">
      <c r="A125" s="2" t="s">
        <v>437</v>
      </c>
      <c r="B125" s="3">
        <v>5.6839983463287354</v>
      </c>
      <c r="C125" s="4">
        <v>0.17365057295524083</v>
      </c>
      <c r="D125" s="3">
        <v>7.8172345161437988</v>
      </c>
      <c r="E125" s="4">
        <v>9.9262024224512121E-2</v>
      </c>
      <c r="F125" s="3">
        <v>8.1333329677581787</v>
      </c>
      <c r="G125" s="4">
        <v>0.16961104383681586</v>
      </c>
      <c r="H125" s="3">
        <v>7.4292975664138794</v>
      </c>
      <c r="I125" s="4">
        <v>0.14288758243840444</v>
      </c>
      <c r="J125" s="3">
        <v>7.0029387474060059</v>
      </c>
      <c r="K125" s="4">
        <v>0.20446201244157841</v>
      </c>
      <c r="L125" s="3">
        <v>8.3814395268758144</v>
      </c>
      <c r="M125" s="4">
        <v>0.10188660113821305</v>
      </c>
      <c r="N125" s="3">
        <v>8.3971045017242432</v>
      </c>
      <c r="O125" s="4">
        <v>0.15911976210843257</v>
      </c>
      <c r="P125" s="3">
        <v>8.1134421825408936</v>
      </c>
      <c r="Q125" s="4">
        <v>5.6203599249916691E-2</v>
      </c>
      <c r="R125" s="10" t="s">
        <v>2723</v>
      </c>
      <c r="S125" s="10" t="s">
        <v>1204</v>
      </c>
      <c r="T125" s="10" t="s">
        <v>1205</v>
      </c>
    </row>
    <row r="126" spans="1:20" x14ac:dyDescent="0.15">
      <c r="A126" s="2" t="s">
        <v>56</v>
      </c>
      <c r="B126" s="3">
        <v>3.4821161031723022</v>
      </c>
      <c r="C126" s="4">
        <v>0.20870664798777594</v>
      </c>
      <c r="D126" s="3">
        <v>5.6123121976852417</v>
      </c>
      <c r="E126" s="4">
        <v>0.20784011025878024</v>
      </c>
      <c r="F126" s="3">
        <v>4.6367641687393188</v>
      </c>
      <c r="G126" s="4">
        <v>0.13016055974726079</v>
      </c>
      <c r="H126" s="3">
        <v>5.1136964559555054</v>
      </c>
      <c r="I126" s="4">
        <v>3.9642720577370456E-2</v>
      </c>
      <c r="J126" s="3">
        <v>2.5596218109130859</v>
      </c>
      <c r="K126" s="4">
        <v>5.3536435056878266E-2</v>
      </c>
      <c r="L126" s="3">
        <v>2.524789253870646</v>
      </c>
      <c r="M126" s="4">
        <v>0.11074341378639729</v>
      </c>
      <c r="N126" s="3">
        <v>2.5041052103042603</v>
      </c>
      <c r="O126" s="4">
        <v>0.15147815827184088</v>
      </c>
      <c r="P126" s="3">
        <v>2.4901905655860901</v>
      </c>
      <c r="Q126" s="4">
        <v>7.1588480763936743E-2</v>
      </c>
      <c r="R126" s="10" t="s">
        <v>2909</v>
      </c>
      <c r="S126" s="10" t="s">
        <v>563</v>
      </c>
      <c r="T126" s="10" t="s">
        <v>564</v>
      </c>
    </row>
    <row r="127" spans="1:20" x14ac:dyDescent="0.15">
      <c r="A127" s="2" t="s">
        <v>219</v>
      </c>
      <c r="B127" s="3">
        <v>9.883185863494873</v>
      </c>
      <c r="C127" s="4">
        <v>0.12355778335951451</v>
      </c>
      <c r="D127" s="3">
        <v>12.004447937011719</v>
      </c>
      <c r="E127" s="4">
        <v>0.27705211977466959</v>
      </c>
      <c r="F127" s="3">
        <v>12.600745439529419</v>
      </c>
      <c r="G127" s="4">
        <v>0.17722047394052001</v>
      </c>
      <c r="H127" s="3">
        <v>12.446177005767822</v>
      </c>
      <c r="I127" s="4">
        <v>6.2550358431227582E-2</v>
      </c>
      <c r="J127" s="3">
        <v>7.7871254682540894</v>
      </c>
      <c r="K127" s="4">
        <v>9.3947742157962366E-2</v>
      </c>
      <c r="L127" s="3">
        <v>8.5956519444783535</v>
      </c>
      <c r="M127" s="4">
        <v>8.5394753493266654E-2</v>
      </c>
      <c r="N127" s="3">
        <v>8.8855597972869873</v>
      </c>
      <c r="O127" s="4">
        <v>0.17756617754084367</v>
      </c>
      <c r="P127" s="3">
        <v>8.6146950721740723</v>
      </c>
      <c r="Q127" s="4">
        <v>0.11820312505391832</v>
      </c>
      <c r="R127" s="10" t="s">
        <v>2910</v>
      </c>
      <c r="S127" s="10" t="s">
        <v>835</v>
      </c>
      <c r="T127" s="10" t="s">
        <v>836</v>
      </c>
    </row>
    <row r="128" spans="1:20" x14ac:dyDescent="0.15">
      <c r="A128" s="2" t="s">
        <v>348</v>
      </c>
      <c r="B128" s="3">
        <v>7.3095028400421143</v>
      </c>
      <c r="C128" s="4">
        <v>7.8250166134460258E-2</v>
      </c>
      <c r="D128" s="3">
        <v>9.4259023666381836</v>
      </c>
      <c r="E128" s="4">
        <v>0.15617417116725629</v>
      </c>
      <c r="F128" s="3">
        <v>9.3060662746429443</v>
      </c>
      <c r="G128" s="4">
        <v>0.19340113700810219</v>
      </c>
      <c r="H128" s="3">
        <v>9.1323776245117188</v>
      </c>
      <c r="I128" s="4">
        <v>8.95750790686448E-2</v>
      </c>
      <c r="J128" s="3">
        <v>7.4105578660964966</v>
      </c>
      <c r="K128" s="4">
        <v>0.20700097415537783</v>
      </c>
      <c r="L128" s="3">
        <v>9.3628692626953125</v>
      </c>
      <c r="M128" s="4">
        <v>3.4483764129467971E-2</v>
      </c>
      <c r="N128" s="3">
        <v>9.15152907371521</v>
      </c>
      <c r="O128" s="4">
        <v>0.40008291261659507</v>
      </c>
      <c r="P128" s="3">
        <v>8.6647939682006836</v>
      </c>
      <c r="Q128" s="4">
        <v>0.14585788062295205</v>
      </c>
      <c r="R128" s="10" t="s">
        <v>2588</v>
      </c>
      <c r="S128" s="10" t="s">
        <v>497</v>
      </c>
      <c r="T128" s="10" t="s">
        <v>1056</v>
      </c>
    </row>
    <row r="129" spans="1:20" x14ac:dyDescent="0.15">
      <c r="A129" s="2" t="s">
        <v>363</v>
      </c>
      <c r="B129" s="3">
        <v>5.3745812177658081</v>
      </c>
      <c r="C129" s="4">
        <v>5.0295749531266601E-2</v>
      </c>
      <c r="D129" s="3">
        <v>7.4888360500335693</v>
      </c>
      <c r="E129" s="4">
        <v>0.16249879825425828</v>
      </c>
      <c r="F129" s="3">
        <v>7.0643854141235352</v>
      </c>
      <c r="G129" s="4">
        <v>0.13803780203711896</v>
      </c>
      <c r="H129" s="3">
        <v>6.5252754688262939</v>
      </c>
      <c r="I129" s="4">
        <v>0.12526711704032051</v>
      </c>
      <c r="J129" s="3">
        <v>6.0021623373031616</v>
      </c>
      <c r="K129" s="4">
        <v>0.1394084278029098</v>
      </c>
      <c r="L129" s="3">
        <v>6.9824878374735517</v>
      </c>
      <c r="M129" s="4">
        <v>0.10773963266170368</v>
      </c>
      <c r="N129" s="3">
        <v>6.270992636680603</v>
      </c>
      <c r="O129" s="4">
        <v>0.19073021907213725</v>
      </c>
      <c r="P129" s="3">
        <v>5.8133982419967651</v>
      </c>
      <c r="Q129" s="4">
        <v>0.15207220382846051</v>
      </c>
      <c r="R129" s="10" t="s">
        <v>2911</v>
      </c>
      <c r="S129" s="10" t="s">
        <v>1083</v>
      </c>
      <c r="T129" s="10" t="s">
        <v>1084</v>
      </c>
    </row>
    <row r="130" spans="1:20" x14ac:dyDescent="0.15">
      <c r="A130" s="2" t="s">
        <v>435</v>
      </c>
      <c r="B130" s="3">
        <v>5.8421461582183838</v>
      </c>
      <c r="C130" s="4">
        <v>0.34385737649384351</v>
      </c>
      <c r="D130" s="3">
        <v>7.9255425930023193</v>
      </c>
      <c r="E130" s="4">
        <v>0.14905733649528488</v>
      </c>
      <c r="F130" s="3">
        <v>8.1849586963653564</v>
      </c>
      <c r="G130" s="4">
        <v>8.3640787733074012E-2</v>
      </c>
      <c r="H130" s="3">
        <v>7.9654650688171387</v>
      </c>
      <c r="I130" s="4">
        <v>0.14162346058869393</v>
      </c>
      <c r="J130" s="3">
        <v>6.7108378410339355</v>
      </c>
      <c r="K130" s="4">
        <v>0.32374789189101888</v>
      </c>
      <c r="L130" s="3">
        <v>7.9473034540812177</v>
      </c>
      <c r="M130" s="4">
        <v>8.2190175277292804E-2</v>
      </c>
      <c r="N130" s="3">
        <v>7.5408222675323486</v>
      </c>
      <c r="O130" s="4">
        <v>0.14262365715261763</v>
      </c>
      <c r="P130" s="3">
        <v>7.4900953769683838</v>
      </c>
      <c r="Q130" s="4">
        <v>0.2297345970208691</v>
      </c>
      <c r="R130" s="10" t="s">
        <v>2912</v>
      </c>
      <c r="S130" s="10" t="s">
        <v>1200</v>
      </c>
      <c r="T130" s="10" t="s">
        <v>1201</v>
      </c>
    </row>
    <row r="131" spans="1:20" x14ac:dyDescent="0.15">
      <c r="A131" s="2" t="s">
        <v>445</v>
      </c>
      <c r="B131" s="3">
        <v>4.4048792123794556</v>
      </c>
      <c r="C131" s="4">
        <v>0.19398846814208609</v>
      </c>
      <c r="D131" s="3">
        <v>6.4851999282836914</v>
      </c>
      <c r="E131" s="4">
        <v>9.9899060360458036E-2</v>
      </c>
      <c r="F131" s="3">
        <v>5.5647557973861694</v>
      </c>
      <c r="G131" s="4">
        <v>0.27037996891618554</v>
      </c>
      <c r="H131" s="3">
        <v>5.614229679107666</v>
      </c>
      <c r="I131" s="4">
        <v>5.7023825489574347E-2</v>
      </c>
      <c r="J131" s="3">
        <v>3.7352004051208496</v>
      </c>
      <c r="K131" s="4">
        <v>0.13413006294939958</v>
      </c>
      <c r="L131" s="3">
        <v>5.3794476191202802</v>
      </c>
      <c r="M131" s="4">
        <v>0.18027411217753891</v>
      </c>
      <c r="N131" s="3">
        <v>4.3351202011108398</v>
      </c>
      <c r="O131" s="4">
        <v>0.51697247611409414</v>
      </c>
      <c r="P131" s="3">
        <v>4.2099384069442749</v>
      </c>
      <c r="Q131" s="4">
        <v>0.19235050472758425</v>
      </c>
      <c r="R131" s="10" t="s">
        <v>2648</v>
      </c>
      <c r="S131" s="10" t="s">
        <v>1219</v>
      </c>
      <c r="T131" s="10" t="s">
        <v>1220</v>
      </c>
    </row>
    <row r="132" spans="1:20" x14ac:dyDescent="0.15">
      <c r="A132" s="2" t="s">
        <v>446</v>
      </c>
      <c r="B132" s="3">
        <v>4.2405492663383484</v>
      </c>
      <c r="C132" s="4">
        <v>0.20808325678872042</v>
      </c>
      <c r="D132" s="3">
        <v>6.3088274002075195</v>
      </c>
      <c r="E132" s="4">
        <v>0.18792677227137439</v>
      </c>
      <c r="F132" s="3">
        <v>4.6627835035324097</v>
      </c>
      <c r="G132" s="4">
        <v>0.26711333944172161</v>
      </c>
      <c r="H132" s="3">
        <v>4.4971465468406677</v>
      </c>
      <c r="I132" s="4">
        <v>0.57827772527323273</v>
      </c>
      <c r="J132" s="3">
        <v>7.5720329284667969</v>
      </c>
      <c r="K132" s="4">
        <v>0.39616631232978028</v>
      </c>
      <c r="L132" s="3">
        <v>9.5753895441691075</v>
      </c>
      <c r="M132" s="4">
        <v>0.11708034553164363</v>
      </c>
      <c r="N132" s="3">
        <v>9.5552363395690918</v>
      </c>
      <c r="O132" s="4">
        <v>0.34862974561388044</v>
      </c>
      <c r="P132" s="3">
        <v>8.5378620624542236</v>
      </c>
      <c r="Q132" s="4">
        <v>0.11388281675251942</v>
      </c>
      <c r="R132" s="10" t="s">
        <v>2579</v>
      </c>
      <c r="S132" s="10" t="s">
        <v>1221</v>
      </c>
      <c r="T132" s="10" t="s">
        <v>1222</v>
      </c>
    </row>
    <row r="133" spans="1:20" x14ac:dyDescent="0.15">
      <c r="A133" s="2" t="s">
        <v>331</v>
      </c>
      <c r="B133" s="3">
        <v>4.1915519237518311</v>
      </c>
      <c r="C133" s="4">
        <v>0.33900093353499683</v>
      </c>
      <c r="D133" s="3">
        <v>6.2565057277679443</v>
      </c>
      <c r="E133" s="4">
        <v>0.13784556551697819</v>
      </c>
      <c r="F133" s="3">
        <v>6.8262183666229248</v>
      </c>
      <c r="G133" s="4">
        <v>7.3078238523488645E-2</v>
      </c>
      <c r="H133" s="3">
        <v>6.8141553401947021</v>
      </c>
      <c r="I133" s="4">
        <v>0.1840041496176146</v>
      </c>
      <c r="J133" s="3">
        <v>5.2419892549514771</v>
      </c>
      <c r="K133" s="4">
        <v>0.2869213954155917</v>
      </c>
      <c r="L133" s="3">
        <v>6.6632512410481768</v>
      </c>
      <c r="M133" s="4">
        <v>0.16223876987617269</v>
      </c>
      <c r="N133" s="3">
        <v>6.9215829372406006</v>
      </c>
      <c r="O133" s="4">
        <v>0.4588471265699009</v>
      </c>
      <c r="P133" s="3">
        <v>6.7620582580566406</v>
      </c>
      <c r="Q133" s="4">
        <v>0.1267997531846852</v>
      </c>
      <c r="R133" s="10" t="s">
        <v>2913</v>
      </c>
      <c r="S133" s="10"/>
      <c r="T133" s="10" t="s">
        <v>1032</v>
      </c>
    </row>
    <row r="134" spans="1:20" x14ac:dyDescent="0.15">
      <c r="A134" s="2" t="s">
        <v>248</v>
      </c>
      <c r="B134" s="3">
        <v>7.9322293996810913</v>
      </c>
      <c r="C134" s="4">
        <v>0.16286288893737</v>
      </c>
      <c r="D134" s="3">
        <v>9.9827806949615479</v>
      </c>
      <c r="E134" s="4">
        <v>0.10838439556330323</v>
      </c>
      <c r="F134" s="3">
        <v>9.3038871288299561</v>
      </c>
      <c r="G134" s="4">
        <v>5.7838029050238403E-2</v>
      </c>
      <c r="H134" s="3">
        <v>9.4345417022705078</v>
      </c>
      <c r="I134" s="4">
        <v>2.577742086638787E-2</v>
      </c>
      <c r="J134" s="3">
        <v>8.7292795181274414</v>
      </c>
      <c r="K134" s="4">
        <v>0.24980688546232313</v>
      </c>
      <c r="L134" s="3">
        <v>10.464118003845215</v>
      </c>
      <c r="M134" s="4">
        <v>5.1760264019757057E-2</v>
      </c>
      <c r="N134" s="3">
        <v>9.9187870025634766</v>
      </c>
      <c r="O134" s="4">
        <v>0.23302047197666212</v>
      </c>
      <c r="P134" s="3">
        <v>9.7513120174407959</v>
      </c>
      <c r="Q134" s="4">
        <v>0.13955293489859516</v>
      </c>
      <c r="R134" s="10" t="s">
        <v>2631</v>
      </c>
      <c r="S134" s="10" t="s">
        <v>883</v>
      </c>
      <c r="T134" s="10" t="s">
        <v>884</v>
      </c>
    </row>
    <row r="135" spans="1:20" x14ac:dyDescent="0.15">
      <c r="A135" s="2" t="s">
        <v>68</v>
      </c>
      <c r="B135" s="3">
        <v>5.7437721490859985</v>
      </c>
      <c r="C135" s="4">
        <v>0.3734671717637274</v>
      </c>
      <c r="D135" s="3">
        <v>7.7913467884063721</v>
      </c>
      <c r="E135" s="4">
        <v>5.4110725025451716E-2</v>
      </c>
      <c r="F135" s="3">
        <v>7.8616856336593628</v>
      </c>
      <c r="G135" s="4">
        <v>0.22900920127692881</v>
      </c>
      <c r="H135" s="3">
        <v>8.5245270729064941</v>
      </c>
      <c r="I135" s="4">
        <v>0.18448225627270845</v>
      </c>
      <c r="J135" s="3">
        <v>6.4351023435592651</v>
      </c>
      <c r="K135" s="4">
        <v>0.12933558590969307</v>
      </c>
      <c r="L135" s="3">
        <v>7.9240132967631025</v>
      </c>
      <c r="M135" s="4">
        <v>4.2062899569813697E-2</v>
      </c>
      <c r="N135" s="3">
        <v>8.1427640914916992</v>
      </c>
      <c r="O135" s="4">
        <v>0.3992576171190288</v>
      </c>
      <c r="P135" s="3">
        <v>8.0759177207946777</v>
      </c>
      <c r="Q135" s="4">
        <v>0.18761800582830548</v>
      </c>
      <c r="R135" s="10" t="s">
        <v>2694</v>
      </c>
      <c r="S135" s="10" t="s">
        <v>583</v>
      </c>
      <c r="T135" s="10" t="s">
        <v>584</v>
      </c>
    </row>
    <row r="136" spans="1:20" x14ac:dyDescent="0.15">
      <c r="A136" s="2" t="s">
        <v>196</v>
      </c>
      <c r="B136" s="3">
        <v>6.2601339817047119</v>
      </c>
      <c r="C136" s="4">
        <v>6.8228390282601095E-2</v>
      </c>
      <c r="D136" s="3">
        <v>8.3043737411499023</v>
      </c>
      <c r="E136" s="4">
        <v>0.10541432023942987</v>
      </c>
      <c r="F136" s="3">
        <v>8.6405529975891113</v>
      </c>
      <c r="G136" s="4">
        <v>5.682449288437539E-2</v>
      </c>
      <c r="H136" s="3">
        <v>8.6207971572875977</v>
      </c>
      <c r="I136" s="4">
        <v>0.15330821086671473</v>
      </c>
      <c r="J136" s="3">
        <v>5.804284930229187</v>
      </c>
      <c r="K136" s="4">
        <v>0.31754868265176317</v>
      </c>
      <c r="L136" s="3">
        <v>8.3277552922566738</v>
      </c>
      <c r="M136" s="4">
        <v>6.7532600775710591E-2</v>
      </c>
      <c r="N136" s="3">
        <v>8.6307694911956787</v>
      </c>
      <c r="O136" s="4">
        <v>0.11876932524362997</v>
      </c>
      <c r="P136" s="3">
        <v>8.5085210800170898</v>
      </c>
      <c r="Q136" s="4">
        <v>7.2537089162624246E-2</v>
      </c>
      <c r="R136" s="10" t="s">
        <v>2549</v>
      </c>
      <c r="S136" s="10" t="s">
        <v>798</v>
      </c>
      <c r="T136" s="10" t="s">
        <v>799</v>
      </c>
    </row>
    <row r="137" spans="1:20" x14ac:dyDescent="0.15">
      <c r="A137" s="2" t="s">
        <v>290</v>
      </c>
      <c r="B137" s="3">
        <v>4.4685326218605042</v>
      </c>
      <c r="C137" s="4">
        <v>0.31086345586926545</v>
      </c>
      <c r="D137" s="3">
        <v>6.5069671869277954</v>
      </c>
      <c r="E137" s="4">
        <v>0.22717343223090516</v>
      </c>
      <c r="F137" s="3">
        <v>7.6031100749969482</v>
      </c>
      <c r="G137" s="4">
        <v>0.12102016642557697</v>
      </c>
      <c r="H137" s="3">
        <v>8.1430714130401611</v>
      </c>
      <c r="I137" s="4">
        <v>0.23695145172677026</v>
      </c>
      <c r="J137" s="3">
        <v>3.699515163898468</v>
      </c>
      <c r="K137" s="4">
        <v>0.28817088048696654</v>
      </c>
      <c r="L137" s="3">
        <v>7.5876727104187012</v>
      </c>
      <c r="M137" s="4">
        <v>8.7235363669184482E-2</v>
      </c>
      <c r="N137" s="3">
        <v>8.1934350728988647</v>
      </c>
      <c r="O137" s="4">
        <v>0.36633954785427486</v>
      </c>
      <c r="P137" s="3">
        <v>7.3875393867492676</v>
      </c>
      <c r="Q137" s="4">
        <v>0.13313111169237957</v>
      </c>
      <c r="R137" s="10" t="s">
        <v>2525</v>
      </c>
      <c r="S137" s="10" t="s">
        <v>956</v>
      </c>
      <c r="T137" s="10" t="s">
        <v>957</v>
      </c>
    </row>
    <row r="138" spans="1:20" x14ac:dyDescent="0.15">
      <c r="A138" s="2" t="s">
        <v>285</v>
      </c>
      <c r="B138" s="3">
        <v>3.9874735474586487</v>
      </c>
      <c r="C138" s="4">
        <v>0.13978835533514422</v>
      </c>
      <c r="D138" s="3">
        <v>6.0218318700790405</v>
      </c>
      <c r="E138" s="4">
        <v>0.12958809290018952</v>
      </c>
      <c r="F138" s="3">
        <v>7.0891185998916626</v>
      </c>
      <c r="G138" s="4">
        <v>0.1796011440677166</v>
      </c>
      <c r="H138" s="3">
        <v>6.6005911827087402</v>
      </c>
      <c r="I138" s="4">
        <v>0.13072699296179058</v>
      </c>
      <c r="J138" s="3">
        <v>4.3937733173370361</v>
      </c>
      <c r="K138" s="4">
        <v>0.25671200903963859</v>
      </c>
      <c r="L138" s="3">
        <v>7.0337128639221191</v>
      </c>
      <c r="M138" s="4">
        <v>0.13530710743700755</v>
      </c>
      <c r="N138" s="3">
        <v>7.1995441913604736</v>
      </c>
      <c r="O138" s="4">
        <v>0.13607366502670909</v>
      </c>
      <c r="P138" s="3">
        <v>6.8184353113174438</v>
      </c>
      <c r="Q138" s="4">
        <v>0.1002428839127472</v>
      </c>
      <c r="R138" s="10" t="s">
        <v>2543</v>
      </c>
      <c r="S138" s="10" t="s">
        <v>947</v>
      </c>
      <c r="T138" s="10" t="s">
        <v>948</v>
      </c>
    </row>
    <row r="139" spans="1:20" x14ac:dyDescent="0.15">
      <c r="A139" s="2" t="s">
        <v>116</v>
      </c>
      <c r="B139" s="3">
        <v>6.9715702533721924</v>
      </c>
      <c r="C139" s="4">
        <v>0.17555103791948642</v>
      </c>
      <c r="D139" s="3">
        <v>9.001060962677002</v>
      </c>
      <c r="E139" s="4">
        <v>5.1419385280432196E-2</v>
      </c>
      <c r="F139" s="3">
        <v>8.8740549087524414</v>
      </c>
      <c r="G139" s="4">
        <v>8.8161566447309964E-2</v>
      </c>
      <c r="H139" s="3">
        <v>8.6753265857696533</v>
      </c>
      <c r="I139" s="4">
        <v>6.8216803456034467E-2</v>
      </c>
      <c r="J139" s="3">
        <v>5.9752168655395508</v>
      </c>
      <c r="K139" s="4">
        <v>0.1879048413669771</v>
      </c>
      <c r="L139" s="3">
        <v>7.6618261337280273</v>
      </c>
      <c r="M139" s="4">
        <v>0.12541761187769904</v>
      </c>
      <c r="N139" s="3">
        <v>7.8890185356140137</v>
      </c>
      <c r="O139" s="4">
        <v>0.43221146041266367</v>
      </c>
      <c r="P139" s="3">
        <v>7.2553995847702026</v>
      </c>
      <c r="Q139" s="4">
        <v>0.15379909436964281</v>
      </c>
      <c r="R139" s="10" t="s">
        <v>2635</v>
      </c>
      <c r="S139" s="10" t="s">
        <v>662</v>
      </c>
      <c r="T139" s="10" t="s">
        <v>663</v>
      </c>
    </row>
    <row r="140" spans="1:20" x14ac:dyDescent="0.15">
      <c r="A140" s="2" t="s">
        <v>156</v>
      </c>
      <c r="B140" s="3">
        <v>5.3892384767532349</v>
      </c>
      <c r="C140" s="4">
        <v>0.10513927869920078</v>
      </c>
      <c r="D140" s="3">
        <v>7.4109936952590942</v>
      </c>
      <c r="E140" s="4">
        <v>4.0612487913382546E-2</v>
      </c>
      <c r="F140" s="3">
        <v>7.5309451818466187</v>
      </c>
      <c r="G140" s="4">
        <v>9.5239071446484705E-2</v>
      </c>
      <c r="H140" s="3">
        <v>7.6776982545852661</v>
      </c>
      <c r="I140" s="4">
        <v>8.7993059731063639E-2</v>
      </c>
      <c r="J140" s="3">
        <v>7.0328875780105591</v>
      </c>
      <c r="K140" s="4">
        <v>8.9573251187751377E-2</v>
      </c>
      <c r="L140" s="3">
        <v>7.9529083569844561</v>
      </c>
      <c r="M140" s="4">
        <v>0.15352492327479367</v>
      </c>
      <c r="N140" s="3">
        <v>8.444500207901001</v>
      </c>
      <c r="O140" s="4">
        <v>0.29284666307651963</v>
      </c>
      <c r="P140" s="3">
        <v>7.6789255142211914</v>
      </c>
      <c r="Q140" s="4">
        <v>8.3730091063433168E-2</v>
      </c>
      <c r="R140" s="10" t="s">
        <v>2914</v>
      </c>
      <c r="S140" s="10" t="s">
        <v>728</v>
      </c>
      <c r="T140" s="10" t="s">
        <v>729</v>
      </c>
    </row>
    <row r="141" spans="1:20" x14ac:dyDescent="0.15">
      <c r="A141" s="2" t="s">
        <v>443</v>
      </c>
      <c r="B141" s="3">
        <v>8.3497104644775391</v>
      </c>
      <c r="C141" s="4">
        <v>9.3839748282516261E-2</v>
      </c>
      <c r="D141" s="3">
        <v>10.367565393447876</v>
      </c>
      <c r="E141" s="4">
        <v>9.8542793365276465E-2</v>
      </c>
      <c r="F141" s="3">
        <v>11.084380865097046</v>
      </c>
      <c r="G141" s="4">
        <v>0.12960107233581702</v>
      </c>
      <c r="H141" s="3">
        <v>11.134868144989014</v>
      </c>
      <c r="I141" s="4">
        <v>0.11283693344821383</v>
      </c>
      <c r="J141" s="3">
        <v>9.033897876739502</v>
      </c>
      <c r="K141" s="4">
        <v>9.1077700480988635E-2</v>
      </c>
      <c r="L141" s="3">
        <v>10.099239031473795</v>
      </c>
      <c r="M141" s="4">
        <v>6.0925862846737733E-2</v>
      </c>
      <c r="N141" s="3">
        <v>10.776408672332764</v>
      </c>
      <c r="O141" s="4">
        <v>0.28541973200243187</v>
      </c>
      <c r="P141" s="3">
        <v>10.78326416015625</v>
      </c>
      <c r="Q141" s="4">
        <v>9.0565577578277087E-2</v>
      </c>
      <c r="R141" s="10" t="s">
        <v>2915</v>
      </c>
      <c r="S141" s="10" t="s">
        <v>1215</v>
      </c>
      <c r="T141" s="10" t="s">
        <v>1216</v>
      </c>
    </row>
    <row r="142" spans="1:20" x14ac:dyDescent="0.15">
      <c r="A142" s="2" t="s">
        <v>413</v>
      </c>
      <c r="B142" s="3">
        <v>7.085862398147583</v>
      </c>
      <c r="C142" s="4">
        <v>7.6009582563218533E-2</v>
      </c>
      <c r="D142" s="3">
        <v>9.0935354232788086</v>
      </c>
      <c r="E142" s="4">
        <v>0.12815237146508751</v>
      </c>
      <c r="F142" s="3">
        <v>9.3978393077850342</v>
      </c>
      <c r="G142" s="4">
        <v>0.21757325629873844</v>
      </c>
      <c r="H142" s="3">
        <v>8.5236574411392212</v>
      </c>
      <c r="I142" s="4">
        <v>0.42322712021002246</v>
      </c>
      <c r="J142" s="3">
        <v>4.8887544870376587</v>
      </c>
      <c r="K142" s="4">
        <v>0.16939578606296746</v>
      </c>
      <c r="L142" s="3">
        <v>6.3497217496236162</v>
      </c>
      <c r="M142" s="4">
        <v>0.16318789659641242</v>
      </c>
      <c r="N142" s="3">
        <v>4.8359575271606445</v>
      </c>
      <c r="O142" s="4">
        <v>0.39054165515628775</v>
      </c>
      <c r="P142" s="3">
        <v>4.8036576509475708</v>
      </c>
      <c r="Q142" s="4">
        <v>0.27181432601546357</v>
      </c>
      <c r="R142" s="10" t="s">
        <v>2702</v>
      </c>
      <c r="S142" s="10" t="s">
        <v>1166</v>
      </c>
      <c r="T142" s="10" t="s">
        <v>1167</v>
      </c>
    </row>
    <row r="143" spans="1:20" x14ac:dyDescent="0.15">
      <c r="A143" s="2" t="s">
        <v>304</v>
      </c>
      <c r="B143" s="3">
        <v>3.0048689246177673</v>
      </c>
      <c r="C143" s="4">
        <v>0.15573327402286358</v>
      </c>
      <c r="D143" s="3">
        <v>5.0083411931991577</v>
      </c>
      <c r="E143" s="4">
        <v>0.11397752561684854</v>
      </c>
      <c r="F143" s="3">
        <v>6.2070639133453369</v>
      </c>
      <c r="G143" s="4">
        <v>0.11570309142495204</v>
      </c>
      <c r="H143" s="3">
        <v>5.9572291374206543</v>
      </c>
      <c r="I143" s="4">
        <v>0.12516193530064817</v>
      </c>
      <c r="J143" s="3">
        <v>3.3433822989463806</v>
      </c>
      <c r="K143" s="4">
        <v>0.17481774568849562</v>
      </c>
      <c r="L143" s="3">
        <v>4.9713590939839678</v>
      </c>
      <c r="M143" s="4">
        <v>0.26976658516296875</v>
      </c>
      <c r="N143" s="3">
        <v>5.9236389398574829</v>
      </c>
      <c r="O143" s="4">
        <v>0.30904806663443263</v>
      </c>
      <c r="P143" s="3">
        <v>4.9513552188873291</v>
      </c>
      <c r="Q143" s="4">
        <v>0.35642911884091588</v>
      </c>
      <c r="R143" s="10" t="s">
        <v>2654</v>
      </c>
      <c r="S143" s="10" t="s">
        <v>983</v>
      </c>
      <c r="T143" s="10" t="s">
        <v>984</v>
      </c>
    </row>
    <row r="144" spans="1:20" x14ac:dyDescent="0.15">
      <c r="A144" s="2" t="s">
        <v>73</v>
      </c>
      <c r="B144" s="3">
        <v>9.8751101493835449</v>
      </c>
      <c r="C144" s="4">
        <v>0.15976002101904921</v>
      </c>
      <c r="D144" s="3">
        <v>11.877272367477417</v>
      </c>
      <c r="E144" s="4">
        <v>0.12590290322036057</v>
      </c>
      <c r="F144" s="3">
        <v>11.986545085906982</v>
      </c>
      <c r="G144" s="4">
        <v>0.21011305446633016</v>
      </c>
      <c r="H144" s="3">
        <v>12.114792823791504</v>
      </c>
      <c r="I144" s="4">
        <v>7.5597690531350695E-2</v>
      </c>
      <c r="J144" s="3">
        <v>11.489830255508423</v>
      </c>
      <c r="K144" s="4">
        <v>0.220725665462561</v>
      </c>
      <c r="L144" s="3">
        <v>12.201170921325684</v>
      </c>
      <c r="M144" s="4">
        <v>2.194229950296557E-2</v>
      </c>
      <c r="N144" s="3">
        <v>12.235271453857422</v>
      </c>
      <c r="O144" s="4">
        <v>0.2211934558245035</v>
      </c>
      <c r="P144" s="3">
        <v>12.189244031906128</v>
      </c>
      <c r="Q144" s="4">
        <v>0.13807772422757314</v>
      </c>
      <c r="R144" s="10" t="s">
        <v>2916</v>
      </c>
      <c r="S144" s="10" t="s">
        <v>592</v>
      </c>
      <c r="T144" s="10" t="s">
        <v>593</v>
      </c>
    </row>
    <row r="145" spans="1:20" x14ac:dyDescent="0.15">
      <c r="A145" s="2" t="s">
        <v>306</v>
      </c>
      <c r="B145" s="3">
        <v>6.6348118782043457</v>
      </c>
      <c r="C145" s="4">
        <v>0.18785906710316114</v>
      </c>
      <c r="D145" s="3">
        <v>8.6362347602844238</v>
      </c>
      <c r="E145" s="4">
        <v>0.14969221538133712</v>
      </c>
      <c r="F145" s="3">
        <v>8.2470484972000122</v>
      </c>
      <c r="G145" s="4">
        <v>0.13058974044158986</v>
      </c>
      <c r="H145" s="3">
        <v>8.5711040496826172</v>
      </c>
      <c r="I145" s="4">
        <v>2.9282809897224298E-2</v>
      </c>
      <c r="J145" s="3">
        <v>7.5909810066223145</v>
      </c>
      <c r="K145" s="4">
        <v>0.23302453786929525</v>
      </c>
      <c r="L145" s="3">
        <v>8.8358182907104492</v>
      </c>
      <c r="M145" s="4">
        <v>0.12587656445182638</v>
      </c>
      <c r="N145" s="3">
        <v>8.9023997783660889</v>
      </c>
      <c r="O145" s="4">
        <v>0.11181979268382955</v>
      </c>
      <c r="P145" s="3">
        <v>8.9812407493591309</v>
      </c>
      <c r="Q145" s="4">
        <v>9.4071014403363906E-2</v>
      </c>
      <c r="R145" s="10" t="s">
        <v>2917</v>
      </c>
      <c r="S145" s="10" t="s">
        <v>485</v>
      </c>
      <c r="T145" s="10" t="s">
        <v>987</v>
      </c>
    </row>
    <row r="146" spans="1:20" x14ac:dyDescent="0.15">
      <c r="A146" s="2" t="s">
        <v>313</v>
      </c>
      <c r="B146" s="3">
        <v>5.0205825567245483</v>
      </c>
      <c r="C146" s="4">
        <v>0.16239796253488376</v>
      </c>
      <c r="D146" s="3">
        <v>7.0164310932159424</v>
      </c>
      <c r="E146" s="4">
        <v>0.12742023055656548</v>
      </c>
      <c r="F146" s="3">
        <v>7.5395495891571045</v>
      </c>
      <c r="G146" s="4">
        <v>0.14701185958022736</v>
      </c>
      <c r="H146" s="3">
        <v>6.8991050720214844</v>
      </c>
      <c r="I146" s="4">
        <v>0.27196168712825181</v>
      </c>
      <c r="J146" s="3">
        <v>5.9466705322265625</v>
      </c>
      <c r="K146" s="4">
        <v>0.2799007288477518</v>
      </c>
      <c r="L146" s="3">
        <v>6.6917074521382647</v>
      </c>
      <c r="M146" s="4">
        <v>6.6277076230978518E-2</v>
      </c>
      <c r="N146" s="3">
        <v>6.7006787061691284</v>
      </c>
      <c r="O146" s="4">
        <v>0.21684722883632634</v>
      </c>
      <c r="P146" s="3">
        <v>6.4667668342590332</v>
      </c>
      <c r="Q146" s="4">
        <v>8.6106380886373124E-2</v>
      </c>
      <c r="R146" s="10" t="s">
        <v>2918</v>
      </c>
      <c r="S146" s="10" t="s">
        <v>997</v>
      </c>
      <c r="T146" s="10" t="s">
        <v>998</v>
      </c>
    </row>
    <row r="147" spans="1:20" x14ac:dyDescent="0.15">
      <c r="A147" s="2" t="s">
        <v>105</v>
      </c>
      <c r="B147" s="3">
        <v>4.1618247628211975</v>
      </c>
      <c r="C147" s="4">
        <v>0.1473264476418297</v>
      </c>
      <c r="D147" s="3">
        <v>6.1482598781585693</v>
      </c>
      <c r="E147" s="4">
        <v>0.25405143836445393</v>
      </c>
      <c r="F147" s="3">
        <v>6.2205312252044678</v>
      </c>
      <c r="G147" s="4">
        <v>9.6973449202110082E-2</v>
      </c>
      <c r="H147" s="3">
        <v>5.7354776859283447</v>
      </c>
      <c r="I147" s="4">
        <v>0.13291436807242465</v>
      </c>
      <c r="J147" s="3">
        <v>4.0850112438201904</v>
      </c>
      <c r="K147" s="4">
        <v>0.20542159111091332</v>
      </c>
      <c r="L147" s="3">
        <v>6.0250304539998369</v>
      </c>
      <c r="M147" s="4">
        <v>6.0636052306480712E-2</v>
      </c>
      <c r="N147" s="3">
        <v>5.6585291624069214</v>
      </c>
      <c r="O147" s="4">
        <v>0.28119379348211393</v>
      </c>
      <c r="P147" s="3">
        <v>5.362392783164978</v>
      </c>
      <c r="Q147" s="4">
        <v>0.14220761717758967</v>
      </c>
      <c r="R147" s="10" t="s">
        <v>2594</v>
      </c>
      <c r="S147" s="10" t="s">
        <v>644</v>
      </c>
      <c r="T147" s="10" t="s">
        <v>645</v>
      </c>
    </row>
    <row r="148" spans="1:20" x14ac:dyDescent="0.15">
      <c r="A148" s="2" t="s">
        <v>43</v>
      </c>
      <c r="B148" s="3">
        <v>6.1019630432128906</v>
      </c>
      <c r="C148" s="4">
        <v>0.17027765722776914</v>
      </c>
      <c r="D148" s="3">
        <v>8.0845339298248291</v>
      </c>
      <c r="E148" s="4">
        <v>0.1701808120883635</v>
      </c>
      <c r="F148" s="3">
        <v>7.8311429023742676</v>
      </c>
      <c r="G148" s="4">
        <v>0.14009093686027208</v>
      </c>
      <c r="H148" s="3">
        <v>7.6016693115234375</v>
      </c>
      <c r="I148" s="4">
        <v>8.9996465675528839E-2</v>
      </c>
      <c r="J148" s="3">
        <v>5.9531919956207275</v>
      </c>
      <c r="K148" s="4">
        <v>0.28015513052180291</v>
      </c>
      <c r="L148" s="3">
        <v>7.780161539713542</v>
      </c>
      <c r="M148" s="4">
        <v>5.4638811045565262E-2</v>
      </c>
      <c r="N148" s="3">
        <v>7.1819080114364624</v>
      </c>
      <c r="O148" s="4">
        <v>0.1747032968449973</v>
      </c>
      <c r="P148" s="3">
        <v>6.3682266473770142</v>
      </c>
      <c r="Q148" s="4">
        <v>0.29671069432439218</v>
      </c>
      <c r="R148" s="10" t="s">
        <v>2616</v>
      </c>
      <c r="S148" s="10" t="s">
        <v>537</v>
      </c>
      <c r="T148" s="10" t="s">
        <v>538</v>
      </c>
    </row>
    <row r="149" spans="1:20" x14ac:dyDescent="0.15">
      <c r="A149" s="2" t="s">
        <v>206</v>
      </c>
      <c r="B149" s="3">
        <v>3.927864134311676</v>
      </c>
      <c r="C149" s="4">
        <v>0.25764073475601834</v>
      </c>
      <c r="D149" s="3">
        <v>5.9084612131118774</v>
      </c>
      <c r="E149" s="4">
        <v>0.34675641962170628</v>
      </c>
      <c r="F149" s="3">
        <v>3.188698410987854</v>
      </c>
      <c r="G149" s="4">
        <v>0.21614996482890811</v>
      </c>
      <c r="H149" s="3">
        <v>5.6794917583465576</v>
      </c>
      <c r="I149" s="4">
        <v>0.19542938001113189</v>
      </c>
      <c r="J149" s="3">
        <v>2.6050246357917786</v>
      </c>
      <c r="K149" s="4">
        <v>0.14387802141962275</v>
      </c>
      <c r="L149" s="3">
        <v>4.5377422968546552</v>
      </c>
      <c r="M149" s="4">
        <v>0.86450263066648092</v>
      </c>
      <c r="N149" s="3">
        <v>2.8808997273445129</v>
      </c>
      <c r="O149" s="4">
        <v>0.45466735356659477</v>
      </c>
      <c r="P149" s="3">
        <v>4.4859662652015686</v>
      </c>
      <c r="Q149" s="4">
        <v>1.0186373410255418</v>
      </c>
      <c r="R149" s="10" t="s">
        <v>2919</v>
      </c>
      <c r="S149" s="10"/>
      <c r="T149" s="10" t="s">
        <v>813</v>
      </c>
    </row>
    <row r="150" spans="1:20" x14ac:dyDescent="0.15">
      <c r="A150" s="2" t="s">
        <v>152</v>
      </c>
      <c r="B150" s="3">
        <v>6.4272369146347046</v>
      </c>
      <c r="C150" s="4">
        <v>0.27961964139047479</v>
      </c>
      <c r="D150" s="3">
        <v>8.4059000015258789</v>
      </c>
      <c r="E150" s="4">
        <v>0.1007714373392417</v>
      </c>
      <c r="F150" s="3">
        <v>7.4866206645965576</v>
      </c>
      <c r="G150" s="4">
        <v>3.6083222018160901E-2</v>
      </c>
      <c r="H150" s="3">
        <v>7.5518081188201904</v>
      </c>
      <c r="I150" s="4">
        <v>0.16075731639787941</v>
      </c>
      <c r="J150" s="3">
        <v>5.0290480852127075</v>
      </c>
      <c r="K150" s="4">
        <v>0.22347800619489092</v>
      </c>
      <c r="L150" s="3">
        <v>6.2747176488240557</v>
      </c>
      <c r="M150" s="4">
        <v>0.16868124015754718</v>
      </c>
      <c r="N150" s="3">
        <v>7.1115565299987793</v>
      </c>
      <c r="O150" s="4">
        <v>0.38657241733868419</v>
      </c>
      <c r="P150" s="3">
        <v>7.8445960283279419</v>
      </c>
      <c r="Q150" s="4">
        <v>0.22668714607401108</v>
      </c>
      <c r="R150" s="10" t="s">
        <v>2920</v>
      </c>
      <c r="S150" s="10" t="s">
        <v>675</v>
      </c>
      <c r="T150" s="10" t="s">
        <v>721</v>
      </c>
    </row>
    <row r="151" spans="1:20" x14ac:dyDescent="0.15">
      <c r="A151" s="2" t="s">
        <v>232</v>
      </c>
      <c r="B151" s="3">
        <v>3.3026573061943054</v>
      </c>
      <c r="C151" s="4">
        <v>0.19050090554720764</v>
      </c>
      <c r="D151" s="3">
        <v>5.2691138982772827</v>
      </c>
      <c r="E151" s="4">
        <v>0.10424568866020864</v>
      </c>
      <c r="F151" s="3">
        <v>5.1300339698791504</v>
      </c>
      <c r="G151" s="4">
        <v>0.11071962063367452</v>
      </c>
      <c r="H151" s="3">
        <v>5.3242254257202148</v>
      </c>
      <c r="I151" s="4">
        <v>3.4513073930573207E-2</v>
      </c>
      <c r="J151" s="3">
        <v>4.0456854104995728</v>
      </c>
      <c r="K151" s="4">
        <v>0.14012672369298543</v>
      </c>
      <c r="L151" s="3">
        <v>5.9716362953186035</v>
      </c>
      <c r="M151" s="4">
        <v>5.132528591732767E-2</v>
      </c>
      <c r="N151" s="3">
        <v>6.2098619937896729</v>
      </c>
      <c r="O151" s="4">
        <v>0.32869606087574271</v>
      </c>
      <c r="P151" s="3">
        <v>5.7838538885116577</v>
      </c>
      <c r="Q151" s="4">
        <v>0.16338526335068654</v>
      </c>
      <c r="R151" s="10" t="s">
        <v>2599</v>
      </c>
      <c r="S151" s="10" t="s">
        <v>854</v>
      </c>
      <c r="T151" s="10" t="s">
        <v>855</v>
      </c>
    </row>
    <row r="152" spans="1:20" x14ac:dyDescent="0.15">
      <c r="A152" s="2" t="s">
        <v>212</v>
      </c>
      <c r="B152" s="3">
        <v>3.594066858291626</v>
      </c>
      <c r="C152" s="4">
        <v>0.2479836598566105</v>
      </c>
      <c r="D152" s="3">
        <v>5.5553172826766968</v>
      </c>
      <c r="E152" s="4">
        <v>9.4877612732616579E-2</v>
      </c>
      <c r="F152" s="3">
        <v>5.3746947050094604</v>
      </c>
      <c r="G152" s="4">
        <v>0.2383582748049532</v>
      </c>
      <c r="H152" s="3">
        <v>5.3737846612930298</v>
      </c>
      <c r="I152" s="4">
        <v>0.28997187970389166</v>
      </c>
      <c r="J152" s="3">
        <v>3.3215233087539673</v>
      </c>
      <c r="K152" s="4">
        <v>0.13525934401855608</v>
      </c>
      <c r="L152" s="3">
        <v>4.5938531557718916</v>
      </c>
      <c r="M152" s="4">
        <v>6.1970779788967388E-2</v>
      </c>
      <c r="N152" s="3">
        <v>3.9443114399909973</v>
      </c>
      <c r="O152" s="4">
        <v>0.11857986047196434</v>
      </c>
      <c r="P152" s="3">
        <v>3.9142143726348877</v>
      </c>
      <c r="Q152" s="4">
        <v>0.26214954419264991</v>
      </c>
      <c r="R152" s="10" t="s">
        <v>2921</v>
      </c>
      <c r="S152" s="10" t="s">
        <v>822</v>
      </c>
      <c r="T152" s="10" t="s">
        <v>823</v>
      </c>
    </row>
    <row r="153" spans="1:20" x14ac:dyDescent="0.15">
      <c r="A153" s="2" t="s">
        <v>180</v>
      </c>
      <c r="B153" s="3">
        <v>5.4306306838989258</v>
      </c>
      <c r="C153" s="4">
        <v>0.25115737903464452</v>
      </c>
      <c r="D153" s="3">
        <v>7.3890981674194336</v>
      </c>
      <c r="E153" s="4">
        <v>0.10621242778053282</v>
      </c>
      <c r="F153" s="3">
        <v>7.0370842218399048</v>
      </c>
      <c r="G153" s="4">
        <v>0.18472598278130908</v>
      </c>
      <c r="H153" s="3">
        <v>6.923378586769104</v>
      </c>
      <c r="I153" s="4">
        <v>0.2390395092789572</v>
      </c>
      <c r="J153" s="3">
        <v>6.2499243021011353</v>
      </c>
      <c r="K153" s="4">
        <v>0.14805442772130295</v>
      </c>
      <c r="L153" s="3">
        <v>7.6341147422790527</v>
      </c>
      <c r="M153" s="4">
        <v>0.1027111132935964</v>
      </c>
      <c r="N153" s="3">
        <v>7.3443318605422974</v>
      </c>
      <c r="O153" s="4">
        <v>0.29202015613645244</v>
      </c>
      <c r="P153" s="3">
        <v>7.0851333141326904</v>
      </c>
      <c r="Q153" s="4">
        <v>9.2634072268259454E-2</v>
      </c>
      <c r="R153" s="10" t="s">
        <v>2722</v>
      </c>
      <c r="S153" s="10" t="s">
        <v>764</v>
      </c>
      <c r="T153" s="10" t="s">
        <v>765</v>
      </c>
    </row>
    <row r="154" spans="1:20" x14ac:dyDescent="0.15">
      <c r="A154" s="2" t="s">
        <v>88</v>
      </c>
      <c r="B154" s="3">
        <v>4.7267992496490479</v>
      </c>
      <c r="C154" s="4">
        <v>8.9031596114183362E-2</v>
      </c>
      <c r="D154" s="3">
        <v>6.683557391166687</v>
      </c>
      <c r="E154" s="4">
        <v>0.17405000255861353</v>
      </c>
      <c r="F154" s="3">
        <v>7.2652353048324585</v>
      </c>
      <c r="G154" s="4">
        <v>0.18075922543434048</v>
      </c>
      <c r="H154" s="3">
        <v>6.8905800580978394</v>
      </c>
      <c r="I154" s="4">
        <v>7.0759972720412734E-2</v>
      </c>
      <c r="J154" s="3">
        <v>5.3774600028991699</v>
      </c>
      <c r="K154" s="4">
        <v>0.32740428207421501</v>
      </c>
      <c r="L154" s="3">
        <v>7.0007734298706055</v>
      </c>
      <c r="M154" s="4">
        <v>9.638969828932463E-2</v>
      </c>
      <c r="N154" s="3">
        <v>6.8602985143661499</v>
      </c>
      <c r="O154" s="4">
        <v>0.19067951154994139</v>
      </c>
      <c r="P154" s="3">
        <v>6.3835121393203735</v>
      </c>
      <c r="Q154" s="4">
        <v>7.2797025477443378E-2</v>
      </c>
      <c r="R154" s="10" t="s">
        <v>2922</v>
      </c>
      <c r="S154" s="10" t="s">
        <v>614</v>
      </c>
      <c r="T154" s="10" t="s">
        <v>615</v>
      </c>
    </row>
    <row r="155" spans="1:20" x14ac:dyDescent="0.15">
      <c r="A155" s="2" t="s">
        <v>472</v>
      </c>
      <c r="B155" s="3">
        <v>7.0773463249206543</v>
      </c>
      <c r="C155" s="4">
        <v>7.6128451215973086E-2</v>
      </c>
      <c r="D155" s="3">
        <v>9.0324611663818359</v>
      </c>
      <c r="E155" s="4">
        <v>0.15601072746497621</v>
      </c>
      <c r="F155" s="3">
        <v>9.2930827140808105</v>
      </c>
      <c r="G155" s="4">
        <v>3.3012793905094581E-2</v>
      </c>
      <c r="H155" s="3">
        <v>9.0421960353851318</v>
      </c>
      <c r="I155" s="4">
        <v>7.4769158124632057E-2</v>
      </c>
      <c r="J155" s="3">
        <v>8.0015667676925659</v>
      </c>
      <c r="K155" s="4">
        <v>0.21629906210939592</v>
      </c>
      <c r="L155" s="3">
        <v>8.89663283030192</v>
      </c>
      <c r="M155" s="4">
        <v>0.1772794983696071</v>
      </c>
      <c r="N155" s="3">
        <v>9.080336332321167</v>
      </c>
      <c r="O155" s="4">
        <v>5.8899423232797489E-2</v>
      </c>
      <c r="P155" s="3">
        <v>8.9098496437072754</v>
      </c>
      <c r="Q155" s="4">
        <v>0.11689888787394292</v>
      </c>
      <c r="R155" s="10" t="s">
        <v>2923</v>
      </c>
      <c r="S155" s="10" t="s">
        <v>557</v>
      </c>
      <c r="T155" s="10" t="s">
        <v>558</v>
      </c>
    </row>
    <row r="156" spans="1:20" x14ac:dyDescent="0.15">
      <c r="A156" s="2" t="s">
        <v>399</v>
      </c>
      <c r="B156" s="3">
        <v>4.9855046272277832</v>
      </c>
      <c r="C156" s="4">
        <v>0.27054177058350715</v>
      </c>
      <c r="D156" s="3">
        <v>6.9393429756164551</v>
      </c>
      <c r="E156" s="4">
        <v>0.16235650586207642</v>
      </c>
      <c r="F156" s="3">
        <v>6.6350018978118896</v>
      </c>
      <c r="G156" s="4">
        <v>0.13690782304634536</v>
      </c>
      <c r="H156" s="3">
        <v>6.6778522729873657</v>
      </c>
      <c r="I156" s="4">
        <v>9.8772813065199069E-2</v>
      </c>
      <c r="J156" s="3">
        <v>5.1860148906707764</v>
      </c>
      <c r="K156" s="4">
        <v>0.20907529939365713</v>
      </c>
      <c r="L156" s="3">
        <v>6.4171466827392578</v>
      </c>
      <c r="M156" s="4">
        <v>0.22394078789522151</v>
      </c>
      <c r="N156" s="3">
        <v>6.2710216045379639</v>
      </c>
      <c r="O156" s="4">
        <v>0.49778094493133196</v>
      </c>
      <c r="P156" s="3">
        <v>6.1272521018981934</v>
      </c>
      <c r="Q156" s="4">
        <v>4.6394277612886427E-2</v>
      </c>
      <c r="R156" s="10" t="s">
        <v>2924</v>
      </c>
      <c r="S156" s="10" t="s">
        <v>1143</v>
      </c>
      <c r="T156" s="10" t="s">
        <v>1144</v>
      </c>
    </row>
    <row r="157" spans="1:20" x14ac:dyDescent="0.15">
      <c r="A157" s="2" t="s">
        <v>165</v>
      </c>
      <c r="B157" s="3">
        <v>5.3278733491897583</v>
      </c>
      <c r="C157" s="4">
        <v>0.18270809357910256</v>
      </c>
      <c r="D157" s="3">
        <v>7.2788916826248169</v>
      </c>
      <c r="E157" s="4">
        <v>5.9087391618875891E-2</v>
      </c>
      <c r="F157" s="3">
        <v>7.6013991832733154</v>
      </c>
      <c r="G157" s="4">
        <v>0.13295551953786461</v>
      </c>
      <c r="H157" s="3">
        <v>7.3312236070632935</v>
      </c>
      <c r="I157" s="4">
        <v>8.5138966037695094E-2</v>
      </c>
      <c r="J157" s="3">
        <v>5.0542366504669189</v>
      </c>
      <c r="K157" s="4">
        <v>0.34779929442617891</v>
      </c>
      <c r="L157" s="3">
        <v>6.7946612040201826</v>
      </c>
      <c r="M157" s="4">
        <v>0.18428509674020616</v>
      </c>
      <c r="N157" s="3">
        <v>6.4068880081176758</v>
      </c>
      <c r="O157" s="4">
        <v>0.23621304491419176</v>
      </c>
      <c r="P157" s="3">
        <v>6.3408764600753784</v>
      </c>
      <c r="Q157" s="4">
        <v>4.3922597611355689E-2</v>
      </c>
      <c r="R157" s="10" t="s">
        <v>2925</v>
      </c>
      <c r="S157" s="10" t="s">
        <v>579</v>
      </c>
      <c r="T157" s="10" t="s">
        <v>741</v>
      </c>
    </row>
    <row r="158" spans="1:20" x14ac:dyDescent="0.15">
      <c r="A158" s="2" t="s">
        <v>167</v>
      </c>
      <c r="B158" s="3">
        <v>7.270052433013916</v>
      </c>
      <c r="C158" s="4">
        <v>0.12727300649071485</v>
      </c>
      <c r="D158" s="3">
        <v>9.2037830352783203</v>
      </c>
      <c r="E158" s="4">
        <v>0.10372410609014338</v>
      </c>
      <c r="F158" s="3">
        <v>9.5826244354248047</v>
      </c>
      <c r="G158" s="4">
        <v>0.12983608147371747</v>
      </c>
      <c r="H158" s="3">
        <v>9.2043576240539551</v>
      </c>
      <c r="I158" s="4">
        <v>8.0358966591035655E-2</v>
      </c>
      <c r="J158" s="3">
        <v>7.6437329053878784</v>
      </c>
      <c r="K158" s="4">
        <v>0.14468631288187064</v>
      </c>
      <c r="L158" s="3">
        <v>9.3893998463948574</v>
      </c>
      <c r="M158" s="4">
        <v>0.15521409890496843</v>
      </c>
      <c r="N158" s="3">
        <v>9.5595362186431885</v>
      </c>
      <c r="O158" s="4">
        <v>0.21335213478845949</v>
      </c>
      <c r="P158" s="3">
        <v>9.169511079788208</v>
      </c>
      <c r="Q158" s="4">
        <v>8.7947938388729552E-2</v>
      </c>
      <c r="R158" s="10" t="s">
        <v>2628</v>
      </c>
      <c r="S158" s="10" t="s">
        <v>744</v>
      </c>
      <c r="T158" s="10" t="s">
        <v>745</v>
      </c>
    </row>
    <row r="159" spans="1:20" x14ac:dyDescent="0.15">
      <c r="A159" s="2" t="s">
        <v>134</v>
      </c>
      <c r="B159" s="3">
        <v>6.7438710927963257</v>
      </c>
      <c r="C159" s="4">
        <v>0.17745755374458408</v>
      </c>
      <c r="D159" s="3">
        <v>8.6754889488220215</v>
      </c>
      <c r="E159" s="4">
        <v>0.19234465336908496</v>
      </c>
      <c r="F159" s="3">
        <v>8.5585784912109375</v>
      </c>
      <c r="G159" s="4">
        <v>0.21556093796620954</v>
      </c>
      <c r="H159" s="3">
        <v>8.5871686935424805</v>
      </c>
      <c r="I159" s="4">
        <v>0.13316231372866416</v>
      </c>
      <c r="J159" s="3">
        <v>5.9812034368515015</v>
      </c>
      <c r="K159" s="4">
        <v>0.21370309305158838</v>
      </c>
      <c r="L159" s="3">
        <v>4.9195655186971026</v>
      </c>
      <c r="M159" s="4">
        <v>0.31092813846376133</v>
      </c>
      <c r="N159" s="3">
        <v>5.5679433345794678</v>
      </c>
      <c r="O159" s="4">
        <v>0.51512847220564328</v>
      </c>
      <c r="P159" s="3">
        <v>5.3107684850692749</v>
      </c>
      <c r="Q159" s="4">
        <v>0.43056363524546964</v>
      </c>
      <c r="R159" s="10" t="s">
        <v>2926</v>
      </c>
      <c r="S159" s="10" t="s">
        <v>689</v>
      </c>
      <c r="T159" s="10" t="s">
        <v>690</v>
      </c>
    </row>
    <row r="160" spans="1:20" x14ac:dyDescent="0.15">
      <c r="A160" s="2" t="s">
        <v>117</v>
      </c>
      <c r="B160" s="3">
        <v>7.6198649406433105</v>
      </c>
      <c r="C160" s="4">
        <v>7.0388857702688962E-2</v>
      </c>
      <c r="D160" s="3">
        <v>9.5456860065460205</v>
      </c>
      <c r="E160" s="4">
        <v>0.14965875750975152</v>
      </c>
      <c r="F160" s="3">
        <v>9.3457372188568115</v>
      </c>
      <c r="G160" s="4">
        <v>0.22929716763796415</v>
      </c>
      <c r="H160" s="3">
        <v>9.149399995803833</v>
      </c>
      <c r="I160" s="4">
        <v>0.14148036622199645</v>
      </c>
      <c r="J160" s="3">
        <v>6.1825402975082397</v>
      </c>
      <c r="K160" s="4">
        <v>0.7222519788792312</v>
      </c>
      <c r="L160" s="3">
        <v>9.1501146952311192</v>
      </c>
      <c r="M160" s="4">
        <v>0.17338338548404408</v>
      </c>
      <c r="N160" s="3">
        <v>8.2721004486083984</v>
      </c>
      <c r="O160" s="4">
        <v>0.2492555805200114</v>
      </c>
      <c r="P160" s="3">
        <v>7.1596299409866333</v>
      </c>
      <c r="Q160" s="4">
        <v>0.17067149621834915</v>
      </c>
      <c r="R160" s="10" t="s">
        <v>2533</v>
      </c>
      <c r="S160" s="10" t="s">
        <v>118</v>
      </c>
      <c r="T160" s="10" t="s">
        <v>664</v>
      </c>
    </row>
    <row r="161" spans="1:20" x14ac:dyDescent="0.15">
      <c r="A161" s="2" t="s">
        <v>367</v>
      </c>
      <c r="B161" s="3">
        <v>5.2579083442687988</v>
      </c>
      <c r="C161" s="4">
        <v>6.9235615666719277E-2</v>
      </c>
      <c r="D161" s="3">
        <v>7.1652084589004517</v>
      </c>
      <c r="E161" s="4">
        <v>0.15648351974592284</v>
      </c>
      <c r="F161" s="3">
        <v>6.9267462491989136</v>
      </c>
      <c r="G161" s="4">
        <v>7.908548240303867E-2</v>
      </c>
      <c r="H161" s="3">
        <v>6.320554256439209</v>
      </c>
      <c r="I161" s="4">
        <v>9.9484573952241334E-2</v>
      </c>
      <c r="J161" s="3">
        <v>5.5826116800308228</v>
      </c>
      <c r="K161" s="4">
        <v>0.16932969201890591</v>
      </c>
      <c r="L161" s="3">
        <v>6.7815087636311846</v>
      </c>
      <c r="M161" s="4">
        <v>5.2267233551691272E-2</v>
      </c>
      <c r="N161" s="3">
        <v>6.679144024848938</v>
      </c>
      <c r="O161" s="4">
        <v>0.33136060629099084</v>
      </c>
      <c r="P161" s="3">
        <v>6.0676625967025757</v>
      </c>
      <c r="Q161" s="4">
        <v>0.10422049273324235</v>
      </c>
      <c r="R161" s="10" t="s">
        <v>2927</v>
      </c>
      <c r="S161" s="10" t="s">
        <v>1090</v>
      </c>
      <c r="T161" s="10" t="s">
        <v>1091</v>
      </c>
    </row>
    <row r="162" spans="1:20" x14ac:dyDescent="0.15">
      <c r="A162" s="2" t="s">
        <v>36</v>
      </c>
      <c r="B162" s="3">
        <v>8.7231655120849609</v>
      </c>
      <c r="C162" s="4">
        <v>7.0543016895222341E-2</v>
      </c>
      <c r="D162" s="3">
        <v>10.621690034866333</v>
      </c>
      <c r="E162" s="4">
        <v>5.6008950300363923E-2</v>
      </c>
      <c r="F162" s="3">
        <v>11.051043033599854</v>
      </c>
      <c r="G162" s="4">
        <v>8.3205772894738572E-2</v>
      </c>
      <c r="H162" s="3">
        <v>10.916855096817017</v>
      </c>
      <c r="I162" s="4">
        <v>0.10657491628540762</v>
      </c>
      <c r="J162" s="3">
        <v>8.9462680816650391</v>
      </c>
      <c r="K162" s="4">
        <v>0.21571044514981916</v>
      </c>
      <c r="L162" s="3">
        <v>10.507101694742838</v>
      </c>
      <c r="M162" s="4">
        <v>4.7577522467493985E-2</v>
      </c>
      <c r="N162" s="3">
        <v>10.532228946685791</v>
      </c>
      <c r="O162" s="4">
        <v>0.18478021769149405</v>
      </c>
      <c r="P162" s="3">
        <v>10.223490715026855</v>
      </c>
      <c r="Q162" s="4">
        <v>1.2953294997661891E-2</v>
      </c>
      <c r="R162" s="10" t="s">
        <v>2677</v>
      </c>
      <c r="S162" s="10" t="s">
        <v>526</v>
      </c>
      <c r="T162" s="10" t="s">
        <v>527</v>
      </c>
    </row>
    <row r="163" spans="1:20" x14ac:dyDescent="0.15">
      <c r="A163" s="2" t="s">
        <v>164</v>
      </c>
      <c r="B163" s="3">
        <v>6.8378183841705322</v>
      </c>
      <c r="C163" s="4">
        <v>0.26610402033747754</v>
      </c>
      <c r="D163" s="3">
        <v>8.7362961769104004</v>
      </c>
      <c r="E163" s="4">
        <v>0.14743264900713113</v>
      </c>
      <c r="F163" s="3">
        <v>9.3025074005126953</v>
      </c>
      <c r="G163" s="4">
        <v>6.300785147342422E-2</v>
      </c>
      <c r="H163" s="3">
        <v>9.5686604976654053</v>
      </c>
      <c r="I163" s="4">
        <v>4.0878371267011854E-2</v>
      </c>
      <c r="J163" s="3">
        <v>7.0640199184417725</v>
      </c>
      <c r="K163" s="4">
        <v>0.22279829271701579</v>
      </c>
      <c r="L163" s="3">
        <v>8.9436063766479492</v>
      </c>
      <c r="M163" s="4">
        <v>5.2272055657039344E-2</v>
      </c>
      <c r="N163" s="3">
        <v>9.1597714424133301</v>
      </c>
      <c r="O163" s="4">
        <v>0.14851019349554351</v>
      </c>
      <c r="P163" s="3">
        <v>9.1734714508056641</v>
      </c>
      <c r="Q163" s="4">
        <v>7.5069405885478419E-2</v>
      </c>
      <c r="R163" s="10" t="s">
        <v>2607</v>
      </c>
      <c r="S163" s="10" t="s">
        <v>485</v>
      </c>
      <c r="T163" s="10" t="s">
        <v>740</v>
      </c>
    </row>
    <row r="164" spans="1:20" x14ac:dyDescent="0.15">
      <c r="A164" s="2" t="s">
        <v>130</v>
      </c>
      <c r="B164" s="3">
        <v>7.2121682167053223</v>
      </c>
      <c r="C164" s="4">
        <v>0.21559607088650343</v>
      </c>
      <c r="D164" s="3">
        <v>9.1104779243469238</v>
      </c>
      <c r="E164" s="4">
        <v>0.15075710571891093</v>
      </c>
      <c r="F164" s="3">
        <v>9.4360930919647217</v>
      </c>
      <c r="G164" s="4">
        <v>0.10978324079431832</v>
      </c>
      <c r="H164" s="3">
        <v>9.4029905796051025</v>
      </c>
      <c r="I164" s="4">
        <v>0.11547549631871551</v>
      </c>
      <c r="J164" s="3">
        <v>6.3427447080612183</v>
      </c>
      <c r="K164" s="4">
        <v>0.35932882604926902</v>
      </c>
      <c r="L164" s="3">
        <v>8.3398482004801426</v>
      </c>
      <c r="M164" s="4">
        <v>8.0998272096612187E-2</v>
      </c>
      <c r="N164" s="3">
        <v>9.7214729785919189</v>
      </c>
      <c r="O164" s="4">
        <v>0.23563606304342741</v>
      </c>
      <c r="P164" s="3">
        <v>9.7207238674163818</v>
      </c>
      <c r="Q164" s="4">
        <v>0.13868919638766716</v>
      </c>
      <c r="R164" s="10" t="s">
        <v>2580</v>
      </c>
      <c r="S164" s="10" t="s">
        <v>683</v>
      </c>
      <c r="T164" s="10" t="s">
        <v>684</v>
      </c>
    </row>
    <row r="165" spans="1:20" x14ac:dyDescent="0.15">
      <c r="A165" s="2" t="s">
        <v>297</v>
      </c>
      <c r="B165" s="3">
        <v>6.4915086030960083</v>
      </c>
      <c r="C165" s="4">
        <v>0.12372476871551757</v>
      </c>
      <c r="D165" s="3">
        <v>8.3719069957733154</v>
      </c>
      <c r="E165" s="4">
        <v>0.18772071120411726</v>
      </c>
      <c r="F165" s="3">
        <v>9.0193781852722168</v>
      </c>
      <c r="G165" s="4">
        <v>0.17889225708646725</v>
      </c>
      <c r="H165" s="3">
        <v>9.4896085262298584</v>
      </c>
      <c r="I165" s="4">
        <v>0.14462133767950747</v>
      </c>
      <c r="J165" s="3">
        <v>8.298166036605835</v>
      </c>
      <c r="K165" s="4">
        <v>0.17553453598724439</v>
      </c>
      <c r="L165" s="3">
        <v>9.8904523849487305</v>
      </c>
      <c r="M165" s="4">
        <v>6.1217170205152029E-2</v>
      </c>
      <c r="N165" s="3">
        <v>10.456821918487549</v>
      </c>
      <c r="O165" s="4">
        <v>0.39247042381619213</v>
      </c>
      <c r="P165" s="3">
        <v>10.30591893196106</v>
      </c>
      <c r="Q165" s="4">
        <v>0.15027604482359108</v>
      </c>
      <c r="R165" s="10" t="s">
        <v>2665</v>
      </c>
      <c r="S165" s="10" t="s">
        <v>969</v>
      </c>
      <c r="T165" s="10" t="s">
        <v>970</v>
      </c>
    </row>
    <row r="166" spans="1:20" x14ac:dyDescent="0.15">
      <c r="A166" s="2" t="s">
        <v>319</v>
      </c>
      <c r="B166" s="3">
        <v>5.6378998756408691</v>
      </c>
      <c r="C166" s="4">
        <v>0.16032084507456926</v>
      </c>
      <c r="D166" s="3">
        <v>7.4789261817932129</v>
      </c>
      <c r="E166" s="4">
        <v>0.30263226717264741</v>
      </c>
      <c r="F166" s="3">
        <v>7.8687076568603516</v>
      </c>
      <c r="G166" s="4">
        <v>0.27708101028220933</v>
      </c>
      <c r="H166" s="3">
        <v>7.6884489059448242</v>
      </c>
      <c r="I166" s="4">
        <v>8.1518359454125125E-2</v>
      </c>
      <c r="J166" s="3">
        <v>5.2336397171020508</v>
      </c>
      <c r="K166" s="4">
        <v>0.23647096019112077</v>
      </c>
      <c r="L166" s="3">
        <v>5.7713715235392256</v>
      </c>
      <c r="M166" s="4">
        <v>0.12135911888555657</v>
      </c>
      <c r="N166" s="3">
        <v>5.6153105497360229</v>
      </c>
      <c r="O166" s="4">
        <v>0.29379220364932812</v>
      </c>
      <c r="P166" s="3">
        <v>5.5558067560195923</v>
      </c>
      <c r="Q166" s="4">
        <v>0.16982797058641561</v>
      </c>
      <c r="R166" s="10" t="s">
        <v>2928</v>
      </c>
      <c r="S166" s="10" t="s">
        <v>1008</v>
      </c>
      <c r="T166" s="10" t="s">
        <v>1009</v>
      </c>
    </row>
    <row r="167" spans="1:20" x14ac:dyDescent="0.15">
      <c r="A167" s="2" t="s">
        <v>210</v>
      </c>
      <c r="B167" s="3">
        <v>3.8912545442581177</v>
      </c>
      <c r="C167" s="4">
        <v>9.5375653570597144E-2</v>
      </c>
      <c r="D167" s="3">
        <v>5.7287533283233643</v>
      </c>
      <c r="E167" s="4">
        <v>0.26851500227166436</v>
      </c>
      <c r="F167" s="3">
        <v>4.8791393041610718</v>
      </c>
      <c r="G167" s="4">
        <v>8.3404478567889948E-2</v>
      </c>
      <c r="H167" s="3">
        <v>5.0213690996170044</v>
      </c>
      <c r="I167" s="4">
        <v>0.23736808988382008</v>
      </c>
      <c r="J167" s="3">
        <v>3.8586816787719727</v>
      </c>
      <c r="K167" s="4">
        <v>7.8186505201071219E-2</v>
      </c>
      <c r="L167" s="3">
        <v>5.7612355550130205</v>
      </c>
      <c r="M167" s="4">
        <v>0.52004649825731619</v>
      </c>
      <c r="N167" s="3">
        <v>4.4513795375823975</v>
      </c>
      <c r="O167" s="4">
        <v>0.14361818861708867</v>
      </c>
      <c r="P167" s="3">
        <v>4.5658877491950989</v>
      </c>
      <c r="Q167" s="4">
        <v>0.60749780879032667</v>
      </c>
      <c r="R167" s="10" t="s">
        <v>2602</v>
      </c>
      <c r="S167" s="10" t="s">
        <v>819</v>
      </c>
      <c r="T167" s="10" t="s">
        <v>820</v>
      </c>
    </row>
    <row r="168" spans="1:20" x14ac:dyDescent="0.15">
      <c r="A168" s="2" t="s">
        <v>21</v>
      </c>
      <c r="B168" s="3">
        <v>2.9932857155799866</v>
      </c>
      <c r="C168" s="4">
        <v>0.36528298178549429</v>
      </c>
      <c r="D168" s="3">
        <v>4.8303171396255493</v>
      </c>
      <c r="E168" s="4">
        <v>0.17184430449957352</v>
      </c>
      <c r="F168" s="3">
        <v>5.1420061588287354</v>
      </c>
      <c r="G168" s="4">
        <v>0.18431992107579245</v>
      </c>
      <c r="H168" s="3">
        <v>5.1333012580871582</v>
      </c>
      <c r="I168" s="4">
        <v>0.16636842832006751</v>
      </c>
      <c r="J168" s="3">
        <v>2.8007166385650635</v>
      </c>
      <c r="K168" s="4">
        <v>0.28765652037590855</v>
      </c>
      <c r="L168" s="3">
        <v>4.8772875467936201</v>
      </c>
      <c r="M168" s="4">
        <v>0.1651364331422413</v>
      </c>
      <c r="N168" s="3">
        <v>5.3717108964920044</v>
      </c>
      <c r="O168" s="4">
        <v>0.31879734299371359</v>
      </c>
      <c r="P168" s="3">
        <v>5.1004147529602051</v>
      </c>
      <c r="Q168" s="4">
        <v>0.15097471844972932</v>
      </c>
      <c r="R168" s="10" t="s">
        <v>2575</v>
      </c>
      <c r="S168" s="10" t="s">
        <v>497</v>
      </c>
      <c r="T168" s="10" t="s">
        <v>498</v>
      </c>
    </row>
    <row r="169" spans="1:20" x14ac:dyDescent="0.15">
      <c r="A169" s="2" t="s">
        <v>208</v>
      </c>
      <c r="B169" s="3">
        <v>4.7007172107696533</v>
      </c>
      <c r="C169" s="4">
        <v>0.31964688244291889</v>
      </c>
      <c r="D169" s="3">
        <v>6.5353094339370728</v>
      </c>
      <c r="E169" s="4">
        <v>0.15891040614118135</v>
      </c>
      <c r="F169" s="3">
        <v>6.8716161251068115</v>
      </c>
      <c r="G169" s="4">
        <v>0.24932898280587326</v>
      </c>
      <c r="H169" s="3">
        <v>6.8490352630615234</v>
      </c>
      <c r="I169" s="4">
        <v>9.3922630485271233E-2</v>
      </c>
      <c r="J169" s="3">
        <v>3.8083348274230957</v>
      </c>
      <c r="K169" s="4">
        <v>0.39526469160326982</v>
      </c>
      <c r="L169" s="3">
        <v>5.0782341957092285</v>
      </c>
      <c r="M169" s="4">
        <v>0.25324280063187787</v>
      </c>
      <c r="N169" s="3">
        <v>4.4530487060546875</v>
      </c>
      <c r="O169" s="4">
        <v>0.58742823743421879</v>
      </c>
      <c r="P169" s="3">
        <v>4.2072501182556152</v>
      </c>
      <c r="Q169" s="4">
        <v>0.34647684188256744</v>
      </c>
      <c r="R169" s="10" t="s">
        <v>2929</v>
      </c>
      <c r="S169" s="10" t="s">
        <v>816</v>
      </c>
      <c r="T169" s="10" t="s">
        <v>817</v>
      </c>
    </row>
    <row r="170" spans="1:20" x14ac:dyDescent="0.15">
      <c r="A170" s="2" t="s">
        <v>308</v>
      </c>
      <c r="B170" s="3">
        <v>3.3974961638450623</v>
      </c>
      <c r="C170" s="4">
        <v>7.6440581380257694E-2</v>
      </c>
      <c r="D170" s="3">
        <v>5.2274497747421265</v>
      </c>
      <c r="E170" s="4">
        <v>0.41297961105648651</v>
      </c>
      <c r="F170" s="3">
        <v>5.3645148277282715</v>
      </c>
      <c r="G170" s="4">
        <v>6.9692736745058853E-2</v>
      </c>
      <c r="H170" s="3">
        <v>5.7553862333297729</v>
      </c>
      <c r="I170" s="4">
        <v>0.42907742609135852</v>
      </c>
      <c r="J170" s="3">
        <v>3.2747613191604614</v>
      </c>
      <c r="K170" s="4">
        <v>0.19818754904191821</v>
      </c>
      <c r="L170" s="3">
        <v>3.9142327308654785</v>
      </c>
      <c r="M170" s="4">
        <v>0.29442825786309917</v>
      </c>
      <c r="N170" s="3">
        <v>3.3626570105552673</v>
      </c>
      <c r="O170" s="4">
        <v>0.29138666996392515</v>
      </c>
      <c r="P170" s="3">
        <v>3.6069132685661316</v>
      </c>
      <c r="Q170" s="4">
        <v>0.43532918651259123</v>
      </c>
      <c r="R170" s="10" t="s">
        <v>2930</v>
      </c>
      <c r="S170" s="10" t="s">
        <v>990</v>
      </c>
      <c r="T170" s="10" t="s">
        <v>991</v>
      </c>
    </row>
    <row r="171" spans="1:20" x14ac:dyDescent="0.15">
      <c r="A171" s="2" t="s">
        <v>82</v>
      </c>
      <c r="B171" s="3">
        <v>4.1850337982177734</v>
      </c>
      <c r="C171" s="4">
        <v>0.1842706701160455</v>
      </c>
      <c r="D171" s="3">
        <v>6.0079028606414795</v>
      </c>
      <c r="E171" s="4">
        <v>0.27653382037341251</v>
      </c>
      <c r="F171" s="3">
        <v>6.1792681217193604</v>
      </c>
      <c r="G171" s="4">
        <v>0.26764315035209413</v>
      </c>
      <c r="H171" s="3">
        <v>6.4593343734741211</v>
      </c>
      <c r="I171" s="4">
        <v>0.25179301329349713</v>
      </c>
      <c r="J171" s="3">
        <v>2.6123775839805603</v>
      </c>
      <c r="K171" s="4">
        <v>0.26347001210214649</v>
      </c>
      <c r="L171" s="3">
        <v>2.9053890705108643</v>
      </c>
      <c r="M171" s="4">
        <v>0.25583321359800665</v>
      </c>
      <c r="N171" s="3">
        <v>3.1111289262771606</v>
      </c>
      <c r="O171" s="4">
        <v>0.18786418425744991</v>
      </c>
      <c r="P171" s="3">
        <v>3.7488818764686584</v>
      </c>
      <c r="Q171" s="4">
        <v>0.76874292695042656</v>
      </c>
      <c r="R171" s="10" t="s">
        <v>2931</v>
      </c>
      <c r="S171" s="10" t="s">
        <v>605</v>
      </c>
      <c r="T171" s="10" t="s">
        <v>606</v>
      </c>
    </row>
    <row r="172" spans="1:20" x14ac:dyDescent="0.15">
      <c r="A172" s="2" t="s">
        <v>216</v>
      </c>
      <c r="B172" s="3">
        <v>4.7541558742523193</v>
      </c>
      <c r="C172" s="4">
        <v>5.9027084172992614E-2</v>
      </c>
      <c r="D172" s="3">
        <v>6.5681657791137695</v>
      </c>
      <c r="E172" s="4">
        <v>9.4944946572024777E-2</v>
      </c>
      <c r="F172" s="3">
        <v>6.8433618545532227</v>
      </c>
      <c r="G172" s="4">
        <v>0.10251917790750004</v>
      </c>
      <c r="H172" s="3">
        <v>6.5160751342773438</v>
      </c>
      <c r="I172" s="4">
        <v>0.1969691324616156</v>
      </c>
      <c r="J172" s="3">
        <v>4.389682412147522</v>
      </c>
      <c r="K172" s="4">
        <v>0.11783041000286204</v>
      </c>
      <c r="L172" s="3">
        <v>5.1116545995076494</v>
      </c>
      <c r="M172" s="4">
        <v>0.20665315337113338</v>
      </c>
      <c r="N172" s="3">
        <v>5.5507663488388062</v>
      </c>
      <c r="O172" s="4">
        <v>0.42067977894090758</v>
      </c>
      <c r="P172" s="3">
        <v>4.8730655908584595</v>
      </c>
      <c r="Q172" s="4">
        <v>0.12181053635806262</v>
      </c>
      <c r="R172" s="10" t="s">
        <v>2932</v>
      </c>
      <c r="S172" s="10" t="s">
        <v>830</v>
      </c>
      <c r="T172" s="10" t="s">
        <v>831</v>
      </c>
    </row>
    <row r="173" spans="1:20" x14ac:dyDescent="0.15">
      <c r="A173" s="2" t="s">
        <v>326</v>
      </c>
      <c r="B173" s="3">
        <v>4.9762952327728271</v>
      </c>
      <c r="C173" s="4">
        <v>0.18385787717925633</v>
      </c>
      <c r="D173" s="3">
        <v>6.7783167362213135</v>
      </c>
      <c r="E173" s="4">
        <v>0.22780650483124484</v>
      </c>
      <c r="F173" s="3">
        <v>7.047426700592041</v>
      </c>
      <c r="G173" s="4">
        <v>0.15244884608614859</v>
      </c>
      <c r="H173" s="3">
        <v>6.9771409034729004</v>
      </c>
      <c r="I173" s="4">
        <v>0.12213360884153752</v>
      </c>
      <c r="J173" s="3">
        <v>5.1487854719161987</v>
      </c>
      <c r="K173" s="4">
        <v>0.23748204042123056</v>
      </c>
      <c r="L173" s="3">
        <v>6.9620041847229004</v>
      </c>
      <c r="M173" s="4">
        <v>0.1287082094267413</v>
      </c>
      <c r="N173" s="3">
        <v>6.5348833799362183</v>
      </c>
      <c r="O173" s="4">
        <v>0.39615186807033498</v>
      </c>
      <c r="P173" s="3">
        <v>6.1999585628509521</v>
      </c>
      <c r="Q173" s="4">
        <v>0.1997656040666177</v>
      </c>
      <c r="R173" s="10" t="s">
        <v>2619</v>
      </c>
      <c r="S173" s="10" t="s">
        <v>1022</v>
      </c>
      <c r="T173" s="10" t="s">
        <v>1023</v>
      </c>
    </row>
    <row r="174" spans="1:20" x14ac:dyDescent="0.15">
      <c r="A174" s="2" t="s">
        <v>119</v>
      </c>
      <c r="B174" s="3">
        <v>5.1756155490875244</v>
      </c>
      <c r="C174" s="4">
        <v>3.4821568212296122E-2</v>
      </c>
      <c r="D174" s="3">
        <v>6.9774041175842285</v>
      </c>
      <c r="E174" s="4">
        <v>0.12159345721917859</v>
      </c>
      <c r="F174" s="3">
        <v>6.8861274719238281</v>
      </c>
      <c r="G174" s="4">
        <v>4.4255351130042822E-2</v>
      </c>
      <c r="H174" s="3">
        <v>6.7014462947845459</v>
      </c>
      <c r="I174" s="4">
        <v>0.14593706260147737</v>
      </c>
      <c r="J174" s="3">
        <v>5.0982643365859985</v>
      </c>
      <c r="K174" s="4">
        <v>8.00541347968214E-2</v>
      </c>
      <c r="L174" s="3">
        <v>6.3617095947265625</v>
      </c>
      <c r="M174" s="4">
        <v>5.1988790985883382E-2</v>
      </c>
      <c r="N174" s="3">
        <v>6.4324114322662354</v>
      </c>
      <c r="O174" s="4">
        <v>0.11955244167787013</v>
      </c>
      <c r="P174" s="3">
        <v>6.2041354179382324</v>
      </c>
      <c r="Q174" s="4">
        <v>0.1493451147903484</v>
      </c>
      <c r="R174" s="10" t="s">
        <v>2933</v>
      </c>
      <c r="S174" s="10" t="s">
        <v>665</v>
      </c>
      <c r="T174" s="10" t="s">
        <v>666</v>
      </c>
    </row>
    <row r="175" spans="1:20" x14ac:dyDescent="0.15">
      <c r="A175" s="2" t="s">
        <v>75</v>
      </c>
      <c r="B175" s="3">
        <v>3.8735631704330444</v>
      </c>
      <c r="C175" s="4">
        <v>0.34432738374587091</v>
      </c>
      <c r="D175" s="3">
        <v>5.6680101156234741</v>
      </c>
      <c r="E175" s="4">
        <v>4.2242287616066534E-2</v>
      </c>
      <c r="F175" s="3">
        <v>4.8407889604568481</v>
      </c>
      <c r="G175" s="4">
        <v>0.12365520866657086</v>
      </c>
      <c r="H175" s="3">
        <v>5.0092599391937256</v>
      </c>
      <c r="I175" s="4">
        <v>5.1249607746954591E-2</v>
      </c>
      <c r="J175" s="3">
        <v>5.2520254850387573</v>
      </c>
      <c r="K175" s="4">
        <v>0.11424134966167278</v>
      </c>
      <c r="L175" s="3">
        <v>6.2898985544840498</v>
      </c>
      <c r="M175" s="4">
        <v>0.12733917057111832</v>
      </c>
      <c r="N175" s="3">
        <v>6.1892131567001343</v>
      </c>
      <c r="O175" s="4">
        <v>0.378076273701836</v>
      </c>
      <c r="P175" s="3">
        <v>6.2508237361907959</v>
      </c>
      <c r="Q175" s="4">
        <v>0.26124482284741435</v>
      </c>
      <c r="R175" s="10" t="s">
        <v>2934</v>
      </c>
      <c r="S175" s="10" t="s">
        <v>76</v>
      </c>
      <c r="T175" s="10" t="s">
        <v>595</v>
      </c>
    </row>
    <row r="176" spans="1:20" x14ac:dyDescent="0.15">
      <c r="A176" s="2" t="s">
        <v>209</v>
      </c>
      <c r="B176" s="3">
        <v>2.9177874326705933</v>
      </c>
      <c r="C176" s="4">
        <v>0.1688424977789223</v>
      </c>
      <c r="D176" s="3">
        <v>4.7079359292984009</v>
      </c>
      <c r="E176" s="4">
        <v>0.42893411805876042</v>
      </c>
      <c r="F176" s="3">
        <v>4.2879223823547363</v>
      </c>
      <c r="G176" s="4">
        <v>0.42878554019707971</v>
      </c>
      <c r="H176" s="3">
        <v>4.8263716697692871</v>
      </c>
      <c r="I176" s="4">
        <v>0.18036213325155545</v>
      </c>
      <c r="J176" s="3">
        <v>3.424884021282196</v>
      </c>
      <c r="K176" s="4">
        <v>0.38039552241156355</v>
      </c>
      <c r="L176" s="3">
        <v>3.749382177988688</v>
      </c>
      <c r="M176" s="4">
        <v>0.21235112970836009</v>
      </c>
      <c r="N176" s="3">
        <v>3.8025549054145813</v>
      </c>
      <c r="O176" s="4">
        <v>0.27721306031832138</v>
      </c>
      <c r="P176" s="3">
        <v>3.8093286752700806</v>
      </c>
      <c r="Q176" s="4">
        <v>0.37095524259149826</v>
      </c>
      <c r="R176" s="10" t="s">
        <v>2935</v>
      </c>
      <c r="S176" s="10" t="s">
        <v>495</v>
      </c>
      <c r="T176" s="10" t="s">
        <v>818</v>
      </c>
    </row>
    <row r="177" spans="1:20" x14ac:dyDescent="0.15">
      <c r="A177" s="2" t="s">
        <v>198</v>
      </c>
      <c r="B177" s="3">
        <v>3.6354376673698425</v>
      </c>
      <c r="C177" s="4">
        <v>0.23739718901196194</v>
      </c>
      <c r="D177" s="3">
        <v>5.4111038446426392</v>
      </c>
      <c r="E177" s="4">
        <v>0.11942264331189267</v>
      </c>
      <c r="F177" s="3">
        <v>5.3973925113677979</v>
      </c>
      <c r="G177" s="4">
        <v>9.6055204304300437E-2</v>
      </c>
      <c r="H177" s="3">
        <v>4.9196101427078247</v>
      </c>
      <c r="I177" s="4">
        <v>2.7061583843786794E-2</v>
      </c>
      <c r="J177" s="3">
        <v>3.7621062994003296</v>
      </c>
      <c r="K177" s="4">
        <v>0.31800734588426238</v>
      </c>
      <c r="L177" s="3">
        <v>4.3793927828470869</v>
      </c>
      <c r="M177" s="4">
        <v>0.14508960902459389</v>
      </c>
      <c r="N177" s="3">
        <v>3.9381216168403625</v>
      </c>
      <c r="O177" s="4">
        <v>0.31322918174752662</v>
      </c>
      <c r="P177" s="3">
        <v>3.8346123099327087</v>
      </c>
      <c r="Q177" s="4">
        <v>0.15866400607151998</v>
      </c>
      <c r="R177" s="10" t="s">
        <v>2936</v>
      </c>
      <c r="S177" s="10" t="s">
        <v>504</v>
      </c>
      <c r="T177" s="10" t="s">
        <v>802</v>
      </c>
    </row>
    <row r="178" spans="1:20" x14ac:dyDescent="0.15">
      <c r="A178" s="2" t="s">
        <v>354</v>
      </c>
      <c r="B178" s="3">
        <v>8.0670231580734253</v>
      </c>
      <c r="C178" s="4">
        <v>0.1091320145291078</v>
      </c>
      <c r="D178" s="3">
        <v>9.8398663997650146</v>
      </c>
      <c r="E178" s="4">
        <v>0.10170128851161957</v>
      </c>
      <c r="F178" s="3">
        <v>10.238760232925415</v>
      </c>
      <c r="G178" s="4">
        <v>4.2835120382151398E-2</v>
      </c>
      <c r="H178" s="3">
        <v>9.9442641735076904</v>
      </c>
      <c r="I178" s="4">
        <v>6.8671959064967342E-2</v>
      </c>
      <c r="J178" s="3">
        <v>8.6158573627471924</v>
      </c>
      <c r="K178" s="4">
        <v>0.17975206757477977</v>
      </c>
      <c r="L178" s="3">
        <v>9.7360035578409825</v>
      </c>
      <c r="M178" s="4">
        <v>0.10380861588829128</v>
      </c>
      <c r="N178" s="3">
        <v>9.747995138168335</v>
      </c>
      <c r="O178" s="4">
        <v>0.13753672297570135</v>
      </c>
      <c r="P178" s="3">
        <v>9.553231954574585</v>
      </c>
      <c r="Q178" s="4">
        <v>4.5249552344303237E-2</v>
      </c>
      <c r="R178" s="10" t="s">
        <v>2937</v>
      </c>
      <c r="S178" s="10" t="s">
        <v>1067</v>
      </c>
      <c r="T178" s="10" t="s">
        <v>1068</v>
      </c>
    </row>
    <row r="179" spans="1:20" x14ac:dyDescent="0.15">
      <c r="A179" s="2" t="s">
        <v>247</v>
      </c>
      <c r="B179" s="3">
        <v>8.3146016597747803</v>
      </c>
      <c r="C179" s="4">
        <v>0.14421553904217019</v>
      </c>
      <c r="D179" s="3">
        <v>10.085179567337036</v>
      </c>
      <c r="E179" s="4">
        <v>6.6291108177110925E-2</v>
      </c>
      <c r="F179" s="3">
        <v>10.177993535995483</v>
      </c>
      <c r="G179" s="4">
        <v>0.13377342846379334</v>
      </c>
      <c r="H179" s="3">
        <v>9.9965696334838867</v>
      </c>
      <c r="I179" s="4">
        <v>0.13894333055822827</v>
      </c>
      <c r="J179" s="3">
        <v>8.9549403190612793</v>
      </c>
      <c r="K179" s="4">
        <v>8.341556404276107E-2</v>
      </c>
      <c r="L179" s="3">
        <v>10.111926078796387</v>
      </c>
      <c r="M179" s="4">
        <v>5.3476020751503955E-2</v>
      </c>
      <c r="N179" s="3">
        <v>10.029899835586548</v>
      </c>
      <c r="O179" s="4">
        <v>0.17941670393719103</v>
      </c>
      <c r="P179" s="3">
        <v>9.9561076164245605</v>
      </c>
      <c r="Q179" s="4">
        <v>4.9474298207732081E-2</v>
      </c>
      <c r="R179" s="10" t="s">
        <v>2747</v>
      </c>
      <c r="S179" s="10" t="s">
        <v>881</v>
      </c>
      <c r="T179" s="10" t="s">
        <v>882</v>
      </c>
    </row>
    <row r="180" spans="1:20" x14ac:dyDescent="0.15">
      <c r="A180" s="2" t="s">
        <v>63</v>
      </c>
      <c r="B180" s="3">
        <v>5.6141624450683594</v>
      </c>
      <c r="C180" s="4">
        <v>0.31746022432020848</v>
      </c>
      <c r="D180" s="3">
        <v>7.3790783882141113</v>
      </c>
      <c r="E180" s="4">
        <v>0.10579501672755091</v>
      </c>
      <c r="F180" s="3">
        <v>8.1730961799621582</v>
      </c>
      <c r="G180" s="4">
        <v>9.2872732628187793E-2</v>
      </c>
      <c r="H180" s="3">
        <v>8.476876974105835</v>
      </c>
      <c r="I180" s="4">
        <v>2.3604102727047657E-2</v>
      </c>
      <c r="J180" s="3">
        <v>6.5875356197357178</v>
      </c>
      <c r="K180" s="4">
        <v>0.23181857043860996</v>
      </c>
      <c r="L180" s="3">
        <v>8.2379430135091152</v>
      </c>
      <c r="M180" s="4">
        <v>0.10392770323334941</v>
      </c>
      <c r="N180" s="3">
        <v>8.1404366493225098</v>
      </c>
      <c r="O180" s="4">
        <v>0.24823144589854912</v>
      </c>
      <c r="P180" s="3">
        <v>8.3624250888824463</v>
      </c>
      <c r="Q180" s="4">
        <v>6.7669853432343677E-2</v>
      </c>
      <c r="R180" s="10" t="s">
        <v>2645</v>
      </c>
      <c r="S180" s="10" t="s">
        <v>576</v>
      </c>
      <c r="T180" s="10" t="s">
        <v>577</v>
      </c>
    </row>
    <row r="181" spans="1:20" x14ac:dyDescent="0.15">
      <c r="A181" s="2" t="s">
        <v>426</v>
      </c>
      <c r="B181" s="3">
        <v>4.6211631298065186</v>
      </c>
      <c r="C181" s="4">
        <v>0.21735191903963158</v>
      </c>
      <c r="D181" s="3">
        <v>6.3854728937149048</v>
      </c>
      <c r="E181" s="4">
        <v>4.9942941224690576E-2</v>
      </c>
      <c r="F181" s="3">
        <v>5.5468119382858276</v>
      </c>
      <c r="G181" s="4">
        <v>9.3053552868240533E-2</v>
      </c>
      <c r="H181" s="3">
        <v>6.1783323287963867</v>
      </c>
      <c r="I181" s="4">
        <v>0.10183859842808923</v>
      </c>
      <c r="J181" s="3">
        <v>4.0877641439437866</v>
      </c>
      <c r="K181" s="4">
        <v>0.22266899704659637</v>
      </c>
      <c r="L181" s="3">
        <v>6.2692453066507978</v>
      </c>
      <c r="M181" s="4">
        <v>5.5327390671937773E-2</v>
      </c>
      <c r="N181" s="3">
        <v>5.8077678680419922</v>
      </c>
      <c r="O181" s="4">
        <v>0.1306200949104645</v>
      </c>
      <c r="P181" s="3">
        <v>5.895053505897522</v>
      </c>
      <c r="Q181" s="4">
        <v>0.1898514995040825</v>
      </c>
      <c r="R181" s="10" t="s">
        <v>2568</v>
      </c>
      <c r="S181" s="10" t="s">
        <v>427</v>
      </c>
      <c r="T181" s="10" t="s">
        <v>1186</v>
      </c>
    </row>
    <row r="182" spans="1:20" x14ac:dyDescent="0.15">
      <c r="A182" s="2" t="s">
        <v>268</v>
      </c>
      <c r="B182" s="3">
        <v>6.0144412517547607</v>
      </c>
      <c r="C182" s="4">
        <v>0.21014706861749696</v>
      </c>
      <c r="D182" s="3">
        <v>7.7781816720962524</v>
      </c>
      <c r="E182" s="4">
        <v>7.5711816660521195E-2</v>
      </c>
      <c r="F182" s="3">
        <v>9.4822483062744141</v>
      </c>
      <c r="G182" s="4">
        <v>0.15803228441074776</v>
      </c>
      <c r="H182" s="3">
        <v>10.018833875656128</v>
      </c>
      <c r="I182" s="4">
        <v>3.2772183018832557E-2</v>
      </c>
      <c r="J182" s="3">
        <v>5.9678535461425781</v>
      </c>
      <c r="K182" s="4">
        <v>0.1631345260344306</v>
      </c>
      <c r="L182" s="3">
        <v>7.4630858103434248</v>
      </c>
      <c r="M182" s="4">
        <v>5.5337931016299698E-2</v>
      </c>
      <c r="N182" s="3">
        <v>8.3444395065307617</v>
      </c>
      <c r="O182" s="4">
        <v>0.14771045134289046</v>
      </c>
      <c r="P182" s="3">
        <v>8.4458374977111816</v>
      </c>
      <c r="Q182" s="4">
        <v>0.10672373417671574</v>
      </c>
      <c r="R182" s="10" t="s">
        <v>2692</v>
      </c>
      <c r="S182" s="10" t="s">
        <v>917</v>
      </c>
      <c r="T182" s="10" t="s">
        <v>918</v>
      </c>
    </row>
    <row r="183" spans="1:20" x14ac:dyDescent="0.15">
      <c r="A183" s="2" t="s">
        <v>211</v>
      </c>
      <c r="B183" s="3">
        <v>3.2368935942649841</v>
      </c>
      <c r="C183" s="4">
        <v>4.624540742213662E-2</v>
      </c>
      <c r="D183" s="3">
        <v>4.9972476959228516</v>
      </c>
      <c r="E183" s="4">
        <v>0.12560676153630665</v>
      </c>
      <c r="F183" s="3">
        <v>4.8412286043167114</v>
      </c>
      <c r="G183" s="4">
        <v>0.1745302450783115</v>
      </c>
      <c r="H183" s="3">
        <v>4.7810157537460327</v>
      </c>
      <c r="I183" s="4">
        <v>5.0654022613131761E-2</v>
      </c>
      <c r="J183" s="3">
        <v>3.9811224937438965</v>
      </c>
      <c r="K183" s="4">
        <v>0.15557227688099357</v>
      </c>
      <c r="L183" s="3">
        <v>5.3594118754069013</v>
      </c>
      <c r="M183" s="4">
        <v>0.14008557993351672</v>
      </c>
      <c r="N183" s="3">
        <v>5.0642958879470825</v>
      </c>
      <c r="O183" s="4">
        <v>0.17714843912691158</v>
      </c>
      <c r="P183" s="3">
        <v>5.054608941078186</v>
      </c>
      <c r="Q183" s="4">
        <v>0.10182936088902504</v>
      </c>
      <c r="R183" s="10" t="s">
        <v>2938</v>
      </c>
      <c r="S183" s="10"/>
      <c r="T183" s="10" t="s">
        <v>821</v>
      </c>
    </row>
    <row r="184" spans="1:20" x14ac:dyDescent="0.15">
      <c r="A184" s="2" t="s">
        <v>251</v>
      </c>
      <c r="B184" s="3">
        <v>4.3214308023452759</v>
      </c>
      <c r="C184" s="4">
        <v>0.16080579015777804</v>
      </c>
      <c r="D184" s="3">
        <v>6.0804818868637085</v>
      </c>
      <c r="E184" s="4">
        <v>0.16276392972566753</v>
      </c>
      <c r="F184" s="3">
        <v>8.3051128387451172</v>
      </c>
      <c r="G184" s="4">
        <v>0.14733299975439781</v>
      </c>
      <c r="H184" s="3">
        <v>8.2602550983428955</v>
      </c>
      <c r="I184" s="4">
        <v>0.23767388880997189</v>
      </c>
      <c r="J184" s="3">
        <v>4.6517996191978455</v>
      </c>
      <c r="K184" s="4">
        <v>0.37335687331310879</v>
      </c>
      <c r="L184" s="3">
        <v>6.135230541229248</v>
      </c>
      <c r="M184" s="4">
        <v>0.13664367686645418</v>
      </c>
      <c r="N184" s="3">
        <v>7.863825798034668</v>
      </c>
      <c r="O184" s="4">
        <v>0.17392867678493021</v>
      </c>
      <c r="P184" s="3">
        <v>7.6799440383911133</v>
      </c>
      <c r="Q184" s="4">
        <v>0.25553644115393442</v>
      </c>
      <c r="R184" s="10" t="s">
        <v>2939</v>
      </c>
      <c r="S184" s="10" t="s">
        <v>889</v>
      </c>
      <c r="T184" s="10" t="s">
        <v>890</v>
      </c>
    </row>
    <row r="185" spans="1:20" x14ac:dyDescent="0.15">
      <c r="A185" s="2" t="s">
        <v>274</v>
      </c>
      <c r="B185" s="3">
        <v>6.9350107908248901</v>
      </c>
      <c r="C185" s="4">
        <v>0.26394346649827982</v>
      </c>
      <c r="D185" s="3">
        <v>8.6912024021148682</v>
      </c>
      <c r="E185" s="4">
        <v>8.4188233320936237E-2</v>
      </c>
      <c r="F185" s="3">
        <v>8.6023223400115967</v>
      </c>
      <c r="G185" s="4">
        <v>0.23418244591361684</v>
      </c>
      <c r="H185" s="3">
        <v>8.5317370891571045</v>
      </c>
      <c r="I185" s="4">
        <v>7.4500391450977227E-2</v>
      </c>
      <c r="J185" s="3">
        <v>7.0522307157516479</v>
      </c>
      <c r="K185" s="4">
        <v>0.25435792772366317</v>
      </c>
      <c r="L185" s="3">
        <v>7.403884569803874</v>
      </c>
      <c r="M185" s="4">
        <v>8.5828080032286744E-2</v>
      </c>
      <c r="N185" s="3">
        <v>7.7094074487686157</v>
      </c>
      <c r="O185" s="4">
        <v>0.10469809886881162</v>
      </c>
      <c r="P185" s="3">
        <v>7.6961839199066162</v>
      </c>
      <c r="Q185" s="4">
        <v>3.2132485623998626E-2</v>
      </c>
      <c r="R185" s="10" t="s">
        <v>2940</v>
      </c>
      <c r="S185" s="10" t="s">
        <v>929</v>
      </c>
      <c r="T185" s="10" t="s">
        <v>930</v>
      </c>
    </row>
    <row r="186" spans="1:20" x14ac:dyDescent="0.15">
      <c r="A186" s="2" t="s">
        <v>408</v>
      </c>
      <c r="B186" s="3">
        <v>5.0988616943359375</v>
      </c>
      <c r="C186" s="4">
        <v>0.34777070667223414</v>
      </c>
      <c r="D186" s="3">
        <v>6.8495153188705444</v>
      </c>
      <c r="E186" s="4">
        <v>0.23901960856263618</v>
      </c>
      <c r="F186" s="3">
        <v>6.8429075479507446</v>
      </c>
      <c r="G186" s="4">
        <v>9.2517924889602005E-2</v>
      </c>
      <c r="H186" s="3">
        <v>7.0167701244354248</v>
      </c>
      <c r="I186" s="4">
        <v>0.18725249348410089</v>
      </c>
      <c r="J186" s="3">
        <v>5.5141005516052246</v>
      </c>
      <c r="K186" s="4">
        <v>0.11883942210428679</v>
      </c>
      <c r="L186" s="3">
        <v>6.7447989781697588</v>
      </c>
      <c r="M186" s="4">
        <v>0.19056118112755252</v>
      </c>
      <c r="N186" s="3">
        <v>7.0457084178924561</v>
      </c>
      <c r="O186" s="4">
        <v>0.27347985987545637</v>
      </c>
      <c r="P186" s="3">
        <v>6.8955522775650024</v>
      </c>
      <c r="Q186" s="4">
        <v>0.29481190618190012</v>
      </c>
      <c r="R186" s="10" t="s">
        <v>2941</v>
      </c>
      <c r="S186" s="10" t="s">
        <v>1157</v>
      </c>
      <c r="T186" s="10" t="s">
        <v>1158</v>
      </c>
    </row>
    <row r="187" spans="1:20" x14ac:dyDescent="0.15">
      <c r="A187" s="2" t="s">
        <v>327</v>
      </c>
      <c r="B187" s="3">
        <v>6.130149245262146</v>
      </c>
      <c r="C187" s="4">
        <v>9.7248769496801571E-2</v>
      </c>
      <c r="D187" s="3">
        <v>7.875812292098999</v>
      </c>
      <c r="E187" s="4">
        <v>0.14103360940888093</v>
      </c>
      <c r="F187" s="3">
        <v>7.8579847812652588</v>
      </c>
      <c r="G187" s="4">
        <v>0.17890561509052352</v>
      </c>
      <c r="H187" s="3">
        <v>8.398991584777832</v>
      </c>
      <c r="I187" s="4">
        <v>0.13502789262334236</v>
      </c>
      <c r="J187" s="3">
        <v>6.4155188798904419</v>
      </c>
      <c r="K187" s="4">
        <v>0.2198009910675556</v>
      </c>
      <c r="L187" s="3">
        <v>8.2093680699666347</v>
      </c>
      <c r="M187" s="4">
        <v>0.11981293399602679</v>
      </c>
      <c r="N187" s="3">
        <v>8.5784256458282471</v>
      </c>
      <c r="O187" s="4">
        <v>0.47889576248089721</v>
      </c>
      <c r="P187" s="3">
        <v>8.3184094429016113</v>
      </c>
      <c r="Q187" s="4">
        <v>3.3590585890872361E-2</v>
      </c>
      <c r="R187" s="10" t="s">
        <v>2622</v>
      </c>
      <c r="S187" s="10" t="s">
        <v>1024</v>
      </c>
      <c r="T187" s="10" t="s">
        <v>1025</v>
      </c>
    </row>
    <row r="188" spans="1:20" x14ac:dyDescent="0.15">
      <c r="A188" s="2" t="s">
        <v>359</v>
      </c>
      <c r="B188" s="3">
        <v>6.4631530046463013</v>
      </c>
      <c r="C188" s="4">
        <v>0.14662935357731441</v>
      </c>
      <c r="D188" s="3">
        <v>8.2053613662719727</v>
      </c>
      <c r="E188" s="4">
        <v>0.12217562638397379</v>
      </c>
      <c r="F188" s="3">
        <v>8.5733146667480469</v>
      </c>
      <c r="G188" s="4">
        <v>0.11483141424481656</v>
      </c>
      <c r="H188" s="3">
        <v>8.1593501567840576</v>
      </c>
      <c r="I188" s="4">
        <v>4.2262917607453612E-2</v>
      </c>
      <c r="J188" s="3">
        <v>7.5022339820861816</v>
      </c>
      <c r="K188" s="4">
        <v>0.25148177225334101</v>
      </c>
      <c r="L188" s="3">
        <v>8.495702425638834</v>
      </c>
      <c r="M188" s="4">
        <v>7.242664000712716E-2</v>
      </c>
      <c r="N188" s="3">
        <v>8.3422086238861084</v>
      </c>
      <c r="O188" s="4">
        <v>0.11934103761324483</v>
      </c>
      <c r="P188" s="3">
        <v>8.1441679000854492</v>
      </c>
      <c r="Q188" s="4">
        <v>0.13874441709421564</v>
      </c>
      <c r="R188" s="10" t="s">
        <v>2942</v>
      </c>
      <c r="S188" s="10" t="s">
        <v>1075</v>
      </c>
      <c r="T188" s="10" t="s">
        <v>1076</v>
      </c>
    </row>
    <row r="189" spans="1:20" x14ac:dyDescent="0.15">
      <c r="A189" s="2" t="s">
        <v>460</v>
      </c>
      <c r="B189" s="3">
        <v>5.031701922416687</v>
      </c>
      <c r="C189" s="4">
        <v>0.30427971242181145</v>
      </c>
      <c r="D189" s="3">
        <v>6.766687273979187</v>
      </c>
      <c r="E189" s="4">
        <v>0.25955424929389193</v>
      </c>
      <c r="F189" s="3">
        <v>7.4474602937698364</v>
      </c>
      <c r="G189" s="4">
        <v>0.11846784677149191</v>
      </c>
      <c r="H189" s="3">
        <v>7.1143907308578491</v>
      </c>
      <c r="I189" s="4">
        <v>0.15680281711113525</v>
      </c>
      <c r="J189" s="3">
        <v>3.5123679041862488</v>
      </c>
      <c r="K189" s="4">
        <v>0.24292265374918223</v>
      </c>
      <c r="L189" s="3">
        <v>4.3466679255167646</v>
      </c>
      <c r="M189" s="4">
        <v>0.62361248683270709</v>
      </c>
      <c r="N189" s="3">
        <v>5.1950466632843018</v>
      </c>
      <c r="O189" s="4">
        <v>0.63355115795161687</v>
      </c>
      <c r="P189" s="3">
        <v>4.9007256031036377</v>
      </c>
      <c r="Q189" s="4">
        <v>0.25333579525993255</v>
      </c>
      <c r="R189" s="10" t="s">
        <v>2943</v>
      </c>
      <c r="S189" s="10" t="s">
        <v>1246</v>
      </c>
      <c r="T189" s="10" t="s">
        <v>1247</v>
      </c>
    </row>
    <row r="190" spans="1:20" x14ac:dyDescent="0.15">
      <c r="A190" s="2" t="s">
        <v>103</v>
      </c>
      <c r="B190" s="3">
        <v>7.8782391548156738</v>
      </c>
      <c r="C190" s="4">
        <v>5.5376873576053982E-2</v>
      </c>
      <c r="D190" s="3">
        <v>9.6131207942962646</v>
      </c>
      <c r="E190" s="4">
        <v>0.13891910448722322</v>
      </c>
      <c r="F190" s="3">
        <v>9.9415652751922607</v>
      </c>
      <c r="G190" s="4">
        <v>7.5538068935793512E-2</v>
      </c>
      <c r="H190" s="3">
        <v>9.4601266384124756</v>
      </c>
      <c r="I190" s="4">
        <v>0.14772292091759914</v>
      </c>
      <c r="J190" s="3">
        <v>7.2036036252975464</v>
      </c>
      <c r="K190" s="4">
        <v>0.24997686729408877</v>
      </c>
      <c r="L190" s="3">
        <v>8.3756920496622715</v>
      </c>
      <c r="M190" s="4">
        <v>0.14498047338466002</v>
      </c>
      <c r="N190" s="3">
        <v>8.8264038562774658</v>
      </c>
      <c r="O190" s="4">
        <v>0.25809789955530016</v>
      </c>
      <c r="P190" s="3">
        <v>8.4049084186553955</v>
      </c>
      <c r="Q190" s="4">
        <v>0.14299634399711081</v>
      </c>
      <c r="R190" s="10" t="s">
        <v>2944</v>
      </c>
      <c r="S190" s="10" t="s">
        <v>640</v>
      </c>
      <c r="T190" s="10" t="s">
        <v>641</v>
      </c>
    </row>
    <row r="191" spans="1:20" x14ac:dyDescent="0.15">
      <c r="A191" s="2" t="s">
        <v>19</v>
      </c>
      <c r="B191" s="3">
        <v>4.9304364919662476</v>
      </c>
      <c r="C191" s="4">
        <v>0.34779618257404332</v>
      </c>
      <c r="D191" s="3">
        <v>6.6604194641113281</v>
      </c>
      <c r="E191" s="4">
        <v>0.1340117435191015</v>
      </c>
      <c r="F191" s="3">
        <v>7.7801017761230469</v>
      </c>
      <c r="G191" s="4">
        <v>0.20954980218127917</v>
      </c>
      <c r="H191" s="3">
        <v>7.3944990634918213</v>
      </c>
      <c r="I191" s="4">
        <v>7.4117476198765075E-2</v>
      </c>
      <c r="J191" s="3">
        <v>5.5302062034606934</v>
      </c>
      <c r="K191" s="4">
        <v>0.33832351561418506</v>
      </c>
      <c r="L191" s="3">
        <v>6.8722753524780273</v>
      </c>
      <c r="M191" s="4">
        <v>0.10568367128912322</v>
      </c>
      <c r="N191" s="3">
        <v>7.2976009845733643</v>
      </c>
      <c r="O191" s="4">
        <v>0.20240689170175064</v>
      </c>
      <c r="P191" s="3">
        <v>7.088975191116333</v>
      </c>
      <c r="Q191" s="4">
        <v>0.13496417408381906</v>
      </c>
      <c r="R191" s="10" t="s">
        <v>2945</v>
      </c>
      <c r="S191" s="10" t="s">
        <v>493</v>
      </c>
      <c r="T191" s="10" t="s">
        <v>494</v>
      </c>
    </row>
    <row r="192" spans="1:20" x14ac:dyDescent="0.15">
      <c r="A192" s="2" t="s">
        <v>292</v>
      </c>
      <c r="B192" s="3">
        <v>5.1996438503265381</v>
      </c>
      <c r="C192" s="4">
        <v>0.19398177644211428</v>
      </c>
      <c r="D192" s="3">
        <v>6.9281675815582275</v>
      </c>
      <c r="E192" s="4">
        <v>0.21017515846012089</v>
      </c>
      <c r="F192" s="3">
        <v>7.1714963912963867</v>
      </c>
      <c r="G192" s="4">
        <v>0.10284502999985286</v>
      </c>
      <c r="H192" s="3">
        <v>7.3860385417938232</v>
      </c>
      <c r="I192" s="4">
        <v>5.9511242420564145E-2</v>
      </c>
      <c r="J192" s="3">
        <v>6.6231818199157715</v>
      </c>
      <c r="K192" s="4">
        <v>0.25981051249270276</v>
      </c>
      <c r="L192" s="3">
        <v>8.0572077433268223</v>
      </c>
      <c r="M192" s="4">
        <v>0.12307751364132122</v>
      </c>
      <c r="N192" s="3">
        <v>7.9082069396972656</v>
      </c>
      <c r="O192" s="4">
        <v>0.13689891104159763</v>
      </c>
      <c r="P192" s="3">
        <v>7.6711969375610352</v>
      </c>
      <c r="Q192" s="4">
        <v>9.0257499428942456E-2</v>
      </c>
      <c r="R192" s="10" t="s">
        <v>2946</v>
      </c>
      <c r="S192" s="10" t="s">
        <v>960</v>
      </c>
      <c r="T192" s="10" t="s">
        <v>961</v>
      </c>
    </row>
    <row r="193" spans="1:20" x14ac:dyDescent="0.15">
      <c r="A193" s="2" t="s">
        <v>223</v>
      </c>
      <c r="B193" s="3">
        <v>6.5161042213439941</v>
      </c>
      <c r="C193" s="4">
        <v>0.12920028805682912</v>
      </c>
      <c r="D193" s="3">
        <v>8.2373051643371582</v>
      </c>
      <c r="E193" s="4">
        <v>7.6762254610053759E-2</v>
      </c>
      <c r="F193" s="3">
        <v>8.230966329574585</v>
      </c>
      <c r="G193" s="4">
        <v>0.14542529364644871</v>
      </c>
      <c r="H193" s="3">
        <v>7.8504558801651001</v>
      </c>
      <c r="I193" s="4">
        <v>0.17616978277532039</v>
      </c>
      <c r="J193" s="3">
        <v>6.9186311960220337</v>
      </c>
      <c r="K193" s="4">
        <v>0.27573214928526152</v>
      </c>
      <c r="L193" s="3">
        <v>7.7488249142964678</v>
      </c>
      <c r="M193" s="4">
        <v>0.11376837248439498</v>
      </c>
      <c r="N193" s="3">
        <v>7.7732625007629395</v>
      </c>
      <c r="O193" s="4">
        <v>0.6729747978664693</v>
      </c>
      <c r="P193" s="3">
        <v>7.0615227222442627</v>
      </c>
      <c r="Q193" s="4">
        <v>0.19773417307176505</v>
      </c>
      <c r="R193" s="10" t="s">
        <v>2947</v>
      </c>
      <c r="S193" s="10"/>
      <c r="T193" s="10" t="s">
        <v>843</v>
      </c>
    </row>
    <row r="194" spans="1:20" x14ac:dyDescent="0.15">
      <c r="A194" s="2" t="s">
        <v>207</v>
      </c>
      <c r="B194" s="3">
        <v>6.5885024070739746</v>
      </c>
      <c r="C194" s="4">
        <v>6.4116828271080784E-2</v>
      </c>
      <c r="D194" s="3">
        <v>8.3084611892700195</v>
      </c>
      <c r="E194" s="4">
        <v>0.25096743727025062</v>
      </c>
      <c r="F194" s="3">
        <v>7.5952202081680298</v>
      </c>
      <c r="G194" s="4">
        <v>6.4007046056001382E-2</v>
      </c>
      <c r="H194" s="3">
        <v>7.3396147489547729</v>
      </c>
      <c r="I194" s="4">
        <v>0.10755723576544025</v>
      </c>
      <c r="J194" s="3">
        <v>6.1403634548187256</v>
      </c>
      <c r="K194" s="4">
        <v>0.14397556740320874</v>
      </c>
      <c r="L194" s="3">
        <v>7.0368374188741045</v>
      </c>
      <c r="M194" s="4">
        <v>6.0379849199325035E-2</v>
      </c>
      <c r="N194" s="3">
        <v>6.4847477674484253</v>
      </c>
      <c r="O194" s="4">
        <v>6.7530191818004001E-2</v>
      </c>
      <c r="P194" s="3">
        <v>6.3361103534698486</v>
      </c>
      <c r="Q194" s="4">
        <v>0.13903516903914573</v>
      </c>
      <c r="R194" s="10" t="s">
        <v>2948</v>
      </c>
      <c r="S194" s="10" t="s">
        <v>814</v>
      </c>
      <c r="T194" s="10" t="s">
        <v>815</v>
      </c>
    </row>
    <row r="195" spans="1:20" x14ac:dyDescent="0.15">
      <c r="A195" s="2" t="s">
        <v>89</v>
      </c>
      <c r="B195" s="3">
        <v>4.0327025651931763</v>
      </c>
      <c r="C195" s="4">
        <v>0.21033252926955825</v>
      </c>
      <c r="D195" s="3">
        <v>5.7460650205612183</v>
      </c>
      <c r="E195" s="4">
        <v>0.14204011310378151</v>
      </c>
      <c r="F195" s="3">
        <v>5.7487934827804565</v>
      </c>
      <c r="G195" s="4">
        <v>0.13704801343938572</v>
      </c>
      <c r="H195" s="3">
        <v>5.6408418416976929</v>
      </c>
      <c r="I195" s="4">
        <v>0.18833152814181622</v>
      </c>
      <c r="J195" s="3">
        <v>4.4678665995597839</v>
      </c>
      <c r="K195" s="4">
        <v>0.25908957157723222</v>
      </c>
      <c r="L195" s="3">
        <v>7.3890555699666338</v>
      </c>
      <c r="M195" s="4">
        <v>3.9126284669993606E-2</v>
      </c>
      <c r="N195" s="3">
        <v>6.8784645795822144</v>
      </c>
      <c r="O195" s="4">
        <v>0.42789684166518793</v>
      </c>
      <c r="P195" s="3">
        <v>6.4761829376220703</v>
      </c>
      <c r="Q195" s="4">
        <v>0.10726118466897153</v>
      </c>
      <c r="R195" s="10" t="s">
        <v>2534</v>
      </c>
      <c r="S195" s="10" t="s">
        <v>616</v>
      </c>
      <c r="T195" s="10" t="s">
        <v>617</v>
      </c>
    </row>
    <row r="196" spans="1:20" x14ac:dyDescent="0.15">
      <c r="A196" s="2" t="s">
        <v>345</v>
      </c>
      <c r="B196" s="3">
        <v>7.3217557668685913</v>
      </c>
      <c r="C196" s="4">
        <v>0.1625496993647475</v>
      </c>
      <c r="D196" s="3">
        <v>9.0319428443908691</v>
      </c>
      <c r="E196" s="4">
        <v>4.994259919957314E-2</v>
      </c>
      <c r="F196" s="3">
        <v>8.7989239692687988</v>
      </c>
      <c r="G196" s="4">
        <v>8.7169739256464776E-2</v>
      </c>
      <c r="H196" s="3">
        <v>8.6522321701049805</v>
      </c>
      <c r="I196" s="4">
        <v>5.5549981117514899E-2</v>
      </c>
      <c r="J196" s="3">
        <v>8.5850751399993896</v>
      </c>
      <c r="K196" s="4">
        <v>0.19872698431614833</v>
      </c>
      <c r="L196" s="3">
        <v>9.7289654413859044</v>
      </c>
      <c r="M196" s="4">
        <v>0.14229971378234618</v>
      </c>
      <c r="N196" s="3">
        <v>9.2580776214599609</v>
      </c>
      <c r="O196" s="4">
        <v>0.18314196474394159</v>
      </c>
      <c r="P196" s="3">
        <v>9.0416421890258789</v>
      </c>
      <c r="Q196" s="4">
        <v>7.0475552752767678E-2</v>
      </c>
      <c r="R196" s="10" t="s">
        <v>2949</v>
      </c>
      <c r="S196" s="10"/>
      <c r="T196" s="10" t="s">
        <v>1052</v>
      </c>
    </row>
    <row r="197" spans="1:20" x14ac:dyDescent="0.15">
      <c r="A197" s="2" t="s">
        <v>234</v>
      </c>
      <c r="B197" s="3">
        <v>4.6183053255081177</v>
      </c>
      <c r="C197" s="4">
        <v>0.136156990705983</v>
      </c>
      <c r="D197" s="3">
        <v>6.3219176530838013</v>
      </c>
      <c r="E197" s="4">
        <v>0.25122836611538796</v>
      </c>
      <c r="F197" s="3">
        <v>6.8570008277893066</v>
      </c>
      <c r="G197" s="4">
        <v>0.13758269607608159</v>
      </c>
      <c r="H197" s="3">
        <v>7.0729753971099854</v>
      </c>
      <c r="I197" s="4">
        <v>6.630156317105601E-2</v>
      </c>
      <c r="J197" s="3">
        <v>4.9404902458190918</v>
      </c>
      <c r="K197" s="4">
        <v>0.16942618739844628</v>
      </c>
      <c r="L197" s="3">
        <v>7.199330647786458</v>
      </c>
      <c r="M197" s="4">
        <v>0.18674393484245658</v>
      </c>
      <c r="N197" s="3">
        <v>7.3619478940963745</v>
      </c>
      <c r="O197" s="4">
        <v>0.55348553233911946</v>
      </c>
      <c r="P197" s="3">
        <v>6.9505691528320312</v>
      </c>
      <c r="Q197" s="4">
        <v>0.10044958660295761</v>
      </c>
      <c r="R197" s="10" t="s">
        <v>2562</v>
      </c>
      <c r="S197" s="10"/>
      <c r="T197" s="10" t="s">
        <v>858</v>
      </c>
    </row>
    <row r="198" spans="1:20" x14ac:dyDescent="0.15">
      <c r="A198" s="2" t="s">
        <v>436</v>
      </c>
      <c r="B198" s="3">
        <v>4.8664109706878662</v>
      </c>
      <c r="C198" s="4">
        <v>0.13924343196336009</v>
      </c>
      <c r="D198" s="3">
        <v>6.5695455074310303</v>
      </c>
      <c r="E198" s="4">
        <v>4.0329311846240237E-2</v>
      </c>
      <c r="F198" s="3">
        <v>6.797871470451355</v>
      </c>
      <c r="G198" s="4">
        <v>0.12749868181489518</v>
      </c>
      <c r="H198" s="3">
        <v>6.7843666076660156</v>
      </c>
      <c r="I198" s="4">
        <v>0.16195931177703105</v>
      </c>
      <c r="J198" s="3">
        <v>5.270674467086792</v>
      </c>
      <c r="K198" s="4">
        <v>8.0948651853204392E-2</v>
      </c>
      <c r="L198" s="3">
        <v>6.3559646606445312</v>
      </c>
      <c r="M198" s="4">
        <v>1.9354218738886198E-2</v>
      </c>
      <c r="N198" s="3">
        <v>6.5538885593414307</v>
      </c>
      <c r="O198" s="4">
        <v>0.27957718393589559</v>
      </c>
      <c r="P198" s="3">
        <v>6.3089529275894165</v>
      </c>
      <c r="Q198" s="4">
        <v>6.0409742977915258E-2</v>
      </c>
      <c r="R198" s="10" t="s">
        <v>2950</v>
      </c>
      <c r="S198" s="10" t="s">
        <v>1202</v>
      </c>
      <c r="T198" s="10" t="s">
        <v>1203</v>
      </c>
    </row>
    <row r="199" spans="1:20" x14ac:dyDescent="0.15">
      <c r="A199" s="2" t="s">
        <v>369</v>
      </c>
      <c r="B199" s="3">
        <v>4.707378625869751</v>
      </c>
      <c r="C199" s="4">
        <v>6.8767782413209924E-2</v>
      </c>
      <c r="D199" s="3">
        <v>6.4091331958770752</v>
      </c>
      <c r="E199" s="4">
        <v>0.15784964576418539</v>
      </c>
      <c r="F199" s="3">
        <v>6.9752272367477417</v>
      </c>
      <c r="G199" s="4">
        <v>3.558867367695609E-2</v>
      </c>
      <c r="H199" s="3">
        <v>7.2113523483276367</v>
      </c>
      <c r="I199" s="4">
        <v>0.12033888283390629</v>
      </c>
      <c r="J199" s="3">
        <v>5.9306213855743408</v>
      </c>
      <c r="K199" s="4">
        <v>0.15147678324405531</v>
      </c>
      <c r="L199" s="3">
        <v>7.1733744939168291</v>
      </c>
      <c r="M199" s="4">
        <v>2.7049689966525767E-2</v>
      </c>
      <c r="N199" s="3">
        <v>7.7984215021133423</v>
      </c>
      <c r="O199" s="4">
        <v>0.18413110179784109</v>
      </c>
      <c r="P199" s="3">
        <v>7.5501366853713989</v>
      </c>
      <c r="Q199" s="4">
        <v>6.942248889932584E-2</v>
      </c>
      <c r="R199" s="10" t="s">
        <v>2951</v>
      </c>
      <c r="S199" s="10" t="s">
        <v>1094</v>
      </c>
      <c r="T199" s="10" t="s">
        <v>1095</v>
      </c>
    </row>
    <row r="200" spans="1:20" x14ac:dyDescent="0.15">
      <c r="A200" s="2" t="s">
        <v>352</v>
      </c>
      <c r="B200" s="3">
        <v>3.7721269726753235</v>
      </c>
      <c r="C200" s="4">
        <v>0.24146320921936029</v>
      </c>
      <c r="D200" s="3">
        <v>5.4718788862228394</v>
      </c>
      <c r="E200" s="4">
        <v>0.12278391941321093</v>
      </c>
      <c r="F200" s="3">
        <v>5.622761607170105</v>
      </c>
      <c r="G200" s="4">
        <v>0.16970004746805789</v>
      </c>
      <c r="H200" s="3">
        <v>6.12713623046875</v>
      </c>
      <c r="I200" s="4">
        <v>4.3592228911404629E-2</v>
      </c>
      <c r="J200" s="3">
        <v>4.1205120086669922</v>
      </c>
      <c r="K200" s="4">
        <v>0.13489234001114736</v>
      </c>
      <c r="L200" s="3">
        <v>5.3034394582112627</v>
      </c>
      <c r="M200" s="4">
        <v>0.10140069863513121</v>
      </c>
      <c r="N200" s="3">
        <v>4.8376054763793945</v>
      </c>
      <c r="O200" s="4">
        <v>0.5388909631821005</v>
      </c>
      <c r="P200" s="3">
        <v>5.3460686206817627</v>
      </c>
      <c r="Q200" s="4">
        <v>0.19770490584126432</v>
      </c>
      <c r="R200" s="10" t="s">
        <v>2952</v>
      </c>
      <c r="S200" s="10" t="s">
        <v>1063</v>
      </c>
      <c r="T200" s="10" t="s">
        <v>1064</v>
      </c>
    </row>
    <row r="201" spans="1:20" x14ac:dyDescent="0.15">
      <c r="A201" s="2" t="s">
        <v>174</v>
      </c>
      <c r="B201" s="3">
        <v>6.0501042604446411</v>
      </c>
      <c r="C201" s="4">
        <v>0.13524227914700698</v>
      </c>
      <c r="D201" s="3">
        <v>7.7433974742889404</v>
      </c>
      <c r="E201" s="4">
        <v>9.9465170950768109E-2</v>
      </c>
      <c r="F201" s="3">
        <v>8.5478630065917969</v>
      </c>
      <c r="G201" s="4">
        <v>8.8849272059208964E-2</v>
      </c>
      <c r="H201" s="3">
        <v>7.7994600534439087</v>
      </c>
      <c r="I201" s="4">
        <v>8.6598986001222081E-2</v>
      </c>
      <c r="J201" s="3">
        <v>5.0581893920898438</v>
      </c>
      <c r="K201" s="4">
        <v>0.24419569773569902</v>
      </c>
      <c r="L201" s="3">
        <v>5.9641434351603193</v>
      </c>
      <c r="M201" s="4">
        <v>0.15755838344656367</v>
      </c>
      <c r="N201" s="3">
        <v>6.7087372541427612</v>
      </c>
      <c r="O201" s="4">
        <v>0.55087049036601443</v>
      </c>
      <c r="P201" s="3">
        <v>5.8144948482513428</v>
      </c>
      <c r="Q201" s="4">
        <v>0.19580978282915223</v>
      </c>
      <c r="R201" s="10" t="s">
        <v>2953</v>
      </c>
      <c r="S201" s="10" t="s">
        <v>504</v>
      </c>
      <c r="T201" s="10" t="s">
        <v>756</v>
      </c>
    </row>
    <row r="202" spans="1:20" x14ac:dyDescent="0.15">
      <c r="A202" s="2" t="s">
        <v>57</v>
      </c>
      <c r="B202" s="3">
        <v>8.3408833742141724</v>
      </c>
      <c r="C202" s="4">
        <v>0.13952611044783614</v>
      </c>
      <c r="D202" s="3">
        <v>10.027662754058838</v>
      </c>
      <c r="E202" s="4">
        <v>6.0394369920946614E-2</v>
      </c>
      <c r="F202" s="3">
        <v>10.507704019546509</v>
      </c>
      <c r="G202" s="4">
        <v>7.0699185754680996E-2</v>
      </c>
      <c r="H202" s="3">
        <v>9.8819119930267334</v>
      </c>
      <c r="I202" s="4">
        <v>3.9782585851287314E-2</v>
      </c>
      <c r="J202" s="3">
        <v>8.4983735084533691</v>
      </c>
      <c r="K202" s="4">
        <v>0.13635017421109111</v>
      </c>
      <c r="L202" s="3">
        <v>9.6791782379150391</v>
      </c>
      <c r="M202" s="4">
        <v>2.8871989493911759E-2</v>
      </c>
      <c r="N202" s="3">
        <v>9.9800069332122803</v>
      </c>
      <c r="O202" s="4">
        <v>0.12004952151858052</v>
      </c>
      <c r="P202" s="3">
        <v>9.7065474987030029</v>
      </c>
      <c r="Q202" s="4">
        <v>4.6831360348391533E-2</v>
      </c>
      <c r="R202" s="10" t="s">
        <v>2745</v>
      </c>
      <c r="S202" s="10" t="s">
        <v>565</v>
      </c>
      <c r="T202" s="10" t="s">
        <v>566</v>
      </c>
    </row>
    <row r="203" spans="1:20" x14ac:dyDescent="0.15">
      <c r="A203" s="2" t="s">
        <v>265</v>
      </c>
      <c r="B203" s="3">
        <v>4.1167424917221069</v>
      </c>
      <c r="C203" s="4">
        <v>0.31047991658894097</v>
      </c>
      <c r="D203" s="3">
        <v>5.7920219898223877</v>
      </c>
      <c r="E203" s="4">
        <v>0.14570419170039628</v>
      </c>
      <c r="F203" s="3">
        <v>6.0851242542266846</v>
      </c>
      <c r="G203" s="4">
        <v>0.22736674533546319</v>
      </c>
      <c r="H203" s="3">
        <v>5.7406129837036133</v>
      </c>
      <c r="I203" s="4">
        <v>0.16242417075032153</v>
      </c>
      <c r="J203" s="3">
        <v>3.5186454653739929</v>
      </c>
      <c r="K203" s="4">
        <v>0.34634355396972061</v>
      </c>
      <c r="L203" s="3">
        <v>5.493639787038167</v>
      </c>
      <c r="M203" s="4">
        <v>0.12034557780202995</v>
      </c>
      <c r="N203" s="3">
        <v>5.0656306743621826</v>
      </c>
      <c r="O203" s="4">
        <v>0.10615862366275394</v>
      </c>
      <c r="P203" s="3">
        <v>5.0731834173202515</v>
      </c>
      <c r="Q203" s="4">
        <v>0.24071072184952486</v>
      </c>
      <c r="R203" s="10" t="s">
        <v>2585</v>
      </c>
      <c r="S203" s="10" t="s">
        <v>911</v>
      </c>
      <c r="T203" s="10" t="s">
        <v>912</v>
      </c>
    </row>
    <row r="204" spans="1:20" x14ac:dyDescent="0.15">
      <c r="A204" s="2" t="s">
        <v>317</v>
      </c>
      <c r="B204" s="3">
        <v>2.9116395711898804</v>
      </c>
      <c r="C204" s="4">
        <v>4.5377759911037756E-2</v>
      </c>
      <c r="D204" s="3">
        <v>4.5774892568588257</v>
      </c>
      <c r="E204" s="4">
        <v>0.19459886880651742</v>
      </c>
      <c r="F204" s="3">
        <v>4.0053310394287109</v>
      </c>
      <c r="G204" s="4">
        <v>0.26481279140403424</v>
      </c>
      <c r="H204" s="3">
        <v>4.1074321866035461</v>
      </c>
      <c r="I204" s="4">
        <v>0.2178650508174583</v>
      </c>
      <c r="J204" s="3">
        <v>4.3879847526550293</v>
      </c>
      <c r="K204" s="4">
        <v>0.25262913402608528</v>
      </c>
      <c r="L204" s="3">
        <v>4.7478526433308916</v>
      </c>
      <c r="M204" s="4">
        <v>0.11407662058671704</v>
      </c>
      <c r="N204" s="3">
        <v>4.9767192602157593</v>
      </c>
      <c r="O204" s="4">
        <v>0.27088054851583204</v>
      </c>
      <c r="P204" s="3">
        <v>4.8938560485839844</v>
      </c>
      <c r="Q204" s="4">
        <v>9.0523298473543651E-2</v>
      </c>
      <c r="R204" s="10" t="s">
        <v>2954</v>
      </c>
      <c r="S204" s="10"/>
      <c r="T204" s="10" t="s">
        <v>1005</v>
      </c>
    </row>
    <row r="205" spans="1:20" x14ac:dyDescent="0.15">
      <c r="A205" s="2" t="s">
        <v>226</v>
      </c>
      <c r="B205" s="3">
        <v>2.9206513166427612</v>
      </c>
      <c r="C205" s="4">
        <v>0.14647364191345116</v>
      </c>
      <c r="D205" s="3">
        <v>4.5855399370193481</v>
      </c>
      <c r="E205" s="4">
        <v>0.22632587031488599</v>
      </c>
      <c r="F205" s="3">
        <v>4.7812043428421021</v>
      </c>
      <c r="G205" s="4">
        <v>0.16767181808795842</v>
      </c>
      <c r="H205" s="3">
        <v>5.5002996921539307</v>
      </c>
      <c r="I205" s="4">
        <v>5.2516471370526972E-2</v>
      </c>
      <c r="J205" s="3">
        <v>4.2023592591285706</v>
      </c>
      <c r="K205" s="4">
        <v>0.18135107111533344</v>
      </c>
      <c r="L205" s="3">
        <v>5.7320798238118487</v>
      </c>
      <c r="M205" s="4">
        <v>4.4721568187426453E-2</v>
      </c>
      <c r="N205" s="3">
        <v>6.3429605960845947</v>
      </c>
      <c r="O205" s="4">
        <v>0.24000508245746227</v>
      </c>
      <c r="P205" s="3">
        <v>5.860559344291687</v>
      </c>
      <c r="Q205" s="4">
        <v>9.9703657998089237E-2</v>
      </c>
      <c r="R205" s="10" t="s">
        <v>2684</v>
      </c>
      <c r="S205" s="10" t="s">
        <v>227</v>
      </c>
      <c r="T205" s="10" t="s">
        <v>847</v>
      </c>
    </row>
    <row r="206" spans="1:20" x14ac:dyDescent="0.15">
      <c r="A206" s="2" t="s">
        <v>66</v>
      </c>
      <c r="B206" s="3">
        <v>5.8333978652954102</v>
      </c>
      <c r="C206" s="4">
        <v>0.40732957768820788</v>
      </c>
      <c r="D206" s="3">
        <v>7.4875227212905884</v>
      </c>
      <c r="E206" s="4">
        <v>7.8672713689110926E-2</v>
      </c>
      <c r="F206" s="3">
        <v>7.447866678237915</v>
      </c>
      <c r="G206" s="4">
        <v>3.1978915932581752E-2</v>
      </c>
      <c r="H206" s="3">
        <v>7.4362360239028931</v>
      </c>
      <c r="I206" s="4">
        <v>8.2138804764595882E-2</v>
      </c>
      <c r="J206" s="3">
        <v>5.8612760305404663</v>
      </c>
      <c r="K206" s="4">
        <v>0.33814041203910356</v>
      </c>
      <c r="L206" s="3">
        <v>7.4189111391703291</v>
      </c>
      <c r="M206" s="4">
        <v>4.1005166496167159E-2</v>
      </c>
      <c r="N206" s="3">
        <v>7.1807308197021484</v>
      </c>
      <c r="O206" s="4">
        <v>0.26846090288243324</v>
      </c>
      <c r="P206" s="3">
        <v>7.2874157428741455</v>
      </c>
      <c r="Q206" s="4">
        <v>7.967960821094229E-2</v>
      </c>
      <c r="R206" s="10" t="s">
        <v>2955</v>
      </c>
      <c r="S206" s="10" t="s">
        <v>579</v>
      </c>
      <c r="T206" s="10" t="s">
        <v>580</v>
      </c>
    </row>
    <row r="207" spans="1:20" x14ac:dyDescent="0.15">
      <c r="A207" s="2" t="s">
        <v>153</v>
      </c>
      <c r="B207" s="3">
        <v>6.9019750356674194</v>
      </c>
      <c r="C207" s="4">
        <v>6.4583479698310714E-2</v>
      </c>
      <c r="D207" s="3">
        <v>8.5553200244903564</v>
      </c>
      <c r="E207" s="4">
        <v>0.10812248412696593</v>
      </c>
      <c r="F207" s="3">
        <v>9.9805243015289307</v>
      </c>
      <c r="G207" s="4">
        <v>0.10875001879772576</v>
      </c>
      <c r="H207" s="3">
        <v>9.360429048538208</v>
      </c>
      <c r="I207" s="4">
        <v>5.8813292092060689E-2</v>
      </c>
      <c r="J207" s="3">
        <v>7.6766026020050049</v>
      </c>
      <c r="K207" s="4">
        <v>0.12371947764567509</v>
      </c>
      <c r="L207" s="3">
        <v>8.6204970677693691</v>
      </c>
      <c r="M207" s="4">
        <v>0.10761515387513462</v>
      </c>
      <c r="N207" s="3">
        <v>9.4882481098175049</v>
      </c>
      <c r="O207" s="4">
        <v>0.20071227442421632</v>
      </c>
      <c r="P207" s="3">
        <v>9.0621845722198486</v>
      </c>
      <c r="Q207" s="4">
        <v>7.2619849801972267E-2</v>
      </c>
      <c r="R207" s="10" t="s">
        <v>2956</v>
      </c>
      <c r="S207" s="10" t="s">
        <v>722</v>
      </c>
      <c r="T207" s="10" t="s">
        <v>723</v>
      </c>
    </row>
    <row r="208" spans="1:20" x14ac:dyDescent="0.15">
      <c r="A208" s="2" t="s">
        <v>132</v>
      </c>
      <c r="B208" s="3">
        <v>4.9716449975967407</v>
      </c>
      <c r="C208" s="4">
        <v>4.7603348321596663E-2</v>
      </c>
      <c r="D208" s="3">
        <v>6.6232109069824219</v>
      </c>
      <c r="E208" s="4">
        <v>7.8839273691732728E-2</v>
      </c>
      <c r="F208" s="3">
        <v>7.3456118106842041</v>
      </c>
      <c r="G208" s="4">
        <v>0.12217984227562001</v>
      </c>
      <c r="H208" s="3">
        <v>7.3192278146743774</v>
      </c>
      <c r="I208" s="4">
        <v>0.12009282249290994</v>
      </c>
      <c r="J208" s="3">
        <v>5.3472503423690796</v>
      </c>
      <c r="K208" s="4">
        <v>8.4704650395357559E-2</v>
      </c>
      <c r="L208" s="3">
        <v>7.0918610890706377</v>
      </c>
      <c r="M208" s="4">
        <v>0.16638363525877167</v>
      </c>
      <c r="N208" s="3">
        <v>6.9000853300094604</v>
      </c>
      <c r="O208" s="4">
        <v>0.18933690775199843</v>
      </c>
      <c r="P208" s="3">
        <v>6.4421607255935669</v>
      </c>
      <c r="Q208" s="4">
        <v>0.13853599013678466</v>
      </c>
      <c r="R208" s="10" t="s">
        <v>2630</v>
      </c>
      <c r="S208" s="10" t="s">
        <v>477</v>
      </c>
      <c r="T208" s="10" t="s">
        <v>686</v>
      </c>
    </row>
    <row r="209" spans="1:20" x14ac:dyDescent="0.15">
      <c r="A209" s="2" t="s">
        <v>434</v>
      </c>
      <c r="B209" s="3">
        <v>3.9197665452957153</v>
      </c>
      <c r="C209" s="4">
        <v>0.25959779455639809</v>
      </c>
      <c r="D209" s="3">
        <v>5.5690745115280151</v>
      </c>
      <c r="E209" s="4">
        <v>9.3209322747466503E-2</v>
      </c>
      <c r="F209" s="3">
        <v>6.1351059675216675</v>
      </c>
      <c r="G209" s="4">
        <v>6.5304257434205482E-2</v>
      </c>
      <c r="H209" s="3">
        <v>5.8914526700973511</v>
      </c>
      <c r="I209" s="4">
        <v>6.0747706652896055E-2</v>
      </c>
      <c r="J209" s="3">
        <v>4.4287956953048706</v>
      </c>
      <c r="K209" s="4">
        <v>5.3195649022827335E-2</v>
      </c>
      <c r="L209" s="3">
        <v>4.98607079188029</v>
      </c>
      <c r="M209" s="4">
        <v>0.23801725926872697</v>
      </c>
      <c r="N209" s="3">
        <v>4.9857091903686523</v>
      </c>
      <c r="O209" s="4">
        <v>0.40250109590642363</v>
      </c>
      <c r="P209" s="3">
        <v>5.3496651649475098</v>
      </c>
      <c r="Q209" s="4">
        <v>0.13766660500796804</v>
      </c>
      <c r="R209" s="10" t="s">
        <v>2957</v>
      </c>
      <c r="S209" s="10" t="s">
        <v>1198</v>
      </c>
      <c r="T209" s="10" t="s">
        <v>1199</v>
      </c>
    </row>
    <row r="210" spans="1:20" x14ac:dyDescent="0.15">
      <c r="A210" s="2" t="s">
        <v>428</v>
      </c>
      <c r="B210" s="3">
        <v>5.2939134836196899</v>
      </c>
      <c r="C210" s="4">
        <v>0.11414519118569023</v>
      </c>
      <c r="D210" s="3">
        <v>6.936766505241394</v>
      </c>
      <c r="E210" s="4">
        <v>0.11339900163491998</v>
      </c>
      <c r="F210" s="3">
        <v>7.2356183528900146</v>
      </c>
      <c r="G210" s="4">
        <v>0.11098043870681402</v>
      </c>
      <c r="H210" s="3">
        <v>7.1060628890991211</v>
      </c>
      <c r="I210" s="4">
        <v>6.3758879808440513E-2</v>
      </c>
      <c r="J210" s="3">
        <v>6.0382770299911499</v>
      </c>
      <c r="K210" s="4">
        <v>0.17114422515389308</v>
      </c>
      <c r="L210" s="3">
        <v>7.2365117073059082</v>
      </c>
      <c r="M210" s="4">
        <v>4.4160407470271147E-2</v>
      </c>
      <c r="N210" s="3">
        <v>7.5944634675979614</v>
      </c>
      <c r="O210" s="4">
        <v>0.10028363751574847</v>
      </c>
      <c r="P210" s="3">
        <v>7.4360421895980835</v>
      </c>
      <c r="Q210" s="4">
        <v>9.9659693176176706E-2</v>
      </c>
      <c r="R210" s="10" t="s">
        <v>2958</v>
      </c>
      <c r="S210" s="10" t="s">
        <v>1187</v>
      </c>
      <c r="T210" s="10" t="s">
        <v>1188</v>
      </c>
    </row>
    <row r="211" spans="1:20" x14ac:dyDescent="0.15">
      <c r="A211" s="2" t="s">
        <v>129</v>
      </c>
      <c r="B211" s="3">
        <v>5.0608974695205688</v>
      </c>
      <c r="C211" s="4">
        <v>8.6644506384715089E-2</v>
      </c>
      <c r="D211" s="3">
        <v>6.7026486396789551</v>
      </c>
      <c r="E211" s="4">
        <v>8.142024927235933E-2</v>
      </c>
      <c r="F211" s="3">
        <v>6.7245193719863892</v>
      </c>
      <c r="G211" s="4">
        <v>5.5711914755415447E-2</v>
      </c>
      <c r="H211" s="3">
        <v>6.6688339710235596</v>
      </c>
      <c r="I211" s="4">
        <v>6.5316988142833501E-2</v>
      </c>
      <c r="J211" s="3">
        <v>5.3658865690231323</v>
      </c>
      <c r="K211" s="4">
        <v>0.13388940600424157</v>
      </c>
      <c r="L211" s="3">
        <v>6.7894722620646162</v>
      </c>
      <c r="M211" s="4">
        <v>8.7647905976929119E-2</v>
      </c>
      <c r="N211" s="3">
        <v>6.9140826463699341</v>
      </c>
      <c r="O211" s="4">
        <v>0.14797419982721835</v>
      </c>
      <c r="P211" s="3">
        <v>6.58309006690979</v>
      </c>
      <c r="Q211" s="4">
        <v>2.8197088438333209E-2</v>
      </c>
      <c r="R211" s="10" t="s">
        <v>2715</v>
      </c>
      <c r="S211" s="10" t="s">
        <v>681</v>
      </c>
      <c r="T211" s="10" t="s">
        <v>682</v>
      </c>
    </row>
    <row r="212" spans="1:20" x14ac:dyDescent="0.15">
      <c r="A212" s="2" t="s">
        <v>429</v>
      </c>
      <c r="B212" s="3">
        <v>7.0349577665328979</v>
      </c>
      <c r="C212" s="4">
        <v>0.13704802350585579</v>
      </c>
      <c r="D212" s="3">
        <v>8.6743104457855225</v>
      </c>
      <c r="E212" s="4">
        <v>0.14368609113102232</v>
      </c>
      <c r="F212" s="3">
        <v>8.8692042827606201</v>
      </c>
      <c r="G212" s="4">
        <v>5.296185895087055E-2</v>
      </c>
      <c r="H212" s="3">
        <v>9.0109784603118896</v>
      </c>
      <c r="I212" s="4">
        <v>0.10982916637533685</v>
      </c>
      <c r="J212" s="3">
        <v>7.5011371374130249</v>
      </c>
      <c r="K212" s="4">
        <v>0.14427332710003188</v>
      </c>
      <c r="L212" s="3">
        <v>8.6510038375854492</v>
      </c>
      <c r="M212" s="4">
        <v>0.22067704832575538</v>
      </c>
      <c r="N212" s="3">
        <v>8.5023818016052246</v>
      </c>
      <c r="O212" s="4">
        <v>0.29138805972929549</v>
      </c>
      <c r="P212" s="3">
        <v>8.474574089050293</v>
      </c>
      <c r="Q212" s="4">
        <v>0.13877290397418687</v>
      </c>
      <c r="R212" s="10" t="s">
        <v>2959</v>
      </c>
      <c r="S212" s="10" t="s">
        <v>630</v>
      </c>
      <c r="T212" s="10" t="s">
        <v>1189</v>
      </c>
    </row>
    <row r="213" spans="1:20" x14ac:dyDescent="0.15">
      <c r="A213" s="2" t="s">
        <v>41</v>
      </c>
      <c r="B213" s="3">
        <v>3.0314657688140869</v>
      </c>
      <c r="C213" s="4">
        <v>0.10777621160996508</v>
      </c>
      <c r="D213" s="3">
        <v>4.6609362959861755</v>
      </c>
      <c r="E213" s="4">
        <v>0.24878763965195438</v>
      </c>
      <c r="F213" s="3">
        <v>4.7219117879867554</v>
      </c>
      <c r="G213" s="4">
        <v>7.7167223975923793E-2</v>
      </c>
      <c r="H213" s="3">
        <v>4.7198448181152344</v>
      </c>
      <c r="I213" s="4">
        <v>0.11625123674504964</v>
      </c>
      <c r="J213" s="3">
        <v>3.7069767713546753</v>
      </c>
      <c r="K213" s="4">
        <v>0.24042867371505097</v>
      </c>
      <c r="L213" s="3">
        <v>5.0543370246887207</v>
      </c>
      <c r="M213" s="4">
        <v>0.20780551711642037</v>
      </c>
      <c r="N213" s="3">
        <v>5.0657980442047119</v>
      </c>
      <c r="O213" s="4">
        <v>0.29362440158580244</v>
      </c>
      <c r="P213" s="3">
        <v>5.2856661081314087</v>
      </c>
      <c r="Q213" s="4">
        <v>0.12649340537342921</v>
      </c>
      <c r="R213" s="10" t="s">
        <v>2960</v>
      </c>
      <c r="S213" s="10" t="s">
        <v>533</v>
      </c>
      <c r="T213" s="10" t="s">
        <v>534</v>
      </c>
    </row>
    <row r="214" spans="1:20" x14ac:dyDescent="0.15">
      <c r="A214" s="2" t="s">
        <v>125</v>
      </c>
      <c r="B214" s="3">
        <v>6.025146484375</v>
      </c>
      <c r="C214" s="4">
        <v>7.597483594759831E-2</v>
      </c>
      <c r="D214" s="3">
        <v>7.651444673538208</v>
      </c>
      <c r="E214" s="4">
        <v>0.24345878040787772</v>
      </c>
      <c r="F214" s="3">
        <v>7.8385375738143921</v>
      </c>
      <c r="G214" s="4">
        <v>0.2038431291325036</v>
      </c>
      <c r="H214" s="3">
        <v>7.8546164035797119</v>
      </c>
      <c r="I214" s="4">
        <v>0.16600960231453746</v>
      </c>
      <c r="J214" s="3">
        <v>6.8288354873657227</v>
      </c>
      <c r="K214" s="4">
        <v>0.17192318835940681</v>
      </c>
      <c r="L214" s="3">
        <v>6.3514097531636553</v>
      </c>
      <c r="M214" s="4">
        <v>2.7139761216854689E-2</v>
      </c>
      <c r="N214" s="3">
        <v>5.615514874458313</v>
      </c>
      <c r="O214" s="4">
        <v>0.20937536995577052</v>
      </c>
      <c r="P214" s="3">
        <v>6.3353117704391479</v>
      </c>
      <c r="Q214" s="4">
        <v>0.12499018873301701</v>
      </c>
      <c r="R214" s="10" t="s">
        <v>2961</v>
      </c>
      <c r="S214" s="10" t="s">
        <v>673</v>
      </c>
      <c r="T214" s="10" t="s">
        <v>674</v>
      </c>
    </row>
    <row r="215" spans="1:20" x14ac:dyDescent="0.15">
      <c r="A215" s="2" t="s">
        <v>229</v>
      </c>
      <c r="B215" s="3">
        <v>7.2825319766998291</v>
      </c>
      <c r="C215" s="4">
        <v>0.11197690456531938</v>
      </c>
      <c r="D215" s="3">
        <v>8.9087405204772949</v>
      </c>
      <c r="E215" s="4">
        <v>0.15896116892124532</v>
      </c>
      <c r="F215" s="3">
        <v>9.2479386329650879</v>
      </c>
      <c r="G215" s="4">
        <v>4.4975663022695726E-2</v>
      </c>
      <c r="H215" s="3">
        <v>8.9737062454223633</v>
      </c>
      <c r="I215" s="4">
        <v>7.6294453168211873E-2</v>
      </c>
      <c r="J215" s="3">
        <v>7.5480104684829712</v>
      </c>
      <c r="K215" s="4">
        <v>0.36650581969409524</v>
      </c>
      <c r="L215" s="3">
        <v>9.4462795257568359</v>
      </c>
      <c r="M215" s="4">
        <v>8.6835404969509852E-2</v>
      </c>
      <c r="N215" s="3">
        <v>9.1791157722473145</v>
      </c>
      <c r="O215" s="4">
        <v>0.22313399117458682</v>
      </c>
      <c r="P215" s="3">
        <v>8.5852291584014893</v>
      </c>
      <c r="Q215" s="4">
        <v>9.3672714387456738E-2</v>
      </c>
      <c r="R215" s="10" t="s">
        <v>2603</v>
      </c>
      <c r="S215" s="10" t="s">
        <v>553</v>
      </c>
      <c r="T215" s="10" t="s">
        <v>850</v>
      </c>
    </row>
    <row r="216" spans="1:20" x14ac:dyDescent="0.15">
      <c r="A216" s="2" t="s">
        <v>423</v>
      </c>
      <c r="B216" s="3">
        <v>5.2997379302978516</v>
      </c>
      <c r="C216" s="4">
        <v>9.4458300539553661E-2</v>
      </c>
      <c r="D216" s="3">
        <v>6.9253150224685669</v>
      </c>
      <c r="E216" s="4">
        <v>0.11748026711942744</v>
      </c>
      <c r="F216" s="3">
        <v>7.0660343170166016</v>
      </c>
      <c r="G216" s="4">
        <v>4.7275076154028206E-2</v>
      </c>
      <c r="H216" s="3">
        <v>6.4451677799224854</v>
      </c>
      <c r="I216" s="4">
        <v>0.11723046889013607</v>
      </c>
      <c r="J216" s="3">
        <v>4.8442802429199219</v>
      </c>
      <c r="K216" s="4">
        <v>0.24171344538146292</v>
      </c>
      <c r="L216" s="3">
        <v>5.5939296086629229</v>
      </c>
      <c r="M216" s="4">
        <v>0.13500455227398692</v>
      </c>
      <c r="N216" s="3">
        <v>5.3211420774459839</v>
      </c>
      <c r="O216" s="4">
        <v>7.3833288241618916E-2</v>
      </c>
      <c r="P216" s="3">
        <v>5.5538129806518555</v>
      </c>
      <c r="Q216" s="4">
        <v>0.13159643656855055</v>
      </c>
      <c r="R216" s="10" t="s">
        <v>2962</v>
      </c>
      <c r="S216" s="10" t="s">
        <v>1181</v>
      </c>
      <c r="T216" s="10" t="s">
        <v>1182</v>
      </c>
    </row>
    <row r="217" spans="1:20" x14ac:dyDescent="0.15">
      <c r="A217" s="2" t="s">
        <v>277</v>
      </c>
      <c r="B217" s="3">
        <v>6.5685688257217407</v>
      </c>
      <c r="C217" s="4">
        <v>0.22312220460206819</v>
      </c>
      <c r="D217" s="3">
        <v>8.1928513050079346</v>
      </c>
      <c r="E217" s="4">
        <v>0.11557372651515645</v>
      </c>
      <c r="F217" s="3">
        <v>9.2614097595214844</v>
      </c>
      <c r="G217" s="4">
        <v>0.10337040424357646</v>
      </c>
      <c r="H217" s="3">
        <v>9.4839041233062744</v>
      </c>
      <c r="I217" s="4">
        <v>6.9914511138281121E-2</v>
      </c>
      <c r="J217" s="3">
        <v>6.4845082759857178</v>
      </c>
      <c r="K217" s="4">
        <v>9.9473973247952596E-2</v>
      </c>
      <c r="L217" s="3">
        <v>7.9590969085693359</v>
      </c>
      <c r="M217" s="4">
        <v>0.11562981064815252</v>
      </c>
      <c r="N217" s="3">
        <v>8.435861349105835</v>
      </c>
      <c r="O217" s="4">
        <v>6.9445872625882005E-2</v>
      </c>
      <c r="P217" s="3">
        <v>8.3597328662872314</v>
      </c>
      <c r="Q217" s="4">
        <v>0.18530540172884244</v>
      </c>
      <c r="R217" s="10" t="s">
        <v>2698</v>
      </c>
      <c r="S217" s="10" t="s">
        <v>935</v>
      </c>
      <c r="T217" s="10" t="s">
        <v>936</v>
      </c>
    </row>
    <row r="218" spans="1:20" x14ac:dyDescent="0.15">
      <c r="A218" s="2" t="s">
        <v>278</v>
      </c>
      <c r="B218" s="3">
        <v>6.2573754787445068</v>
      </c>
      <c r="C218" s="4">
        <v>0.15872318166592994</v>
      </c>
      <c r="D218" s="3">
        <v>7.8813046216964722</v>
      </c>
      <c r="E218" s="4">
        <v>0.14747471888052907</v>
      </c>
      <c r="F218" s="3">
        <v>8.1409538984298706</v>
      </c>
      <c r="G218" s="4">
        <v>0.18660681169746141</v>
      </c>
      <c r="H218" s="3">
        <v>7.5036848783493042</v>
      </c>
      <c r="I218" s="4">
        <v>0.18320872252216366</v>
      </c>
      <c r="J218" s="3">
        <v>6.0898351669311523</v>
      </c>
      <c r="K218" s="4">
        <v>0.11690851268548583</v>
      </c>
      <c r="L218" s="3">
        <v>8.0199723243713379</v>
      </c>
      <c r="M218" s="4">
        <v>9.0290842375958968E-2</v>
      </c>
      <c r="N218" s="3">
        <v>8.0181182622909546</v>
      </c>
      <c r="O218" s="4">
        <v>0.14017890938479974</v>
      </c>
      <c r="P218" s="3">
        <v>7.4866428375244141</v>
      </c>
      <c r="Q218" s="4">
        <v>0.14795288289481073</v>
      </c>
      <c r="R218" s="10" t="s">
        <v>2597</v>
      </c>
      <c r="S218" s="10"/>
      <c r="T218" s="10" t="s">
        <v>937</v>
      </c>
    </row>
    <row r="219" spans="1:20" x14ac:dyDescent="0.15">
      <c r="A219" s="2" t="s">
        <v>77</v>
      </c>
      <c r="B219" s="3">
        <v>7.3097083568572998</v>
      </c>
      <c r="C219" s="4">
        <v>8.4312080453123661E-2</v>
      </c>
      <c r="D219" s="3">
        <v>8.9332592487335205</v>
      </c>
      <c r="E219" s="4">
        <v>0.11931648991418888</v>
      </c>
      <c r="F219" s="3">
        <v>9.1677558422088623</v>
      </c>
      <c r="G219" s="4">
        <v>9.6789688342774294E-2</v>
      </c>
      <c r="H219" s="3">
        <v>8.8786756992340088</v>
      </c>
      <c r="I219" s="4">
        <v>5.7706019218159058E-2</v>
      </c>
      <c r="J219" s="3">
        <v>7.1250433921813965</v>
      </c>
      <c r="K219" s="4">
        <v>0.12354287632060518</v>
      </c>
      <c r="L219" s="3">
        <v>8.6913175582885742</v>
      </c>
      <c r="M219" s="4">
        <v>7.6516112401494613E-2</v>
      </c>
      <c r="N219" s="3">
        <v>8.5907659530639648</v>
      </c>
      <c r="O219" s="4">
        <v>0.2119851218246705</v>
      </c>
      <c r="P219" s="3">
        <v>8.3791913986206055</v>
      </c>
      <c r="Q219" s="4">
        <v>9.0301482054952587E-2</v>
      </c>
      <c r="R219" s="10" t="s">
        <v>2675</v>
      </c>
      <c r="S219" s="10" t="s">
        <v>596</v>
      </c>
      <c r="T219" s="10" t="s">
        <v>597</v>
      </c>
    </row>
    <row r="220" spans="1:20" x14ac:dyDescent="0.15">
      <c r="A220" s="2" t="s">
        <v>267</v>
      </c>
      <c r="B220" s="3">
        <v>6.3066114187240601</v>
      </c>
      <c r="C220" s="4">
        <v>6.493406924782405E-2</v>
      </c>
      <c r="D220" s="3">
        <v>7.9223235845565796</v>
      </c>
      <c r="E220" s="4">
        <v>7.575132521239876E-2</v>
      </c>
      <c r="F220" s="3">
        <v>7.9046859741210938</v>
      </c>
      <c r="G220" s="4">
        <v>0.10469850112903629</v>
      </c>
      <c r="H220" s="3">
        <v>7.5835466384887695</v>
      </c>
      <c r="I220" s="4">
        <v>0.12454222494154023</v>
      </c>
      <c r="J220" s="3">
        <v>6.6960992813110352</v>
      </c>
      <c r="K220" s="4">
        <v>0.1994481297614572</v>
      </c>
      <c r="L220" s="3">
        <v>7.6686703364054365</v>
      </c>
      <c r="M220" s="4">
        <v>3.5520248623670272E-2</v>
      </c>
      <c r="N220" s="3">
        <v>7.4893339872360229</v>
      </c>
      <c r="O220" s="4">
        <v>9.7809330698118466E-2</v>
      </c>
      <c r="P220" s="3">
        <v>7.0072551965713501</v>
      </c>
      <c r="Q220" s="4">
        <v>0.12854872286859167</v>
      </c>
      <c r="R220" s="10" t="s">
        <v>2963</v>
      </c>
      <c r="S220" s="10" t="s">
        <v>915</v>
      </c>
      <c r="T220" s="10" t="s">
        <v>916</v>
      </c>
    </row>
    <row r="221" spans="1:20" x14ac:dyDescent="0.15">
      <c r="A221" s="2" t="s">
        <v>124</v>
      </c>
      <c r="B221" s="3">
        <v>7.4342319965362549</v>
      </c>
      <c r="C221" s="4">
        <v>4.2395270474011898E-2</v>
      </c>
      <c r="D221" s="3">
        <v>9.0442488193511963</v>
      </c>
      <c r="E221" s="4">
        <v>7.7049077129819468E-2</v>
      </c>
      <c r="F221" s="3">
        <v>8.8965349197387695</v>
      </c>
      <c r="G221" s="4">
        <v>0.15141359841285362</v>
      </c>
      <c r="H221" s="3">
        <v>9.2840297222137451</v>
      </c>
      <c r="I221" s="4">
        <v>5.4899450029024251E-2</v>
      </c>
      <c r="J221" s="3">
        <v>7.5318931341171265</v>
      </c>
      <c r="K221" s="4">
        <v>0.12086752194710951</v>
      </c>
      <c r="L221" s="3">
        <v>8.9461835225423183</v>
      </c>
      <c r="M221" s="4">
        <v>0.10705870001682039</v>
      </c>
      <c r="N221" s="3">
        <v>9.3433346748352051</v>
      </c>
      <c r="O221" s="4">
        <v>8.3415083081771119E-2</v>
      </c>
      <c r="P221" s="3">
        <v>9.1226687431335449</v>
      </c>
      <c r="Q221" s="4">
        <v>6.9984928773490676E-2</v>
      </c>
      <c r="R221" s="10" t="s">
        <v>2716</v>
      </c>
      <c r="S221" s="10" t="s">
        <v>528</v>
      </c>
      <c r="T221" s="10" t="s">
        <v>672</v>
      </c>
    </row>
    <row r="222" spans="1:20" x14ac:dyDescent="0.15">
      <c r="A222" s="2" t="s">
        <v>184</v>
      </c>
      <c r="B222" s="3">
        <v>5.7723840475082397</v>
      </c>
      <c r="C222" s="4">
        <v>0.11170953927520065</v>
      </c>
      <c r="D222" s="3">
        <v>7.3809108734130859</v>
      </c>
      <c r="E222" s="4">
        <v>0.10018394285140957</v>
      </c>
      <c r="F222" s="3">
        <v>7.7870410680770874</v>
      </c>
      <c r="G222" s="4">
        <v>0.14024529715094203</v>
      </c>
      <c r="H222" s="3">
        <v>7.1601595878601074</v>
      </c>
      <c r="I222" s="4">
        <v>0.10134137858750181</v>
      </c>
      <c r="J222" s="3">
        <v>5.6572837829589844</v>
      </c>
      <c r="K222" s="4">
        <v>0.41751737999773142</v>
      </c>
      <c r="L222" s="3">
        <v>6.9600175221761065</v>
      </c>
      <c r="M222" s="4">
        <v>0.20764576794295267</v>
      </c>
      <c r="N222" s="3">
        <v>6.1855659484863281</v>
      </c>
      <c r="O222" s="4">
        <v>0.83170452655244986</v>
      </c>
      <c r="P222" s="3">
        <v>5.4452469348907471</v>
      </c>
      <c r="Q222" s="4">
        <v>0.11306185393242499</v>
      </c>
      <c r="R222" s="10" t="s">
        <v>2964</v>
      </c>
      <c r="S222" s="10" t="s">
        <v>772</v>
      </c>
      <c r="T222" s="10" t="s">
        <v>773</v>
      </c>
    </row>
    <row r="223" spans="1:20" x14ac:dyDescent="0.15">
      <c r="A223" s="2" t="s">
        <v>183</v>
      </c>
      <c r="B223" s="3">
        <v>2.7939776182174683</v>
      </c>
      <c r="C223" s="4">
        <v>0.10841359626446938</v>
      </c>
      <c r="D223" s="3">
        <v>4.3947715759277344</v>
      </c>
      <c r="E223" s="4">
        <v>8.5824842260081427E-2</v>
      </c>
      <c r="F223" s="3">
        <v>4.7828733921051025</v>
      </c>
      <c r="G223" s="4">
        <v>0.16156779639248622</v>
      </c>
      <c r="H223" s="3">
        <v>5.0236798524856567</v>
      </c>
      <c r="I223" s="4">
        <v>0.22634242193412241</v>
      </c>
      <c r="J223" s="3">
        <v>3.1626918315887451</v>
      </c>
      <c r="K223" s="4">
        <v>9.1034035444565328E-2</v>
      </c>
      <c r="L223" s="3">
        <v>5.9947152137756348</v>
      </c>
      <c r="M223" s="4">
        <v>3.173951323093302E-2</v>
      </c>
      <c r="N223" s="3">
        <v>6.5038591623306274</v>
      </c>
      <c r="O223" s="4">
        <v>0.3422588917981163</v>
      </c>
      <c r="P223" s="3">
        <v>6.4610185623168945</v>
      </c>
      <c r="Q223" s="4">
        <v>7.7479842652317998E-2</v>
      </c>
      <c r="R223" s="10" t="s">
        <v>2535</v>
      </c>
      <c r="S223" s="10" t="s">
        <v>770</v>
      </c>
      <c r="T223" s="10" t="s">
        <v>771</v>
      </c>
    </row>
    <row r="224" spans="1:20" x14ac:dyDescent="0.15">
      <c r="A224" s="2" t="s">
        <v>422</v>
      </c>
      <c r="B224" s="3">
        <v>3.5677895545959473</v>
      </c>
      <c r="C224" s="4">
        <v>8.9275052496307739E-2</v>
      </c>
      <c r="D224" s="3">
        <v>5.1640945672988892</v>
      </c>
      <c r="E224" s="4">
        <v>0.28834410284212353</v>
      </c>
      <c r="F224" s="3">
        <v>4.642702579498291</v>
      </c>
      <c r="G224" s="4">
        <v>5.966426457701194E-2</v>
      </c>
      <c r="H224" s="3">
        <v>4.2380969524383545</v>
      </c>
      <c r="I224" s="4">
        <v>0.15135871834989892</v>
      </c>
      <c r="J224" s="3">
        <v>4.1786754131317139</v>
      </c>
      <c r="K224" s="4">
        <v>0.18342285546566878</v>
      </c>
      <c r="L224" s="3">
        <v>5.4519184430440264</v>
      </c>
      <c r="M224" s="4">
        <v>0.17170574013503934</v>
      </c>
      <c r="N224" s="3">
        <v>5.4887160062789917</v>
      </c>
      <c r="O224" s="4">
        <v>0.23789579401499167</v>
      </c>
      <c r="P224" s="3">
        <v>4.8895606994628906</v>
      </c>
      <c r="Q224" s="4">
        <v>0.23365422877700054</v>
      </c>
      <c r="R224" s="10" t="s">
        <v>2965</v>
      </c>
      <c r="S224" s="10" t="s">
        <v>1179</v>
      </c>
      <c r="T224" s="10" t="s">
        <v>1180</v>
      </c>
    </row>
    <row r="225" spans="1:20" x14ac:dyDescent="0.15">
      <c r="A225" s="2" t="s">
        <v>321</v>
      </c>
      <c r="B225" s="3">
        <v>5.7431067228317261</v>
      </c>
      <c r="C225" s="4">
        <v>0.2471058467932111</v>
      </c>
      <c r="D225" s="3">
        <v>7.3368970155715942</v>
      </c>
      <c r="E225" s="4">
        <v>0.10196290743180622</v>
      </c>
      <c r="F225" s="3">
        <v>6.6880789995193481</v>
      </c>
      <c r="G225" s="4">
        <v>7.7811381824308787E-2</v>
      </c>
      <c r="H225" s="3">
        <v>7.1495327949523926</v>
      </c>
      <c r="I225" s="4">
        <v>7.4411540439863935E-2</v>
      </c>
      <c r="J225" s="3">
        <v>6.6975702047348022</v>
      </c>
      <c r="K225" s="4">
        <v>6.4323876880100647E-2</v>
      </c>
      <c r="L225" s="3">
        <v>7.3859918912251787</v>
      </c>
      <c r="M225" s="4">
        <v>6.6888231683670432E-2</v>
      </c>
      <c r="N225" s="3">
        <v>7.1085869073867798</v>
      </c>
      <c r="O225" s="4">
        <v>0.11861702577918733</v>
      </c>
      <c r="P225" s="3">
        <v>6.7248971462249756</v>
      </c>
      <c r="Q225" s="4">
        <v>0.10349704736645902</v>
      </c>
      <c r="R225" s="10" t="s">
        <v>2966</v>
      </c>
      <c r="S225" s="10" t="s">
        <v>1012</v>
      </c>
      <c r="T225" s="10" t="s">
        <v>1013</v>
      </c>
    </row>
    <row r="226" spans="1:20" x14ac:dyDescent="0.15">
      <c r="A226" s="2" t="s">
        <v>150</v>
      </c>
      <c r="B226" s="3">
        <v>4.8642475605010986</v>
      </c>
      <c r="C226" s="4">
        <v>0.15021544813850179</v>
      </c>
      <c r="D226" s="3">
        <v>6.4565372467041016</v>
      </c>
      <c r="E226" s="4">
        <v>0.12092319291177347</v>
      </c>
      <c r="F226" s="3">
        <v>6.2058041095733643</v>
      </c>
      <c r="G226" s="4">
        <v>0.15366766147879796</v>
      </c>
      <c r="H226" s="3">
        <v>6.2644507884979248</v>
      </c>
      <c r="I226" s="4">
        <v>5.1246867995912694E-2</v>
      </c>
      <c r="J226" s="3">
        <v>5.6651656627655029</v>
      </c>
      <c r="K226" s="4">
        <v>0.11179445150886969</v>
      </c>
      <c r="L226" s="3">
        <v>7.2726799647013349</v>
      </c>
      <c r="M226" s="4">
        <v>0.12023224237857032</v>
      </c>
      <c r="N226" s="3">
        <v>6.7166167497634888</v>
      </c>
      <c r="O226" s="4">
        <v>0.28867762391236557</v>
      </c>
      <c r="P226" s="3">
        <v>6.2534741163253784</v>
      </c>
      <c r="Q226" s="4">
        <v>7.5897963496304774E-2</v>
      </c>
      <c r="R226" s="10" t="s">
        <v>2662</v>
      </c>
      <c r="S226" s="10" t="s">
        <v>151</v>
      </c>
      <c r="T226" s="10" t="s">
        <v>720</v>
      </c>
    </row>
    <row r="227" spans="1:20" x14ac:dyDescent="0.15">
      <c r="A227" s="2" t="s">
        <v>189</v>
      </c>
      <c r="B227" s="3">
        <v>4.5904418230056763</v>
      </c>
      <c r="C227" s="4">
        <v>0.27708287541562993</v>
      </c>
      <c r="D227" s="3">
        <v>6.1815750598907471</v>
      </c>
      <c r="E227" s="4">
        <v>0.21221207587439114</v>
      </c>
      <c r="F227" s="3">
        <v>5.9775258302688599</v>
      </c>
      <c r="G227" s="4">
        <v>0.20281301674731331</v>
      </c>
      <c r="H227" s="3">
        <v>5.6002707481384277</v>
      </c>
      <c r="I227" s="4">
        <v>0.1814665086323814</v>
      </c>
      <c r="J227" s="3">
        <v>4.1129413843154907</v>
      </c>
      <c r="K227" s="4">
        <v>0.17328049821563726</v>
      </c>
      <c r="L227" s="3">
        <v>6.893180052439372</v>
      </c>
      <c r="M227" s="4">
        <v>8.8926821145276613E-2</v>
      </c>
      <c r="N227" s="3">
        <v>6.6888031959533691</v>
      </c>
      <c r="O227" s="4">
        <v>0.37548525855977122</v>
      </c>
      <c r="P227" s="3">
        <v>6.3460296392440796</v>
      </c>
      <c r="Q227" s="4">
        <v>0.1544138678104218</v>
      </c>
      <c r="R227" s="10" t="s">
        <v>2499</v>
      </c>
      <c r="S227" s="10" t="s">
        <v>782</v>
      </c>
      <c r="T227" s="10" t="s">
        <v>783</v>
      </c>
    </row>
    <row r="228" spans="1:20" x14ac:dyDescent="0.15">
      <c r="A228" s="2" t="s">
        <v>90</v>
      </c>
      <c r="B228" s="3">
        <v>6.4613392353057861</v>
      </c>
      <c r="C228" s="4">
        <v>2.8930755577242045E-2</v>
      </c>
      <c r="D228" s="3">
        <v>8.0461776256561279</v>
      </c>
      <c r="E228" s="4">
        <v>7.182059785891666E-2</v>
      </c>
      <c r="F228" s="3">
        <v>8.3047446012496948</v>
      </c>
      <c r="G228" s="4">
        <v>0.17934485717970994</v>
      </c>
      <c r="H228" s="3">
        <v>8.182792067527771</v>
      </c>
      <c r="I228" s="4">
        <v>0.12489809391461204</v>
      </c>
      <c r="J228" s="3">
        <v>7.5083383321762085</v>
      </c>
      <c r="K228" s="4">
        <v>0.23180962327805768</v>
      </c>
      <c r="L228" s="3">
        <v>8.8488508860270176</v>
      </c>
      <c r="M228" s="4">
        <v>7.6911996066095417E-2</v>
      </c>
      <c r="N228" s="3">
        <v>8.9924595355987549</v>
      </c>
      <c r="O228" s="4">
        <v>0.22303456613503853</v>
      </c>
      <c r="P228" s="3">
        <v>8.5803883075714111</v>
      </c>
      <c r="Q228" s="4">
        <v>7.8486040952049668E-2</v>
      </c>
      <c r="R228" s="10" t="s">
        <v>2967</v>
      </c>
      <c r="S228" s="10" t="s">
        <v>618</v>
      </c>
      <c r="T228" s="10" t="s">
        <v>619</v>
      </c>
    </row>
    <row r="229" spans="1:20" x14ac:dyDescent="0.15">
      <c r="A229" s="2" t="s">
        <v>213</v>
      </c>
      <c r="B229" s="3">
        <v>5.2363450527191162</v>
      </c>
      <c r="C229" s="4">
        <v>0.17293711020028935</v>
      </c>
      <c r="D229" s="3">
        <v>6.8180721998214722</v>
      </c>
      <c r="E229" s="4">
        <v>0.18848541906850139</v>
      </c>
      <c r="F229" s="3">
        <v>7.3955090045928955</v>
      </c>
      <c r="G229" s="4">
        <v>0.17165257661373903</v>
      </c>
      <c r="H229" s="3">
        <v>7.1632641553878784</v>
      </c>
      <c r="I229" s="4">
        <v>0.11733581359657209</v>
      </c>
      <c r="J229" s="3">
        <v>5.0342643260955811</v>
      </c>
      <c r="K229" s="4">
        <v>0.28059326655730599</v>
      </c>
      <c r="L229" s="3">
        <v>6.6720589001973467</v>
      </c>
      <c r="M229" s="4">
        <v>1.9089466418890776E-2</v>
      </c>
      <c r="N229" s="3">
        <v>6.6811139583587646</v>
      </c>
      <c r="O229" s="4">
        <v>0.31627811570637177</v>
      </c>
      <c r="P229" s="3">
        <v>6.5844628810882568</v>
      </c>
      <c r="Q229" s="4">
        <v>5.9039573572412164E-2</v>
      </c>
      <c r="R229" s="10" t="s">
        <v>2650</v>
      </c>
      <c r="S229" s="10" t="s">
        <v>824</v>
      </c>
      <c r="T229" s="10" t="s">
        <v>825</v>
      </c>
    </row>
    <row r="230" spans="1:20" x14ac:dyDescent="0.15">
      <c r="A230" s="2" t="s">
        <v>462</v>
      </c>
      <c r="B230" s="3">
        <v>8.3484797477722168</v>
      </c>
      <c r="C230" s="4">
        <v>2.8287848553493335E-2</v>
      </c>
      <c r="D230" s="3">
        <v>9.927318811416626</v>
      </c>
      <c r="E230" s="4">
        <v>0.16136296505892458</v>
      </c>
      <c r="F230" s="3">
        <v>9.1201186180114746</v>
      </c>
      <c r="G230" s="4">
        <v>0.10938746204674428</v>
      </c>
      <c r="H230" s="3">
        <v>8.5598628520965576</v>
      </c>
      <c r="I230" s="4">
        <v>0.19276810225854776</v>
      </c>
      <c r="J230" s="3">
        <v>8.6772580146789551</v>
      </c>
      <c r="K230" s="4">
        <v>0.33681584864229808</v>
      </c>
      <c r="L230" s="3">
        <v>9.6667741139729824</v>
      </c>
      <c r="M230" s="4">
        <v>0.12892370722903265</v>
      </c>
      <c r="N230" s="3">
        <v>9.1837995052337646</v>
      </c>
      <c r="O230" s="4">
        <v>0.13634035464073727</v>
      </c>
      <c r="P230" s="3">
        <v>8.8189017772674561</v>
      </c>
      <c r="Q230" s="4">
        <v>9.0988452418119883E-2</v>
      </c>
      <c r="R230" s="10" t="s">
        <v>2968</v>
      </c>
      <c r="S230" s="10" t="s">
        <v>1249</v>
      </c>
      <c r="T230" s="10" t="s">
        <v>1250</v>
      </c>
    </row>
    <row r="231" spans="1:20" x14ac:dyDescent="0.15">
      <c r="A231" s="2" t="s">
        <v>38</v>
      </c>
      <c r="B231" s="3">
        <v>6.913627028465271</v>
      </c>
      <c r="C231" s="4">
        <v>9.9062230347886623E-2</v>
      </c>
      <c r="D231" s="3">
        <v>8.4914679527282715</v>
      </c>
      <c r="E231" s="4">
        <v>9.985867058060717E-2</v>
      </c>
      <c r="F231" s="3">
        <v>9.0852770805358887</v>
      </c>
      <c r="G231" s="4">
        <v>0.10367270288750619</v>
      </c>
      <c r="H231" s="3">
        <v>8.904611349105835</v>
      </c>
      <c r="I231" s="4">
        <v>6.8321877592163585E-2</v>
      </c>
      <c r="J231" s="3">
        <v>5.9249207973480225</v>
      </c>
      <c r="K231" s="4">
        <v>0.23019474186409408</v>
      </c>
      <c r="L231" s="3">
        <v>6.9927422205607099</v>
      </c>
      <c r="M231" s="4">
        <v>0.10106794057264668</v>
      </c>
      <c r="N231" s="3">
        <v>6.7140452861785889</v>
      </c>
      <c r="O231" s="4">
        <v>0.39087631425551123</v>
      </c>
      <c r="P231" s="3">
        <v>6.5940412282943726</v>
      </c>
      <c r="Q231" s="4">
        <v>0.14202217619418792</v>
      </c>
      <c r="R231" s="10" t="s">
        <v>2969</v>
      </c>
      <c r="S231" s="10" t="s">
        <v>530</v>
      </c>
      <c r="T231" s="10" t="s">
        <v>531</v>
      </c>
    </row>
    <row r="232" spans="1:20" x14ac:dyDescent="0.15">
      <c r="A232" s="2" t="s">
        <v>96</v>
      </c>
      <c r="B232" s="3">
        <v>8.4963655471801758</v>
      </c>
      <c r="C232" s="4">
        <v>6.2061739576534748E-2</v>
      </c>
      <c r="D232" s="3">
        <v>10.067209482192993</v>
      </c>
      <c r="E232" s="4">
        <v>8.5408548944765905E-2</v>
      </c>
      <c r="F232" s="3">
        <v>10.394120931625366</v>
      </c>
      <c r="G232" s="4">
        <v>0.11980699730436126</v>
      </c>
      <c r="H232" s="3">
        <v>10.037558078765869</v>
      </c>
      <c r="I232" s="4">
        <v>7.6402307154537732E-2</v>
      </c>
      <c r="J232" s="3">
        <v>8.9468634128570557</v>
      </c>
      <c r="K232" s="4">
        <v>0.13509965236785174</v>
      </c>
      <c r="L232" s="3">
        <v>10.252854983011881</v>
      </c>
      <c r="M232" s="4">
        <v>5.4206801054557732E-2</v>
      </c>
      <c r="N232" s="3">
        <v>10.226128101348877</v>
      </c>
      <c r="O232" s="4">
        <v>0.15043664169904153</v>
      </c>
      <c r="P232" s="3">
        <v>9.6932685375213623</v>
      </c>
      <c r="Q232" s="4">
        <v>7.853760419873354E-2</v>
      </c>
      <c r="R232" s="10" t="s">
        <v>2732</v>
      </c>
      <c r="S232" s="10" t="s">
        <v>628</v>
      </c>
      <c r="T232" s="10" t="s">
        <v>629</v>
      </c>
    </row>
    <row r="233" spans="1:20" x14ac:dyDescent="0.15">
      <c r="A233" s="2" t="s">
        <v>318</v>
      </c>
      <c r="B233" s="3">
        <v>3.9843609929084778</v>
      </c>
      <c r="C233" s="4">
        <v>0.12840567863507882</v>
      </c>
      <c r="D233" s="3">
        <v>5.5551247596740723</v>
      </c>
      <c r="E233" s="4">
        <v>9.112252077950321E-2</v>
      </c>
      <c r="F233" s="3">
        <v>5.6691398620605469</v>
      </c>
      <c r="G233" s="4">
        <v>4.2534492506272531E-2</v>
      </c>
      <c r="H233" s="3">
        <v>5.7595651149749756</v>
      </c>
      <c r="I233" s="4">
        <v>0.12839119321815604</v>
      </c>
      <c r="J233" s="3">
        <v>5.061704158782959</v>
      </c>
      <c r="K233" s="4">
        <v>0.21738092396130129</v>
      </c>
      <c r="L233" s="3">
        <v>6.1519281069437666</v>
      </c>
      <c r="M233" s="4">
        <v>8.6825540113245656E-2</v>
      </c>
      <c r="N233" s="3">
        <v>5.9669909477233887</v>
      </c>
      <c r="O233" s="4">
        <v>0.26480325261055587</v>
      </c>
      <c r="P233" s="3">
        <v>5.7306977510452271</v>
      </c>
      <c r="Q233" s="4">
        <v>0.12004902308240734</v>
      </c>
      <c r="R233" s="10" t="s">
        <v>2970</v>
      </c>
      <c r="S233" s="10" t="s">
        <v>1006</v>
      </c>
      <c r="T233" s="10" t="s">
        <v>1007</v>
      </c>
    </row>
    <row r="234" spans="1:20" x14ac:dyDescent="0.15">
      <c r="A234" s="2" t="s">
        <v>74</v>
      </c>
      <c r="B234" s="3">
        <v>5.0865134000778198</v>
      </c>
      <c r="C234" s="4">
        <v>0.17485102346395148</v>
      </c>
      <c r="D234" s="3">
        <v>6.6497859954833984</v>
      </c>
      <c r="E234" s="4">
        <v>0.11249311340356384</v>
      </c>
      <c r="F234" s="3">
        <v>7.6215445995330811</v>
      </c>
      <c r="G234" s="4">
        <v>0.27918760581838475</v>
      </c>
      <c r="H234" s="3">
        <v>7.2474191188812256</v>
      </c>
      <c r="I234" s="4">
        <v>0.1620073902629221</v>
      </c>
      <c r="J234" s="3">
        <v>6.1169552803039551</v>
      </c>
      <c r="K234" s="4">
        <v>0.14138179011317867</v>
      </c>
      <c r="L234" s="3">
        <v>7.2517283757527666</v>
      </c>
      <c r="M234" s="4">
        <v>8.0397703340200841E-2</v>
      </c>
      <c r="N234" s="3">
        <v>7.2504861354827881</v>
      </c>
      <c r="O234" s="4">
        <v>0.40906965858436067</v>
      </c>
      <c r="P234" s="3">
        <v>7.2732545137405396</v>
      </c>
      <c r="Q234" s="4">
        <v>0.18969493216898992</v>
      </c>
      <c r="R234" s="10" t="s">
        <v>2971</v>
      </c>
      <c r="S234" s="10"/>
      <c r="T234" s="10" t="s">
        <v>594</v>
      </c>
    </row>
    <row r="235" spans="1:20" x14ac:dyDescent="0.15">
      <c r="A235" s="2" t="s">
        <v>420</v>
      </c>
      <c r="B235" s="3">
        <v>4.3913821578025818</v>
      </c>
      <c r="C235" s="4">
        <v>0.30137306321640706</v>
      </c>
      <c r="D235" s="3">
        <v>5.951255202293396</v>
      </c>
      <c r="E235" s="4">
        <v>0.13882049044271907</v>
      </c>
      <c r="F235" s="3">
        <v>5.9810754060745239</v>
      </c>
      <c r="G235" s="4">
        <v>0.13329712145148295</v>
      </c>
      <c r="H235" s="3">
        <v>6.0153164863586426</v>
      </c>
      <c r="I235" s="4">
        <v>0.13335187821911063</v>
      </c>
      <c r="J235" s="3">
        <v>4.9432511329650879</v>
      </c>
      <c r="K235" s="4">
        <v>0.4939912450636072</v>
      </c>
      <c r="L235" s="3">
        <v>5.5054192543029785</v>
      </c>
      <c r="M235" s="4">
        <v>9.9916329773584431E-2</v>
      </c>
      <c r="N235" s="3">
        <v>5.6434246301651001</v>
      </c>
      <c r="O235" s="4">
        <v>0.45815251192102485</v>
      </c>
      <c r="P235" s="3">
        <v>5.9522498846054077</v>
      </c>
      <c r="Q235" s="4">
        <v>0.31954552774693762</v>
      </c>
      <c r="R235" s="10" t="s">
        <v>2972</v>
      </c>
      <c r="S235" s="10" t="s">
        <v>848</v>
      </c>
      <c r="T235" s="10" t="s">
        <v>1176</v>
      </c>
    </row>
    <row r="236" spans="1:20" x14ac:dyDescent="0.15">
      <c r="A236" s="2" t="s">
        <v>270</v>
      </c>
      <c r="B236" s="3">
        <v>5.4849021434783936</v>
      </c>
      <c r="C236" s="4">
        <v>5.7192440188362927E-2</v>
      </c>
      <c r="D236" s="3">
        <v>7.0407421588897705</v>
      </c>
      <c r="E236" s="4">
        <v>5.6028772181026747E-2</v>
      </c>
      <c r="F236" s="3">
        <v>6.629210352897644</v>
      </c>
      <c r="G236" s="4">
        <v>0.13375843217299069</v>
      </c>
      <c r="H236" s="3">
        <v>6.7557317018508911</v>
      </c>
      <c r="I236" s="4">
        <v>0.11305093891605082</v>
      </c>
      <c r="J236" s="3">
        <v>5.947625994682312</v>
      </c>
      <c r="K236" s="4">
        <v>0.26918917163837192</v>
      </c>
      <c r="L236" s="3">
        <v>6.9141829808553057</v>
      </c>
      <c r="M236" s="4">
        <v>0.12313136782876827</v>
      </c>
      <c r="N236" s="3">
        <v>6.6946873664855957</v>
      </c>
      <c r="O236" s="4">
        <v>0.42861553162860738</v>
      </c>
      <c r="P236" s="3">
        <v>6.5489649772644043</v>
      </c>
      <c r="Q236" s="4">
        <v>0.17386722096993815</v>
      </c>
      <c r="R236" s="10" t="s">
        <v>2973</v>
      </c>
      <c r="S236" s="10" t="s">
        <v>921</v>
      </c>
      <c r="T236" s="10" t="s">
        <v>922</v>
      </c>
    </row>
    <row r="237" spans="1:20" x14ac:dyDescent="0.15">
      <c r="A237" s="2" t="s">
        <v>383</v>
      </c>
      <c r="B237" s="3">
        <v>4.6125601530075073</v>
      </c>
      <c r="C237" s="4">
        <v>0.2287962753212979</v>
      </c>
      <c r="D237" s="3">
        <v>6.1677228212356567</v>
      </c>
      <c r="E237" s="4">
        <v>0.1775175266652525</v>
      </c>
      <c r="F237" s="3">
        <v>6.1046203374862671</v>
      </c>
      <c r="G237" s="4">
        <v>0.13604346037635945</v>
      </c>
      <c r="H237" s="3">
        <v>6.5249042510986328</v>
      </c>
      <c r="I237" s="4">
        <v>0.11871185565831353</v>
      </c>
      <c r="J237" s="3">
        <v>4.81432044506073</v>
      </c>
      <c r="K237" s="4">
        <v>0.10893016448516896</v>
      </c>
      <c r="L237" s="3">
        <v>6.9026975631713867</v>
      </c>
      <c r="M237" s="4">
        <v>0.14428585470627017</v>
      </c>
      <c r="N237" s="3">
        <v>7.5734838247299194</v>
      </c>
      <c r="O237" s="4">
        <v>0.53687963523869142</v>
      </c>
      <c r="P237" s="3">
        <v>7.9318170547485352</v>
      </c>
      <c r="Q237" s="4">
        <v>9.7467451045250231E-2</v>
      </c>
      <c r="R237" s="10" t="s">
        <v>2572</v>
      </c>
      <c r="S237" s="10" t="s">
        <v>1112</v>
      </c>
      <c r="T237" s="10" t="s">
        <v>1113</v>
      </c>
    </row>
    <row r="238" spans="1:20" x14ac:dyDescent="0.15">
      <c r="A238" s="2" t="s">
        <v>120</v>
      </c>
      <c r="B238" s="3">
        <v>3.7535362839698792</v>
      </c>
      <c r="C238" s="4">
        <v>0.15739544673969069</v>
      </c>
      <c r="D238" s="3">
        <v>5.3085227012634277</v>
      </c>
      <c r="E238" s="4">
        <v>8.6128412545816505E-2</v>
      </c>
      <c r="F238" s="3">
        <v>5.6088690757751465</v>
      </c>
      <c r="G238" s="4">
        <v>0.19930015921617092</v>
      </c>
      <c r="H238" s="3">
        <v>5.3304198980331421</v>
      </c>
      <c r="I238" s="4">
        <v>0.46340695466141285</v>
      </c>
      <c r="J238" s="3">
        <v>4.1059544682502747</v>
      </c>
      <c r="K238" s="4">
        <v>9.1861412763114061E-2</v>
      </c>
      <c r="L238" s="3">
        <v>5.8829813003540039</v>
      </c>
      <c r="M238" s="4">
        <v>0.1230282492733993</v>
      </c>
      <c r="N238" s="3">
        <v>5.8531914949417114</v>
      </c>
      <c r="O238" s="4">
        <v>0.24084373097468251</v>
      </c>
      <c r="P238" s="3">
        <v>5.1444392204284668</v>
      </c>
      <c r="Q238" s="4">
        <v>0.17116717364205145</v>
      </c>
      <c r="R238" s="10" t="s">
        <v>2623</v>
      </c>
      <c r="S238" s="10" t="s">
        <v>585</v>
      </c>
      <c r="T238" s="10" t="s">
        <v>667</v>
      </c>
    </row>
    <row r="239" spans="1:20" x14ac:dyDescent="0.15">
      <c r="A239" s="2" t="s">
        <v>33</v>
      </c>
      <c r="B239" s="3">
        <v>10.624320268630981</v>
      </c>
      <c r="C239" s="4">
        <v>0.11217971537878652</v>
      </c>
      <c r="D239" s="3">
        <v>12.178474903106689</v>
      </c>
      <c r="E239" s="4">
        <v>0.19334049935701569</v>
      </c>
      <c r="F239" s="3">
        <v>12.066969156265259</v>
      </c>
      <c r="G239" s="4">
        <v>7.7664266182398509E-2</v>
      </c>
      <c r="H239" s="3">
        <v>12.044870853424072</v>
      </c>
      <c r="I239" s="4">
        <v>0.14792294407986642</v>
      </c>
      <c r="J239" s="3">
        <v>11.357091426849365</v>
      </c>
      <c r="K239" s="4">
        <v>0.13600299214805014</v>
      </c>
      <c r="L239" s="3">
        <v>12.330964088439941</v>
      </c>
      <c r="M239" s="4">
        <v>0.14633211034457155</v>
      </c>
      <c r="N239" s="3">
        <v>12.505158185958862</v>
      </c>
      <c r="O239" s="4">
        <v>0.35056539218866128</v>
      </c>
      <c r="P239" s="3">
        <v>12.286665916442871</v>
      </c>
      <c r="Q239" s="4">
        <v>2.0007196871905917E-2</v>
      </c>
      <c r="R239" s="10" t="s">
        <v>2974</v>
      </c>
      <c r="S239" s="10" t="s">
        <v>520</v>
      </c>
      <c r="T239" s="10" t="s">
        <v>521</v>
      </c>
    </row>
    <row r="240" spans="1:20" x14ac:dyDescent="0.15">
      <c r="A240" s="2" t="s">
        <v>419</v>
      </c>
      <c r="B240" s="3">
        <v>3.453036367893219</v>
      </c>
      <c r="C240" s="4">
        <v>7.6412378823568078E-2</v>
      </c>
      <c r="D240" s="3">
        <v>5.0052018165588379</v>
      </c>
      <c r="E240" s="4">
        <v>5.825738820607216E-2</v>
      </c>
      <c r="F240" s="3">
        <v>3.4745702743530273</v>
      </c>
      <c r="G240" s="4">
        <v>0.16339586844060716</v>
      </c>
      <c r="H240" s="3">
        <v>3.2809428572654724</v>
      </c>
      <c r="I240" s="4">
        <v>8.8690700823878935E-2</v>
      </c>
      <c r="J240" s="3">
        <v>3.5709664821624756</v>
      </c>
      <c r="K240" s="4">
        <v>3.4573063389790305E-2</v>
      </c>
      <c r="L240" s="3">
        <v>4.0214405059814453</v>
      </c>
      <c r="M240" s="4">
        <v>6.5375274827178517E-2</v>
      </c>
      <c r="N240" s="3">
        <v>4.1409255266189575</v>
      </c>
      <c r="O240" s="4">
        <v>0.28684626697991955</v>
      </c>
      <c r="P240" s="3">
        <v>3.8464867472648621</v>
      </c>
      <c r="Q240" s="4">
        <v>9.2342466889547364E-2</v>
      </c>
      <c r="R240" s="10" t="s">
        <v>2975</v>
      </c>
      <c r="S240" s="10" t="s">
        <v>1174</v>
      </c>
      <c r="T240" s="10" t="s">
        <v>1175</v>
      </c>
    </row>
    <row r="241" spans="1:20" x14ac:dyDescent="0.15">
      <c r="A241" s="2" t="s">
        <v>386</v>
      </c>
      <c r="B241" s="3">
        <v>7.343206524848938</v>
      </c>
      <c r="C241" s="4">
        <v>5.7404342207130345E-2</v>
      </c>
      <c r="D241" s="3">
        <v>8.8927795886993408</v>
      </c>
      <c r="E241" s="4">
        <v>7.7233602842918442E-2</v>
      </c>
      <c r="F241" s="3">
        <v>9.1570611000061035</v>
      </c>
      <c r="G241" s="4">
        <v>6.8918913599695222E-2</v>
      </c>
      <c r="H241" s="3">
        <v>8.8728804588317871</v>
      </c>
      <c r="I241" s="4">
        <v>1.3995495762099117E-2</v>
      </c>
      <c r="J241" s="3">
        <v>7.2561774253845215</v>
      </c>
      <c r="K241" s="4">
        <v>0.41503665417217972</v>
      </c>
      <c r="L241" s="3">
        <v>8.7856200536092128</v>
      </c>
      <c r="M241" s="4">
        <v>9.0450060533258811E-2</v>
      </c>
      <c r="N241" s="3">
        <v>9.0445668697357178</v>
      </c>
      <c r="O241" s="4">
        <v>7.6692712116923439E-2</v>
      </c>
      <c r="P241" s="3">
        <v>8.6742281913757324</v>
      </c>
      <c r="Q241" s="4">
        <v>7.1202119598463037E-2</v>
      </c>
      <c r="R241" s="10" t="s">
        <v>2976</v>
      </c>
      <c r="S241" s="10" t="s">
        <v>1118</v>
      </c>
      <c r="T241" s="10" t="s">
        <v>1119</v>
      </c>
    </row>
    <row r="242" spans="1:20" x14ac:dyDescent="0.15">
      <c r="A242" s="2" t="s">
        <v>341</v>
      </c>
      <c r="B242" s="3">
        <v>4.1740682125091553</v>
      </c>
      <c r="C242" s="4">
        <v>0.12468169187474708</v>
      </c>
      <c r="D242" s="3">
        <v>5.7235985994338989</v>
      </c>
      <c r="E242" s="4">
        <v>0.13934927718789378</v>
      </c>
      <c r="F242" s="3">
        <v>6.1589398384094238</v>
      </c>
      <c r="G242" s="4">
        <v>7.2923965756746534E-2</v>
      </c>
      <c r="H242" s="3">
        <v>5.858894944190979</v>
      </c>
      <c r="I242" s="4">
        <v>0.22783854468605</v>
      </c>
      <c r="J242" s="3">
        <v>4.51869797706604</v>
      </c>
      <c r="K242" s="4">
        <v>0.29563370165382841</v>
      </c>
      <c r="L242" s="3">
        <v>6.1656394004821777</v>
      </c>
      <c r="M242" s="4">
        <v>0.16031918440078746</v>
      </c>
      <c r="N242" s="3">
        <v>6.3653379678726196</v>
      </c>
      <c r="O242" s="4">
        <v>0.30316788248116705</v>
      </c>
      <c r="P242" s="3">
        <v>5.6143923997879028</v>
      </c>
      <c r="Q242" s="4">
        <v>0.11095461537177785</v>
      </c>
      <c r="R242" s="10" t="s">
        <v>2977</v>
      </c>
      <c r="S242" s="10" t="s">
        <v>1047</v>
      </c>
      <c r="T242" s="10" t="s">
        <v>1048</v>
      </c>
    </row>
    <row r="243" spans="1:20" x14ac:dyDescent="0.15">
      <c r="A243" s="2" t="s">
        <v>310</v>
      </c>
      <c r="B243" s="3">
        <v>6.4104574918746948</v>
      </c>
      <c r="C243" s="4">
        <v>9.4290269508337049E-2</v>
      </c>
      <c r="D243" s="3">
        <v>7.9566308259963989</v>
      </c>
      <c r="E243" s="4">
        <v>0.1338722693106853</v>
      </c>
      <c r="F243" s="3">
        <v>8.5990626811981201</v>
      </c>
      <c r="G243" s="4">
        <v>0.15066869445158079</v>
      </c>
      <c r="H243" s="3">
        <v>8.3890876770019531</v>
      </c>
      <c r="I243" s="4">
        <v>0.14350762823665184</v>
      </c>
      <c r="J243" s="3">
        <v>7.0881576538085938</v>
      </c>
      <c r="K243" s="4">
        <v>0.22876410027543359</v>
      </c>
      <c r="L243" s="3">
        <v>7.9102145830790205</v>
      </c>
      <c r="M243" s="4">
        <v>8.280518345788436E-2</v>
      </c>
      <c r="N243" s="3">
        <v>8.2540609836578369</v>
      </c>
      <c r="O243" s="4">
        <v>0.41194622642711537</v>
      </c>
      <c r="P243" s="3">
        <v>7.8658713102340698</v>
      </c>
      <c r="Q243" s="4">
        <v>6.5284173579458329E-2</v>
      </c>
      <c r="R243" s="10" t="s">
        <v>2978</v>
      </c>
      <c r="S243" s="10" t="s">
        <v>311</v>
      </c>
      <c r="T243" s="10" t="s">
        <v>994</v>
      </c>
    </row>
    <row r="244" spans="1:20" x14ac:dyDescent="0.15">
      <c r="A244" s="2" t="s">
        <v>324</v>
      </c>
      <c r="B244" s="3">
        <v>6.9823061227798462</v>
      </c>
      <c r="C244" s="4">
        <v>0.12785740535113463</v>
      </c>
      <c r="D244" s="3">
        <v>8.5254867076873779</v>
      </c>
      <c r="E244" s="4">
        <v>0.15448826420229567</v>
      </c>
      <c r="F244" s="3">
        <v>8.7471573352813721</v>
      </c>
      <c r="G244" s="4">
        <v>4.0913023015644201E-2</v>
      </c>
      <c r="H244" s="3">
        <v>8.6653575897216797</v>
      </c>
      <c r="I244" s="4">
        <v>5.6855459147247621E-2</v>
      </c>
      <c r="J244" s="3">
        <v>7.7935912609100342</v>
      </c>
      <c r="K244" s="4">
        <v>0.1736338170208048</v>
      </c>
      <c r="L244" s="3">
        <v>8.5901069641113281</v>
      </c>
      <c r="M244" s="4">
        <v>7.7603087188607325E-2</v>
      </c>
      <c r="N244" s="3">
        <v>8.8504886627197266</v>
      </c>
      <c r="O244" s="4">
        <v>0.15621069941678886</v>
      </c>
      <c r="P244" s="3">
        <v>8.8720552921295166</v>
      </c>
      <c r="Q244" s="4">
        <v>0.11232365050791593</v>
      </c>
      <c r="R244" s="10" t="s">
        <v>2979</v>
      </c>
      <c r="S244" s="10" t="s">
        <v>1018</v>
      </c>
      <c r="T244" s="10" t="s">
        <v>1019</v>
      </c>
    </row>
    <row r="245" spans="1:20" x14ac:dyDescent="0.15">
      <c r="A245" s="2" t="s">
        <v>269</v>
      </c>
      <c r="B245" s="3">
        <v>8.464348316192627</v>
      </c>
      <c r="C245" s="4">
        <v>4.5091888185037968E-2</v>
      </c>
      <c r="D245" s="3">
        <v>10.006875276565552</v>
      </c>
      <c r="E245" s="4">
        <v>0.15341217049957717</v>
      </c>
      <c r="F245" s="3">
        <v>10.684212446212769</v>
      </c>
      <c r="G245" s="4">
        <v>4.6524373301388068E-2</v>
      </c>
      <c r="H245" s="3">
        <v>10.585227012634277</v>
      </c>
      <c r="I245" s="4">
        <v>2.8843736729661965E-2</v>
      </c>
      <c r="J245" s="3">
        <v>8.453981876373291</v>
      </c>
      <c r="K245" s="4">
        <v>0.15175028551967823</v>
      </c>
      <c r="L245" s="3">
        <v>10.128814697265625</v>
      </c>
      <c r="M245" s="4">
        <v>4.797882304917004E-2</v>
      </c>
      <c r="N245" s="3">
        <v>10.559366226196289</v>
      </c>
      <c r="O245" s="4">
        <v>5.2298870402864413E-2</v>
      </c>
      <c r="P245" s="3">
        <v>10.454691410064697</v>
      </c>
      <c r="Q245" s="4">
        <v>3.5991671953578504E-2</v>
      </c>
      <c r="R245" s="10" t="s">
        <v>2638</v>
      </c>
      <c r="S245" s="10" t="s">
        <v>919</v>
      </c>
      <c r="T245" s="10" t="s">
        <v>920</v>
      </c>
    </row>
    <row r="246" spans="1:20" x14ac:dyDescent="0.15">
      <c r="A246" s="2" t="s">
        <v>459</v>
      </c>
      <c r="B246" s="3">
        <v>5.8221980333328247</v>
      </c>
      <c r="C246" s="4">
        <v>0.15711064806574121</v>
      </c>
      <c r="D246" s="3">
        <v>7.3619743585586548</v>
      </c>
      <c r="E246" s="4">
        <v>6.3462491697603748E-2</v>
      </c>
      <c r="F246" s="3">
        <v>8.0369012355804443</v>
      </c>
      <c r="G246" s="4">
        <v>4.6377116873323333E-2</v>
      </c>
      <c r="H246" s="3">
        <v>7.7447386980056763</v>
      </c>
      <c r="I246" s="4">
        <v>1.947351984883508E-2</v>
      </c>
      <c r="J246" s="3">
        <v>6.943988561630249</v>
      </c>
      <c r="K246" s="4">
        <v>0.11891414644701946</v>
      </c>
      <c r="L246" s="3">
        <v>7.4119356473286944</v>
      </c>
      <c r="M246" s="4">
        <v>7.8056587820539758E-2</v>
      </c>
      <c r="N246" s="3">
        <v>7.9167913198471069</v>
      </c>
      <c r="O246" s="4">
        <v>0.14969494891026483</v>
      </c>
      <c r="P246" s="3">
        <v>7.8319965600967407</v>
      </c>
      <c r="Q246" s="4">
        <v>8.4254179509602165E-2</v>
      </c>
      <c r="R246" s="10" t="s">
        <v>2980</v>
      </c>
      <c r="S246" s="10" t="s">
        <v>1244</v>
      </c>
      <c r="T246" s="10" t="s">
        <v>1245</v>
      </c>
    </row>
    <row r="247" spans="1:20" x14ac:dyDescent="0.15">
      <c r="A247" s="2" t="s">
        <v>388</v>
      </c>
      <c r="B247" s="3">
        <v>7.2206015586853027</v>
      </c>
      <c r="C247" s="4">
        <v>4.9537313785965605E-2</v>
      </c>
      <c r="D247" s="3">
        <v>8.7582535743713379</v>
      </c>
      <c r="E247" s="4">
        <v>2.436413811417627E-2</v>
      </c>
      <c r="F247" s="3">
        <v>9.3522844314575195</v>
      </c>
      <c r="G247" s="4">
        <v>8.0229887088658608E-2</v>
      </c>
      <c r="H247" s="3">
        <v>9.1033244132995605</v>
      </c>
      <c r="I247" s="4">
        <v>2.7988733905360733E-2</v>
      </c>
      <c r="J247" s="3">
        <v>7.9354238510131836</v>
      </c>
      <c r="K247" s="4">
        <v>0.13697642996828985</v>
      </c>
      <c r="L247" s="3">
        <v>9.1433916091918945</v>
      </c>
      <c r="M247" s="4">
        <v>1.8136083783978168E-2</v>
      </c>
      <c r="N247" s="3">
        <v>9.2746567726135254</v>
      </c>
      <c r="O247" s="4">
        <v>5.5269594583899566E-2</v>
      </c>
      <c r="P247" s="3">
        <v>9.018176794052124</v>
      </c>
      <c r="Q247" s="4">
        <v>7.6988492540798564E-2</v>
      </c>
      <c r="R247" s="10" t="s">
        <v>2743</v>
      </c>
      <c r="S247" s="10" t="s">
        <v>1122</v>
      </c>
      <c r="T247" s="10" t="s">
        <v>1123</v>
      </c>
    </row>
    <row r="248" spans="1:20" x14ac:dyDescent="0.15">
      <c r="A248" s="2" t="s">
        <v>392</v>
      </c>
      <c r="B248" s="3">
        <v>6.1402345895767212</v>
      </c>
      <c r="C248" s="4">
        <v>0.17535953194897599</v>
      </c>
      <c r="D248" s="3">
        <v>7.6775863170623779</v>
      </c>
      <c r="E248" s="4">
        <v>0.13801071280316241</v>
      </c>
      <c r="F248" s="3">
        <v>6.9711180925369263</v>
      </c>
      <c r="G248" s="4">
        <v>0.12257682470706828</v>
      </c>
      <c r="H248" s="3">
        <v>6.7378334999084473</v>
      </c>
      <c r="I248" s="4">
        <v>0.16962575765250254</v>
      </c>
      <c r="J248" s="3">
        <v>7.4857642650604248</v>
      </c>
      <c r="K248" s="4">
        <v>0.20515169613713224</v>
      </c>
      <c r="L248" s="3">
        <v>7.8981389999389648</v>
      </c>
      <c r="M248" s="4">
        <v>0.16832069058607582</v>
      </c>
      <c r="N248" s="3">
        <v>7.8278862237930298</v>
      </c>
      <c r="O248" s="4">
        <v>0.15687779074901489</v>
      </c>
      <c r="P248" s="3">
        <v>7.5983302593231201</v>
      </c>
      <c r="Q248" s="4">
        <v>0.15678024080234645</v>
      </c>
      <c r="R248" s="10" t="s">
        <v>2981</v>
      </c>
      <c r="S248" s="10" t="s">
        <v>495</v>
      </c>
      <c r="T248" s="10" t="s">
        <v>1132</v>
      </c>
    </row>
    <row r="249" spans="1:20" x14ac:dyDescent="0.15">
      <c r="A249" s="2" t="s">
        <v>197</v>
      </c>
      <c r="B249" s="3">
        <v>5.1450119018554688</v>
      </c>
      <c r="C249" s="4">
        <v>0.11695728763087174</v>
      </c>
      <c r="D249" s="3">
        <v>6.681154727935791</v>
      </c>
      <c r="E249" s="4">
        <v>0.11657797052132726</v>
      </c>
      <c r="F249" s="3">
        <v>6.0568411350250244</v>
      </c>
      <c r="G249" s="4">
        <v>0.13541179389464572</v>
      </c>
      <c r="H249" s="3">
        <v>5.6054375171661377</v>
      </c>
      <c r="I249" s="4">
        <v>8.0936600223980817E-2</v>
      </c>
      <c r="J249" s="3">
        <v>4.9571303129196167</v>
      </c>
      <c r="K249" s="4">
        <v>9.3417361643592531E-2</v>
      </c>
      <c r="L249" s="3">
        <v>5.9158161481221514</v>
      </c>
      <c r="M249" s="4">
        <v>6.0262580573796624E-2</v>
      </c>
      <c r="N249" s="3">
        <v>5.3699785470962524</v>
      </c>
      <c r="O249" s="4">
        <v>5.3692380939611505E-2</v>
      </c>
      <c r="P249" s="3">
        <v>5.3469347953796387</v>
      </c>
      <c r="Q249" s="4">
        <v>8.0723438106524742E-2</v>
      </c>
      <c r="R249" s="10" t="s">
        <v>2982</v>
      </c>
      <c r="S249" s="10" t="s">
        <v>800</v>
      </c>
      <c r="T249" s="10" t="s">
        <v>801</v>
      </c>
    </row>
    <row r="250" spans="1:20" x14ac:dyDescent="0.15">
      <c r="A250" s="2" t="s">
        <v>286</v>
      </c>
      <c r="B250" s="3">
        <v>5.790122389793396</v>
      </c>
      <c r="C250" s="4">
        <v>0.1176583721397919</v>
      </c>
      <c r="D250" s="3">
        <v>7.3220474720001221</v>
      </c>
      <c r="E250" s="4">
        <v>0.13645856582397412</v>
      </c>
      <c r="F250" s="3">
        <v>7.676202654838562</v>
      </c>
      <c r="G250" s="4">
        <v>0.13833372826912596</v>
      </c>
      <c r="H250" s="3">
        <v>7.0767418146133423</v>
      </c>
      <c r="I250" s="4">
        <v>5.5198313974148115E-2</v>
      </c>
      <c r="J250" s="3">
        <v>5.6737194061279297</v>
      </c>
      <c r="K250" s="4">
        <v>3.2707957634693738E-2</v>
      </c>
      <c r="L250" s="3">
        <v>6.9201238950093584</v>
      </c>
      <c r="M250" s="4">
        <v>7.6013829312974082E-2</v>
      </c>
      <c r="N250" s="3">
        <v>7.1841598749160767</v>
      </c>
      <c r="O250" s="4">
        <v>0.20935526638530016</v>
      </c>
      <c r="P250" s="3">
        <v>6.6284605264663696</v>
      </c>
      <c r="Q250" s="4">
        <v>0.12214647250703355</v>
      </c>
      <c r="R250" s="10" t="s">
        <v>2737</v>
      </c>
      <c r="S250" s="10" t="s">
        <v>495</v>
      </c>
      <c r="T250" s="10" t="s">
        <v>949</v>
      </c>
    </row>
    <row r="251" spans="1:20" x14ac:dyDescent="0.15">
      <c r="A251" s="2" t="s">
        <v>225</v>
      </c>
      <c r="B251" s="3">
        <v>5.3027037382125854</v>
      </c>
      <c r="C251" s="4">
        <v>0.15726453932481393</v>
      </c>
      <c r="D251" s="3">
        <v>6.8242835998535156</v>
      </c>
      <c r="E251" s="4">
        <v>0.12272294277458536</v>
      </c>
      <c r="F251" s="3">
        <v>6.9861133098602295</v>
      </c>
      <c r="G251" s="4">
        <v>8.3307283592687575E-2</v>
      </c>
      <c r="H251" s="3">
        <v>6.9648416042327881</v>
      </c>
      <c r="I251" s="4">
        <v>0.11038291020218373</v>
      </c>
      <c r="J251" s="3">
        <v>6.656704306602478</v>
      </c>
      <c r="K251" s="4">
        <v>8.1861620608276606E-2</v>
      </c>
      <c r="L251" s="3">
        <v>7.3452355066935224</v>
      </c>
      <c r="M251" s="4">
        <v>4.2496419138446144E-2</v>
      </c>
      <c r="N251" s="3">
        <v>7.9248462915420532</v>
      </c>
      <c r="O251" s="4">
        <v>0.28137566351424015</v>
      </c>
      <c r="P251" s="3">
        <v>7.8330861330032349</v>
      </c>
      <c r="Q251" s="4">
        <v>0.10352818117900588</v>
      </c>
      <c r="R251" s="10" t="s">
        <v>2983</v>
      </c>
      <c r="S251" s="10" t="s">
        <v>845</v>
      </c>
      <c r="T251" s="10" t="s">
        <v>846</v>
      </c>
    </row>
    <row r="252" spans="1:20" x14ac:dyDescent="0.15">
      <c r="A252" s="2" t="s">
        <v>51</v>
      </c>
      <c r="B252" s="3">
        <v>4.2320497035980225</v>
      </c>
      <c r="C252" s="4">
        <v>0.28012000197504994</v>
      </c>
      <c r="D252" s="3">
        <v>5.7528194189071655</v>
      </c>
      <c r="E252" s="4">
        <v>5.0982059632166385E-2</v>
      </c>
      <c r="F252" s="3">
        <v>5.897904634475708</v>
      </c>
      <c r="G252" s="4">
        <v>0.1171042191214232</v>
      </c>
      <c r="H252" s="3">
        <v>5.739575982093811</v>
      </c>
      <c r="I252" s="4">
        <v>0.12574749243352612</v>
      </c>
      <c r="J252" s="3">
        <v>4.4646666646003723</v>
      </c>
      <c r="K252" s="4">
        <v>0.2674201432986662</v>
      </c>
      <c r="L252" s="3">
        <v>5.9684702555338545</v>
      </c>
      <c r="M252" s="4">
        <v>4.9208981144779708E-2</v>
      </c>
      <c r="N252" s="3">
        <v>6.0662555694580078</v>
      </c>
      <c r="O252" s="4">
        <v>4.928337755464178E-2</v>
      </c>
      <c r="P252" s="3">
        <v>5.875938892364502</v>
      </c>
      <c r="Q252" s="4">
        <v>0.13837791782460901</v>
      </c>
      <c r="R252" s="10" t="s">
        <v>2984</v>
      </c>
      <c r="S252" s="10" t="s">
        <v>551</v>
      </c>
      <c r="T252" s="10" t="s">
        <v>552</v>
      </c>
    </row>
    <row r="253" spans="1:20" x14ac:dyDescent="0.15">
      <c r="A253" s="2" t="s">
        <v>415</v>
      </c>
      <c r="B253" s="3">
        <v>3.9954245090484619</v>
      </c>
      <c r="C253" s="4">
        <v>5.2959385113855409E-2</v>
      </c>
      <c r="D253" s="3">
        <v>5.5073059797286987</v>
      </c>
      <c r="E253" s="4">
        <v>0.17909823903420333</v>
      </c>
      <c r="F253" s="3">
        <v>5.5952337980270386</v>
      </c>
      <c r="G253" s="4">
        <v>0.18594121419155912</v>
      </c>
      <c r="H253" s="3">
        <v>5.2184348106384277</v>
      </c>
      <c r="I253" s="4">
        <v>7.6301142259238064E-2</v>
      </c>
      <c r="J253" s="3">
        <v>3.7140121459960938</v>
      </c>
      <c r="K253" s="4">
        <v>0.1516640275181364</v>
      </c>
      <c r="L253" s="3">
        <v>3.9135390122731528</v>
      </c>
      <c r="M253" s="4">
        <v>0.23864013032078657</v>
      </c>
      <c r="N253" s="3">
        <v>3.5418475270271301</v>
      </c>
      <c r="O253" s="4">
        <v>0.29279602559165752</v>
      </c>
      <c r="P253" s="3">
        <v>3.7324559688568115</v>
      </c>
      <c r="Q253" s="4">
        <v>0.29216329820170278</v>
      </c>
      <c r="R253" s="10" t="s">
        <v>2985</v>
      </c>
      <c r="S253" s="10" t="s">
        <v>1169</v>
      </c>
      <c r="T253" s="10" t="s">
        <v>1170</v>
      </c>
    </row>
    <row r="254" spans="1:20" x14ac:dyDescent="0.15">
      <c r="A254" s="2" t="s">
        <v>94</v>
      </c>
      <c r="B254" s="3">
        <v>7.7300280332565308</v>
      </c>
      <c r="C254" s="4">
        <v>0.1810391469984563</v>
      </c>
      <c r="D254" s="3">
        <v>9.2406215667724609</v>
      </c>
      <c r="E254" s="4">
        <v>3.6252953276101681E-2</v>
      </c>
      <c r="F254" s="3">
        <v>9.4765245914459229</v>
      </c>
      <c r="G254" s="4">
        <v>0.12433448971763922</v>
      </c>
      <c r="H254" s="3">
        <v>9.1061391830444336</v>
      </c>
      <c r="I254" s="4">
        <v>6.530117412284632E-2</v>
      </c>
      <c r="J254" s="3">
        <v>8.5653166770935059</v>
      </c>
      <c r="K254" s="4">
        <v>0.14222897059205336</v>
      </c>
      <c r="L254" s="3">
        <v>9.6500072479248047</v>
      </c>
      <c r="M254" s="4">
        <v>5.2128844830702084E-2</v>
      </c>
      <c r="N254" s="3">
        <v>9.4544909000396729</v>
      </c>
      <c r="O254" s="4">
        <v>0.24622028526099796</v>
      </c>
      <c r="P254" s="3">
        <v>9.3818941116333008</v>
      </c>
      <c r="Q254" s="4">
        <v>0.10746649797557729</v>
      </c>
      <c r="R254" s="10" t="s">
        <v>2986</v>
      </c>
      <c r="S254" s="10" t="s">
        <v>626</v>
      </c>
      <c r="T254" s="10" t="s">
        <v>627</v>
      </c>
    </row>
    <row r="255" spans="1:20" x14ac:dyDescent="0.15">
      <c r="A255" s="2" t="s">
        <v>54</v>
      </c>
      <c r="B255" s="3">
        <v>8.3351931571960449</v>
      </c>
      <c r="C255" s="4">
        <v>0.11998141226224841</v>
      </c>
      <c r="D255" s="3">
        <v>9.8359236717224121</v>
      </c>
      <c r="E255" s="4">
        <v>0.15263047026785267</v>
      </c>
      <c r="F255" s="3">
        <v>9.1139895915985107</v>
      </c>
      <c r="G255" s="4">
        <v>8.457675047573579E-2</v>
      </c>
      <c r="H255" s="3">
        <v>9.0592279434204102</v>
      </c>
      <c r="I255" s="4">
        <v>0.12282755969612441</v>
      </c>
      <c r="J255" s="3">
        <v>8.0367375612258911</v>
      </c>
      <c r="K255" s="4">
        <v>0.15074171889648688</v>
      </c>
      <c r="L255" s="3">
        <v>9.0638955434163417</v>
      </c>
      <c r="M255" s="4">
        <v>6.0505924663566149E-2</v>
      </c>
      <c r="N255" s="3">
        <v>8.7097945213317871</v>
      </c>
      <c r="O255" s="4">
        <v>0.18826556409156142</v>
      </c>
      <c r="P255" s="3">
        <v>8.5095837116241455</v>
      </c>
      <c r="Q255" s="4">
        <v>9.9829644453691413E-2</v>
      </c>
      <c r="R255" s="10" t="s">
        <v>2987</v>
      </c>
      <c r="S255" s="10" t="s">
        <v>559</v>
      </c>
      <c r="T255" s="10" t="s">
        <v>560</v>
      </c>
    </row>
    <row r="256" spans="1:20" x14ac:dyDescent="0.15">
      <c r="A256" s="2" t="s">
        <v>48</v>
      </c>
      <c r="B256" s="3">
        <v>3.5181719064712524</v>
      </c>
      <c r="C256" s="4">
        <v>0.25272609706741989</v>
      </c>
      <c r="D256" s="3">
        <v>5.0157252550125122</v>
      </c>
      <c r="E256" s="4">
        <v>0.17303693733056807</v>
      </c>
      <c r="F256" s="3">
        <v>4.9160087108612061</v>
      </c>
      <c r="G256" s="4">
        <v>0.13401516633834817</v>
      </c>
      <c r="H256" s="3">
        <v>4.3019070029258728</v>
      </c>
      <c r="I256" s="4">
        <v>0.25119594740471302</v>
      </c>
      <c r="J256" s="3">
        <v>3.747023344039917</v>
      </c>
      <c r="K256" s="4">
        <v>0.22468536803058117</v>
      </c>
      <c r="L256" s="3">
        <v>4.219983259836833</v>
      </c>
      <c r="M256" s="4">
        <v>6.6661713067686479E-2</v>
      </c>
      <c r="N256" s="3">
        <v>4.5221337080001831</v>
      </c>
      <c r="O256" s="4">
        <v>0.44582594685261934</v>
      </c>
      <c r="P256" s="3">
        <v>4.4645412564277649</v>
      </c>
      <c r="Q256" s="4">
        <v>0.45829299861738537</v>
      </c>
      <c r="R256" s="10" t="s">
        <v>2988</v>
      </c>
      <c r="S256" s="10"/>
      <c r="T256" s="10" t="s">
        <v>547</v>
      </c>
    </row>
    <row r="257" spans="1:20" x14ac:dyDescent="0.15">
      <c r="A257" s="2" t="s">
        <v>222</v>
      </c>
      <c r="B257" s="3">
        <v>7.0743343830108643</v>
      </c>
      <c r="C257" s="4">
        <v>9.6628179165649974E-2</v>
      </c>
      <c r="D257" s="3">
        <v>8.571007251739502</v>
      </c>
      <c r="E257" s="4">
        <v>7.4080578944283895E-2</v>
      </c>
      <c r="F257" s="3">
        <v>8.7919919490814209</v>
      </c>
      <c r="G257" s="4">
        <v>0.15781480282331026</v>
      </c>
      <c r="H257" s="3">
        <v>8.4552149772644043</v>
      </c>
      <c r="I257" s="4">
        <v>8.0236659035146915E-2</v>
      </c>
      <c r="J257" s="3">
        <v>7.4844473600387573</v>
      </c>
      <c r="K257" s="4">
        <v>4.3989940414575546E-2</v>
      </c>
      <c r="L257" s="3">
        <v>8.5567773183186855</v>
      </c>
      <c r="M257" s="4">
        <v>0.11013547885034354</v>
      </c>
      <c r="N257" s="3">
        <v>8.9104988574981689</v>
      </c>
      <c r="O257" s="4">
        <v>0.12413679480701256</v>
      </c>
      <c r="P257" s="3">
        <v>8.5980184078216553</v>
      </c>
      <c r="Q257" s="4">
        <v>5.4756016268939264E-2</v>
      </c>
      <c r="R257" s="10" t="s">
        <v>2989</v>
      </c>
      <c r="S257" s="10" t="s">
        <v>841</v>
      </c>
      <c r="T257" s="10" t="s">
        <v>842</v>
      </c>
    </row>
    <row r="258" spans="1:20" x14ac:dyDescent="0.15">
      <c r="A258" s="2" t="s">
        <v>466</v>
      </c>
      <c r="B258" s="3">
        <v>3.3629068732261658</v>
      </c>
      <c r="C258" s="4">
        <v>0.20177857916731906</v>
      </c>
      <c r="D258" s="3">
        <v>4.8568553924560547</v>
      </c>
      <c r="E258" s="4">
        <v>0.11253251750721863</v>
      </c>
      <c r="F258" s="3">
        <v>4.8557068109512329</v>
      </c>
      <c r="G258" s="4">
        <v>2.9545445969735615E-2</v>
      </c>
      <c r="H258" s="3">
        <v>4.9894924163818359</v>
      </c>
      <c r="I258" s="4">
        <v>0.19251455324378541</v>
      </c>
      <c r="J258" s="3">
        <v>4.2811824083328247</v>
      </c>
      <c r="K258" s="4">
        <v>0.12918524783753552</v>
      </c>
      <c r="L258" s="3">
        <v>5.393549919128418</v>
      </c>
      <c r="M258" s="4">
        <v>0.13930720336524091</v>
      </c>
      <c r="N258" s="3">
        <v>5.2002278566360474</v>
      </c>
      <c r="O258" s="4">
        <v>0.42019046864060466</v>
      </c>
      <c r="P258" s="3">
        <v>5.2654879093170166</v>
      </c>
      <c r="Q258" s="4">
        <v>7.5977640874392294E-2</v>
      </c>
      <c r="R258" s="10" t="s">
        <v>2990</v>
      </c>
      <c r="S258" s="10" t="s">
        <v>1169</v>
      </c>
      <c r="T258" s="10" t="s">
        <v>1256</v>
      </c>
    </row>
    <row r="259" spans="1:20" x14ac:dyDescent="0.15">
      <c r="A259" s="2" t="s">
        <v>173</v>
      </c>
      <c r="B259" s="3">
        <v>5.6087263822555542</v>
      </c>
      <c r="C259" s="4">
        <v>0.19592201183939492</v>
      </c>
      <c r="D259" s="3">
        <v>7.0986161231994629</v>
      </c>
      <c r="E259" s="4">
        <v>0.24772408256219042</v>
      </c>
      <c r="F259" s="3">
        <v>6.8592263460159302</v>
      </c>
      <c r="G259" s="4">
        <v>0.17538291150026916</v>
      </c>
      <c r="H259" s="3">
        <v>6.7733914852142334</v>
      </c>
      <c r="I259" s="4">
        <v>5.7753317418493912E-2</v>
      </c>
      <c r="J259" s="3">
        <v>6.9805907011032104</v>
      </c>
      <c r="K259" s="4">
        <v>0.21061769769714353</v>
      </c>
      <c r="L259" s="3">
        <v>9.1056070327758789</v>
      </c>
      <c r="M259" s="4">
        <v>6.6102298297218656E-2</v>
      </c>
      <c r="N259" s="3">
        <v>8.7345905303955078</v>
      </c>
      <c r="O259" s="4">
        <v>0.31454767897227709</v>
      </c>
      <c r="P259" s="3">
        <v>8.1525701284408569</v>
      </c>
      <c r="Q259" s="4">
        <v>0.18099490729774473</v>
      </c>
      <c r="R259" s="10" t="s">
        <v>2569</v>
      </c>
      <c r="S259" s="10" t="s">
        <v>754</v>
      </c>
      <c r="T259" s="10" t="s">
        <v>755</v>
      </c>
    </row>
    <row r="260" spans="1:20" x14ac:dyDescent="0.15">
      <c r="A260" s="2" t="s">
        <v>214</v>
      </c>
      <c r="B260" s="3">
        <v>3.4345844388008118</v>
      </c>
      <c r="C260" s="4">
        <v>0.17305065469532147</v>
      </c>
      <c r="D260" s="3">
        <v>4.9226280450820923</v>
      </c>
      <c r="E260" s="4">
        <v>9.5027142846581369E-2</v>
      </c>
      <c r="F260" s="3">
        <v>4.4527503252029419</v>
      </c>
      <c r="G260" s="4">
        <v>0.10433489108438755</v>
      </c>
      <c r="H260" s="3">
        <v>4.4421980381011963</v>
      </c>
      <c r="I260" s="4">
        <v>7.1333151614383708E-2</v>
      </c>
      <c r="J260" s="3">
        <v>3.5379317998886108</v>
      </c>
      <c r="K260" s="4">
        <v>7.5539771880958756E-2</v>
      </c>
      <c r="L260" s="3">
        <v>4.6607414881388349</v>
      </c>
      <c r="M260" s="4">
        <v>9.6838825704171599E-2</v>
      </c>
      <c r="N260" s="3">
        <v>4.3724608421325684</v>
      </c>
      <c r="O260" s="4">
        <v>0.27955203714785332</v>
      </c>
      <c r="P260" s="3">
        <v>4.433208703994751</v>
      </c>
      <c r="Q260" s="4">
        <v>0.15661833971090794</v>
      </c>
      <c r="R260" s="10" t="s">
        <v>2991</v>
      </c>
      <c r="S260" s="10" t="s">
        <v>826</v>
      </c>
      <c r="T260" s="10" t="s">
        <v>827</v>
      </c>
    </row>
    <row r="261" spans="1:20" x14ac:dyDescent="0.15">
      <c r="A261" s="2" t="s">
        <v>417</v>
      </c>
      <c r="B261" s="3">
        <v>3.1989308595657349</v>
      </c>
      <c r="C261" s="4">
        <v>0.18537900438446223</v>
      </c>
      <c r="D261" s="3">
        <v>4.6860041618347168</v>
      </c>
      <c r="E261" s="4">
        <v>0.1295007140931439</v>
      </c>
      <c r="F261" s="3">
        <v>4.58538818359375</v>
      </c>
      <c r="G261" s="4">
        <v>0.13468513663085516</v>
      </c>
      <c r="H261" s="3">
        <v>4.5446674823760986</v>
      </c>
      <c r="I261" s="4">
        <v>9.4986103492442839E-2</v>
      </c>
      <c r="J261" s="3">
        <v>4.3610105514526367</v>
      </c>
      <c r="K261" s="4">
        <v>0.15166773157321678</v>
      </c>
      <c r="L261" s="3">
        <v>5.0370159149169922</v>
      </c>
      <c r="M261" s="4">
        <v>0.18341184827768864</v>
      </c>
      <c r="N261" s="3">
        <v>5.3506102561950684</v>
      </c>
      <c r="O261" s="4">
        <v>0.30217358197710192</v>
      </c>
      <c r="P261" s="3">
        <v>5.2411088943481445</v>
      </c>
      <c r="Q261" s="4">
        <v>0.21399317420962871</v>
      </c>
      <c r="R261" s="10" t="s">
        <v>2992</v>
      </c>
      <c r="S261" s="10"/>
      <c r="T261" s="10" t="s">
        <v>1172</v>
      </c>
    </row>
    <row r="262" spans="1:20" x14ac:dyDescent="0.15">
      <c r="A262" s="2" t="s">
        <v>394</v>
      </c>
      <c r="B262" s="3">
        <v>8.3248603343963623</v>
      </c>
      <c r="C262" s="4">
        <v>0.10495978688441972</v>
      </c>
      <c r="D262" s="3">
        <v>9.8099639415740967</v>
      </c>
      <c r="E262" s="4">
        <v>4.492370352418569E-2</v>
      </c>
      <c r="F262" s="3">
        <v>10.127204179763794</v>
      </c>
      <c r="G262" s="4">
        <v>8.748892921720125E-2</v>
      </c>
      <c r="H262" s="3">
        <v>9.8676109313964844</v>
      </c>
      <c r="I262" s="4">
        <v>5.7649826335220901E-2</v>
      </c>
      <c r="J262" s="3">
        <v>9.2044439315795898</v>
      </c>
      <c r="K262" s="4">
        <v>0.18207793235195424</v>
      </c>
      <c r="L262" s="3">
        <v>9.7744023005167637</v>
      </c>
      <c r="M262" s="4">
        <v>4.4285547274266465E-2</v>
      </c>
      <c r="N262" s="3">
        <v>9.9029548168182373</v>
      </c>
      <c r="O262" s="4">
        <v>0.13284022640321611</v>
      </c>
      <c r="P262" s="3">
        <v>9.7501480579376221</v>
      </c>
      <c r="Q262" s="4">
        <v>9.7675768232552071E-2</v>
      </c>
      <c r="R262" s="10" t="s">
        <v>2993</v>
      </c>
      <c r="S262" s="10" t="s">
        <v>1135</v>
      </c>
      <c r="T262" s="10" t="s">
        <v>1136</v>
      </c>
    </row>
    <row r="263" spans="1:20" x14ac:dyDescent="0.15">
      <c r="A263" s="2" t="s">
        <v>264</v>
      </c>
      <c r="B263" s="3">
        <v>5.9380583763122559</v>
      </c>
      <c r="C263" s="4">
        <v>0.1492610476708961</v>
      </c>
      <c r="D263" s="3">
        <v>7.4207735061645508</v>
      </c>
      <c r="E263" s="4">
        <v>0.12012877459856883</v>
      </c>
      <c r="F263" s="3">
        <v>7.7119388580322266</v>
      </c>
      <c r="G263" s="4">
        <v>9.501613396285756E-2</v>
      </c>
      <c r="H263" s="3">
        <v>7.7545126676559448</v>
      </c>
      <c r="I263" s="4">
        <v>0.11166405149035313</v>
      </c>
      <c r="J263" s="3">
        <v>5.6409934759140015</v>
      </c>
      <c r="K263" s="4">
        <v>0.17729128667704777</v>
      </c>
      <c r="L263" s="3">
        <v>6.2833387056986494</v>
      </c>
      <c r="M263" s="4">
        <v>0.28723005028702336</v>
      </c>
      <c r="N263" s="3">
        <v>7.7942171096801758</v>
      </c>
      <c r="O263" s="4">
        <v>0.18351536494082335</v>
      </c>
      <c r="P263" s="3">
        <v>7.910569429397583</v>
      </c>
      <c r="Q263" s="4">
        <v>5.3861612771346191E-2</v>
      </c>
      <c r="R263" s="10" t="s">
        <v>2994</v>
      </c>
      <c r="S263" s="10" t="s">
        <v>909</v>
      </c>
      <c r="T263" s="10" t="s">
        <v>910</v>
      </c>
    </row>
    <row r="264" spans="1:20" x14ac:dyDescent="0.15">
      <c r="A264" s="2" t="s">
        <v>295</v>
      </c>
      <c r="B264" s="3">
        <v>6.8531774282455444</v>
      </c>
      <c r="C264" s="4">
        <v>8.1006164626770072E-2</v>
      </c>
      <c r="D264" s="3">
        <v>8.3339323997497559</v>
      </c>
      <c r="E264" s="4">
        <v>7.2392703435553818E-2</v>
      </c>
      <c r="F264" s="3">
        <v>8.9584035873413086</v>
      </c>
      <c r="G264" s="4">
        <v>0.1267830052956867</v>
      </c>
      <c r="H264" s="3">
        <v>9.3160200119018555</v>
      </c>
      <c r="I264" s="4">
        <v>4.9684542472362911E-2</v>
      </c>
      <c r="J264" s="3">
        <v>7.6645641326904297</v>
      </c>
      <c r="K264" s="4">
        <v>0.23209876768125057</v>
      </c>
      <c r="L264" s="3">
        <v>8.8918310801188145</v>
      </c>
      <c r="M264" s="4">
        <v>8.053990740617667E-2</v>
      </c>
      <c r="N264" s="3">
        <v>9.1434838771820068</v>
      </c>
      <c r="O264" s="4">
        <v>0.18095516793955382</v>
      </c>
      <c r="P264" s="3">
        <v>8.8256709575653076</v>
      </c>
      <c r="Q264" s="4">
        <v>2.8040590367229775E-2</v>
      </c>
      <c r="R264" s="10" t="s">
        <v>2995</v>
      </c>
      <c r="S264" s="10" t="s">
        <v>966</v>
      </c>
      <c r="T264" s="10" t="s">
        <v>967</v>
      </c>
    </row>
    <row r="265" spans="1:20" x14ac:dyDescent="0.15">
      <c r="A265" s="2" t="s">
        <v>335</v>
      </c>
      <c r="B265" s="3">
        <v>4.6169633865356445</v>
      </c>
      <c r="C265" s="4">
        <v>0.25457001909758126</v>
      </c>
      <c r="D265" s="3">
        <v>6.0976278781890869</v>
      </c>
      <c r="E265" s="4">
        <v>0.15481910605266308</v>
      </c>
      <c r="F265" s="3">
        <v>5.8483264446258545</v>
      </c>
      <c r="G265" s="4">
        <v>5.3018702647779567E-2</v>
      </c>
      <c r="H265" s="3">
        <v>5.9035098552703857</v>
      </c>
      <c r="I265" s="4">
        <v>7.083527680789882E-2</v>
      </c>
      <c r="J265" s="3">
        <v>5.8500591516494751</v>
      </c>
      <c r="K265" s="4">
        <v>5.3745674999064304E-2</v>
      </c>
      <c r="L265" s="3">
        <v>6.5229582786560059</v>
      </c>
      <c r="M265" s="4">
        <v>0.20537473375248566</v>
      </c>
      <c r="N265" s="3">
        <v>6.1824939250946045</v>
      </c>
      <c r="O265" s="4">
        <v>0.31466235265811821</v>
      </c>
      <c r="P265" s="3">
        <v>6.2011215686798096</v>
      </c>
      <c r="Q265" s="4">
        <v>0.17255782527431604</v>
      </c>
      <c r="R265" s="10" t="s">
        <v>2996</v>
      </c>
      <c r="S265" s="10"/>
      <c r="T265" s="10" t="s">
        <v>1039</v>
      </c>
    </row>
    <row r="266" spans="1:20" x14ac:dyDescent="0.15">
      <c r="A266" s="2" t="s">
        <v>18</v>
      </c>
      <c r="B266" s="3">
        <v>2.9748400449752808</v>
      </c>
      <c r="C266" s="4">
        <v>9.8530395752300159E-2</v>
      </c>
      <c r="D266" s="3">
        <v>4.4504040479660034</v>
      </c>
      <c r="E266" s="4">
        <v>0.234747403143621</v>
      </c>
      <c r="F266" s="3">
        <v>4.4671304225921631</v>
      </c>
      <c r="G266" s="4">
        <v>0.11683527044941225</v>
      </c>
      <c r="H266" s="3">
        <v>4.5510126948356628</v>
      </c>
      <c r="I266" s="4">
        <v>0.49565888371041833</v>
      </c>
      <c r="J266" s="3">
        <v>3.5514419674873352</v>
      </c>
      <c r="K266" s="4">
        <v>0.19694776798158012</v>
      </c>
      <c r="L266" s="3">
        <v>2.6503198941548667</v>
      </c>
      <c r="M266" s="4">
        <v>2.6982517463931105E-3</v>
      </c>
      <c r="N266" s="3">
        <v>3.1029855012893677</v>
      </c>
      <c r="O266" s="4">
        <v>0.34271651037800194</v>
      </c>
      <c r="P266" s="3">
        <v>4.2460058927536011</v>
      </c>
      <c r="Q266" s="4">
        <v>0.22139830098560592</v>
      </c>
      <c r="R266" s="10" t="s">
        <v>2997</v>
      </c>
      <c r="S266" s="10" t="s">
        <v>491</v>
      </c>
      <c r="T266" s="10" t="s">
        <v>492</v>
      </c>
    </row>
    <row r="267" spans="1:20" x14ac:dyDescent="0.15">
      <c r="A267" s="2" t="s">
        <v>81</v>
      </c>
      <c r="B267" s="3">
        <v>5.6300722360610962</v>
      </c>
      <c r="C267" s="4">
        <v>6.5932659975545413E-2</v>
      </c>
      <c r="D267" s="3">
        <v>7.1056113243103027</v>
      </c>
      <c r="E267" s="4">
        <v>0.1475655932503889</v>
      </c>
      <c r="F267" s="3">
        <v>7.6155989170074463</v>
      </c>
      <c r="G267" s="4">
        <v>0.1207928015326918</v>
      </c>
      <c r="H267" s="3">
        <v>7.2284743785858154</v>
      </c>
      <c r="I267" s="4">
        <v>8.982116815068511E-2</v>
      </c>
      <c r="J267" s="3">
        <v>5.3557137250900269</v>
      </c>
      <c r="K267" s="4">
        <v>0.24608959598456459</v>
      </c>
      <c r="L267" s="3">
        <v>6.9849918683369951</v>
      </c>
      <c r="M267" s="4">
        <v>0.10936759337086667</v>
      </c>
      <c r="N267" s="3">
        <v>7.2309290170669556</v>
      </c>
      <c r="O267" s="4">
        <v>0.61325449266781051</v>
      </c>
      <c r="P267" s="3">
        <v>7.7563482522964478</v>
      </c>
      <c r="Q267" s="4">
        <v>8.7152018578976129E-2</v>
      </c>
      <c r="R267" s="10" t="s">
        <v>2653</v>
      </c>
      <c r="S267" s="10" t="s">
        <v>603</v>
      </c>
      <c r="T267" s="10" t="s">
        <v>604</v>
      </c>
    </row>
    <row r="268" spans="1:20" x14ac:dyDescent="0.15">
      <c r="A268" s="2" t="s">
        <v>170</v>
      </c>
      <c r="B268" s="3">
        <v>5.5239912271499634</v>
      </c>
      <c r="C268" s="4">
        <v>0.2440346920682547</v>
      </c>
      <c r="D268" s="3">
        <v>6.9958171844482422</v>
      </c>
      <c r="E268" s="4">
        <v>0.14292665135697213</v>
      </c>
      <c r="F268" s="3">
        <v>7.0329891443252563</v>
      </c>
      <c r="G268" s="4">
        <v>9.0934023343856529E-2</v>
      </c>
      <c r="H268" s="3">
        <v>7.1031255722045898</v>
      </c>
      <c r="I268" s="4">
        <v>7.8183002652491188E-2</v>
      </c>
      <c r="J268" s="3">
        <v>5.6857470273971558</v>
      </c>
      <c r="K268" s="4">
        <v>0.25541990385901542</v>
      </c>
      <c r="L268" s="3">
        <v>6.7995918591817217</v>
      </c>
      <c r="M268" s="4">
        <v>3.788188929443817E-2</v>
      </c>
      <c r="N268" s="3">
        <v>6.1119371652603149</v>
      </c>
      <c r="O268" s="4">
        <v>0.45638322685618221</v>
      </c>
      <c r="P268" s="3">
        <v>6.4663182497024536</v>
      </c>
      <c r="Q268" s="4">
        <v>0.11347486134177855</v>
      </c>
      <c r="R268" s="10" t="s">
        <v>2998</v>
      </c>
      <c r="S268" s="10" t="s">
        <v>485</v>
      </c>
      <c r="T268" s="10" t="s">
        <v>749</v>
      </c>
    </row>
    <row r="269" spans="1:20" x14ac:dyDescent="0.15">
      <c r="A269" s="2" t="s">
        <v>97</v>
      </c>
      <c r="B269" s="3">
        <v>6.9498295783996582</v>
      </c>
      <c r="C269" s="4">
        <v>0.12358050087250591</v>
      </c>
      <c r="D269" s="3">
        <v>8.4097437858581543</v>
      </c>
      <c r="E269" s="4">
        <v>5.5048251914031336E-2</v>
      </c>
      <c r="F269" s="3">
        <v>8.4535880088806152</v>
      </c>
      <c r="G269" s="4">
        <v>0.14001397162742876</v>
      </c>
      <c r="H269" s="3">
        <v>8.4983818531036377</v>
      </c>
      <c r="I269" s="4">
        <v>0.10042371249631707</v>
      </c>
      <c r="J269" s="3">
        <v>7.3633557558059692</v>
      </c>
      <c r="K269" s="4">
        <v>0.17894324254736285</v>
      </c>
      <c r="L269" s="3">
        <v>8.51706345876058</v>
      </c>
      <c r="M269" s="4">
        <v>5.2833503283386402E-2</v>
      </c>
      <c r="N269" s="3">
        <v>8.8974893093109131</v>
      </c>
      <c r="O269" s="4">
        <v>8.6086051637430189E-2</v>
      </c>
      <c r="P269" s="3">
        <v>8.6135914325714111</v>
      </c>
      <c r="Q269" s="4">
        <v>9.5514447686014234E-2</v>
      </c>
      <c r="R269" s="10" t="s">
        <v>2999</v>
      </c>
      <c r="S269" s="10" t="s">
        <v>630</v>
      </c>
      <c r="T269" s="10" t="s">
        <v>631</v>
      </c>
    </row>
    <row r="270" spans="1:20" x14ac:dyDescent="0.15">
      <c r="A270" s="2" t="s">
        <v>175</v>
      </c>
      <c r="B270" s="3">
        <v>3.4407945871353149</v>
      </c>
      <c r="C270" s="4">
        <v>3.088094959332904E-2</v>
      </c>
      <c r="D270" s="3">
        <v>4.8991386890411377</v>
      </c>
      <c r="E270" s="4">
        <v>0.10060796402405278</v>
      </c>
      <c r="F270" s="3">
        <v>5.0511200428009033</v>
      </c>
      <c r="G270" s="4">
        <v>0.19678008251505782</v>
      </c>
      <c r="H270" s="3">
        <v>4.797438383102417</v>
      </c>
      <c r="I270" s="4">
        <v>7.8563093707659182E-2</v>
      </c>
      <c r="J270" s="3">
        <v>3.3727321624755859</v>
      </c>
      <c r="K270" s="4">
        <v>0.15518680149034064</v>
      </c>
      <c r="L270" s="3">
        <v>5.0944857597351074</v>
      </c>
      <c r="M270" s="4">
        <v>0.10142069324875179</v>
      </c>
      <c r="N270" s="3">
        <v>4.9202859401702881</v>
      </c>
      <c r="O270" s="4">
        <v>0.20949550765886979</v>
      </c>
      <c r="P270" s="3">
        <v>4.5931453704833984</v>
      </c>
      <c r="Q270" s="4">
        <v>8.9976353133058573E-2</v>
      </c>
      <c r="R270" s="10" t="s">
        <v>2502</v>
      </c>
      <c r="S270" s="10" t="s">
        <v>757</v>
      </c>
      <c r="T270" s="10" t="s">
        <v>758</v>
      </c>
    </row>
    <row r="271" spans="1:20" x14ac:dyDescent="0.15">
      <c r="A271" s="2" t="s">
        <v>396</v>
      </c>
      <c r="B271" s="3">
        <v>3.3637335300445557</v>
      </c>
      <c r="C271" s="4">
        <v>4.0888436484045158E-2</v>
      </c>
      <c r="D271" s="3">
        <v>4.8204410076141357</v>
      </c>
      <c r="E271" s="4">
        <v>0.11814755235405684</v>
      </c>
      <c r="F271" s="3">
        <v>5.6185685396194458</v>
      </c>
      <c r="G271" s="4">
        <v>0.19623821396507501</v>
      </c>
      <c r="H271" s="3">
        <v>4.5080999135971069</v>
      </c>
      <c r="I271" s="4">
        <v>0.2499362495186794</v>
      </c>
      <c r="J271" s="3">
        <v>3.7088985443115234</v>
      </c>
      <c r="K271" s="4">
        <v>0.15861553994330682</v>
      </c>
      <c r="L271" s="3">
        <v>5.7708625793457031</v>
      </c>
      <c r="M271" s="4">
        <v>0.14536691077572433</v>
      </c>
      <c r="N271" s="3">
        <v>6.2908774614334106</v>
      </c>
      <c r="O271" s="4">
        <v>0.48542311615018185</v>
      </c>
      <c r="P271" s="3">
        <v>4.9472393989562988</v>
      </c>
      <c r="Q271" s="4">
        <v>0.44605498414437739</v>
      </c>
      <c r="R271" s="10" t="s">
        <v>2577</v>
      </c>
      <c r="S271" s="10" t="s">
        <v>1139</v>
      </c>
      <c r="T271" s="10" t="s">
        <v>1140</v>
      </c>
    </row>
    <row r="272" spans="1:20" x14ac:dyDescent="0.15">
      <c r="A272" s="2" t="s">
        <v>171</v>
      </c>
      <c r="B272" s="3">
        <v>4.6155308485031128</v>
      </c>
      <c r="C272" s="4">
        <v>0.17381320251062699</v>
      </c>
      <c r="D272" s="3">
        <v>6.067797064781189</v>
      </c>
      <c r="E272" s="4">
        <v>0.24026530222354325</v>
      </c>
      <c r="F272" s="3">
        <v>6.2989650964736938</v>
      </c>
      <c r="G272" s="4">
        <v>0.16286210348000135</v>
      </c>
      <c r="H272" s="3">
        <v>6.7941062450408936</v>
      </c>
      <c r="I272" s="4">
        <v>0.14713587732379935</v>
      </c>
      <c r="J272" s="3">
        <v>4.3236052989959717</v>
      </c>
      <c r="K272" s="4">
        <v>9.1503175286402658E-2</v>
      </c>
      <c r="L272" s="3">
        <v>6.8754078547159834</v>
      </c>
      <c r="M272" s="4">
        <v>0.11958634953107848</v>
      </c>
      <c r="N272" s="3">
        <v>6.7418001890182495</v>
      </c>
      <c r="O272" s="4">
        <v>0.38271048002282648</v>
      </c>
      <c r="P272" s="3">
        <v>6.3643299341201782</v>
      </c>
      <c r="Q272" s="4">
        <v>8.7466490771660174E-2</v>
      </c>
      <c r="R272" s="10" t="s">
        <v>2546</v>
      </c>
      <c r="S272" s="10" t="s">
        <v>750</v>
      </c>
      <c r="T272" s="10" t="s">
        <v>751</v>
      </c>
    </row>
    <row r="273" spans="1:20" x14ac:dyDescent="0.15">
      <c r="A273" s="2" t="s">
        <v>154</v>
      </c>
      <c r="B273" s="3">
        <v>9.2441465854644775</v>
      </c>
      <c r="C273" s="4">
        <v>4.5052921219215745E-2</v>
      </c>
      <c r="D273" s="3">
        <v>10.696344137191772</v>
      </c>
      <c r="E273" s="4">
        <v>0.15199380424800193</v>
      </c>
      <c r="F273" s="3">
        <v>10.617438077926636</v>
      </c>
      <c r="G273" s="4">
        <v>6.8203060037531793E-2</v>
      </c>
      <c r="H273" s="3">
        <v>10.334006071090698</v>
      </c>
      <c r="I273" s="4">
        <v>4.5113049037357793E-2</v>
      </c>
      <c r="J273" s="3">
        <v>9.6690871715545654</v>
      </c>
      <c r="K273" s="4">
        <v>0.15918820926263125</v>
      </c>
      <c r="L273" s="3">
        <v>10.462864875793457</v>
      </c>
      <c r="M273" s="4">
        <v>6.0639724474001948E-2</v>
      </c>
      <c r="N273" s="3">
        <v>10.364325523376465</v>
      </c>
      <c r="O273" s="4">
        <v>8.7236750385926681E-2</v>
      </c>
      <c r="P273" s="3">
        <v>9.945120096206665</v>
      </c>
      <c r="Q273" s="4">
        <v>2.6601240879359049E-2</v>
      </c>
      <c r="R273" s="10" t="s">
        <v>3000</v>
      </c>
      <c r="S273" s="10" t="s">
        <v>724</v>
      </c>
      <c r="T273" s="10" t="s">
        <v>725</v>
      </c>
    </row>
    <row r="274" spans="1:20" x14ac:dyDescent="0.15">
      <c r="A274" s="2" t="s">
        <v>69</v>
      </c>
      <c r="B274" s="3">
        <v>5.8390936851501465</v>
      </c>
      <c r="C274" s="4">
        <v>0.19180427681797146</v>
      </c>
      <c r="D274" s="3">
        <v>7.2912665605545044</v>
      </c>
      <c r="E274" s="4">
        <v>8.8177914255130135E-2</v>
      </c>
      <c r="F274" s="3">
        <v>6.3490006923675537</v>
      </c>
      <c r="G274" s="4">
        <v>0.13814430376273898</v>
      </c>
      <c r="H274" s="3">
        <v>6.6089035272598267</v>
      </c>
      <c r="I274" s="4">
        <v>6.8412816535734028E-2</v>
      </c>
      <c r="J274" s="3">
        <v>6.5284603834152222</v>
      </c>
      <c r="K274" s="4">
        <v>0.10415373586252301</v>
      </c>
      <c r="L274" s="3">
        <v>6.8721766471862793</v>
      </c>
      <c r="M274" s="4">
        <v>6.3829288044255139E-2</v>
      </c>
      <c r="N274" s="3">
        <v>6.3935921192169189</v>
      </c>
      <c r="O274" s="4">
        <v>0.22237250090362787</v>
      </c>
      <c r="P274" s="3">
        <v>6.3498212099075317</v>
      </c>
      <c r="Q274" s="4">
        <v>0.21628492368113972</v>
      </c>
      <c r="R274" s="10" t="s">
        <v>3001</v>
      </c>
      <c r="S274" s="10" t="s">
        <v>585</v>
      </c>
      <c r="T274" s="10" t="s">
        <v>586</v>
      </c>
    </row>
    <row r="275" spans="1:20" x14ac:dyDescent="0.15">
      <c r="A275" s="2" t="s">
        <v>309</v>
      </c>
      <c r="B275" s="3">
        <v>6.2772338390350342</v>
      </c>
      <c r="C275" s="4">
        <v>0.17355221333648041</v>
      </c>
      <c r="D275" s="3">
        <v>7.7276893854141235</v>
      </c>
      <c r="E275" s="4">
        <v>0.20149579637174383</v>
      </c>
      <c r="F275" s="3">
        <v>7.6886529922485352</v>
      </c>
      <c r="G275" s="4">
        <v>9.8232217383496287E-2</v>
      </c>
      <c r="H275" s="3">
        <v>7.6775646209716797</v>
      </c>
      <c r="I275" s="4">
        <v>7.0248508322703379E-2</v>
      </c>
      <c r="J275" s="3">
        <v>5.491702675819397</v>
      </c>
      <c r="K275" s="4">
        <v>5.2372288201839812E-2</v>
      </c>
      <c r="L275" s="3">
        <v>5.7435139020284014</v>
      </c>
      <c r="M275" s="4">
        <v>0.17010824792071039</v>
      </c>
      <c r="N275" s="3">
        <v>6.3117856979370117</v>
      </c>
      <c r="O275" s="4">
        <v>0.23686295726799569</v>
      </c>
      <c r="P275" s="3">
        <v>6.5553116798400879</v>
      </c>
      <c r="Q275" s="4">
        <v>0.14403217853197495</v>
      </c>
      <c r="R275" s="10" t="s">
        <v>3002</v>
      </c>
      <c r="S275" s="10" t="s">
        <v>992</v>
      </c>
      <c r="T275" s="10" t="s">
        <v>993</v>
      </c>
    </row>
    <row r="276" spans="1:20" x14ac:dyDescent="0.15">
      <c r="A276" s="2" t="s">
        <v>25</v>
      </c>
      <c r="B276" s="3">
        <v>4.2436066865921021</v>
      </c>
      <c r="C276" s="4">
        <v>0.21148767938504326</v>
      </c>
      <c r="D276" s="3">
        <v>5.6913763284683228</v>
      </c>
      <c r="E276" s="4">
        <v>0.16798375505611651</v>
      </c>
      <c r="F276" s="3">
        <v>4.7508976459503174</v>
      </c>
      <c r="G276" s="4">
        <v>0.19354677417322574</v>
      </c>
      <c r="H276" s="3">
        <v>4.6512869596481323</v>
      </c>
      <c r="I276" s="4">
        <v>0.13129430917786192</v>
      </c>
      <c r="J276" s="3">
        <v>4.860191822052002</v>
      </c>
      <c r="K276" s="4">
        <v>0.10510311807204599</v>
      </c>
      <c r="L276" s="3">
        <v>5.626668294270833</v>
      </c>
      <c r="M276" s="4">
        <v>0.21546874420075895</v>
      </c>
      <c r="N276" s="3">
        <v>4.9438815116882324</v>
      </c>
      <c r="O276" s="4">
        <v>0.27325007928742501</v>
      </c>
      <c r="P276" s="3">
        <v>4.6189630031585693</v>
      </c>
      <c r="Q276" s="4">
        <v>0.14557694926054565</v>
      </c>
      <c r="R276" s="10" t="s">
        <v>3003</v>
      </c>
      <c r="S276" s="10" t="s">
        <v>504</v>
      </c>
      <c r="T276" s="10" t="s">
        <v>505</v>
      </c>
    </row>
    <row r="277" spans="1:20" x14ac:dyDescent="0.15">
      <c r="A277" s="2" t="s">
        <v>243</v>
      </c>
      <c r="B277" s="3">
        <v>5.048358678817749</v>
      </c>
      <c r="C277" s="4">
        <v>7.8985208491737915E-2</v>
      </c>
      <c r="D277" s="3">
        <v>6.4871871471405029</v>
      </c>
      <c r="E277" s="4">
        <v>4.1506193694852998E-2</v>
      </c>
      <c r="F277" s="3">
        <v>6.6527349948883057</v>
      </c>
      <c r="G277" s="4">
        <v>0.13349788374608243</v>
      </c>
      <c r="H277" s="3">
        <v>6.922965407371521</v>
      </c>
      <c r="I277" s="4">
        <v>9.1271394530820851E-2</v>
      </c>
      <c r="J277" s="3">
        <v>5.759940505027771</v>
      </c>
      <c r="K277" s="4">
        <v>0.11042069308068413</v>
      </c>
      <c r="L277" s="3">
        <v>6.7374040285746259</v>
      </c>
      <c r="M277" s="4">
        <v>5.6322576992803061E-2</v>
      </c>
      <c r="N277" s="3">
        <v>7.6036431789398193</v>
      </c>
      <c r="O277" s="4">
        <v>0.29469515166557375</v>
      </c>
      <c r="P277" s="3">
        <v>7.3393247127532959</v>
      </c>
      <c r="Q277" s="4">
        <v>8.6592786018411583E-2</v>
      </c>
      <c r="R277" s="10" t="s">
        <v>3004</v>
      </c>
      <c r="S277" s="10" t="s">
        <v>874</v>
      </c>
      <c r="T277" s="10" t="s">
        <v>875</v>
      </c>
    </row>
    <row r="278" spans="1:20" x14ac:dyDescent="0.15">
      <c r="A278" s="2" t="s">
        <v>405</v>
      </c>
      <c r="B278" s="3">
        <v>5.7708740234375</v>
      </c>
      <c r="C278" s="4">
        <v>6.526270677863516E-2</v>
      </c>
      <c r="D278" s="3">
        <v>7.2090063095092773</v>
      </c>
      <c r="E278" s="4">
        <v>7.3907608168321676E-2</v>
      </c>
      <c r="F278" s="3">
        <v>7.2599290609359741</v>
      </c>
      <c r="G278" s="4">
        <v>5.250115489326166E-2</v>
      </c>
      <c r="H278" s="3">
        <v>6.8901510238647461</v>
      </c>
      <c r="I278" s="4">
        <v>6.2319220249645604E-2</v>
      </c>
      <c r="J278" s="3">
        <v>5.866870641708374</v>
      </c>
      <c r="K278" s="4">
        <v>0.1648847485277373</v>
      </c>
      <c r="L278" s="3">
        <v>6.8636711438496905</v>
      </c>
      <c r="M278" s="4">
        <v>5.8783141559541723E-2</v>
      </c>
      <c r="N278" s="3">
        <v>6.6355820894241333</v>
      </c>
      <c r="O278" s="4">
        <v>0.14278862493038141</v>
      </c>
      <c r="P278" s="3">
        <v>6.5186662673950195</v>
      </c>
      <c r="Q278" s="4">
        <v>5.5768365052104404E-2</v>
      </c>
      <c r="R278" s="10" t="s">
        <v>3005</v>
      </c>
      <c r="S278" s="10" t="s">
        <v>1152</v>
      </c>
      <c r="T278" s="10" t="s">
        <v>1153</v>
      </c>
    </row>
    <row r="279" spans="1:20" x14ac:dyDescent="0.15">
      <c r="A279" s="2" t="s">
        <v>230</v>
      </c>
      <c r="B279" s="3">
        <v>3.9770925045013428</v>
      </c>
      <c r="C279" s="4">
        <v>0.10281486416563002</v>
      </c>
      <c r="D279" s="3">
        <v>5.4139560461044312</v>
      </c>
      <c r="E279" s="4">
        <v>8.5285607209938732E-2</v>
      </c>
      <c r="F279" s="3">
        <v>5.2144590616226196</v>
      </c>
      <c r="G279" s="4">
        <v>0.1624586337007812</v>
      </c>
      <c r="H279" s="3">
        <v>5.0918759107589722</v>
      </c>
      <c r="I279" s="4">
        <v>0.18974491297317941</v>
      </c>
      <c r="J279" s="3">
        <v>4.2647425532341003</v>
      </c>
      <c r="K279" s="4">
        <v>0.44995951154642527</v>
      </c>
      <c r="L279" s="3">
        <v>5.8824993769327802</v>
      </c>
      <c r="M279" s="4">
        <v>0.33690764002147755</v>
      </c>
      <c r="N279" s="3">
        <v>5.5890458822250366</v>
      </c>
      <c r="O279" s="4">
        <v>0.57361866139630702</v>
      </c>
      <c r="P279" s="3">
        <v>5.4946038722991943</v>
      </c>
      <c r="Q279" s="4">
        <v>4.4463051110522234E-2</v>
      </c>
      <c r="R279" s="10" t="s">
        <v>3006</v>
      </c>
      <c r="S279" s="10"/>
      <c r="T279" s="10" t="s">
        <v>851</v>
      </c>
    </row>
    <row r="280" spans="1:20" x14ac:dyDescent="0.15">
      <c r="A280" s="2" t="s">
        <v>389</v>
      </c>
      <c r="B280" s="3">
        <v>5.0714932680130005</v>
      </c>
      <c r="C280" s="4">
        <v>0.16580525191037562</v>
      </c>
      <c r="D280" s="3">
        <v>6.5061328411102295</v>
      </c>
      <c r="E280" s="4">
        <v>3.4970596910120173E-2</v>
      </c>
      <c r="F280" s="3">
        <v>6.5763031244277954</v>
      </c>
      <c r="G280" s="4">
        <v>0.23671335214148195</v>
      </c>
      <c r="H280" s="3">
        <v>6.5241008996963501</v>
      </c>
      <c r="I280" s="4">
        <v>5.294418046270391E-2</v>
      </c>
      <c r="J280" s="3">
        <v>5.4349050521850586</v>
      </c>
      <c r="K280" s="4">
        <v>0.14011418303217968</v>
      </c>
      <c r="L280" s="3">
        <v>6.5849134127298994</v>
      </c>
      <c r="M280" s="4">
        <v>0.14664848206286704</v>
      </c>
      <c r="N280" s="3">
        <v>6.2801774740219116</v>
      </c>
      <c r="O280" s="4">
        <v>9.1251078237766931E-2</v>
      </c>
      <c r="P280" s="3">
        <v>6.1267653703689575</v>
      </c>
      <c r="Q280" s="4">
        <v>0.11490161065646892</v>
      </c>
      <c r="R280" s="10" t="s">
        <v>3007</v>
      </c>
      <c r="S280" s="10" t="s">
        <v>1126</v>
      </c>
      <c r="T280" s="10" t="s">
        <v>1127</v>
      </c>
    </row>
    <row r="281" spans="1:20" x14ac:dyDescent="0.15">
      <c r="A281" s="2" t="s">
        <v>358</v>
      </c>
      <c r="B281" s="3">
        <v>3.7223027944564819</v>
      </c>
      <c r="C281" s="4">
        <v>0.15069935771764359</v>
      </c>
      <c r="D281" s="3">
        <v>5.1524667739868164</v>
      </c>
      <c r="E281" s="4">
        <v>0.16091462554818947</v>
      </c>
      <c r="F281" s="3">
        <v>5.8769230842590332</v>
      </c>
      <c r="G281" s="4">
        <v>9.1724516474518847E-2</v>
      </c>
      <c r="H281" s="3">
        <v>5.070784330368042</v>
      </c>
      <c r="I281" s="4">
        <v>0.44520008524129751</v>
      </c>
      <c r="J281" s="3">
        <v>3.5668981075286865</v>
      </c>
      <c r="K281" s="4">
        <v>0.21715779184984718</v>
      </c>
      <c r="L281" s="3">
        <v>4.7473217646280927</v>
      </c>
      <c r="M281" s="4">
        <v>0.12953131424287734</v>
      </c>
      <c r="N281" s="3">
        <v>4.6545342206954956</v>
      </c>
      <c r="O281" s="4">
        <v>0.34673606518725114</v>
      </c>
      <c r="P281" s="3">
        <v>4.3906574249267578</v>
      </c>
      <c r="Q281" s="4">
        <v>0.16059303837047978</v>
      </c>
      <c r="R281" s="10" t="s">
        <v>3008</v>
      </c>
      <c r="S281" s="10"/>
      <c r="T281" s="10" t="s">
        <v>1074</v>
      </c>
    </row>
    <row r="282" spans="1:20" x14ac:dyDescent="0.15">
      <c r="A282" s="2" t="s">
        <v>160</v>
      </c>
      <c r="B282" s="3">
        <v>7.6565225124359131</v>
      </c>
      <c r="C282" s="4">
        <v>0.15109249206121067</v>
      </c>
      <c r="D282" s="3">
        <v>9.0851879119873047</v>
      </c>
      <c r="E282" s="4">
        <v>0.10294299159272487</v>
      </c>
      <c r="F282" s="3">
        <v>9.8232853412628174</v>
      </c>
      <c r="G282" s="4">
        <v>9.0579882539885498E-2</v>
      </c>
      <c r="H282" s="3">
        <v>9.9260694980621338</v>
      </c>
      <c r="I282" s="4">
        <v>8.4543535133172212E-2</v>
      </c>
      <c r="J282" s="3">
        <v>7.238672137260437</v>
      </c>
      <c r="K282" s="4">
        <v>0.22850510023422252</v>
      </c>
      <c r="L282" s="3">
        <v>8.8355255126953125</v>
      </c>
      <c r="M282" s="4">
        <v>6.8460569384379055E-2</v>
      </c>
      <c r="N282" s="3">
        <v>9.437110424041748</v>
      </c>
      <c r="O282" s="4">
        <v>6.0600440009892134E-2</v>
      </c>
      <c r="P282" s="3">
        <v>9.3703396320343018</v>
      </c>
      <c r="Q282" s="4">
        <v>9.214500158880877E-2</v>
      </c>
      <c r="R282" s="10" t="s">
        <v>2664</v>
      </c>
      <c r="S282" s="10" t="s">
        <v>732</v>
      </c>
      <c r="T282" s="10" t="s">
        <v>733</v>
      </c>
    </row>
    <row r="283" spans="1:20" x14ac:dyDescent="0.15">
      <c r="A283" s="2" t="s">
        <v>78</v>
      </c>
      <c r="B283" s="3">
        <v>7.714775562286377</v>
      </c>
      <c r="C283" s="4">
        <v>5.2505441956903674E-2</v>
      </c>
      <c r="D283" s="3">
        <v>9.1426651477813721</v>
      </c>
      <c r="E283" s="4">
        <v>0.12622496508860723</v>
      </c>
      <c r="F283" s="3">
        <v>9.5137057304382324</v>
      </c>
      <c r="G283" s="4">
        <v>6.6582785353888799E-2</v>
      </c>
      <c r="H283" s="3">
        <v>9.6364693641662598</v>
      </c>
      <c r="I283" s="4">
        <v>5.7306165290218661E-2</v>
      </c>
      <c r="J283" s="3">
        <v>7.9712125062942505</v>
      </c>
      <c r="K283" s="4">
        <v>0.1632044634447736</v>
      </c>
      <c r="L283" s="3">
        <v>9.2501192092895508</v>
      </c>
      <c r="M283" s="4">
        <v>7.4476408918152492E-2</v>
      </c>
      <c r="N283" s="3">
        <v>9.3077108860015869</v>
      </c>
      <c r="O283" s="4">
        <v>0.21814568771917142</v>
      </c>
      <c r="P283" s="3">
        <v>9.0059700012207031</v>
      </c>
      <c r="Q283" s="4">
        <v>9.4812076809738119E-2</v>
      </c>
      <c r="R283" s="10" t="s">
        <v>2736</v>
      </c>
      <c r="S283" s="10" t="s">
        <v>598</v>
      </c>
      <c r="T283" s="10" t="s">
        <v>599</v>
      </c>
    </row>
    <row r="284" spans="1:20" x14ac:dyDescent="0.15">
      <c r="A284" s="2" t="s">
        <v>44</v>
      </c>
      <c r="B284" s="3">
        <v>5.0896961688995361</v>
      </c>
      <c r="C284" s="4">
        <v>0.18888479443925307</v>
      </c>
      <c r="D284" s="3">
        <v>6.5145463943481445</v>
      </c>
      <c r="E284" s="4">
        <v>8.2376586607354529E-2</v>
      </c>
      <c r="F284" s="3">
        <v>6.4981073141098022</v>
      </c>
      <c r="G284" s="4">
        <v>0.12469904212366939</v>
      </c>
      <c r="H284" s="3">
        <v>6.445454478263855</v>
      </c>
      <c r="I284" s="4">
        <v>0.18241446543948184</v>
      </c>
      <c r="J284" s="3">
        <v>5.3083702325820923</v>
      </c>
      <c r="K284" s="4">
        <v>0.22702414137653981</v>
      </c>
      <c r="L284" s="3">
        <v>6.2348214785257978</v>
      </c>
      <c r="M284" s="4">
        <v>0.20938179511741281</v>
      </c>
      <c r="N284" s="3">
        <v>6.1963673830032349</v>
      </c>
      <c r="O284" s="4">
        <v>0.40103956970897847</v>
      </c>
      <c r="P284" s="3">
        <v>6.2682070732116699</v>
      </c>
      <c r="Q284" s="4">
        <v>0.14722393640491463</v>
      </c>
      <c r="R284" s="10" t="s">
        <v>3009</v>
      </c>
      <c r="S284" s="10" t="s">
        <v>539</v>
      </c>
      <c r="T284" s="10" t="s">
        <v>540</v>
      </c>
    </row>
    <row r="285" spans="1:20" x14ac:dyDescent="0.15">
      <c r="A285" s="2" t="s">
        <v>238</v>
      </c>
      <c r="B285" s="3">
        <v>4.614593505859375</v>
      </c>
      <c r="C285" s="4">
        <v>0.10815370385792945</v>
      </c>
      <c r="D285" s="3">
        <v>6.0381729602813721</v>
      </c>
      <c r="E285" s="4">
        <v>0.10382316251114591</v>
      </c>
      <c r="F285" s="3">
        <v>5.0520899295806885</v>
      </c>
      <c r="G285" s="4">
        <v>0.29101095999846749</v>
      </c>
      <c r="H285" s="3">
        <v>5.0642971992492676</v>
      </c>
      <c r="I285" s="4">
        <v>0.15684367071977887</v>
      </c>
      <c r="J285" s="3">
        <v>3.9167572259902954</v>
      </c>
      <c r="K285" s="4">
        <v>0.39174692795955485</v>
      </c>
      <c r="L285" s="3">
        <v>5.5139098167419434</v>
      </c>
      <c r="M285" s="4">
        <v>5.0539014627861145E-2</v>
      </c>
      <c r="N285" s="3">
        <v>5.556829571723938</v>
      </c>
      <c r="O285" s="4">
        <v>0.53280866000589222</v>
      </c>
      <c r="P285" s="3">
        <v>5.5000176429748535</v>
      </c>
      <c r="Q285" s="4">
        <v>8.8495296400554702E-2</v>
      </c>
      <c r="R285" s="10" t="s">
        <v>3010</v>
      </c>
      <c r="S285" s="10" t="s">
        <v>865</v>
      </c>
      <c r="T285" s="10" t="s">
        <v>866</v>
      </c>
    </row>
    <row r="286" spans="1:20" x14ac:dyDescent="0.15">
      <c r="A286" s="2" t="s">
        <v>71</v>
      </c>
      <c r="B286" s="3">
        <v>4.6207093000411987</v>
      </c>
      <c r="C286" s="4">
        <v>0.12043459797911685</v>
      </c>
      <c r="D286" s="3">
        <v>6.043278694152832</v>
      </c>
      <c r="E286" s="4">
        <v>0.15866564783046519</v>
      </c>
      <c r="F286" s="3">
        <v>4.9340226650238037</v>
      </c>
      <c r="G286" s="4">
        <v>0.22332929408146812</v>
      </c>
      <c r="H286" s="3">
        <v>5.3843874931335449</v>
      </c>
      <c r="I286" s="4">
        <v>0.14674294354775869</v>
      </c>
      <c r="J286" s="3">
        <v>4.186370849609375</v>
      </c>
      <c r="K286" s="4">
        <v>0.12847874690830274</v>
      </c>
      <c r="L286" s="3">
        <v>4.6260190010070801</v>
      </c>
      <c r="M286" s="4">
        <v>0.14481601864630256</v>
      </c>
      <c r="N286" s="3">
        <v>4.0512075424194336</v>
      </c>
      <c r="O286" s="4">
        <v>0.27588235568488817</v>
      </c>
      <c r="P286" s="3">
        <v>4.4730888605117798</v>
      </c>
      <c r="Q286" s="4">
        <v>0.16460839172271571</v>
      </c>
      <c r="R286" s="10" t="s">
        <v>3011</v>
      </c>
      <c r="S286" s="10" t="s">
        <v>588</v>
      </c>
      <c r="T286" s="10" t="s">
        <v>589</v>
      </c>
    </row>
    <row r="287" spans="1:20" x14ac:dyDescent="0.15">
      <c r="A287" s="2" t="s">
        <v>37</v>
      </c>
      <c r="B287" s="3">
        <v>4.7810639142990112</v>
      </c>
      <c r="C287" s="4">
        <v>0.19102852198894901</v>
      </c>
      <c r="D287" s="3">
        <v>6.2002325057983398</v>
      </c>
      <c r="E287" s="4">
        <v>9.8578611728544915E-2</v>
      </c>
      <c r="F287" s="3">
        <v>6.169081449508667</v>
      </c>
      <c r="G287" s="4">
        <v>0.14089703443684934</v>
      </c>
      <c r="H287" s="3">
        <v>6.1745308637619019</v>
      </c>
      <c r="I287" s="4">
        <v>0.15394899534627832</v>
      </c>
      <c r="J287" s="3">
        <v>5.6315112113952637</v>
      </c>
      <c r="K287" s="4">
        <v>0.29574295856002231</v>
      </c>
      <c r="L287" s="3">
        <v>7.324111620585124</v>
      </c>
      <c r="M287" s="4">
        <v>7.4479611710253968E-2</v>
      </c>
      <c r="N287" s="3">
        <v>6.670957088470459</v>
      </c>
      <c r="O287" s="4">
        <v>0.1520955702874813</v>
      </c>
      <c r="P287" s="3">
        <v>6.4829604625701904</v>
      </c>
      <c r="Q287" s="4">
        <v>9.6039671671680787E-2</v>
      </c>
      <c r="R287" s="10" t="s">
        <v>2634</v>
      </c>
      <c r="S287" s="10" t="s">
        <v>528</v>
      </c>
      <c r="T287" s="10" t="s">
        <v>529</v>
      </c>
    </row>
    <row r="288" spans="1:20" x14ac:dyDescent="0.15">
      <c r="A288" s="2" t="s">
        <v>15</v>
      </c>
      <c r="B288" s="3">
        <v>7.6236821413040161</v>
      </c>
      <c r="C288" s="4">
        <v>0.11932292131252888</v>
      </c>
      <c r="D288" s="3">
        <v>9.0390276908874512</v>
      </c>
      <c r="E288" s="4">
        <v>0.1448409387264056</v>
      </c>
      <c r="F288" s="3">
        <v>8.110373854637146</v>
      </c>
      <c r="G288" s="4">
        <v>0.15504494150693823</v>
      </c>
      <c r="H288" s="3">
        <v>8.3872795104980469</v>
      </c>
      <c r="I288" s="4">
        <v>4.4141974502114163E-2</v>
      </c>
      <c r="J288" s="3">
        <v>7.454103946685791</v>
      </c>
      <c r="K288" s="4">
        <v>0.1615812153996932</v>
      </c>
      <c r="L288" s="3">
        <v>8.5547650655110683</v>
      </c>
      <c r="M288" s="4">
        <v>0.1315813461364331</v>
      </c>
      <c r="N288" s="3">
        <v>8.358623743057251</v>
      </c>
      <c r="O288" s="4">
        <v>9.3229779885766653E-2</v>
      </c>
      <c r="P288" s="3">
        <v>8.170526385307312</v>
      </c>
      <c r="Q288" s="4">
        <v>0.19821516002322551</v>
      </c>
      <c r="R288" s="10" t="s">
        <v>3012</v>
      </c>
      <c r="S288" s="10" t="s">
        <v>485</v>
      </c>
      <c r="T288" s="10" t="s">
        <v>486</v>
      </c>
    </row>
    <row r="289" spans="1:20" x14ac:dyDescent="0.15">
      <c r="A289" s="2" t="s">
        <v>240</v>
      </c>
      <c r="B289" s="3">
        <v>4.6525695323944092</v>
      </c>
      <c r="C289" s="4">
        <v>0.21893037712210209</v>
      </c>
      <c r="D289" s="3">
        <v>6.0676177740097046</v>
      </c>
      <c r="E289" s="4">
        <v>0.10138456439090721</v>
      </c>
      <c r="F289" s="3">
        <v>5.870976448059082</v>
      </c>
      <c r="G289" s="4">
        <v>9.5168825316481881E-2</v>
      </c>
      <c r="H289" s="3">
        <v>5.8073036670684814</v>
      </c>
      <c r="I289" s="4">
        <v>0.26016649718249168</v>
      </c>
      <c r="J289" s="3">
        <v>4.2485255599021912</v>
      </c>
      <c r="K289" s="4">
        <v>0.14312871343255595</v>
      </c>
      <c r="L289" s="3">
        <v>6.2549649874369306</v>
      </c>
      <c r="M289" s="4">
        <v>0.27905997405229016</v>
      </c>
      <c r="N289" s="3">
        <v>5.9665231704711914</v>
      </c>
      <c r="O289" s="4">
        <v>0.40785870361732585</v>
      </c>
      <c r="P289" s="3">
        <v>5.8703302145004272</v>
      </c>
      <c r="Q289" s="4">
        <v>0.16848233295877008</v>
      </c>
      <c r="R289" s="10" t="s">
        <v>2578</v>
      </c>
      <c r="S289" s="10" t="s">
        <v>869</v>
      </c>
      <c r="T289" s="10" t="s">
        <v>870</v>
      </c>
    </row>
    <row r="290" spans="1:20" x14ac:dyDescent="0.15">
      <c r="A290" s="2" t="s">
        <v>409</v>
      </c>
      <c r="B290" s="3">
        <v>6.2550575733184814</v>
      </c>
      <c r="C290" s="4">
        <v>8.4601921283954148E-2</v>
      </c>
      <c r="D290" s="3">
        <v>7.6690034866333008</v>
      </c>
      <c r="E290" s="4">
        <v>2.3277968778419523E-2</v>
      </c>
      <c r="F290" s="3">
        <v>7.7549121379852295</v>
      </c>
      <c r="G290" s="4">
        <v>5.8763465814286694E-2</v>
      </c>
      <c r="H290" s="3">
        <v>7.3489402532577515</v>
      </c>
      <c r="I290" s="4">
        <v>7.2846035653070476E-2</v>
      </c>
      <c r="J290" s="3">
        <v>6.4589468240737915</v>
      </c>
      <c r="K290" s="4">
        <v>0.29647907297872444</v>
      </c>
      <c r="L290" s="3">
        <v>8.21466064453125</v>
      </c>
      <c r="M290" s="4">
        <v>5.211658380719867E-2</v>
      </c>
      <c r="N290" s="3">
        <v>8.1184706687927246</v>
      </c>
      <c r="O290" s="4">
        <v>8.3303941193182185E-2</v>
      </c>
      <c r="P290" s="3">
        <v>7.6425694227218628</v>
      </c>
      <c r="Q290" s="4">
        <v>0.16218354121023801</v>
      </c>
      <c r="R290" s="10" t="s">
        <v>2626</v>
      </c>
      <c r="S290" s="10" t="s">
        <v>1159</v>
      </c>
      <c r="T290" s="10" t="s">
        <v>1160</v>
      </c>
    </row>
    <row r="291" spans="1:20" x14ac:dyDescent="0.15">
      <c r="A291" s="2" t="s">
        <v>453</v>
      </c>
      <c r="B291" s="3">
        <v>6.660862922668457</v>
      </c>
      <c r="C291" s="4">
        <v>5.8941596513677842E-2</v>
      </c>
      <c r="D291" s="3">
        <v>8.0719494819641113</v>
      </c>
      <c r="E291" s="4">
        <v>9.4263468718846499E-2</v>
      </c>
      <c r="F291" s="3">
        <v>8.0005676746368408</v>
      </c>
      <c r="G291" s="4">
        <v>0.19493801296135044</v>
      </c>
      <c r="H291" s="3">
        <v>8.5242049694061279</v>
      </c>
      <c r="I291" s="4">
        <v>2.0762835005410981E-2</v>
      </c>
      <c r="J291" s="3">
        <v>6.2995690107345581</v>
      </c>
      <c r="K291" s="4">
        <v>0.11347634242136528</v>
      </c>
      <c r="L291" s="3">
        <v>7.3112778663635254</v>
      </c>
      <c r="M291" s="4">
        <v>0.10084958410462218</v>
      </c>
      <c r="N291" s="3">
        <v>7.2609492540359497</v>
      </c>
      <c r="O291" s="4">
        <v>0.16361229752142739</v>
      </c>
      <c r="P291" s="3">
        <v>7.1722958087921143</v>
      </c>
      <c r="Q291" s="4">
        <v>8.4333261560659317E-2</v>
      </c>
      <c r="R291" s="10" t="s">
        <v>3013</v>
      </c>
      <c r="S291" s="10" t="s">
        <v>1233</v>
      </c>
      <c r="T291" s="10" t="s">
        <v>1234</v>
      </c>
    </row>
    <row r="292" spans="1:20" x14ac:dyDescent="0.15">
      <c r="A292" s="2" t="s">
        <v>287</v>
      </c>
      <c r="B292" s="3">
        <v>4.6411445140838623</v>
      </c>
      <c r="C292" s="4">
        <v>0.20904571792351001</v>
      </c>
      <c r="D292" s="3">
        <v>6.048940896987915</v>
      </c>
      <c r="E292" s="4">
        <v>0.17777052079463074</v>
      </c>
      <c r="F292" s="3">
        <v>4.8884875774383545</v>
      </c>
      <c r="G292" s="4">
        <v>9.1836024363050259E-2</v>
      </c>
      <c r="H292" s="3">
        <v>4.8743600845336914</v>
      </c>
      <c r="I292" s="4">
        <v>8.6206044857742664E-2</v>
      </c>
      <c r="J292" s="3">
        <v>4.2911971211433411</v>
      </c>
      <c r="K292" s="4">
        <v>0.29181235534398281</v>
      </c>
      <c r="L292" s="3">
        <v>3.8695824146270752</v>
      </c>
      <c r="M292" s="4">
        <v>0.2423421194641229</v>
      </c>
      <c r="N292" s="3">
        <v>4.1285510659217834</v>
      </c>
      <c r="O292" s="4">
        <v>0.32190988506613194</v>
      </c>
      <c r="P292" s="3">
        <v>4.3421943187713623</v>
      </c>
      <c r="Q292" s="4">
        <v>0.17487752400342518</v>
      </c>
      <c r="R292" s="10" t="s">
        <v>3014</v>
      </c>
      <c r="S292" s="10" t="s">
        <v>950</v>
      </c>
      <c r="T292" s="10" t="s">
        <v>951</v>
      </c>
    </row>
    <row r="293" spans="1:20" x14ac:dyDescent="0.15">
      <c r="A293" s="2" t="s">
        <v>221</v>
      </c>
      <c r="B293" s="3">
        <v>7.6927517652511597</v>
      </c>
      <c r="C293" s="4">
        <v>3.1574452051606326E-2</v>
      </c>
      <c r="D293" s="3">
        <v>9.0964319705963135</v>
      </c>
      <c r="E293" s="4">
        <v>7.1132753417826641E-2</v>
      </c>
      <c r="F293" s="3">
        <v>10.044584989547729</v>
      </c>
      <c r="G293" s="4">
        <v>0.1687527706647593</v>
      </c>
      <c r="H293" s="3">
        <v>8.6157095432281494</v>
      </c>
      <c r="I293" s="4">
        <v>9.9370306265197578E-2</v>
      </c>
      <c r="J293" s="3">
        <v>9.5148684978485107</v>
      </c>
      <c r="K293" s="4">
        <v>8.4785682868015244E-2</v>
      </c>
      <c r="L293" s="3">
        <v>10.496782620747885</v>
      </c>
      <c r="M293" s="4">
        <v>8.0094116234220233E-2</v>
      </c>
      <c r="N293" s="3">
        <v>11.214052677154541</v>
      </c>
      <c r="O293" s="4">
        <v>0.10170180419906788</v>
      </c>
      <c r="P293" s="3">
        <v>10.014829158782959</v>
      </c>
      <c r="Q293" s="4">
        <v>0.1455812631317327</v>
      </c>
      <c r="R293" s="10" t="s">
        <v>3015</v>
      </c>
      <c r="S293" s="10" t="s">
        <v>839</v>
      </c>
      <c r="T293" s="10" t="s">
        <v>840</v>
      </c>
    </row>
    <row r="294" spans="1:20" x14ac:dyDescent="0.15">
      <c r="A294" s="2" t="s">
        <v>307</v>
      </c>
      <c r="B294" s="3">
        <v>3.4711235761642456</v>
      </c>
      <c r="C294" s="4">
        <v>0.1674311905684889</v>
      </c>
      <c r="D294" s="3">
        <v>4.8744939565658569</v>
      </c>
      <c r="E294" s="4">
        <v>5.8957234473378042E-2</v>
      </c>
      <c r="F294" s="3">
        <v>5.1788499355316162</v>
      </c>
      <c r="G294" s="4">
        <v>0.25044176858815376</v>
      </c>
      <c r="H294" s="3">
        <v>4.9062044620513916</v>
      </c>
      <c r="I294" s="4">
        <v>4.2594196584408592E-2</v>
      </c>
      <c r="J294" s="3">
        <v>3.4589933156967163</v>
      </c>
      <c r="K294" s="4">
        <v>0.1692462297032423</v>
      </c>
      <c r="L294" s="3">
        <v>4.4303145408630371</v>
      </c>
      <c r="M294" s="4">
        <v>8.666551934147107E-2</v>
      </c>
      <c r="N294" s="3">
        <v>4.3519836664199829</v>
      </c>
      <c r="O294" s="4">
        <v>0.44961670635668055</v>
      </c>
      <c r="P294" s="3">
        <v>3.9907649755477905</v>
      </c>
      <c r="Q294" s="4">
        <v>7.9960422916420568E-2</v>
      </c>
      <c r="R294" s="10" t="s">
        <v>3016</v>
      </c>
      <c r="S294" s="10" t="s">
        <v>988</v>
      </c>
      <c r="T294" s="10" t="s">
        <v>989</v>
      </c>
    </row>
    <row r="295" spans="1:20" x14ac:dyDescent="0.15">
      <c r="A295" s="2" t="s">
        <v>253</v>
      </c>
      <c r="B295" s="3">
        <v>3.7838065624237061</v>
      </c>
      <c r="C295" s="4">
        <v>8.8297568905259166E-2</v>
      </c>
      <c r="D295" s="3">
        <v>5.1799185276031494</v>
      </c>
      <c r="E295" s="4">
        <v>0.10560273007985352</v>
      </c>
      <c r="F295" s="3">
        <v>5.7130585908889771</v>
      </c>
      <c r="G295" s="4">
        <v>0.2565308015755991</v>
      </c>
      <c r="H295" s="3">
        <v>5.3335796594619751</v>
      </c>
      <c r="I295" s="4">
        <v>0.1977022880448209</v>
      </c>
      <c r="J295" s="3">
        <v>3.8854250907897949</v>
      </c>
      <c r="K295" s="4">
        <v>0.12014261148412081</v>
      </c>
      <c r="L295" s="3">
        <v>4.1785649458567304</v>
      </c>
      <c r="M295" s="4">
        <v>0.1802976433534749</v>
      </c>
      <c r="N295" s="3">
        <v>4.2209638357162476</v>
      </c>
      <c r="O295" s="4">
        <v>0.15449514979262519</v>
      </c>
      <c r="P295" s="3">
        <v>3.9464827179908752</v>
      </c>
      <c r="Q295" s="4">
        <v>0.13592837059217561</v>
      </c>
      <c r="R295" s="10" t="s">
        <v>3017</v>
      </c>
      <c r="S295" s="10" t="s">
        <v>893</v>
      </c>
      <c r="T295" s="10" t="s">
        <v>894</v>
      </c>
    </row>
    <row r="296" spans="1:20" x14ac:dyDescent="0.15">
      <c r="A296" s="2" t="s">
        <v>357</v>
      </c>
      <c r="B296" s="3">
        <v>5.0463410615921021</v>
      </c>
      <c r="C296" s="4">
        <v>0.12148377620058461</v>
      </c>
      <c r="D296" s="3">
        <v>6.4404417276382446</v>
      </c>
      <c r="E296" s="4">
        <v>0.21439349847192579</v>
      </c>
      <c r="F296" s="3">
        <v>6.2608197927474976</v>
      </c>
      <c r="G296" s="4">
        <v>0.13310806752569943</v>
      </c>
      <c r="H296" s="3">
        <v>6.4812840223312378</v>
      </c>
      <c r="I296" s="4">
        <v>0.16150089110992888</v>
      </c>
      <c r="J296" s="3">
        <v>5.0690473318099976</v>
      </c>
      <c r="K296" s="4">
        <v>0.17539369737896779</v>
      </c>
      <c r="L296" s="3">
        <v>5.5819945335388184</v>
      </c>
      <c r="M296" s="4">
        <v>6.2916614579953081E-2</v>
      </c>
      <c r="N296" s="3">
        <v>5.3465677499771118</v>
      </c>
      <c r="O296" s="4">
        <v>9.848653145001951E-2</v>
      </c>
      <c r="P296" s="3">
        <v>5.5173981189727783</v>
      </c>
      <c r="Q296" s="4">
        <v>5.2229956366377207E-2</v>
      </c>
      <c r="R296" s="10" t="s">
        <v>3018</v>
      </c>
      <c r="S296" s="10" t="s">
        <v>481</v>
      </c>
      <c r="T296" s="10" t="s">
        <v>1073</v>
      </c>
    </row>
    <row r="297" spans="1:20" x14ac:dyDescent="0.15">
      <c r="A297" s="2" t="s">
        <v>245</v>
      </c>
      <c r="B297" s="3">
        <v>4.9928083419799805</v>
      </c>
      <c r="C297" s="4">
        <v>0.13089754158798625</v>
      </c>
      <c r="D297" s="3">
        <v>6.3836512565612793</v>
      </c>
      <c r="E297" s="4">
        <v>6.9899558314853782E-2</v>
      </c>
      <c r="F297" s="3">
        <v>7.9088402986526489</v>
      </c>
      <c r="G297" s="4">
        <v>8.814060551941208E-2</v>
      </c>
      <c r="H297" s="3">
        <v>6.8253971338272095</v>
      </c>
      <c r="I297" s="4">
        <v>4.9356808441328795E-2</v>
      </c>
      <c r="J297" s="3">
        <v>5.6078001260757446</v>
      </c>
      <c r="K297" s="4">
        <v>9.0710176964427389E-2</v>
      </c>
      <c r="L297" s="3">
        <v>7.937360604604085</v>
      </c>
      <c r="M297" s="4">
        <v>0.12400094162052661</v>
      </c>
      <c r="N297" s="3">
        <v>8.4606225490570068</v>
      </c>
      <c r="O297" s="4">
        <v>0.29776301320714144</v>
      </c>
      <c r="P297" s="3">
        <v>7.1629675626754761</v>
      </c>
      <c r="Q297" s="4">
        <v>9.2935798988578511E-2</v>
      </c>
      <c r="R297" s="10" t="s">
        <v>2484</v>
      </c>
      <c r="S297" s="10" t="s">
        <v>878</v>
      </c>
      <c r="T297" s="10" t="s">
        <v>879</v>
      </c>
    </row>
    <row r="298" spans="1:20" x14ac:dyDescent="0.15">
      <c r="A298" s="2" t="s">
        <v>291</v>
      </c>
      <c r="B298" s="3">
        <v>8.0475456714630127</v>
      </c>
      <c r="C298" s="4">
        <v>7.3358742058083667E-2</v>
      </c>
      <c r="D298" s="3">
        <v>9.4363396167755127</v>
      </c>
      <c r="E298" s="4">
        <v>0.13307202192975243</v>
      </c>
      <c r="F298" s="3">
        <v>8.790457010269165</v>
      </c>
      <c r="G298" s="4">
        <v>0.14842630581600325</v>
      </c>
      <c r="H298" s="3">
        <v>8.6671404838562012</v>
      </c>
      <c r="I298" s="4">
        <v>5.6318356065256793E-2</v>
      </c>
      <c r="J298" s="3">
        <v>8.6045284271240234</v>
      </c>
      <c r="K298" s="4">
        <v>0.15712455302390721</v>
      </c>
      <c r="L298" s="3">
        <v>9.4064512252807617</v>
      </c>
      <c r="M298" s="4">
        <v>7.2186419428970666E-2</v>
      </c>
      <c r="N298" s="3">
        <v>9.1773004531860352</v>
      </c>
      <c r="O298" s="4">
        <v>0.11508107402739577</v>
      </c>
      <c r="P298" s="3">
        <v>8.8017613887786865</v>
      </c>
      <c r="Q298" s="4">
        <v>5.6856595302405201E-2</v>
      </c>
      <c r="R298" s="10" t="s">
        <v>3019</v>
      </c>
      <c r="S298" s="10" t="s">
        <v>958</v>
      </c>
      <c r="T298" s="10" t="s">
        <v>959</v>
      </c>
    </row>
    <row r="299" spans="1:20" x14ac:dyDescent="0.15">
      <c r="A299" s="2" t="s">
        <v>371</v>
      </c>
      <c r="B299" s="3">
        <v>8.3256442546844482</v>
      </c>
      <c r="C299" s="4">
        <v>5.1942785947726319E-2</v>
      </c>
      <c r="D299" s="3">
        <v>9.7133698463439941</v>
      </c>
      <c r="E299" s="4">
        <v>0.11879404487484282</v>
      </c>
      <c r="F299" s="3">
        <v>9.4336609840393066</v>
      </c>
      <c r="G299" s="4">
        <v>5.0624122342829918E-2</v>
      </c>
      <c r="H299" s="3">
        <v>8.9042079448699951</v>
      </c>
      <c r="I299" s="4">
        <v>0.1042616156762113</v>
      </c>
      <c r="J299" s="3">
        <v>8.7987725734710693</v>
      </c>
      <c r="K299" s="4">
        <v>0.29110424050171574</v>
      </c>
      <c r="L299" s="3">
        <v>9.8989432652791347</v>
      </c>
      <c r="M299" s="4">
        <v>6.8803409364384897E-3</v>
      </c>
      <c r="N299" s="3">
        <v>10.09007453918457</v>
      </c>
      <c r="O299" s="4">
        <v>7.4824268694084595E-2</v>
      </c>
      <c r="P299" s="3">
        <v>9.5417330265045166</v>
      </c>
      <c r="Q299" s="4">
        <v>0.11658010966654932</v>
      </c>
      <c r="R299" s="10" t="s">
        <v>3020</v>
      </c>
      <c r="S299" s="10"/>
      <c r="T299" s="10" t="s">
        <v>1098</v>
      </c>
    </row>
    <row r="300" spans="1:20" x14ac:dyDescent="0.15">
      <c r="A300" s="2" t="s">
        <v>87</v>
      </c>
      <c r="B300" s="3">
        <v>8.424919605255127</v>
      </c>
      <c r="C300" s="4">
        <v>0.13221107370847276</v>
      </c>
      <c r="D300" s="3">
        <v>9.8111677169799805</v>
      </c>
      <c r="E300" s="4">
        <v>0.1101745117425826</v>
      </c>
      <c r="F300" s="3">
        <v>10.434337854385376</v>
      </c>
      <c r="G300" s="4">
        <v>5.4852330122803397E-2</v>
      </c>
      <c r="H300" s="3">
        <v>10.480331420898438</v>
      </c>
      <c r="I300" s="4">
        <v>0.33212833913664896</v>
      </c>
      <c r="J300" s="3">
        <v>5.6231739521026611</v>
      </c>
      <c r="K300" s="4">
        <v>0.36885162168964453</v>
      </c>
      <c r="L300" s="3">
        <v>7.332697868347168</v>
      </c>
      <c r="M300" s="4">
        <v>0.39279658693192865</v>
      </c>
      <c r="N300" s="3">
        <v>7.4398849010467529</v>
      </c>
      <c r="O300" s="4">
        <v>0.50892480282656549</v>
      </c>
      <c r="P300" s="3">
        <v>7.3872818946838379</v>
      </c>
      <c r="Q300" s="4">
        <v>0.33487998819654058</v>
      </c>
      <c r="R300" s="10" t="s">
        <v>3021</v>
      </c>
      <c r="S300" s="10" t="s">
        <v>612</v>
      </c>
      <c r="T300" s="10" t="s">
        <v>613</v>
      </c>
    </row>
    <row r="301" spans="1:20" x14ac:dyDescent="0.15">
      <c r="A301" s="2" t="s">
        <v>204</v>
      </c>
      <c r="B301" s="3">
        <v>2.8089128136634827</v>
      </c>
      <c r="C301" s="4">
        <v>0.18470655274655609</v>
      </c>
      <c r="D301" s="3">
        <v>4.1899877190589905</v>
      </c>
      <c r="E301" s="4">
        <v>0.22158194117535407</v>
      </c>
      <c r="F301" s="3">
        <v>4.2648150324821472</v>
      </c>
      <c r="G301" s="4">
        <v>0.3881419318270195</v>
      </c>
      <c r="H301" s="3">
        <v>5.1825835704803467</v>
      </c>
      <c r="I301" s="4">
        <v>0.21096150645971362</v>
      </c>
      <c r="J301" s="3">
        <v>3.4780160784721375</v>
      </c>
      <c r="K301" s="4">
        <v>0.22086914763309642</v>
      </c>
      <c r="L301" s="3">
        <v>6.1336347262064619</v>
      </c>
      <c r="M301" s="4">
        <v>3.611613173353536E-2</v>
      </c>
      <c r="N301" s="3">
        <v>6.2838760614395142</v>
      </c>
      <c r="O301" s="4">
        <v>0.13285634297772739</v>
      </c>
      <c r="P301" s="3">
        <v>6.2909282445907593</v>
      </c>
      <c r="Q301" s="4">
        <v>0.20347334708215251</v>
      </c>
      <c r="R301" s="10" t="s">
        <v>2540</v>
      </c>
      <c r="S301" s="10" t="s">
        <v>809</v>
      </c>
      <c r="T301" s="10" t="s">
        <v>810</v>
      </c>
    </row>
    <row r="302" spans="1:20" x14ac:dyDescent="0.15">
      <c r="A302" s="2" t="s">
        <v>330</v>
      </c>
      <c r="B302" s="3">
        <v>6.512715220451355</v>
      </c>
      <c r="C302" s="4">
        <v>6.1239688043723872E-2</v>
      </c>
      <c r="D302" s="3">
        <v>7.8930115699768066</v>
      </c>
      <c r="E302" s="4">
        <v>8.446480679958214E-2</v>
      </c>
      <c r="F302" s="3">
        <v>8.0885035991668701</v>
      </c>
      <c r="G302" s="4">
        <v>7.2534661596288935E-2</v>
      </c>
      <c r="H302" s="3">
        <v>7.712193489074707</v>
      </c>
      <c r="I302" s="4">
        <v>6.0916073042844222E-2</v>
      </c>
      <c r="J302" s="3">
        <v>6.9297442436218262</v>
      </c>
      <c r="K302" s="4">
        <v>0.16733050773584934</v>
      </c>
      <c r="L302" s="3">
        <v>7.7840412457784014</v>
      </c>
      <c r="M302" s="4">
        <v>2.6481498072675195E-2</v>
      </c>
      <c r="N302" s="3">
        <v>7.997772216796875</v>
      </c>
      <c r="O302" s="4">
        <v>0.13578426481466097</v>
      </c>
      <c r="P302" s="3">
        <v>7.8100559711456299</v>
      </c>
      <c r="Q302" s="4">
        <v>0.12416479693208753</v>
      </c>
      <c r="R302" s="10" t="s">
        <v>3022</v>
      </c>
      <c r="S302" s="10" t="s">
        <v>1030</v>
      </c>
      <c r="T302" s="10" t="s">
        <v>1031</v>
      </c>
    </row>
    <row r="303" spans="1:20" x14ac:dyDescent="0.15">
      <c r="A303" s="2" t="s">
        <v>370</v>
      </c>
      <c r="B303" s="3">
        <v>6.8975433111190796</v>
      </c>
      <c r="C303" s="4">
        <v>0.17839165320778039</v>
      </c>
      <c r="D303" s="3">
        <v>8.2771334648132324</v>
      </c>
      <c r="E303" s="4">
        <v>9.9568858694733794E-2</v>
      </c>
      <c r="F303" s="3">
        <v>8.6470065116882324</v>
      </c>
      <c r="G303" s="4">
        <v>4.4709850423307183E-2</v>
      </c>
      <c r="H303" s="3">
        <v>8.6003005504608154</v>
      </c>
      <c r="I303" s="4">
        <v>6.684198182460159E-2</v>
      </c>
      <c r="J303" s="3">
        <v>6.8790926933288574</v>
      </c>
      <c r="K303" s="4">
        <v>0.1755360575281667</v>
      </c>
      <c r="L303" s="3">
        <v>8.0631616910298671</v>
      </c>
      <c r="M303" s="4">
        <v>5.5157093878392689E-2</v>
      </c>
      <c r="N303" s="3">
        <v>8.4891030788421631</v>
      </c>
      <c r="O303" s="4">
        <v>0.19818608976368834</v>
      </c>
      <c r="P303" s="3">
        <v>8.373417854309082</v>
      </c>
      <c r="Q303" s="4">
        <v>6.2625471928161605E-2</v>
      </c>
      <c r="R303" s="10" t="s">
        <v>3023</v>
      </c>
      <c r="S303" s="10" t="s">
        <v>1096</v>
      </c>
      <c r="T303" s="10" t="s">
        <v>1097</v>
      </c>
    </row>
    <row r="304" spans="1:20" x14ac:dyDescent="0.15">
      <c r="A304" s="2" t="s">
        <v>432</v>
      </c>
      <c r="B304" s="3">
        <v>2.9508573412895203</v>
      </c>
      <c r="C304" s="4">
        <v>0.25494853605843415</v>
      </c>
      <c r="D304" s="3">
        <v>4.3266842365264893</v>
      </c>
      <c r="E304" s="4">
        <v>4.4876977515103764E-2</v>
      </c>
      <c r="F304" s="3">
        <v>3.7407681941986084</v>
      </c>
      <c r="G304" s="4">
        <v>2.7469343185014206E-2</v>
      </c>
      <c r="H304" s="3">
        <v>4.0052042007446289</v>
      </c>
      <c r="I304" s="4">
        <v>0.14416310455308454</v>
      </c>
      <c r="J304" s="3">
        <v>2.6310707330703735</v>
      </c>
      <c r="K304" s="4">
        <v>0.12161042808356684</v>
      </c>
      <c r="L304" s="3">
        <v>4.3046323458353681</v>
      </c>
      <c r="M304" s="4">
        <v>5.4197106947735108E-2</v>
      </c>
      <c r="N304" s="3">
        <v>3.9203641414642334</v>
      </c>
      <c r="O304" s="4">
        <v>0.35940864591681543</v>
      </c>
      <c r="P304" s="3">
        <v>3.8437865376472473</v>
      </c>
      <c r="Q304" s="4">
        <v>5.1275752126548085E-2</v>
      </c>
      <c r="R304" s="10" t="s">
        <v>2640</v>
      </c>
      <c r="S304" s="10" t="s">
        <v>1194</v>
      </c>
      <c r="T304" s="10" t="s">
        <v>1195</v>
      </c>
    </row>
    <row r="305" spans="1:20" x14ac:dyDescent="0.15">
      <c r="A305" s="2" t="s">
        <v>49</v>
      </c>
      <c r="B305" s="3">
        <v>5.0758789777755737</v>
      </c>
      <c r="C305" s="4">
        <v>0.10861564468094352</v>
      </c>
      <c r="D305" s="3">
        <v>6.4505544900894165</v>
      </c>
      <c r="E305" s="4">
        <v>8.7691517979848851E-2</v>
      </c>
      <c r="F305" s="3">
        <v>7.442060112953186</v>
      </c>
      <c r="G305" s="4">
        <v>7.5031776097894021E-2</v>
      </c>
      <c r="H305" s="3">
        <v>7.6077251434326172</v>
      </c>
      <c r="I305" s="4">
        <v>0.12199844804137974</v>
      </c>
      <c r="J305" s="3">
        <v>5.2563287019729614</v>
      </c>
      <c r="K305" s="4">
        <v>0.32813550935788832</v>
      </c>
      <c r="L305" s="3">
        <v>5.8894772529602051</v>
      </c>
      <c r="M305" s="4">
        <v>6.4276625077854782E-2</v>
      </c>
      <c r="N305" s="3">
        <v>6.3550455570220947</v>
      </c>
      <c r="O305" s="4">
        <v>0.26624190443787121</v>
      </c>
      <c r="P305" s="3">
        <v>6.2040696144104004</v>
      </c>
      <c r="Q305" s="4">
        <v>5.5071691263091797E-2</v>
      </c>
      <c r="R305" s="10" t="s">
        <v>3024</v>
      </c>
      <c r="S305" s="10" t="s">
        <v>548</v>
      </c>
      <c r="T305" s="10" t="s">
        <v>549</v>
      </c>
    </row>
    <row r="306" spans="1:20" x14ac:dyDescent="0.15">
      <c r="A306" s="2" t="s">
        <v>333</v>
      </c>
      <c r="B306" s="3">
        <v>7.1281262636184692</v>
      </c>
      <c r="C306" s="4">
        <v>3.9575811020584155E-2</v>
      </c>
      <c r="D306" s="3">
        <v>8.5021805763244629</v>
      </c>
      <c r="E306" s="4">
        <v>8.5283935995312921E-2</v>
      </c>
      <c r="F306" s="3">
        <v>8.4542045593261719</v>
      </c>
      <c r="G306" s="4">
        <v>0.1671968778426815</v>
      </c>
      <c r="H306" s="3">
        <v>8.0673397779464722</v>
      </c>
      <c r="I306" s="4">
        <v>0.14125144137020304</v>
      </c>
      <c r="J306" s="3">
        <v>7.8215612173080444</v>
      </c>
      <c r="K306" s="4">
        <v>3.152121676867535E-2</v>
      </c>
      <c r="L306" s="3">
        <v>9.2711089452107753</v>
      </c>
      <c r="M306" s="4">
        <v>3.2657781272454771E-2</v>
      </c>
      <c r="N306" s="3">
        <v>8.9672441482543945</v>
      </c>
      <c r="O306" s="4">
        <v>0.15109401235894035</v>
      </c>
      <c r="P306" s="3">
        <v>8.6565952301025391</v>
      </c>
      <c r="Q306" s="4">
        <v>7.1337419020600548E-2</v>
      </c>
      <c r="R306" s="10" t="s">
        <v>2706</v>
      </c>
      <c r="S306" s="10" t="s">
        <v>1035</v>
      </c>
      <c r="T306" s="10" t="s">
        <v>1036</v>
      </c>
    </row>
    <row r="307" spans="1:20" x14ac:dyDescent="0.15">
      <c r="A307" s="2" t="s">
        <v>203</v>
      </c>
      <c r="B307" s="3">
        <v>6.1112816333770752</v>
      </c>
      <c r="C307" s="4">
        <v>0.19121725578241805</v>
      </c>
      <c r="D307" s="3">
        <v>7.4816735982894897</v>
      </c>
      <c r="E307" s="4">
        <v>0.11980451182487994</v>
      </c>
      <c r="F307" s="3">
        <v>6.681565523147583</v>
      </c>
      <c r="G307" s="4">
        <v>7.4251216854068977E-2</v>
      </c>
      <c r="H307" s="3">
        <v>7.0042488574981689</v>
      </c>
      <c r="I307" s="4">
        <v>0.10828743397039309</v>
      </c>
      <c r="J307" s="3">
        <v>6.1963194608688354</v>
      </c>
      <c r="K307" s="4">
        <v>0.23768403276832648</v>
      </c>
      <c r="L307" s="3">
        <v>7.1943933169047041</v>
      </c>
      <c r="M307" s="4">
        <v>1.3042245840809119E-2</v>
      </c>
      <c r="N307" s="3">
        <v>6.6787803173065186</v>
      </c>
      <c r="O307" s="4">
        <v>0.24471125543695227</v>
      </c>
      <c r="P307" s="3">
        <v>6.8637253046035767</v>
      </c>
      <c r="Q307" s="4">
        <v>0.16957580616108311</v>
      </c>
      <c r="R307" s="10" t="s">
        <v>3025</v>
      </c>
      <c r="S307" s="10" t="s">
        <v>681</v>
      </c>
      <c r="T307" s="10" t="s">
        <v>808</v>
      </c>
    </row>
    <row r="308" spans="1:20" x14ac:dyDescent="0.15">
      <c r="A308" s="2" t="s">
        <v>60</v>
      </c>
      <c r="B308" s="3">
        <v>6.4148352146148682</v>
      </c>
      <c r="C308" s="4">
        <v>0.17016439595407984</v>
      </c>
      <c r="D308" s="3">
        <v>7.7810983657836914</v>
      </c>
      <c r="E308" s="4">
        <v>0.20042529421606448</v>
      </c>
      <c r="F308" s="3">
        <v>7.2879254817962646</v>
      </c>
      <c r="G308" s="4">
        <v>0.13575920617515014</v>
      </c>
      <c r="H308" s="3">
        <v>7.4086748361587524</v>
      </c>
      <c r="I308" s="4">
        <v>8.8206490259235132E-2</v>
      </c>
      <c r="J308" s="3">
        <v>7.6742031574249268</v>
      </c>
      <c r="K308" s="4">
        <v>0.12987929915572444</v>
      </c>
      <c r="L308" s="3">
        <v>8.5550924936930333</v>
      </c>
      <c r="M308" s="4">
        <v>4.820731630755809E-2</v>
      </c>
      <c r="N308" s="3">
        <v>8.2155871391296387</v>
      </c>
      <c r="O308" s="4">
        <v>0.36580274708944049</v>
      </c>
      <c r="P308" s="3">
        <v>8.2283942699432373</v>
      </c>
      <c r="Q308" s="4">
        <v>0.1477898025952199</v>
      </c>
      <c r="R308" s="10" t="s">
        <v>3026</v>
      </c>
      <c r="S308" s="10" t="s">
        <v>570</v>
      </c>
      <c r="T308" s="10" t="s">
        <v>571</v>
      </c>
    </row>
    <row r="309" spans="1:20" x14ac:dyDescent="0.15">
      <c r="A309" s="2" t="s">
        <v>140</v>
      </c>
      <c r="B309" s="3">
        <v>5.2496507167816162</v>
      </c>
      <c r="C309" s="4">
        <v>0.16754598300531842</v>
      </c>
      <c r="D309" s="3">
        <v>6.6075620651245117</v>
      </c>
      <c r="E309" s="4">
        <v>0.12757775646350977</v>
      </c>
      <c r="F309" s="3">
        <v>6.6341511011123657</v>
      </c>
      <c r="G309" s="4">
        <v>0.12278292421737515</v>
      </c>
      <c r="H309" s="3">
        <v>5.9509401321411133</v>
      </c>
      <c r="I309" s="4">
        <v>5.4364879509537535E-2</v>
      </c>
      <c r="J309" s="3">
        <v>5.1285214424133301</v>
      </c>
      <c r="K309" s="4">
        <v>0.18203897115324519</v>
      </c>
      <c r="L309" s="3">
        <v>6.6737872759501142</v>
      </c>
      <c r="M309" s="4">
        <v>0.11870705856125217</v>
      </c>
      <c r="N309" s="3">
        <v>6.2781108617782593</v>
      </c>
      <c r="O309" s="4">
        <v>0.15453432608068018</v>
      </c>
      <c r="P309" s="3">
        <v>5.7652651071548462</v>
      </c>
      <c r="Q309" s="4">
        <v>8.9019228981402868E-2</v>
      </c>
      <c r="R309" s="10" t="s">
        <v>2682</v>
      </c>
      <c r="S309" s="10" t="s">
        <v>559</v>
      </c>
      <c r="T309" s="10" t="s">
        <v>701</v>
      </c>
    </row>
    <row r="310" spans="1:20" x14ac:dyDescent="0.15">
      <c r="A310" s="2" t="s">
        <v>360</v>
      </c>
      <c r="B310" s="3">
        <v>7.6194974184036255</v>
      </c>
      <c r="C310" s="4">
        <v>0.21630020732357469</v>
      </c>
      <c r="D310" s="3">
        <v>8.9741907119750977</v>
      </c>
      <c r="E310" s="4">
        <v>0.14068504219399069</v>
      </c>
      <c r="F310" s="3">
        <v>9.3290226459503174</v>
      </c>
      <c r="G310" s="4">
        <v>0.11150476238224166</v>
      </c>
      <c r="H310" s="3">
        <v>8.9887557029724121</v>
      </c>
      <c r="I310" s="4">
        <v>7.380884209785489E-2</v>
      </c>
      <c r="J310" s="3">
        <v>9.7503747940063477</v>
      </c>
      <c r="K310" s="4">
        <v>6.4346958421170039E-2</v>
      </c>
      <c r="L310" s="3">
        <v>10.481325149536133</v>
      </c>
      <c r="M310" s="4">
        <v>3.297310303428231E-2</v>
      </c>
      <c r="N310" s="3">
        <v>10.779791831970215</v>
      </c>
      <c r="O310" s="4">
        <v>9.4954462634158104E-2</v>
      </c>
      <c r="P310" s="3">
        <v>10.341506242752075</v>
      </c>
      <c r="Q310" s="4">
        <v>4.4390321186010669E-2</v>
      </c>
      <c r="R310" s="10" t="s">
        <v>3027</v>
      </c>
      <c r="S310" s="10" t="s">
        <v>1077</v>
      </c>
      <c r="T310" s="10" t="s">
        <v>1078</v>
      </c>
    </row>
    <row r="311" spans="1:20" x14ac:dyDescent="0.15">
      <c r="A311" s="2" t="s">
        <v>92</v>
      </c>
      <c r="B311" s="3">
        <v>5.2107303142547607</v>
      </c>
      <c r="C311" s="4">
        <v>0.17089375381120944</v>
      </c>
      <c r="D311" s="3">
        <v>6.564924955368042</v>
      </c>
      <c r="E311" s="4">
        <v>0.19081051090676626</v>
      </c>
      <c r="F311" s="3">
        <v>7.3237107992172241</v>
      </c>
      <c r="G311" s="4">
        <v>8.4671026307193281E-2</v>
      </c>
      <c r="H311" s="3">
        <v>6.9209563732147217</v>
      </c>
      <c r="I311" s="4">
        <v>7.5793050834258108E-2</v>
      </c>
      <c r="J311" s="3">
        <v>5.2549331188201904</v>
      </c>
      <c r="K311" s="4">
        <v>0.13281102349077328</v>
      </c>
      <c r="L311" s="3">
        <v>5.0712049802144366</v>
      </c>
      <c r="M311" s="4">
        <v>6.9841647587110006E-2</v>
      </c>
      <c r="N311" s="3">
        <v>5.7684855461120605</v>
      </c>
      <c r="O311" s="4">
        <v>0.12877882523468703</v>
      </c>
      <c r="P311" s="3">
        <v>5.469307541847229</v>
      </c>
      <c r="Q311" s="4">
        <v>9.1450788472025341E-2</v>
      </c>
      <c r="R311" s="10" t="s">
        <v>3028</v>
      </c>
      <c r="S311" s="10" t="s">
        <v>622</v>
      </c>
      <c r="T311" s="10" t="s">
        <v>623</v>
      </c>
    </row>
    <row r="312" spans="1:20" x14ac:dyDescent="0.15">
      <c r="A312" s="2" t="s">
        <v>79</v>
      </c>
      <c r="B312" s="3">
        <v>4.3818513154983521</v>
      </c>
      <c r="C312" s="4">
        <v>0.14448405715113091</v>
      </c>
      <c r="D312" s="3">
        <v>5.7351564168930054</v>
      </c>
      <c r="E312" s="4">
        <v>9.6041177595368246E-2</v>
      </c>
      <c r="F312" s="3">
        <v>5.7684040069580078</v>
      </c>
      <c r="G312" s="4">
        <v>7.3890381560289542E-2</v>
      </c>
      <c r="H312" s="3">
        <v>6.1696438789367676</v>
      </c>
      <c r="I312" s="4">
        <v>4.2019251511846302E-2</v>
      </c>
      <c r="J312" s="3">
        <v>4.9319871664047241</v>
      </c>
      <c r="K312" s="4">
        <v>0.32470407173019128</v>
      </c>
      <c r="L312" s="3">
        <v>6.1422912279764814</v>
      </c>
      <c r="M312" s="4">
        <v>0.14861546441199122</v>
      </c>
      <c r="N312" s="3">
        <v>6.5697057247161865</v>
      </c>
      <c r="O312" s="4">
        <v>5.3261569107520716E-2</v>
      </c>
      <c r="P312" s="3">
        <v>6.3838744163513184</v>
      </c>
      <c r="Q312" s="4">
        <v>9.6829537454136971E-2</v>
      </c>
      <c r="R312" s="10" t="s">
        <v>3029</v>
      </c>
      <c r="S312" s="10" t="s">
        <v>559</v>
      </c>
      <c r="T312" s="10" t="s">
        <v>600</v>
      </c>
    </row>
    <row r="313" spans="1:20" x14ac:dyDescent="0.15">
      <c r="A313" s="2" t="s">
        <v>83</v>
      </c>
      <c r="B313" s="3">
        <v>5.5582565069198608</v>
      </c>
      <c r="C313" s="4">
        <v>0.12958281272745995</v>
      </c>
      <c r="D313" s="3">
        <v>6.9089678525924683</v>
      </c>
      <c r="E313" s="4">
        <v>7.8922733429412431E-2</v>
      </c>
      <c r="F313" s="3">
        <v>6.8224776983261108</v>
      </c>
      <c r="G313" s="4">
        <v>0.16136443398784997</v>
      </c>
      <c r="H313" s="3">
        <v>6.6956093311309814</v>
      </c>
      <c r="I313" s="4">
        <v>9.4245416197924828E-2</v>
      </c>
      <c r="J313" s="3">
        <v>5.405024528503418</v>
      </c>
      <c r="K313" s="4">
        <v>0.17476687317965975</v>
      </c>
      <c r="L313" s="3">
        <v>6.7428599993387861</v>
      </c>
      <c r="M313" s="4">
        <v>9.7148137377804936E-2</v>
      </c>
      <c r="N313" s="3">
        <v>6.6132416725158691</v>
      </c>
      <c r="O313" s="4">
        <v>0.38112629829425865</v>
      </c>
      <c r="P313" s="3">
        <v>6.5118935108184814</v>
      </c>
      <c r="Q313" s="4">
        <v>0.12406327084703191</v>
      </c>
      <c r="R313" s="10" t="s">
        <v>3030</v>
      </c>
      <c r="S313" s="10" t="s">
        <v>84</v>
      </c>
      <c r="T313" s="10" t="s">
        <v>607</v>
      </c>
    </row>
    <row r="314" spans="1:20" x14ac:dyDescent="0.15">
      <c r="A314" s="2" t="s">
        <v>391</v>
      </c>
      <c r="B314" s="3">
        <v>8.6124091148376465</v>
      </c>
      <c r="C314" s="4">
        <v>9.7915709880588925E-2</v>
      </c>
      <c r="D314" s="3">
        <v>9.9631061553955078</v>
      </c>
      <c r="E314" s="4">
        <v>0.10569827264559323</v>
      </c>
      <c r="F314" s="3">
        <v>10.127707719802856</v>
      </c>
      <c r="G314" s="4">
        <v>0.10690097553867975</v>
      </c>
      <c r="H314" s="3">
        <v>9.5627117156982422</v>
      </c>
      <c r="I314" s="4">
        <v>5.490492695210842E-2</v>
      </c>
      <c r="J314" s="3">
        <v>9.0738117694854736</v>
      </c>
      <c r="K314" s="4">
        <v>8.3880481311337809E-2</v>
      </c>
      <c r="L314" s="3">
        <v>9.0477383931477871</v>
      </c>
      <c r="M314" s="4">
        <v>0.18038363367492771</v>
      </c>
      <c r="N314" s="3">
        <v>9.6024048328399658</v>
      </c>
      <c r="O314" s="4">
        <v>0.10793999237871184</v>
      </c>
      <c r="P314" s="3">
        <v>9.2858216762542725</v>
      </c>
      <c r="Q314" s="4">
        <v>0.10601001184348886</v>
      </c>
      <c r="R314" s="10" t="s">
        <v>3031</v>
      </c>
      <c r="S314" s="10" t="s">
        <v>1130</v>
      </c>
      <c r="T314" s="10" t="s">
        <v>1131</v>
      </c>
    </row>
    <row r="315" spans="1:20" x14ac:dyDescent="0.15">
      <c r="A315" s="2" t="s">
        <v>34</v>
      </c>
      <c r="B315" s="3">
        <v>7.7481228113174438</v>
      </c>
      <c r="C315" s="4">
        <v>6.7340722960434682E-2</v>
      </c>
      <c r="D315" s="3">
        <v>9.0934445858001709</v>
      </c>
      <c r="E315" s="4">
        <v>0.18336576936626006</v>
      </c>
      <c r="F315" s="3">
        <v>8.9838755130767822</v>
      </c>
      <c r="G315" s="4">
        <v>0.14807731999957327</v>
      </c>
      <c r="H315" s="3">
        <v>8.5393216609954834</v>
      </c>
      <c r="I315" s="4">
        <v>0.11082745361336237</v>
      </c>
      <c r="J315" s="3">
        <v>8.3599288463592529</v>
      </c>
      <c r="K315" s="4">
        <v>0.27279436693072867</v>
      </c>
      <c r="L315" s="3">
        <v>8.8919947942097988</v>
      </c>
      <c r="M315" s="4">
        <v>8.8170976518528912E-2</v>
      </c>
      <c r="N315" s="3">
        <v>8.5882411003112793</v>
      </c>
      <c r="O315" s="4">
        <v>0.20189349821966879</v>
      </c>
      <c r="P315" s="3">
        <v>7.9281694889068604</v>
      </c>
      <c r="Q315" s="4">
        <v>8.6948460611981651E-2</v>
      </c>
      <c r="R315" s="10" t="s">
        <v>3032</v>
      </c>
      <c r="S315" s="10" t="s">
        <v>522</v>
      </c>
      <c r="T315" s="10" t="s">
        <v>523</v>
      </c>
    </row>
    <row r="316" spans="1:20" x14ac:dyDescent="0.15">
      <c r="A316" s="2" t="s">
        <v>80</v>
      </c>
      <c r="B316" s="3">
        <v>4.9227079153060913</v>
      </c>
      <c r="C316" s="4">
        <v>5.4348713109793334E-2</v>
      </c>
      <c r="D316" s="3">
        <v>6.2673135995864868</v>
      </c>
      <c r="E316" s="4">
        <v>8.8546110021160876E-2</v>
      </c>
      <c r="F316" s="3">
        <v>6.2046573162078857</v>
      </c>
      <c r="G316" s="4">
        <v>0.16204661620865043</v>
      </c>
      <c r="H316" s="3">
        <v>6.1215517520904541</v>
      </c>
      <c r="I316" s="4">
        <v>0.18028461972497029</v>
      </c>
      <c r="J316" s="3">
        <v>5.1763896942138672</v>
      </c>
      <c r="K316" s="4">
        <v>0.22351564256598819</v>
      </c>
      <c r="L316" s="3">
        <v>6.5382844607035322</v>
      </c>
      <c r="M316" s="4">
        <v>4.7455479828178888E-2</v>
      </c>
      <c r="N316" s="3">
        <v>6.0657702684402466</v>
      </c>
      <c r="O316" s="4">
        <v>0.46175610387248928</v>
      </c>
      <c r="P316" s="3">
        <v>6.091471791267395</v>
      </c>
      <c r="Q316" s="4">
        <v>0.21109244499528823</v>
      </c>
      <c r="R316" s="10" t="s">
        <v>3033</v>
      </c>
      <c r="S316" s="10" t="s">
        <v>601</v>
      </c>
      <c r="T316" s="10" t="s">
        <v>602</v>
      </c>
    </row>
    <row r="317" spans="1:20" x14ac:dyDescent="0.15">
      <c r="A317" s="2" t="s">
        <v>300</v>
      </c>
      <c r="B317" s="3">
        <v>5.0072154998779297</v>
      </c>
      <c r="C317" s="4">
        <v>0.15987271458966673</v>
      </c>
      <c r="D317" s="3">
        <v>6.3501602411270142</v>
      </c>
      <c r="E317" s="4">
        <v>0.12410819098624681</v>
      </c>
      <c r="F317" s="3">
        <v>6.4278751611709595</v>
      </c>
      <c r="G317" s="4">
        <v>0.18121555920443252</v>
      </c>
      <c r="H317" s="3">
        <v>6.3759841918945312</v>
      </c>
      <c r="I317" s="4">
        <v>0.11775538211052489</v>
      </c>
      <c r="J317" s="3">
        <v>5.0175682306289673</v>
      </c>
      <c r="K317" s="4">
        <v>0.14687537851295726</v>
      </c>
      <c r="L317" s="3">
        <v>5.6776796976725263</v>
      </c>
      <c r="M317" s="4">
        <v>3.1473845472984131E-2</v>
      </c>
      <c r="N317" s="3">
        <v>6.3219985961914062</v>
      </c>
      <c r="O317" s="4">
        <v>0.23758573533561073</v>
      </c>
      <c r="P317" s="3">
        <v>5.9479317665100098</v>
      </c>
      <c r="Q317" s="4">
        <v>6.8089650929003084E-2</v>
      </c>
      <c r="R317" s="10" t="s">
        <v>3034</v>
      </c>
      <c r="S317" s="10" t="s">
        <v>975</v>
      </c>
      <c r="T317" s="10" t="s">
        <v>976</v>
      </c>
    </row>
    <row r="318" spans="1:20" x14ac:dyDescent="0.15">
      <c r="A318" s="2" t="s">
        <v>161</v>
      </c>
      <c r="B318" s="3">
        <v>8.1141335964202881</v>
      </c>
      <c r="C318" s="4">
        <v>6.5577563614233933E-2</v>
      </c>
      <c r="D318" s="3">
        <v>9.4551897048950195</v>
      </c>
      <c r="E318" s="4">
        <v>0.12840261151997451</v>
      </c>
      <c r="F318" s="3">
        <v>10.428645610809326</v>
      </c>
      <c r="G318" s="4">
        <v>0.10691062264922259</v>
      </c>
      <c r="H318" s="3">
        <v>9.7283279895782471</v>
      </c>
      <c r="I318" s="4">
        <v>9.8047490077894081E-2</v>
      </c>
      <c r="J318" s="3">
        <v>8.1638736724853516</v>
      </c>
      <c r="K318" s="4">
        <v>0.11453830031346568</v>
      </c>
      <c r="L318" s="3">
        <v>9.3421920140584316</v>
      </c>
      <c r="M318" s="4">
        <v>3.7723736491076208E-2</v>
      </c>
      <c r="N318" s="3">
        <v>9.7354743480682373</v>
      </c>
      <c r="O318" s="4">
        <v>0.14399026795578324</v>
      </c>
      <c r="P318" s="3">
        <v>9.1634893417358398</v>
      </c>
      <c r="Q318" s="4">
        <v>6.7056700200003844E-2</v>
      </c>
      <c r="R318" s="10" t="s">
        <v>2746</v>
      </c>
      <c r="S318" s="10" t="s">
        <v>734</v>
      </c>
      <c r="T318" s="10" t="s">
        <v>735</v>
      </c>
    </row>
    <row r="319" spans="1:20" x14ac:dyDescent="0.15">
      <c r="A319" s="2" t="s">
        <v>416</v>
      </c>
      <c r="B319" s="3">
        <v>4.9516905546188354</v>
      </c>
      <c r="C319" s="4">
        <v>0.14093594189187092</v>
      </c>
      <c r="D319" s="3">
        <v>6.2920689582824707</v>
      </c>
      <c r="E319" s="4">
        <v>0.10774580744311965</v>
      </c>
      <c r="F319" s="3">
        <v>6.7124736309051514</v>
      </c>
      <c r="G319" s="4">
        <v>0.13839042904231211</v>
      </c>
      <c r="H319" s="3">
        <v>6.0198112726211548</v>
      </c>
      <c r="I319" s="4">
        <v>5.4099890398348616E-2</v>
      </c>
      <c r="J319" s="3">
        <v>5.6015419960021973</v>
      </c>
      <c r="K319" s="4">
        <v>0.3393146054336017</v>
      </c>
      <c r="L319" s="3">
        <v>7.1600371996561689</v>
      </c>
      <c r="M319" s="4">
        <v>0.10766602840809233</v>
      </c>
      <c r="N319" s="3">
        <v>6.4846148490905762</v>
      </c>
      <c r="O319" s="4">
        <v>0.18240928323235522</v>
      </c>
      <c r="P319" s="3">
        <v>6.7834223508834839</v>
      </c>
      <c r="Q319" s="4">
        <v>0.1329267026155446</v>
      </c>
      <c r="R319" s="10" t="s">
        <v>3035</v>
      </c>
      <c r="S319" s="10"/>
      <c r="T319" s="10" t="s">
        <v>1171</v>
      </c>
    </row>
    <row r="320" spans="1:20" x14ac:dyDescent="0.15">
      <c r="A320" s="2" t="s">
        <v>172</v>
      </c>
      <c r="B320" s="3">
        <v>3.8852890729904175</v>
      </c>
      <c r="C320" s="4">
        <v>0.18322036366812644</v>
      </c>
      <c r="D320" s="3">
        <v>5.2237386703491211</v>
      </c>
      <c r="E320" s="4">
        <v>0.19736570323105984</v>
      </c>
      <c r="F320" s="3">
        <v>6.6149351596832275</v>
      </c>
      <c r="G320" s="4">
        <v>0.10663431086785095</v>
      </c>
      <c r="H320" s="3">
        <v>6.0481522083282471</v>
      </c>
      <c r="I320" s="4">
        <v>0.17756581897196536</v>
      </c>
      <c r="J320" s="3">
        <v>3.6265190839767456</v>
      </c>
      <c r="K320" s="4">
        <v>3.8908049535361408E-2</v>
      </c>
      <c r="L320" s="3">
        <v>3.6771706740061441</v>
      </c>
      <c r="M320" s="4">
        <v>0.11056220683813923</v>
      </c>
      <c r="N320" s="3">
        <v>4.3634567260742188</v>
      </c>
      <c r="O320" s="4">
        <v>0.16928660057135719</v>
      </c>
      <c r="P320" s="3">
        <v>3.7663109302520752</v>
      </c>
      <c r="Q320" s="4">
        <v>0.16374277398370959</v>
      </c>
      <c r="R320" s="10" t="s">
        <v>3036</v>
      </c>
      <c r="S320" s="10" t="s">
        <v>752</v>
      </c>
      <c r="T320" s="10" t="s">
        <v>753</v>
      </c>
    </row>
    <row r="321" spans="1:20" x14ac:dyDescent="0.15">
      <c r="A321" s="2" t="s">
        <v>31</v>
      </c>
      <c r="B321" s="3">
        <v>4.0238224267959595</v>
      </c>
      <c r="C321" s="4">
        <v>6.7424536907995922E-2</v>
      </c>
      <c r="D321" s="3">
        <v>5.3563817739486694</v>
      </c>
      <c r="E321" s="4">
        <v>6.9236029025951454E-2</v>
      </c>
      <c r="F321" s="3">
        <v>5.8773401975631714</v>
      </c>
      <c r="G321" s="4">
        <v>8.273407961051954E-2</v>
      </c>
      <c r="H321" s="3">
        <v>5.8384929895401001</v>
      </c>
      <c r="I321" s="4">
        <v>9.4934928834397414E-2</v>
      </c>
      <c r="J321" s="3">
        <v>4.1313697695732117</v>
      </c>
      <c r="K321" s="4">
        <v>0.21828099508365137</v>
      </c>
      <c r="L321" s="3">
        <v>5.627751350402832</v>
      </c>
      <c r="M321" s="4">
        <v>0.12218579159260941</v>
      </c>
      <c r="N321" s="3">
        <v>5.673713207244873</v>
      </c>
      <c r="O321" s="4">
        <v>0.13743629683786643</v>
      </c>
      <c r="P321" s="3">
        <v>5.626401424407959</v>
      </c>
      <c r="Q321" s="4">
        <v>0.18702832986540963</v>
      </c>
      <c r="R321" s="10" t="s">
        <v>3037</v>
      </c>
      <c r="S321" s="10" t="s">
        <v>516</v>
      </c>
      <c r="T321" s="10" t="s">
        <v>517</v>
      </c>
    </row>
    <row r="322" spans="1:20" x14ac:dyDescent="0.15">
      <c r="A322" s="2" t="s">
        <v>351</v>
      </c>
      <c r="B322" s="3">
        <v>4.0919914841651917</v>
      </c>
      <c r="C322" s="4">
        <v>0.16052520326310907</v>
      </c>
      <c r="D322" s="3">
        <v>5.4239933490753174</v>
      </c>
      <c r="E322" s="4">
        <v>0.20884212457460574</v>
      </c>
      <c r="F322" s="3">
        <v>5.4166316986083984</v>
      </c>
      <c r="G322" s="4">
        <v>0.23849164289283636</v>
      </c>
      <c r="H322" s="3">
        <v>5.19023597240448</v>
      </c>
      <c r="I322" s="4">
        <v>0.28864815795356963</v>
      </c>
      <c r="J322" s="3">
        <v>4.4283292293548584</v>
      </c>
      <c r="K322" s="4">
        <v>0.28361424053026768</v>
      </c>
      <c r="L322" s="3">
        <v>5.8323847452799482</v>
      </c>
      <c r="M322" s="4">
        <v>9.7245903578939238E-2</v>
      </c>
      <c r="N322" s="3">
        <v>6.0695381164550781</v>
      </c>
      <c r="O322" s="4">
        <v>0.21859395625113043</v>
      </c>
      <c r="P322" s="3">
        <v>5.3733810186386108</v>
      </c>
      <c r="Q322" s="4">
        <v>0.22053182042747074</v>
      </c>
      <c r="R322" s="10" t="s">
        <v>3038</v>
      </c>
      <c r="S322" s="10" t="s">
        <v>1061</v>
      </c>
      <c r="T322" s="10" t="s">
        <v>1062</v>
      </c>
    </row>
    <row r="323" spans="1:20" x14ac:dyDescent="0.15">
      <c r="A323" s="2" t="s">
        <v>407</v>
      </c>
      <c r="B323" s="3">
        <v>5.7881405353546143</v>
      </c>
      <c r="C323" s="4">
        <v>0.14554943331696521</v>
      </c>
      <c r="D323" s="3">
        <v>7.1195465326309204</v>
      </c>
      <c r="E323" s="4">
        <v>5.6966206467958115E-2</v>
      </c>
      <c r="F323" s="3">
        <v>7.5372991561889648</v>
      </c>
      <c r="G323" s="4">
        <v>0.11227571171838462</v>
      </c>
      <c r="H323" s="3">
        <v>8.0180858373641968</v>
      </c>
      <c r="I323" s="4">
        <v>6.8727266633657871E-2</v>
      </c>
      <c r="J323" s="3">
        <v>6.4524956941604614</v>
      </c>
      <c r="K323" s="4">
        <v>0.16316100467485931</v>
      </c>
      <c r="L323" s="3">
        <v>7.4928525288899737</v>
      </c>
      <c r="M323" s="4">
        <v>2.5005600636770115E-2</v>
      </c>
      <c r="N323" s="3">
        <v>8.1235934495925903</v>
      </c>
      <c r="O323" s="4">
        <v>0.2910482140343349</v>
      </c>
      <c r="P323" s="3">
        <v>7.5124680995941162</v>
      </c>
      <c r="Q323" s="4">
        <v>8.3818343243943313E-2</v>
      </c>
      <c r="R323" s="10" t="s">
        <v>3039</v>
      </c>
      <c r="S323" s="10" t="s">
        <v>1155</v>
      </c>
      <c r="T323" s="10" t="s">
        <v>1156</v>
      </c>
    </row>
    <row r="324" spans="1:20" x14ac:dyDescent="0.15">
      <c r="A324" s="2" t="s">
        <v>325</v>
      </c>
      <c r="B324" s="3">
        <v>4.3363507986068726</v>
      </c>
      <c r="C324" s="4">
        <v>0.14850143044727265</v>
      </c>
      <c r="D324" s="3">
        <v>5.6646852493286133</v>
      </c>
      <c r="E324" s="4">
        <v>6.9519807265853203E-2</v>
      </c>
      <c r="F324" s="3">
        <v>5.6265701055526733</v>
      </c>
      <c r="G324" s="4">
        <v>2.3286767545240887E-2</v>
      </c>
      <c r="H324" s="3">
        <v>5.5403556823730469</v>
      </c>
      <c r="I324" s="4">
        <v>0.22322407915380438</v>
      </c>
      <c r="J324" s="3">
        <v>4.9870563745498657</v>
      </c>
      <c r="K324" s="4">
        <v>0.14220875818076631</v>
      </c>
      <c r="L324" s="3">
        <v>5.884684244791667</v>
      </c>
      <c r="M324" s="4">
        <v>0.17616073970591445</v>
      </c>
      <c r="N324" s="3">
        <v>5.907156229019165</v>
      </c>
      <c r="O324" s="4">
        <v>0.11824858134414941</v>
      </c>
      <c r="P324" s="3">
        <v>5.7290248870849609</v>
      </c>
      <c r="Q324" s="4">
        <v>0.12204350920490634</v>
      </c>
      <c r="R324" s="10" t="s">
        <v>3040</v>
      </c>
      <c r="S324" s="10" t="s">
        <v>1020</v>
      </c>
      <c r="T324" s="10" t="s">
        <v>1021</v>
      </c>
    </row>
    <row r="325" spans="1:20" x14ac:dyDescent="0.15">
      <c r="A325" s="2" t="s">
        <v>338</v>
      </c>
      <c r="B325" s="3">
        <v>5.4976872205734253</v>
      </c>
      <c r="C325" s="4">
        <v>9.231153802192045E-2</v>
      </c>
      <c r="D325" s="3">
        <v>6.8250323534011841</v>
      </c>
      <c r="E325" s="4">
        <v>6.794464037785021E-2</v>
      </c>
      <c r="F325" s="3">
        <v>6.9123815298080444</v>
      </c>
      <c r="G325" s="4">
        <v>2.5160884155873739E-2</v>
      </c>
      <c r="H325" s="3">
        <v>6.432624340057373</v>
      </c>
      <c r="I325" s="4">
        <v>0.11863666626440079</v>
      </c>
      <c r="J325" s="3">
        <v>5.2144285440444946</v>
      </c>
      <c r="K325" s="4">
        <v>2.4231094707371909E-2</v>
      </c>
      <c r="L325" s="3">
        <v>4.8684582710266113</v>
      </c>
      <c r="M325" s="4">
        <v>3.8948867455069459E-2</v>
      </c>
      <c r="N325" s="3">
        <v>4.8443577289581299</v>
      </c>
      <c r="O325" s="4">
        <v>0.26941763414042053</v>
      </c>
      <c r="P325" s="3">
        <v>4.5836796760559082</v>
      </c>
      <c r="Q325" s="4">
        <v>0.1428162108302275</v>
      </c>
      <c r="R325" s="10" t="s">
        <v>3041</v>
      </c>
      <c r="S325" s="10" t="s">
        <v>865</v>
      </c>
      <c r="T325" s="10" t="s">
        <v>1044</v>
      </c>
    </row>
    <row r="326" spans="1:20" x14ac:dyDescent="0.15">
      <c r="A326" s="2" t="s">
        <v>256</v>
      </c>
      <c r="B326" s="3">
        <v>5.4523540735244751</v>
      </c>
      <c r="C326" s="4">
        <v>0.13511648160573339</v>
      </c>
      <c r="D326" s="3">
        <v>6.7753726243972778</v>
      </c>
      <c r="E326" s="4">
        <v>4.558249563466947E-2</v>
      </c>
      <c r="F326" s="3">
        <v>7.6595815420150757</v>
      </c>
      <c r="G326" s="4">
        <v>9.1529697827493262E-2</v>
      </c>
      <c r="H326" s="3">
        <v>7.2329423427581787</v>
      </c>
      <c r="I326" s="4">
        <v>7.6234151508040943E-2</v>
      </c>
      <c r="J326" s="3">
        <v>5.2586739063262939</v>
      </c>
      <c r="K326" s="4">
        <v>0.29520538000794222</v>
      </c>
      <c r="L326" s="3">
        <v>6.7908264795939131</v>
      </c>
      <c r="M326" s="4">
        <v>0.1014358331658706</v>
      </c>
      <c r="N326" s="3">
        <v>7.2309951782226562</v>
      </c>
      <c r="O326" s="4">
        <v>0.35852167666725088</v>
      </c>
      <c r="P326" s="3">
        <v>6.7581576108932495</v>
      </c>
      <c r="Q326" s="4">
        <v>0.11639847909878873</v>
      </c>
      <c r="R326" s="10" t="s">
        <v>3042</v>
      </c>
      <c r="S326" s="10" t="s">
        <v>889</v>
      </c>
      <c r="T326" s="10" t="s">
        <v>899</v>
      </c>
    </row>
    <row r="327" spans="1:20" x14ac:dyDescent="0.15">
      <c r="A327" s="2" t="s">
        <v>231</v>
      </c>
      <c r="B327" s="3">
        <v>6.5557904243469238</v>
      </c>
      <c r="C327" s="4">
        <v>7.4007073766020337E-2</v>
      </c>
      <c r="D327" s="3">
        <v>7.875213623046875</v>
      </c>
      <c r="E327" s="4">
        <v>5.8133241767993386E-2</v>
      </c>
      <c r="F327" s="3">
        <v>7.5760612487792969</v>
      </c>
      <c r="G327" s="4">
        <v>4.2660877266709342E-2</v>
      </c>
      <c r="H327" s="3">
        <v>7.4524568319320679</v>
      </c>
      <c r="I327" s="4">
        <v>9.8660792175696427E-2</v>
      </c>
      <c r="J327" s="3">
        <v>7.2940660715103149</v>
      </c>
      <c r="K327" s="4">
        <v>0.10233649536827466</v>
      </c>
      <c r="L327" s="3">
        <v>8.0624456405639648</v>
      </c>
      <c r="M327" s="4">
        <v>6.1306175215521896E-2</v>
      </c>
      <c r="N327" s="3">
        <v>7.9018021821975708</v>
      </c>
      <c r="O327" s="4">
        <v>0.25475436856101241</v>
      </c>
      <c r="P327" s="3">
        <v>7.9824116230010986</v>
      </c>
      <c r="Q327" s="4">
        <v>9.8189105515383027E-2</v>
      </c>
      <c r="R327" s="10" t="s">
        <v>3043</v>
      </c>
      <c r="S327" s="10" t="s">
        <v>852</v>
      </c>
      <c r="T327" s="10" t="s">
        <v>853</v>
      </c>
    </row>
    <row r="328" spans="1:20" x14ac:dyDescent="0.15">
      <c r="A328" s="2" t="s">
        <v>337</v>
      </c>
      <c r="B328" s="3">
        <v>6.5744359493255615</v>
      </c>
      <c r="C328" s="4">
        <v>0.21884313981402173</v>
      </c>
      <c r="D328" s="3">
        <v>7.8888649940490723</v>
      </c>
      <c r="E328" s="4">
        <v>0.20499279120966166</v>
      </c>
      <c r="F328" s="3">
        <v>8.048253059387207</v>
      </c>
      <c r="G328" s="4">
        <v>0.13833784855102266</v>
      </c>
      <c r="H328" s="3">
        <v>8.3589565753936768</v>
      </c>
      <c r="I328" s="4">
        <v>4.8173939033340538E-2</v>
      </c>
      <c r="J328" s="3">
        <v>7.0073076486587524</v>
      </c>
      <c r="K328" s="4">
        <v>0.17244294727147089</v>
      </c>
      <c r="L328" s="3">
        <v>8.3557233810424805</v>
      </c>
      <c r="M328" s="4">
        <v>0.20350298990268717</v>
      </c>
      <c r="N328" s="3">
        <v>8.4285831451416016</v>
      </c>
      <c r="O328" s="4">
        <v>0.50767029640906136</v>
      </c>
      <c r="P328" s="3">
        <v>8.4378149509429932</v>
      </c>
      <c r="Q328" s="4">
        <v>5.8198574332621281E-2</v>
      </c>
      <c r="R328" s="10" t="s">
        <v>3044</v>
      </c>
      <c r="S328" s="10" t="s">
        <v>1042</v>
      </c>
      <c r="T328" s="10" t="s">
        <v>1043</v>
      </c>
    </row>
    <row r="329" spans="1:20" x14ac:dyDescent="0.15">
      <c r="A329" s="2" t="s">
        <v>202</v>
      </c>
      <c r="B329" s="3">
        <v>5.8181132078170776</v>
      </c>
      <c r="C329" s="4">
        <v>0.17442752127670322</v>
      </c>
      <c r="D329" s="3">
        <v>7.1280611753463745</v>
      </c>
      <c r="E329" s="4">
        <v>0.20421486527673624</v>
      </c>
      <c r="F329" s="3">
        <v>6.4826620817184448</v>
      </c>
      <c r="G329" s="4">
        <v>0.10458925227018204</v>
      </c>
      <c r="H329" s="3">
        <v>6.4071403741836548</v>
      </c>
      <c r="I329" s="4">
        <v>9.4247218014302275E-2</v>
      </c>
      <c r="J329" s="3">
        <v>5.4673891067504883</v>
      </c>
      <c r="K329" s="4">
        <v>0.22028290312794088</v>
      </c>
      <c r="L329" s="3">
        <v>6.4608979225158691</v>
      </c>
      <c r="M329" s="4">
        <v>0.1947759562493524</v>
      </c>
      <c r="N329" s="3">
        <v>5.9696214199066162</v>
      </c>
      <c r="O329" s="4">
        <v>0.12517590889618113</v>
      </c>
      <c r="P329" s="3">
        <v>5.7798663377761841</v>
      </c>
      <c r="Q329" s="4">
        <v>0.15729118778771295</v>
      </c>
      <c r="R329" s="10" t="s">
        <v>3045</v>
      </c>
      <c r="S329" s="10" t="s">
        <v>806</v>
      </c>
      <c r="T329" s="10" t="s">
        <v>807</v>
      </c>
    </row>
    <row r="330" spans="1:20" x14ac:dyDescent="0.15">
      <c r="A330" s="2" t="s">
        <v>464</v>
      </c>
      <c r="B330" s="3">
        <v>4.5512025356292725</v>
      </c>
      <c r="C330" s="4">
        <v>0.14338451597472809</v>
      </c>
      <c r="D330" s="3">
        <v>5.8596886396408081</v>
      </c>
      <c r="E330" s="4">
        <v>8.0860962708315068E-2</v>
      </c>
      <c r="F330" s="3">
        <v>5.8908650875091553</v>
      </c>
      <c r="G330" s="4">
        <v>9.6268822060431219E-2</v>
      </c>
      <c r="H330" s="3">
        <v>5.8689117431640625</v>
      </c>
      <c r="I330" s="4">
        <v>0.15637537159988829</v>
      </c>
      <c r="J330" s="3">
        <v>5.64542555809021</v>
      </c>
      <c r="K330" s="4">
        <v>0.25172182297593393</v>
      </c>
      <c r="L330" s="3">
        <v>6.8602105776468916</v>
      </c>
      <c r="M330" s="4">
        <v>1.0471497569369869E-2</v>
      </c>
      <c r="N330" s="3">
        <v>6.4384781122207642</v>
      </c>
      <c r="O330" s="4">
        <v>0.27951681964331221</v>
      </c>
      <c r="P330" s="3">
        <v>6.6498396396636963</v>
      </c>
      <c r="Q330" s="4">
        <v>9.06072257382773E-2</v>
      </c>
      <c r="R330" s="10" t="s">
        <v>3046</v>
      </c>
      <c r="S330" s="10" t="s">
        <v>1252</v>
      </c>
      <c r="T330" s="10" t="s">
        <v>1253</v>
      </c>
    </row>
    <row r="331" spans="1:20" x14ac:dyDescent="0.15">
      <c r="A331" s="2" t="s">
        <v>382</v>
      </c>
      <c r="B331" s="3">
        <v>7.4381808042526245</v>
      </c>
      <c r="C331" s="4">
        <v>0.12320145908212903</v>
      </c>
      <c r="D331" s="3">
        <v>8.7459464073181152</v>
      </c>
      <c r="E331" s="4">
        <v>9.0850665014370446E-2</v>
      </c>
      <c r="F331" s="3">
        <v>8.8911058902740479</v>
      </c>
      <c r="G331" s="4">
        <v>0.12080280062501417</v>
      </c>
      <c r="H331" s="3">
        <v>9.0182356834411621</v>
      </c>
      <c r="I331" s="4">
        <v>6.7918627740140083E-2</v>
      </c>
      <c r="J331" s="3">
        <v>8.303006649017334</v>
      </c>
      <c r="K331" s="4">
        <v>0.17037126556980448</v>
      </c>
      <c r="L331" s="3">
        <v>9.7357041041056309</v>
      </c>
      <c r="M331" s="4">
        <v>5.4819703809043593E-2</v>
      </c>
      <c r="N331" s="3">
        <v>9.4627692699432373</v>
      </c>
      <c r="O331" s="4">
        <v>0.32677782096430164</v>
      </c>
      <c r="P331" s="3">
        <v>9.0601646900177002</v>
      </c>
      <c r="Q331" s="4">
        <v>4.632248006933206E-2</v>
      </c>
      <c r="R331" s="10" t="s">
        <v>2711</v>
      </c>
      <c r="S331" s="10" t="s">
        <v>1110</v>
      </c>
      <c r="T331" s="10" t="s">
        <v>1111</v>
      </c>
    </row>
    <row r="332" spans="1:20" x14ac:dyDescent="0.15">
      <c r="A332" s="2" t="s">
        <v>146</v>
      </c>
      <c r="B332" s="3">
        <v>2.7913687825202942</v>
      </c>
      <c r="C332" s="4">
        <v>0.14629887316746215</v>
      </c>
      <c r="D332" s="3">
        <v>4.0981140732765198</v>
      </c>
      <c r="E332" s="4">
        <v>0.19671812500734245</v>
      </c>
      <c r="F332" s="3">
        <v>3.2606759667396545</v>
      </c>
      <c r="G332" s="4">
        <v>0.21978025262161874</v>
      </c>
      <c r="H332" s="3">
        <v>3.5768504738807678</v>
      </c>
      <c r="I332" s="4">
        <v>0.21838139691297173</v>
      </c>
      <c r="J332" s="3">
        <v>3.2106379866600037</v>
      </c>
      <c r="K332" s="4">
        <v>0.31606970004242574</v>
      </c>
      <c r="L332" s="3">
        <v>4.7617114384969073</v>
      </c>
      <c r="M332" s="4">
        <v>0.13641630545322977</v>
      </c>
      <c r="N332" s="3">
        <v>3.9268551468849182</v>
      </c>
      <c r="O332" s="4">
        <v>0.39639466559096159</v>
      </c>
      <c r="P332" s="3">
        <v>3.7150614261627197</v>
      </c>
      <c r="Q332" s="4">
        <v>0.15041816829245164</v>
      </c>
      <c r="R332" s="10" t="s">
        <v>3047</v>
      </c>
      <c r="S332" s="10" t="s">
        <v>712</v>
      </c>
      <c r="T332" s="10" t="s">
        <v>713</v>
      </c>
    </row>
    <row r="333" spans="1:20" x14ac:dyDescent="0.15">
      <c r="A333" s="2" t="s">
        <v>178</v>
      </c>
      <c r="B333" s="3">
        <v>7.8627666234970093</v>
      </c>
      <c r="C333" s="4">
        <v>0.10867336694063526</v>
      </c>
      <c r="D333" s="3">
        <v>9.1650662422180176</v>
      </c>
      <c r="E333" s="4">
        <v>0.13602200461469674</v>
      </c>
      <c r="F333" s="3">
        <v>9.6833245754241943</v>
      </c>
      <c r="G333" s="4">
        <v>0.103382819147861</v>
      </c>
      <c r="H333" s="3">
        <v>9.119382381439209</v>
      </c>
      <c r="I333" s="4">
        <v>7.8034190556811447E-2</v>
      </c>
      <c r="J333" s="3">
        <v>7.8847883939743042</v>
      </c>
      <c r="K333" s="4">
        <v>0.16125512459996547</v>
      </c>
      <c r="L333" s="3">
        <v>9.2190574010213222</v>
      </c>
      <c r="M333" s="4">
        <v>8.8537097783248281E-2</v>
      </c>
      <c r="N333" s="3">
        <v>9.5084307193756104</v>
      </c>
      <c r="O333" s="4">
        <v>0.11334485258407177</v>
      </c>
      <c r="P333" s="3">
        <v>9.1174857616424561</v>
      </c>
      <c r="Q333" s="4">
        <v>8.8673909569917636E-2</v>
      </c>
      <c r="R333" s="10" t="s">
        <v>2729</v>
      </c>
      <c r="S333" s="10" t="s">
        <v>630</v>
      </c>
      <c r="T333" s="10" t="s">
        <v>762</v>
      </c>
    </row>
    <row r="334" spans="1:20" x14ac:dyDescent="0.15">
      <c r="A334" s="2" t="s">
        <v>250</v>
      </c>
      <c r="B334" s="3">
        <v>3.3821367025375366</v>
      </c>
      <c r="C334" s="4">
        <v>7.1298295417011104E-2</v>
      </c>
      <c r="D334" s="3">
        <v>4.6835427284240723</v>
      </c>
      <c r="E334" s="4">
        <v>0.25484989929096535</v>
      </c>
      <c r="F334" s="3">
        <v>4.2154457569122314</v>
      </c>
      <c r="G334" s="4">
        <v>0.15007890165306861</v>
      </c>
      <c r="H334" s="3">
        <v>4.8653512001037598</v>
      </c>
      <c r="I334" s="4">
        <v>0.24572636824412009</v>
      </c>
      <c r="J334" s="3">
        <v>3.7797368764877319</v>
      </c>
      <c r="K334" s="4">
        <v>0.19250655270237507</v>
      </c>
      <c r="L334" s="3">
        <v>4.4946079254150391</v>
      </c>
      <c r="M334" s="4">
        <v>0.14944066038713297</v>
      </c>
      <c r="N334" s="3">
        <v>4.5282245874404907</v>
      </c>
      <c r="O334" s="4">
        <v>0.18784414565028659</v>
      </c>
      <c r="P334" s="3">
        <v>4.0686454176902771</v>
      </c>
      <c r="Q334" s="4">
        <v>0.2031948197046422</v>
      </c>
      <c r="R334" s="10" t="s">
        <v>3048</v>
      </c>
      <c r="S334" s="10" t="s">
        <v>887</v>
      </c>
      <c r="T334" s="10" t="s">
        <v>888</v>
      </c>
    </row>
    <row r="335" spans="1:20" x14ac:dyDescent="0.15">
      <c r="A335" s="2" t="s">
        <v>169</v>
      </c>
      <c r="B335" s="3">
        <v>6.444718599319458</v>
      </c>
      <c r="C335" s="4">
        <v>8.709035146096808E-2</v>
      </c>
      <c r="D335" s="3">
        <v>7.743843674659729</v>
      </c>
      <c r="E335" s="4">
        <v>0.1306764681310888</v>
      </c>
      <c r="F335" s="3">
        <v>7.8387552499771118</v>
      </c>
      <c r="G335" s="4">
        <v>7.1690047065265466E-2</v>
      </c>
      <c r="H335" s="3">
        <v>7.410414457321167</v>
      </c>
      <c r="I335" s="4">
        <v>6.8517536829171943E-2</v>
      </c>
      <c r="J335" s="3">
        <v>7.7810783386230469</v>
      </c>
      <c r="K335" s="4">
        <v>0.32415914807944657</v>
      </c>
      <c r="L335" s="3">
        <v>9.2068875630696621</v>
      </c>
      <c r="M335" s="4">
        <v>7.9987986029610547E-2</v>
      </c>
      <c r="N335" s="3">
        <v>8.8382151126861572</v>
      </c>
      <c r="O335" s="4">
        <v>0.25821196713572381</v>
      </c>
      <c r="P335" s="3">
        <v>8.0088918209075928</v>
      </c>
      <c r="Q335" s="4">
        <v>6.7491794940678335E-2</v>
      </c>
      <c r="R335" s="10" t="s">
        <v>3049</v>
      </c>
      <c r="S335" s="10" t="s">
        <v>747</v>
      </c>
      <c r="T335" s="10" t="s">
        <v>748</v>
      </c>
    </row>
    <row r="336" spans="1:20" x14ac:dyDescent="0.15">
      <c r="A336" s="2" t="s">
        <v>85</v>
      </c>
      <c r="B336" s="3">
        <v>7.2234156131744385</v>
      </c>
      <c r="C336" s="4">
        <v>3.8660435135418218E-2</v>
      </c>
      <c r="D336" s="3">
        <v>8.5180778503417969</v>
      </c>
      <c r="E336" s="4">
        <v>0.17685615658954065</v>
      </c>
      <c r="F336" s="3">
        <v>8.2848403453826904</v>
      </c>
      <c r="G336" s="4">
        <v>0.12894033397764468</v>
      </c>
      <c r="H336" s="3">
        <v>8.8802242279052734</v>
      </c>
      <c r="I336" s="4">
        <v>5.7801233065189209E-2</v>
      </c>
      <c r="J336" s="3">
        <v>7.2221202850341797</v>
      </c>
      <c r="K336" s="4">
        <v>8.6442613611693017E-2</v>
      </c>
      <c r="L336" s="3">
        <v>8.6801617940266933</v>
      </c>
      <c r="M336" s="4">
        <v>7.1297600254873986E-2</v>
      </c>
      <c r="N336" s="3">
        <v>8.9948294162750244</v>
      </c>
      <c r="O336" s="4">
        <v>0.11121810794064187</v>
      </c>
      <c r="P336" s="3">
        <v>8.9743199348449707</v>
      </c>
      <c r="Q336" s="4">
        <v>0.14789109106968665</v>
      </c>
      <c r="R336" s="10" t="s">
        <v>2704</v>
      </c>
      <c r="S336" s="10" t="s">
        <v>608</v>
      </c>
      <c r="T336" s="10" t="s">
        <v>609</v>
      </c>
    </row>
    <row r="337" spans="1:20" x14ac:dyDescent="0.15">
      <c r="A337" s="2" t="s">
        <v>252</v>
      </c>
      <c r="B337" s="3">
        <v>7.9980622529983521</v>
      </c>
      <c r="C337" s="4">
        <v>3.2986845621366875E-2</v>
      </c>
      <c r="D337" s="3">
        <v>9.2914249897003174</v>
      </c>
      <c r="E337" s="4">
        <v>0.17368548497400052</v>
      </c>
      <c r="F337" s="3">
        <v>10.042248249053955</v>
      </c>
      <c r="G337" s="4">
        <v>0.10784868614010718</v>
      </c>
      <c r="H337" s="3">
        <v>9.7951741218566895</v>
      </c>
      <c r="I337" s="4">
        <v>7.9680735322740795E-2</v>
      </c>
      <c r="J337" s="3">
        <v>7.6899710893630981</v>
      </c>
      <c r="K337" s="4">
        <v>0.26860230588810413</v>
      </c>
      <c r="L337" s="3">
        <v>8.8453788757324219</v>
      </c>
      <c r="M337" s="4">
        <v>0.13018911533416311</v>
      </c>
      <c r="N337" s="3">
        <v>9.2255911827087402</v>
      </c>
      <c r="O337" s="4">
        <v>0.45567983213680496</v>
      </c>
      <c r="P337" s="3">
        <v>8.8995707035064697</v>
      </c>
      <c r="Q337" s="4">
        <v>0.12720416344121124</v>
      </c>
      <c r="R337" s="10" t="s">
        <v>3050</v>
      </c>
      <c r="S337" s="10" t="s">
        <v>891</v>
      </c>
      <c r="T337" s="10" t="s">
        <v>892</v>
      </c>
    </row>
    <row r="338" spans="1:20" x14ac:dyDescent="0.15">
      <c r="A338" s="2" t="s">
        <v>347</v>
      </c>
      <c r="B338" s="3">
        <v>4.0704867839813232</v>
      </c>
      <c r="C338" s="4">
        <v>0.11138632345862268</v>
      </c>
      <c r="D338" s="3">
        <v>5.3625102043151855</v>
      </c>
      <c r="E338" s="4">
        <v>0.14009546405768253</v>
      </c>
      <c r="F338" s="3">
        <v>6.2133042812347412</v>
      </c>
      <c r="G338" s="4">
        <v>0.11361798002340347</v>
      </c>
      <c r="H338" s="3">
        <v>6.0000540018081665</v>
      </c>
      <c r="I338" s="4">
        <v>0.11382488970735742</v>
      </c>
      <c r="J338" s="3">
        <v>4.4051040410995483</v>
      </c>
      <c r="K338" s="4">
        <v>0.10102266691823691</v>
      </c>
      <c r="L338" s="3">
        <v>5.6372402509053545</v>
      </c>
      <c r="M338" s="4">
        <v>0.10015407861816771</v>
      </c>
      <c r="N338" s="3">
        <v>5.8012771606445312</v>
      </c>
      <c r="O338" s="4">
        <v>0.13828255222729979</v>
      </c>
      <c r="P338" s="3">
        <v>5.6707942485809326</v>
      </c>
      <c r="Q338" s="4">
        <v>5.6777243981137086E-2</v>
      </c>
      <c r="R338" s="10" t="s">
        <v>3051</v>
      </c>
      <c r="S338" s="10"/>
      <c r="T338" s="10" t="s">
        <v>1055</v>
      </c>
    </row>
    <row r="339" spans="1:20" x14ac:dyDescent="0.15">
      <c r="A339" s="2" t="s">
        <v>239</v>
      </c>
      <c r="B339" s="3">
        <v>5.9577972888946533</v>
      </c>
      <c r="C339" s="4">
        <v>0.12422981579664631</v>
      </c>
      <c r="D339" s="3">
        <v>7.2486239671707153</v>
      </c>
      <c r="E339" s="4">
        <v>9.7312832962445667E-2</v>
      </c>
      <c r="F339" s="3">
        <v>6.8826754093170166</v>
      </c>
      <c r="G339" s="4">
        <v>0.25890368387977936</v>
      </c>
      <c r="H339" s="3">
        <v>6.6399093866348267</v>
      </c>
      <c r="I339" s="4">
        <v>0.24519288526764815</v>
      </c>
      <c r="J339" s="3">
        <v>3.2823929190635681</v>
      </c>
      <c r="K339" s="4">
        <v>0.20196848127035644</v>
      </c>
      <c r="L339" s="3">
        <v>4.0993911425272627</v>
      </c>
      <c r="M339" s="4">
        <v>5.5621591278633663E-2</v>
      </c>
      <c r="N339" s="3">
        <v>4.2032725811004639</v>
      </c>
      <c r="O339" s="4">
        <v>0.49407948725958362</v>
      </c>
      <c r="P339" s="3">
        <v>4.1103226542472839</v>
      </c>
      <c r="Q339" s="4">
        <v>9.7593427359173007E-2</v>
      </c>
      <c r="R339" s="10" t="s">
        <v>3052</v>
      </c>
      <c r="S339" s="10" t="s">
        <v>867</v>
      </c>
      <c r="T339" s="10" t="s">
        <v>868</v>
      </c>
    </row>
    <row r="340" spans="1:20" x14ac:dyDescent="0.15">
      <c r="A340" s="2" t="s">
        <v>199</v>
      </c>
      <c r="B340" s="3">
        <v>7.1204559803009033</v>
      </c>
      <c r="C340" s="4">
        <v>3.2753502672003963E-2</v>
      </c>
      <c r="D340" s="3">
        <v>8.4109022617340088</v>
      </c>
      <c r="E340" s="4">
        <v>0.1046725919857544</v>
      </c>
      <c r="F340" s="3">
        <v>8.8441438674926758</v>
      </c>
      <c r="G340" s="4">
        <v>4.6746575938509283E-2</v>
      </c>
      <c r="H340" s="3">
        <v>8.61273193359375</v>
      </c>
      <c r="I340" s="4">
        <v>3.3801592786332456E-2</v>
      </c>
      <c r="J340" s="3">
        <v>7.7899343967437744</v>
      </c>
      <c r="K340" s="4">
        <v>0.17839841510315577</v>
      </c>
      <c r="L340" s="3">
        <v>8.8131132125854492</v>
      </c>
      <c r="M340" s="4">
        <v>3.1529595313158125E-2</v>
      </c>
      <c r="N340" s="3">
        <v>8.7878949642181396</v>
      </c>
      <c r="O340" s="4">
        <v>0.12819893369092625</v>
      </c>
      <c r="P340" s="3">
        <v>8.4604775905609131</v>
      </c>
      <c r="Q340" s="4">
        <v>4.5596114582436689E-2</v>
      </c>
      <c r="R340" s="10" t="s">
        <v>3053</v>
      </c>
      <c r="S340" s="10" t="s">
        <v>200</v>
      </c>
      <c r="T340" s="10" t="s">
        <v>803</v>
      </c>
    </row>
    <row r="341" spans="1:20" x14ac:dyDescent="0.15">
      <c r="A341" s="2" t="s">
        <v>375</v>
      </c>
      <c r="B341" s="3">
        <v>8.9495241641998291</v>
      </c>
      <c r="C341" s="4">
        <v>5.3949695874554789E-2</v>
      </c>
      <c r="D341" s="3">
        <v>10.2391037940979</v>
      </c>
      <c r="E341" s="4">
        <v>0.17479195716647328</v>
      </c>
      <c r="F341" s="3">
        <v>10.407678127288818</v>
      </c>
      <c r="G341" s="4">
        <v>8.4444485975587819E-2</v>
      </c>
      <c r="H341" s="3">
        <v>10.352487087249756</v>
      </c>
      <c r="I341" s="4">
        <v>7.0758011215248079E-2</v>
      </c>
      <c r="J341" s="3">
        <v>9.595517635345459</v>
      </c>
      <c r="K341" s="4">
        <v>0.11854969396816935</v>
      </c>
      <c r="L341" s="3">
        <v>10.228955586751303</v>
      </c>
      <c r="M341" s="4">
        <v>7.8962535222431754E-2</v>
      </c>
      <c r="N341" s="3">
        <v>10.260680198669434</v>
      </c>
      <c r="O341" s="4">
        <v>0.15549474937349297</v>
      </c>
      <c r="P341" s="3">
        <v>10.041312694549561</v>
      </c>
      <c r="Q341" s="4">
        <v>9.8475037548411956E-2</v>
      </c>
      <c r="R341" s="10" t="s">
        <v>3054</v>
      </c>
      <c r="S341" s="10" t="s">
        <v>376</v>
      </c>
      <c r="T341" s="10" t="s">
        <v>1102</v>
      </c>
    </row>
    <row r="342" spans="1:20" x14ac:dyDescent="0.15">
      <c r="A342" s="2" t="s">
        <v>365</v>
      </c>
      <c r="B342" s="3">
        <v>8.2624959945678711</v>
      </c>
      <c r="C342" s="4">
        <v>6.0747516846935135E-2</v>
      </c>
      <c r="D342" s="3">
        <v>9.5514075756072998</v>
      </c>
      <c r="E342" s="4">
        <v>0.22765400757274001</v>
      </c>
      <c r="F342" s="3">
        <v>8.5243071317672729</v>
      </c>
      <c r="G342" s="4">
        <v>0.32864619352174668</v>
      </c>
      <c r="H342" s="3">
        <v>9.0527114868164062</v>
      </c>
      <c r="I342" s="4">
        <v>0.24842857293727</v>
      </c>
      <c r="J342" s="3">
        <v>7.6080973148345947</v>
      </c>
      <c r="K342" s="4">
        <v>0.16240040838693812</v>
      </c>
      <c r="L342" s="3">
        <v>8.46694533030192</v>
      </c>
      <c r="M342" s="4">
        <v>0.13662543369313762</v>
      </c>
      <c r="N342" s="3">
        <v>7.9673757553100586</v>
      </c>
      <c r="O342" s="4">
        <v>0.49799437815296238</v>
      </c>
      <c r="P342" s="3">
        <v>8.1021013259887695</v>
      </c>
      <c r="Q342" s="4">
        <v>0.23265868388571712</v>
      </c>
      <c r="R342" s="10" t="s">
        <v>3055</v>
      </c>
      <c r="S342" s="10" t="s">
        <v>1087</v>
      </c>
      <c r="T342" s="10" t="s">
        <v>1088</v>
      </c>
    </row>
    <row r="343" spans="1:20" x14ac:dyDescent="0.15">
      <c r="A343" s="2" t="s">
        <v>194</v>
      </c>
      <c r="B343" s="3">
        <v>4.7789211273193359</v>
      </c>
      <c r="C343" s="4">
        <v>0.16198485554046388</v>
      </c>
      <c r="D343" s="3">
        <v>6.0645595788955688</v>
      </c>
      <c r="E343" s="4">
        <v>4.0823991290309822E-2</v>
      </c>
      <c r="F343" s="3">
        <v>6.0288093090057373</v>
      </c>
      <c r="G343" s="4">
        <v>0.13069234246637937</v>
      </c>
      <c r="H343" s="3">
        <v>5.9429929256439209</v>
      </c>
      <c r="I343" s="4">
        <v>0.15244630665549624</v>
      </c>
      <c r="J343" s="3">
        <v>5.240203857421875</v>
      </c>
      <c r="K343" s="4">
        <v>0.30370412053204632</v>
      </c>
      <c r="L343" s="3">
        <v>6.363135814666748</v>
      </c>
      <c r="M343" s="4">
        <v>8.7851859722092196E-2</v>
      </c>
      <c r="N343" s="3">
        <v>6.1708037853240967</v>
      </c>
      <c r="O343" s="4">
        <v>0.10471249584698571</v>
      </c>
      <c r="P343" s="3">
        <v>6.245724081993103</v>
      </c>
      <c r="Q343" s="4">
        <v>9.0523290660552924E-2</v>
      </c>
      <c r="R343" s="10" t="s">
        <v>3056</v>
      </c>
      <c r="S343" s="10" t="s">
        <v>794</v>
      </c>
      <c r="T343" s="10" t="s">
        <v>795</v>
      </c>
    </row>
    <row r="344" spans="1:20" x14ac:dyDescent="0.15">
      <c r="A344" s="2" t="s">
        <v>158</v>
      </c>
      <c r="B344" s="3">
        <v>5.6773602962493896</v>
      </c>
      <c r="C344" s="4">
        <v>3.582630303497579E-2</v>
      </c>
      <c r="D344" s="3">
        <v>6.9611133337020874</v>
      </c>
      <c r="E344" s="4">
        <v>0.20280822759451719</v>
      </c>
      <c r="F344" s="3">
        <v>6.9665291309356689</v>
      </c>
      <c r="G344" s="4">
        <v>9.8626484705010592E-2</v>
      </c>
      <c r="H344" s="3">
        <v>6.3072801828384399</v>
      </c>
      <c r="I344" s="4">
        <v>0.19824277565278611</v>
      </c>
      <c r="J344" s="3">
        <v>6.0101345777511597</v>
      </c>
      <c r="K344" s="4">
        <v>0.1494146630152311</v>
      </c>
      <c r="L344" s="3">
        <v>6.3544931411743164</v>
      </c>
      <c r="M344" s="4">
        <v>1.9468048556460681E-2</v>
      </c>
      <c r="N344" s="3">
        <v>6.0309782028198242</v>
      </c>
      <c r="O344" s="4">
        <v>0.4346164886343496</v>
      </c>
      <c r="P344" s="3">
        <v>5.7575112581253052</v>
      </c>
      <c r="Q344" s="4">
        <v>0.21660770637411678</v>
      </c>
      <c r="R344" s="10" t="s">
        <v>3057</v>
      </c>
      <c r="S344" s="10" t="s">
        <v>159</v>
      </c>
      <c r="T344" s="10" t="s">
        <v>731</v>
      </c>
    </row>
    <row r="345" spans="1:20" x14ac:dyDescent="0.15">
      <c r="A345" s="2" t="s">
        <v>425</v>
      </c>
      <c r="B345" s="3">
        <v>5.4427715539932251</v>
      </c>
      <c r="C345" s="4">
        <v>7.6025039306108558E-2</v>
      </c>
      <c r="D345" s="3">
        <v>6.7236071825027466</v>
      </c>
      <c r="E345" s="4">
        <v>0.13013439027987517</v>
      </c>
      <c r="F345" s="3">
        <v>6.1645247936248779</v>
      </c>
      <c r="G345" s="4">
        <v>0.1376992703849646</v>
      </c>
      <c r="H345" s="3">
        <v>6.2416527271270752</v>
      </c>
      <c r="I345" s="4">
        <v>0.14263976300223058</v>
      </c>
      <c r="J345" s="3">
        <v>6.1045396327972412</v>
      </c>
      <c r="K345" s="4">
        <v>0.16730551552532133</v>
      </c>
      <c r="L345" s="3">
        <v>7.324203173319499</v>
      </c>
      <c r="M345" s="4">
        <v>0.18315617706746279</v>
      </c>
      <c r="N345" s="3">
        <v>7.1059678792953491</v>
      </c>
      <c r="O345" s="4">
        <v>0.24706314583920758</v>
      </c>
      <c r="P345" s="3">
        <v>6.9249951839447021</v>
      </c>
      <c r="Q345" s="4">
        <v>0.11120546247389704</v>
      </c>
      <c r="R345" s="10" t="s">
        <v>3058</v>
      </c>
      <c r="S345" s="10" t="s">
        <v>778</v>
      </c>
      <c r="T345" s="10" t="s">
        <v>1185</v>
      </c>
    </row>
    <row r="346" spans="1:20" x14ac:dyDescent="0.15">
      <c r="A346" s="2" t="s">
        <v>42</v>
      </c>
      <c r="B346" s="3">
        <v>6.1357816457748413</v>
      </c>
      <c r="C346" s="4">
        <v>0.20214819842931389</v>
      </c>
      <c r="D346" s="3">
        <v>7.4161413908004761</v>
      </c>
      <c r="E346" s="4">
        <v>0.13864555913762072</v>
      </c>
      <c r="F346" s="3">
        <v>7.3238295316696167</v>
      </c>
      <c r="G346" s="4">
        <v>0.16425250750638243</v>
      </c>
      <c r="H346" s="3">
        <v>8.0414201021194458</v>
      </c>
      <c r="I346" s="4">
        <v>0.10803762334702506</v>
      </c>
      <c r="J346" s="3">
        <v>7.9441918134689331</v>
      </c>
      <c r="K346" s="4">
        <v>0.1854833644799449</v>
      </c>
      <c r="L346" s="3">
        <v>8.9345992406209316</v>
      </c>
      <c r="M346" s="4">
        <v>9.7788333225621998E-2</v>
      </c>
      <c r="N346" s="3">
        <v>8.700206995010376</v>
      </c>
      <c r="O346" s="4">
        <v>0.1900177683984563</v>
      </c>
      <c r="P346" s="3">
        <v>8.7312159538269043</v>
      </c>
      <c r="Q346" s="4">
        <v>3.041220268295276E-2</v>
      </c>
      <c r="R346" s="10" t="s">
        <v>3059</v>
      </c>
      <c r="S346" s="10" t="s">
        <v>535</v>
      </c>
      <c r="T346" s="10" t="s">
        <v>536</v>
      </c>
    </row>
    <row r="347" spans="1:20" x14ac:dyDescent="0.15">
      <c r="A347" s="2" t="s">
        <v>93</v>
      </c>
      <c r="B347" s="3">
        <v>6.7367836236953735</v>
      </c>
      <c r="C347" s="4">
        <v>2.9366325020252246E-2</v>
      </c>
      <c r="D347" s="3">
        <v>8.0171061754226685</v>
      </c>
      <c r="E347" s="4">
        <v>6.0285082779551399E-2</v>
      </c>
      <c r="F347" s="3">
        <v>8.2827095985412598</v>
      </c>
      <c r="G347" s="4">
        <v>7.9246235867951223E-2</v>
      </c>
      <c r="H347" s="3">
        <v>8.0902923345565796</v>
      </c>
      <c r="I347" s="4">
        <v>0.14112105506219244</v>
      </c>
      <c r="J347" s="3">
        <v>8.7500424385070801</v>
      </c>
      <c r="K347" s="4">
        <v>0.11783024325806606</v>
      </c>
      <c r="L347" s="3">
        <v>9.6258999506632481</v>
      </c>
      <c r="M347" s="4">
        <v>6.6498423798615106E-2</v>
      </c>
      <c r="N347" s="3">
        <v>10.01635217666626</v>
      </c>
      <c r="O347" s="4">
        <v>0.19096844448276409</v>
      </c>
      <c r="P347" s="3">
        <v>10.201982736587524</v>
      </c>
      <c r="Q347" s="4">
        <v>0.10358540802732508</v>
      </c>
      <c r="R347" s="10" t="s">
        <v>3060</v>
      </c>
      <c r="S347" s="10" t="s">
        <v>624</v>
      </c>
      <c r="T347" s="10" t="s">
        <v>625</v>
      </c>
    </row>
    <row r="348" spans="1:20" x14ac:dyDescent="0.15">
      <c r="A348" s="2" t="s">
        <v>144</v>
      </c>
      <c r="B348" s="3">
        <v>2.7835882306098938</v>
      </c>
      <c r="C348" s="4">
        <v>0.1436148011903623</v>
      </c>
      <c r="D348" s="3">
        <v>4.0638293027877808</v>
      </c>
      <c r="E348" s="4">
        <v>0.23883743195565824</v>
      </c>
      <c r="F348" s="3">
        <v>4.8620627522468567</v>
      </c>
      <c r="G348" s="4">
        <v>0.3812864865213087</v>
      </c>
      <c r="H348" s="3">
        <v>5.0188720226287842</v>
      </c>
      <c r="I348" s="4">
        <v>0.22729612340919925</v>
      </c>
      <c r="J348" s="3">
        <v>2.9620494246482849</v>
      </c>
      <c r="K348" s="4">
        <v>0.12128791836264667</v>
      </c>
      <c r="L348" s="3">
        <v>4.234943151473999</v>
      </c>
      <c r="M348" s="4">
        <v>0.29444585596341949</v>
      </c>
      <c r="N348" s="3">
        <v>3.6963946223258972</v>
      </c>
      <c r="O348" s="4">
        <v>0.16570462955488308</v>
      </c>
      <c r="P348" s="3">
        <v>4.2137388586997986</v>
      </c>
      <c r="Q348" s="4">
        <v>0.14056236013507267</v>
      </c>
      <c r="R348" s="10" t="s">
        <v>3061</v>
      </c>
      <c r="S348" s="10" t="s">
        <v>708</v>
      </c>
      <c r="T348" s="10" t="s">
        <v>709</v>
      </c>
    </row>
    <row r="349" spans="1:20" x14ac:dyDescent="0.15">
      <c r="A349" s="2" t="s">
        <v>67</v>
      </c>
      <c r="B349" s="3">
        <v>5.2666255235671997</v>
      </c>
      <c r="C349" s="4">
        <v>0.2330704175247203</v>
      </c>
      <c r="D349" s="3">
        <v>6.5462599992752075</v>
      </c>
      <c r="E349" s="4">
        <v>9.7000236191249561E-2</v>
      </c>
      <c r="F349" s="3">
        <v>6.2482972145080566</v>
      </c>
      <c r="G349" s="4">
        <v>6.706508547450564E-2</v>
      </c>
      <c r="H349" s="3">
        <v>6.6284939050674438</v>
      </c>
      <c r="I349" s="4">
        <v>9.1098056571178615E-2</v>
      </c>
      <c r="J349" s="3">
        <v>5.9791355133056641</v>
      </c>
      <c r="K349" s="4">
        <v>0.17402394224899648</v>
      </c>
      <c r="L349" s="3">
        <v>7.2598066329956055</v>
      </c>
      <c r="M349" s="4">
        <v>6.3214316184301358E-2</v>
      </c>
      <c r="N349" s="3">
        <v>6.6466015577316284</v>
      </c>
      <c r="O349" s="4">
        <v>0.17027183754784941</v>
      </c>
      <c r="P349" s="3">
        <v>6.3931270837783813</v>
      </c>
      <c r="Q349" s="4">
        <v>0.15829922878668135</v>
      </c>
      <c r="R349" s="10" t="s">
        <v>3062</v>
      </c>
      <c r="S349" s="10" t="s">
        <v>581</v>
      </c>
      <c r="T349" s="10" t="s">
        <v>582</v>
      </c>
    </row>
    <row r="350" spans="1:20" x14ac:dyDescent="0.15">
      <c r="A350" s="2" t="s">
        <v>127</v>
      </c>
      <c r="B350" s="3">
        <v>7.654650092124939</v>
      </c>
      <c r="C350" s="4">
        <v>2.9968951539086571E-2</v>
      </c>
      <c r="D350" s="3">
        <v>8.933779239654541</v>
      </c>
      <c r="E350" s="4">
        <v>8.6332421539542056E-2</v>
      </c>
      <c r="F350" s="3">
        <v>9.4743461608886719</v>
      </c>
      <c r="G350" s="4">
        <v>0.14800483320748267</v>
      </c>
      <c r="H350" s="3">
        <v>9.690086841583252</v>
      </c>
      <c r="I350" s="4">
        <v>5.5827281608572983E-2</v>
      </c>
      <c r="J350" s="3">
        <v>8.1028800010681152</v>
      </c>
      <c r="K350" s="4">
        <v>4.0819537190842373E-2</v>
      </c>
      <c r="L350" s="3">
        <v>9.0688234965006504</v>
      </c>
      <c r="M350" s="4">
        <v>5.1204816698903532E-2</v>
      </c>
      <c r="N350" s="3">
        <v>9.4244904518127441</v>
      </c>
      <c r="O350" s="4">
        <v>9.3869070081747719E-2</v>
      </c>
      <c r="P350" s="3">
        <v>9.5110146999359131</v>
      </c>
      <c r="Q350" s="4">
        <v>0.17079946182813149</v>
      </c>
      <c r="R350" s="10" t="s">
        <v>3063</v>
      </c>
      <c r="S350" s="10" t="s">
        <v>677</v>
      </c>
      <c r="T350" s="10" t="s">
        <v>678</v>
      </c>
    </row>
    <row r="351" spans="1:20" x14ac:dyDescent="0.15">
      <c r="A351" s="2" t="s">
        <v>349</v>
      </c>
      <c r="B351" s="3">
        <v>3.373296320438385</v>
      </c>
      <c r="C351" s="4">
        <v>0.18686984903588788</v>
      </c>
      <c r="D351" s="3">
        <v>4.6481695175170898</v>
      </c>
      <c r="E351" s="4">
        <v>9.7727418154408552E-2</v>
      </c>
      <c r="F351" s="3">
        <v>4.8579585552215576</v>
      </c>
      <c r="G351" s="4">
        <v>7.1526303098059241E-2</v>
      </c>
      <c r="H351" s="3">
        <v>4.6808688640594482</v>
      </c>
      <c r="I351" s="4">
        <v>0.1033611986682209</v>
      </c>
      <c r="J351" s="3">
        <v>4.4879510402679443</v>
      </c>
      <c r="K351" s="4">
        <v>0.17671764910716095</v>
      </c>
      <c r="L351" s="3">
        <v>4.7576206525166826</v>
      </c>
      <c r="M351" s="4">
        <v>0.13224626244805193</v>
      </c>
      <c r="N351" s="3">
        <v>4.629582405090332</v>
      </c>
      <c r="O351" s="4">
        <v>0.28119249735200802</v>
      </c>
      <c r="P351" s="3">
        <v>4.6384283304214478</v>
      </c>
      <c r="Q351" s="4">
        <v>0.18549100541590621</v>
      </c>
      <c r="R351" s="10" t="s">
        <v>3064</v>
      </c>
      <c r="S351" s="10" t="s">
        <v>1057</v>
      </c>
      <c r="T351" s="10" t="s">
        <v>1058</v>
      </c>
    </row>
    <row r="352" spans="1:20" x14ac:dyDescent="0.15">
      <c r="A352" s="2" t="s">
        <v>395</v>
      </c>
      <c r="B352" s="3">
        <v>6.1895514726638794</v>
      </c>
      <c r="C352" s="4">
        <v>0.1330664057039764</v>
      </c>
      <c r="D352" s="3">
        <v>7.4635350704193115</v>
      </c>
      <c r="E352" s="4">
        <v>5.044292667506161E-2</v>
      </c>
      <c r="F352" s="3">
        <v>7.8191533088684082</v>
      </c>
      <c r="G352" s="4">
        <v>0.18035901160207779</v>
      </c>
      <c r="H352" s="3">
        <v>7.8518397808074951</v>
      </c>
      <c r="I352" s="4">
        <v>5.1740031257149224E-2</v>
      </c>
      <c r="J352" s="3">
        <v>7.2737516164779663</v>
      </c>
      <c r="K352" s="4">
        <v>0.14919225508162173</v>
      </c>
      <c r="L352" s="3">
        <v>8.0210795402526855</v>
      </c>
      <c r="M352" s="4">
        <v>6.589716756258511E-2</v>
      </c>
      <c r="N352" s="3">
        <v>8.0508055686950684</v>
      </c>
      <c r="O352" s="4">
        <v>0.1242479389053511</v>
      </c>
      <c r="P352" s="3">
        <v>7.7642894983291626</v>
      </c>
      <c r="Q352" s="4">
        <v>9.2022802079510163E-2</v>
      </c>
      <c r="R352" s="10" t="s">
        <v>3065</v>
      </c>
      <c r="S352" s="10" t="s">
        <v>1137</v>
      </c>
      <c r="T352" s="10" t="s">
        <v>1138</v>
      </c>
    </row>
    <row r="353" spans="1:20" x14ac:dyDescent="0.15">
      <c r="A353" s="2" t="s">
        <v>272</v>
      </c>
      <c r="B353" s="3">
        <v>6.9282097816467285</v>
      </c>
      <c r="C353" s="4">
        <v>7.4515678496556353E-2</v>
      </c>
      <c r="D353" s="3">
        <v>8.2012758255004883</v>
      </c>
      <c r="E353" s="4">
        <v>0.21039369295470134</v>
      </c>
      <c r="F353" s="3">
        <v>8.4348115921020508</v>
      </c>
      <c r="G353" s="4">
        <v>0.19170737168835084</v>
      </c>
      <c r="H353" s="3">
        <v>8.3279094696044922</v>
      </c>
      <c r="I353" s="4">
        <v>9.2856241462993747E-2</v>
      </c>
      <c r="J353" s="3">
        <v>4.6453059911727905</v>
      </c>
      <c r="K353" s="4">
        <v>0.2692346622780955</v>
      </c>
      <c r="L353" s="3">
        <v>6.3208897908528643</v>
      </c>
      <c r="M353" s="4">
        <v>0.29109212743825474</v>
      </c>
      <c r="N353" s="3">
        <v>6.3214493989944458</v>
      </c>
      <c r="O353" s="4">
        <v>0.47644788281174161</v>
      </c>
      <c r="P353" s="3">
        <v>5.6432343721389771</v>
      </c>
      <c r="Q353" s="4">
        <v>0.23604441536563769</v>
      </c>
      <c r="R353" s="10" t="s">
        <v>3066</v>
      </c>
      <c r="S353" s="10" t="s">
        <v>925</v>
      </c>
      <c r="T353" s="10" t="s">
        <v>926</v>
      </c>
    </row>
    <row r="354" spans="1:20" x14ac:dyDescent="0.15">
      <c r="A354" s="2" t="s">
        <v>131</v>
      </c>
      <c r="B354" s="3">
        <v>7.2219011783599854</v>
      </c>
      <c r="C354" s="4">
        <v>0.11455215123834514</v>
      </c>
      <c r="D354" s="3">
        <v>8.4946937561035156</v>
      </c>
      <c r="E354" s="4">
        <v>0.16253150618409334</v>
      </c>
      <c r="F354" s="3">
        <v>8.7355160713195801</v>
      </c>
      <c r="G354" s="4">
        <v>0.17952305128212018</v>
      </c>
      <c r="H354" s="3">
        <v>9.0827345848083496</v>
      </c>
      <c r="I354" s="4">
        <v>0.11995874871301226</v>
      </c>
      <c r="J354" s="3">
        <v>8.2957041263580322</v>
      </c>
      <c r="K354" s="4">
        <v>8.8031252756980385E-2</v>
      </c>
      <c r="L354" s="3">
        <v>8.9976323445638027</v>
      </c>
      <c r="M354" s="4">
        <v>8.777140627633874E-2</v>
      </c>
      <c r="N354" s="3">
        <v>9.4247493743896484</v>
      </c>
      <c r="O354" s="4">
        <v>7.4152420924272058E-2</v>
      </c>
      <c r="P354" s="3">
        <v>9.2939455509185791</v>
      </c>
      <c r="Q354" s="4">
        <v>9.7447224770201721E-2</v>
      </c>
      <c r="R354" s="10" t="s">
        <v>3067</v>
      </c>
      <c r="S354" s="10"/>
      <c r="T354" s="10" t="s">
        <v>685</v>
      </c>
    </row>
    <row r="355" spans="1:20" x14ac:dyDescent="0.15">
      <c r="A355" s="2" t="s">
        <v>260</v>
      </c>
      <c r="B355" s="3">
        <v>6.0170423984527588</v>
      </c>
      <c r="C355" s="4">
        <v>0.14088621969724024</v>
      </c>
      <c r="D355" s="3">
        <v>7.28902268409729</v>
      </c>
      <c r="E355" s="4">
        <v>2.1965704784437573E-2</v>
      </c>
      <c r="F355" s="3">
        <v>7.265613317489624</v>
      </c>
      <c r="G355" s="4">
        <v>0.11905046655717444</v>
      </c>
      <c r="H355" s="3">
        <v>7.2240209579467773</v>
      </c>
      <c r="I355" s="4">
        <v>0.11847650001152024</v>
      </c>
      <c r="J355" s="3">
        <v>6.8361879587173462</v>
      </c>
      <c r="K355" s="4">
        <v>0.30139433892195849</v>
      </c>
      <c r="L355" s="3">
        <v>7.5082791646321612</v>
      </c>
      <c r="M355" s="4">
        <v>0.13750404541085526</v>
      </c>
      <c r="N355" s="3">
        <v>7.5357329845428467</v>
      </c>
      <c r="O355" s="4">
        <v>9.4815819691178499E-2</v>
      </c>
      <c r="P355" s="3">
        <v>7.0950778722763062</v>
      </c>
      <c r="Q355" s="4">
        <v>0.24894306567257407</v>
      </c>
      <c r="R355" s="10" t="s">
        <v>3068</v>
      </c>
      <c r="S355" s="10"/>
      <c r="T355" s="10" t="s">
        <v>905</v>
      </c>
    </row>
    <row r="356" spans="1:20" x14ac:dyDescent="0.15">
      <c r="A356" s="2" t="s">
        <v>398</v>
      </c>
      <c r="B356" s="3">
        <v>7.5599594116210938</v>
      </c>
      <c r="C356" s="4">
        <v>0.1103970107718618</v>
      </c>
      <c r="D356" s="3">
        <v>8.8245549201965332</v>
      </c>
      <c r="E356" s="4">
        <v>0.24022992844676447</v>
      </c>
      <c r="F356" s="3">
        <v>8.9134960174560547</v>
      </c>
      <c r="G356" s="4">
        <v>0.14424592469347475</v>
      </c>
      <c r="H356" s="3">
        <v>9.2649667263031006</v>
      </c>
      <c r="I356" s="4">
        <v>4.3643737243696037E-2</v>
      </c>
      <c r="J356" s="3">
        <v>7.6400442123413086</v>
      </c>
      <c r="K356" s="4">
        <v>0.21329534204398867</v>
      </c>
      <c r="L356" s="3">
        <v>8.4145873387654628</v>
      </c>
      <c r="M356" s="4">
        <v>7.6343932335120435E-2</v>
      </c>
      <c r="N356" s="3">
        <v>8.4506404399871826</v>
      </c>
      <c r="O356" s="4">
        <v>0.22525814402046809</v>
      </c>
      <c r="P356" s="3">
        <v>8.5597274303436279</v>
      </c>
      <c r="Q356" s="4">
        <v>4.9975582943701996E-2</v>
      </c>
      <c r="R356" s="10" t="s">
        <v>3069</v>
      </c>
      <c r="S356" s="10" t="s">
        <v>848</v>
      </c>
      <c r="T356" s="10" t="s">
        <v>1142</v>
      </c>
    </row>
    <row r="357" spans="1:20" x14ac:dyDescent="0.15">
      <c r="A357" s="2" t="s">
        <v>98</v>
      </c>
      <c r="B357" s="3">
        <v>5.0559306144714355</v>
      </c>
      <c r="C357" s="4">
        <v>0.11179588501160249</v>
      </c>
      <c r="D357" s="3">
        <v>6.3179280757904053</v>
      </c>
      <c r="E357" s="4">
        <v>0.17275001123984179</v>
      </c>
      <c r="F357" s="3">
        <v>5.4698981046676636</v>
      </c>
      <c r="G357" s="4">
        <v>0.49323500570960915</v>
      </c>
      <c r="H357" s="3">
        <v>5.4719866514205933</v>
      </c>
      <c r="I357" s="4">
        <v>0.21008100282384021</v>
      </c>
      <c r="J357" s="3">
        <v>5.5434240102767944</v>
      </c>
      <c r="K357" s="4">
        <v>0.51118650761082141</v>
      </c>
      <c r="L357" s="3">
        <v>8.0984013875325527</v>
      </c>
      <c r="M357" s="4">
        <v>0.20849471062766262</v>
      </c>
      <c r="N357" s="3">
        <v>7.8675506114959717</v>
      </c>
      <c r="O357" s="4">
        <v>0.24845359510323617</v>
      </c>
      <c r="P357" s="3">
        <v>7.3341048955917358</v>
      </c>
      <c r="Q357" s="4">
        <v>0.1178370126134832</v>
      </c>
      <c r="R357" s="10" t="s">
        <v>2545</v>
      </c>
      <c r="S357" s="10" t="s">
        <v>632</v>
      </c>
      <c r="T357" s="10" t="s">
        <v>633</v>
      </c>
    </row>
    <row r="358" spans="1:20" x14ac:dyDescent="0.15">
      <c r="A358" s="2" t="s">
        <v>336</v>
      </c>
      <c r="B358" s="3">
        <v>5.63387131690979</v>
      </c>
      <c r="C358" s="4">
        <v>0.13625243423779965</v>
      </c>
      <c r="D358" s="3">
        <v>6.8956062793731689</v>
      </c>
      <c r="E358" s="4">
        <v>8.9184198293383476E-2</v>
      </c>
      <c r="F358" s="3">
        <v>7.4121050834655762</v>
      </c>
      <c r="G358" s="4">
        <v>4.7982052614834125E-2</v>
      </c>
      <c r="H358" s="3">
        <v>7.0309749841690063</v>
      </c>
      <c r="I358" s="4">
        <v>7.8472631981221633E-2</v>
      </c>
      <c r="J358" s="3">
        <v>5.494736909866333</v>
      </c>
      <c r="K358" s="4">
        <v>0.1995580844299181</v>
      </c>
      <c r="L358" s="3">
        <v>7.3304866154988604</v>
      </c>
      <c r="M358" s="4">
        <v>9.3816746745680274E-2</v>
      </c>
      <c r="N358" s="3">
        <v>7.6828901767730713</v>
      </c>
      <c r="O358" s="4">
        <v>0.24258388641463507</v>
      </c>
      <c r="P358" s="3">
        <v>7.370789647102356</v>
      </c>
      <c r="Q358" s="4">
        <v>7.0460044872396849E-2</v>
      </c>
      <c r="R358" s="10" t="s">
        <v>2613</v>
      </c>
      <c r="S358" s="10" t="s">
        <v>1040</v>
      </c>
      <c r="T358" s="10" t="s">
        <v>1041</v>
      </c>
    </row>
    <row r="359" spans="1:20" x14ac:dyDescent="0.15">
      <c r="A359" s="2" t="s">
        <v>424</v>
      </c>
      <c r="B359" s="3">
        <v>6.3172050714492798</v>
      </c>
      <c r="C359" s="4">
        <v>6.1514329018649797E-2</v>
      </c>
      <c r="D359" s="3">
        <v>7.5747169256210327</v>
      </c>
      <c r="E359" s="4">
        <v>0.12402627650268358</v>
      </c>
      <c r="F359" s="3">
        <v>7.5938676595687866</v>
      </c>
      <c r="G359" s="4">
        <v>5.8174929576702901E-2</v>
      </c>
      <c r="H359" s="3">
        <v>7.602690577507019</v>
      </c>
      <c r="I359" s="4">
        <v>9.1631893682241505E-2</v>
      </c>
      <c r="J359" s="3">
        <v>6.9033490419387817</v>
      </c>
      <c r="K359" s="4">
        <v>5.705227192079728E-2</v>
      </c>
      <c r="L359" s="3">
        <v>7.6142911911010742</v>
      </c>
      <c r="M359" s="4">
        <v>6.0759594589590619E-2</v>
      </c>
      <c r="N359" s="3">
        <v>7.5937225818634033</v>
      </c>
      <c r="O359" s="4">
        <v>9.5798860776149658E-2</v>
      </c>
      <c r="P359" s="3">
        <v>7.5520122051239014</v>
      </c>
      <c r="Q359" s="4">
        <v>7.4467178154076885E-2</v>
      </c>
      <c r="R359" s="10" t="s">
        <v>3070</v>
      </c>
      <c r="S359" s="10" t="s">
        <v>1183</v>
      </c>
      <c r="T359" s="10" t="s">
        <v>1184</v>
      </c>
    </row>
    <row r="360" spans="1:20" x14ac:dyDescent="0.15">
      <c r="A360" s="2" t="s">
        <v>246</v>
      </c>
      <c r="B360" s="3">
        <v>3.027972936630249</v>
      </c>
      <c r="C360" s="4">
        <v>0.18276129576792069</v>
      </c>
      <c r="D360" s="3">
        <v>4.2842544317245483</v>
      </c>
      <c r="E360" s="4">
        <v>5.8984542585957256E-2</v>
      </c>
      <c r="F360" s="3">
        <v>4.3505195379257202</v>
      </c>
      <c r="G360" s="4">
        <v>0.10632030568390838</v>
      </c>
      <c r="H360" s="3">
        <v>4.1733918190002441</v>
      </c>
      <c r="I360" s="4">
        <v>8.4549142543599548E-2</v>
      </c>
      <c r="J360" s="3">
        <v>3.512711226940155</v>
      </c>
      <c r="K360" s="4">
        <v>0.21253399976555198</v>
      </c>
      <c r="L360" s="3">
        <v>4.6853386561075849</v>
      </c>
      <c r="M360" s="4">
        <v>5.3120690606522122E-2</v>
      </c>
      <c r="N360" s="3">
        <v>4.4826064109802246</v>
      </c>
      <c r="O360" s="4">
        <v>0.22644790031364498</v>
      </c>
      <c r="P360" s="3">
        <v>4.2486711740493774</v>
      </c>
      <c r="Q360" s="4">
        <v>8.2061362546906144E-2</v>
      </c>
      <c r="R360" s="10" t="s">
        <v>3071</v>
      </c>
      <c r="S360" s="10" t="s">
        <v>485</v>
      </c>
      <c r="T360" s="10" t="s">
        <v>880</v>
      </c>
    </row>
    <row r="361" spans="1:20" x14ac:dyDescent="0.15">
      <c r="A361" s="2" t="s">
        <v>136</v>
      </c>
      <c r="B361" s="3">
        <v>7.2566261291503906</v>
      </c>
      <c r="C361" s="4">
        <v>0.10481145878207861</v>
      </c>
      <c r="D361" s="3">
        <v>8.5128204822540283</v>
      </c>
      <c r="E361" s="4">
        <v>8.5501886747816905E-2</v>
      </c>
      <c r="F361" s="3">
        <v>8.3201887607574463</v>
      </c>
      <c r="G361" s="4">
        <v>5.3102842950685056E-2</v>
      </c>
      <c r="H361" s="3">
        <v>8.4217894077301025</v>
      </c>
      <c r="I361" s="4">
        <v>0.15588668523359725</v>
      </c>
      <c r="J361" s="3">
        <v>7.3975610733032227</v>
      </c>
      <c r="K361" s="4">
        <v>0.12626573387054418</v>
      </c>
      <c r="L361" s="3">
        <v>8.7613445917765294</v>
      </c>
      <c r="M361" s="4">
        <v>9.6334779490127628E-2</v>
      </c>
      <c r="N361" s="3">
        <v>8.7727994918823242</v>
      </c>
      <c r="O361" s="4">
        <v>0.43608949887461207</v>
      </c>
      <c r="P361" s="3">
        <v>8.6951017379760742</v>
      </c>
      <c r="Q361" s="4">
        <v>8.4819111937636679E-2</v>
      </c>
      <c r="R361" s="10" t="s">
        <v>2725</v>
      </c>
      <c r="S361" s="10" t="s">
        <v>693</v>
      </c>
      <c r="T361" s="10" t="s">
        <v>694</v>
      </c>
    </row>
    <row r="362" spans="1:20" x14ac:dyDescent="0.15">
      <c r="A362" s="2" t="s">
        <v>401</v>
      </c>
      <c r="B362" s="3">
        <v>6.5202645063400269</v>
      </c>
      <c r="C362" s="4">
        <v>0.11618609883669295</v>
      </c>
      <c r="D362" s="3">
        <v>7.7760335206985474</v>
      </c>
      <c r="E362" s="4">
        <v>0.11626167421159728</v>
      </c>
      <c r="F362" s="3">
        <v>8.3051061630249023</v>
      </c>
      <c r="G362" s="4">
        <v>2.405776032814173E-2</v>
      </c>
      <c r="H362" s="3">
        <v>8.2034552097320557</v>
      </c>
      <c r="I362" s="4">
        <v>3.8845104892355972E-2</v>
      </c>
      <c r="J362" s="3">
        <v>7.2669723033905029</v>
      </c>
      <c r="K362" s="4">
        <v>0.17397680551171915</v>
      </c>
      <c r="L362" s="3">
        <v>7.9653662045796709</v>
      </c>
      <c r="M362" s="4">
        <v>2.6175208698722491E-2</v>
      </c>
      <c r="N362" s="3">
        <v>8.0276949405670166</v>
      </c>
      <c r="O362" s="4">
        <v>0.18088449377760482</v>
      </c>
      <c r="P362" s="3">
        <v>7.974982738494873</v>
      </c>
      <c r="Q362" s="4">
        <v>4.6762874413281398E-2</v>
      </c>
      <c r="R362" s="10" t="s">
        <v>3072</v>
      </c>
      <c r="S362" s="10" t="s">
        <v>1147</v>
      </c>
      <c r="T362" s="10" t="s">
        <v>1148</v>
      </c>
    </row>
    <row r="363" spans="1:20" x14ac:dyDescent="0.15">
      <c r="A363" s="2" t="s">
        <v>122</v>
      </c>
      <c r="B363" s="3">
        <v>9.4743316173553467</v>
      </c>
      <c r="C363" s="4">
        <v>8.8168475816998382E-2</v>
      </c>
      <c r="D363" s="3">
        <v>10.728183269500732</v>
      </c>
      <c r="E363" s="4">
        <v>0.15339999822243802</v>
      </c>
      <c r="F363" s="3">
        <v>10.849778175354004</v>
      </c>
      <c r="G363" s="4">
        <v>0.10358574164121938</v>
      </c>
      <c r="H363" s="3">
        <v>10.551408529281616</v>
      </c>
      <c r="I363" s="4">
        <v>2.098158905586877E-2</v>
      </c>
      <c r="J363" s="3">
        <v>8.3598513603210449</v>
      </c>
      <c r="K363" s="4">
        <v>0.14018799778266916</v>
      </c>
      <c r="L363" s="3">
        <v>8.5936546325683594</v>
      </c>
      <c r="M363" s="4">
        <v>0.10048349997221408</v>
      </c>
      <c r="N363" s="3">
        <v>7.8898731470108032</v>
      </c>
      <c r="O363" s="4">
        <v>8.5770093087131169E-2</v>
      </c>
      <c r="P363" s="3">
        <v>7.8505212068557739</v>
      </c>
      <c r="Q363" s="4">
        <v>5.0191628373756389E-2</v>
      </c>
      <c r="R363" s="10" t="s">
        <v>3073</v>
      </c>
      <c r="S363" s="10" t="s">
        <v>675</v>
      </c>
      <c r="T363" s="10" t="s">
        <v>3074</v>
      </c>
    </row>
    <row r="364" spans="1:20" x14ac:dyDescent="0.15">
      <c r="A364" s="2" t="s">
        <v>361</v>
      </c>
      <c r="B364" s="3">
        <v>8.3123824596405029</v>
      </c>
      <c r="C364" s="4">
        <v>0.11551764622585049</v>
      </c>
      <c r="D364" s="3">
        <v>9.5657474994659424</v>
      </c>
      <c r="E364" s="4">
        <v>0.10888830087902293</v>
      </c>
      <c r="F364" s="3">
        <v>9.6209347248077393</v>
      </c>
      <c r="G364" s="4">
        <v>7.2368107518540586E-2</v>
      </c>
      <c r="H364" s="3">
        <v>9.3045492172241211</v>
      </c>
      <c r="I364" s="4">
        <v>5.250937453563756E-2</v>
      </c>
      <c r="J364" s="3">
        <v>8.7371711730957031</v>
      </c>
      <c r="K364" s="4">
        <v>0.20691125196527282</v>
      </c>
      <c r="L364" s="3">
        <v>9.8198534647623692</v>
      </c>
      <c r="M364" s="4">
        <v>0.11034737074399575</v>
      </c>
      <c r="N364" s="3">
        <v>9.6110742092132568</v>
      </c>
      <c r="O364" s="4">
        <v>0.27312434083840476</v>
      </c>
      <c r="P364" s="3">
        <v>9.299293041229248</v>
      </c>
      <c r="Q364" s="4">
        <v>3.8172781876896086E-2</v>
      </c>
      <c r="R364" s="10" t="s">
        <v>3075</v>
      </c>
      <c r="S364" s="10" t="s">
        <v>1079</v>
      </c>
      <c r="T364" s="10" t="s">
        <v>1080</v>
      </c>
    </row>
    <row r="365" spans="1:20" x14ac:dyDescent="0.15">
      <c r="A365" s="2" t="s">
        <v>39</v>
      </c>
      <c r="B365" s="3">
        <v>5.7835006713867188</v>
      </c>
      <c r="C365" s="4">
        <v>0.17632193390558359</v>
      </c>
      <c r="D365" s="3">
        <v>7.0317598581314087</v>
      </c>
      <c r="E365" s="4">
        <v>0.15399446874420508</v>
      </c>
      <c r="F365" s="3">
        <v>7.2748355865478516</v>
      </c>
      <c r="G365" s="4">
        <v>0.15079112328259137</v>
      </c>
      <c r="H365" s="3">
        <v>6.9437352418899536</v>
      </c>
      <c r="I365" s="4">
        <v>5.49518904685624E-2</v>
      </c>
      <c r="J365" s="3">
        <v>5.3807580471038818</v>
      </c>
      <c r="K365" s="4">
        <v>0.36748861004484729</v>
      </c>
      <c r="L365" s="3">
        <v>6.8833907445271807</v>
      </c>
      <c r="M365" s="4">
        <v>0.12957026606768726</v>
      </c>
      <c r="N365" s="3">
        <v>6.848420262336731</v>
      </c>
      <c r="O365" s="4">
        <v>0.47492738177235194</v>
      </c>
      <c r="P365" s="3">
        <v>6.944368839263916</v>
      </c>
      <c r="Q365" s="4">
        <v>0.24762602607991097</v>
      </c>
      <c r="R365" s="10" t="s">
        <v>3076</v>
      </c>
      <c r="S365" s="10" t="s">
        <v>40</v>
      </c>
      <c r="T365" s="10" t="s">
        <v>532</v>
      </c>
    </row>
    <row r="366" spans="1:20" x14ac:dyDescent="0.15">
      <c r="A366" s="2" t="s">
        <v>334</v>
      </c>
      <c r="B366" s="3">
        <v>4.9147992134094238</v>
      </c>
      <c r="C366" s="4">
        <v>0.20160757419995121</v>
      </c>
      <c r="D366" s="3">
        <v>6.1597514152526855</v>
      </c>
      <c r="E366" s="4">
        <v>5.011801179901592E-2</v>
      </c>
      <c r="F366" s="3">
        <v>7.3127038478851318</v>
      </c>
      <c r="G366" s="4">
        <v>8.3569152388107124E-2</v>
      </c>
      <c r="H366" s="3">
        <v>7.2345881462097168</v>
      </c>
      <c r="I366" s="4">
        <v>0.11796628311484812</v>
      </c>
      <c r="J366" s="3">
        <v>5.1601047515869141</v>
      </c>
      <c r="K366" s="4">
        <v>0.15655219865464381</v>
      </c>
      <c r="L366" s="3">
        <v>6.6578642527262373</v>
      </c>
      <c r="M366" s="4">
        <v>0.12338504613024147</v>
      </c>
      <c r="N366" s="3">
        <v>7.3444106578826904</v>
      </c>
      <c r="O366" s="4">
        <v>0.23312879072436779</v>
      </c>
      <c r="P366" s="3">
        <v>6.7202508449554443</v>
      </c>
      <c r="Q366" s="4">
        <v>0.19208760670067634</v>
      </c>
      <c r="R366" s="10" t="s">
        <v>2691</v>
      </c>
      <c r="S366" s="10" t="s">
        <v>1037</v>
      </c>
      <c r="T366" s="10" t="s">
        <v>1038</v>
      </c>
    </row>
    <row r="367" spans="1:20" x14ac:dyDescent="0.15">
      <c r="A367" s="2" t="s">
        <v>340</v>
      </c>
      <c r="B367" s="3">
        <v>4.8250728845596313</v>
      </c>
      <c r="C367" s="4">
        <v>7.9169157792594383E-2</v>
      </c>
      <c r="D367" s="3">
        <v>6.0699557065963745</v>
      </c>
      <c r="E367" s="4">
        <v>0.12586730372116176</v>
      </c>
      <c r="F367" s="3">
        <v>5.8879847526550293</v>
      </c>
      <c r="G367" s="4">
        <v>0.11181065443990446</v>
      </c>
      <c r="H367" s="3">
        <v>5.7504351139068604</v>
      </c>
      <c r="I367" s="4">
        <v>9.4476445037944307E-2</v>
      </c>
      <c r="J367" s="3">
        <v>5.6191272735595703</v>
      </c>
      <c r="K367" s="4">
        <v>0.14247333655603067</v>
      </c>
      <c r="L367" s="3">
        <v>6.4181728363037109</v>
      </c>
      <c r="M367" s="4">
        <v>0.12736308900953297</v>
      </c>
      <c r="N367" s="3">
        <v>6.0323196649551392</v>
      </c>
      <c r="O367" s="4">
        <v>5.8313773432318472E-2</v>
      </c>
      <c r="P367" s="3">
        <v>5.790602445602417</v>
      </c>
      <c r="Q367" s="4">
        <v>0.1263653167344933</v>
      </c>
      <c r="R367" s="10" t="s">
        <v>3077</v>
      </c>
      <c r="S367" s="10" t="s">
        <v>518</v>
      </c>
      <c r="T367" s="10" t="s">
        <v>1046</v>
      </c>
    </row>
    <row r="368" spans="1:20" x14ac:dyDescent="0.15">
      <c r="A368" s="2" t="s">
        <v>302</v>
      </c>
      <c r="B368" s="3">
        <v>3.3354368805885315</v>
      </c>
      <c r="C368" s="4">
        <v>0.16108446994790795</v>
      </c>
      <c r="D368" s="3">
        <v>4.5785833597183228</v>
      </c>
      <c r="E368" s="4">
        <v>0.14984179047272664</v>
      </c>
      <c r="F368" s="3">
        <v>4.0168719291687012</v>
      </c>
      <c r="G368" s="4">
        <v>3.2087550671571145E-2</v>
      </c>
      <c r="H368" s="3">
        <v>4.0545570254325867</v>
      </c>
      <c r="I368" s="4">
        <v>8.1687370395197509E-2</v>
      </c>
      <c r="J368" s="3">
        <v>3.1762273907661438</v>
      </c>
      <c r="K368" s="4">
        <v>0.18383096678604255</v>
      </c>
      <c r="L368" s="3">
        <v>3.5756931304931641</v>
      </c>
      <c r="M368" s="4">
        <v>0.29607447110234031</v>
      </c>
      <c r="N368" s="3">
        <v>3.2429544925689697</v>
      </c>
      <c r="O368" s="4">
        <v>0.34446900428296057</v>
      </c>
      <c r="P368" s="3">
        <v>3.2392118573188782</v>
      </c>
      <c r="Q368" s="4">
        <v>0.10904742144739354</v>
      </c>
      <c r="R368" s="10" t="s">
        <v>3078</v>
      </c>
      <c r="S368" s="10" t="s">
        <v>979</v>
      </c>
      <c r="T368" s="10" t="s">
        <v>980</v>
      </c>
    </row>
    <row r="369" spans="1:20" x14ac:dyDescent="0.15">
      <c r="A369" s="2" t="s">
        <v>463</v>
      </c>
      <c r="B369" s="3">
        <v>5.0364162921905518</v>
      </c>
      <c r="C369" s="4">
        <v>8.3564357397521313E-2</v>
      </c>
      <c r="D369" s="3">
        <v>6.2780436277389526</v>
      </c>
      <c r="E369" s="4">
        <v>0.11355026075509789</v>
      </c>
      <c r="F369" s="3">
        <v>6.3526490926742554</v>
      </c>
      <c r="G369" s="4">
        <v>0.1141793197354508</v>
      </c>
      <c r="H369" s="3">
        <v>6.5162161588668823</v>
      </c>
      <c r="I369" s="4">
        <v>0.14832320311417599</v>
      </c>
      <c r="J369" s="3">
        <v>5.5003805160522461</v>
      </c>
      <c r="K369" s="4">
        <v>5.8070266785703199E-2</v>
      </c>
      <c r="L369" s="3">
        <v>6.036641438802083</v>
      </c>
      <c r="M369" s="4">
        <v>3.8532365098552228E-2</v>
      </c>
      <c r="N369" s="3">
        <v>6.2889469861984253</v>
      </c>
      <c r="O369" s="4">
        <v>0.22327483921835237</v>
      </c>
      <c r="P369" s="3">
        <v>6.035213828086853</v>
      </c>
      <c r="Q369" s="4">
        <v>0.1061881434078195</v>
      </c>
      <c r="R369" s="10" t="s">
        <v>3079</v>
      </c>
      <c r="S369" s="10" t="s">
        <v>497</v>
      </c>
      <c r="T369" s="10" t="s">
        <v>1251</v>
      </c>
    </row>
    <row r="370" spans="1:20" x14ac:dyDescent="0.15">
      <c r="A370" s="2" t="s">
        <v>254</v>
      </c>
      <c r="B370" s="3">
        <v>7.0855897665023804</v>
      </c>
      <c r="C370" s="4">
        <v>0.15295400487059441</v>
      </c>
      <c r="D370" s="3">
        <v>8.3230874538421631</v>
      </c>
      <c r="E370" s="4">
        <v>8.5171310929573613E-2</v>
      </c>
      <c r="F370" s="3">
        <v>8.0318915843963623</v>
      </c>
      <c r="G370" s="4">
        <v>0.14364830544300225</v>
      </c>
      <c r="H370" s="3">
        <v>7.628790020942688</v>
      </c>
      <c r="I370" s="4">
        <v>3.6011234546689551E-2</v>
      </c>
      <c r="J370" s="3">
        <v>7.0588642358779907</v>
      </c>
      <c r="K370" s="4">
        <v>0.15692754164353873</v>
      </c>
      <c r="L370" s="3">
        <v>8.0576645533243809</v>
      </c>
      <c r="M370" s="4">
        <v>8.3182737879213486E-2</v>
      </c>
      <c r="N370" s="3">
        <v>7.9054522514343262</v>
      </c>
      <c r="O370" s="4">
        <v>0.21335000032232287</v>
      </c>
      <c r="P370" s="3">
        <v>7.4400722980499268</v>
      </c>
      <c r="Q370" s="4">
        <v>6.7212467012492255E-2</v>
      </c>
      <c r="R370" s="10" t="s">
        <v>3080</v>
      </c>
      <c r="S370" s="10" t="s">
        <v>895</v>
      </c>
      <c r="T370" s="10" t="s">
        <v>896</v>
      </c>
    </row>
    <row r="371" spans="1:20" x14ac:dyDescent="0.15">
      <c r="A371" s="2" t="s">
        <v>328</v>
      </c>
      <c r="B371" s="3">
        <v>10.818651676177979</v>
      </c>
      <c r="C371" s="4">
        <v>0.15413506969978119</v>
      </c>
      <c r="D371" s="3">
        <v>12.055575370788574</v>
      </c>
      <c r="E371" s="4">
        <v>6.9345213499471814E-2</v>
      </c>
      <c r="F371" s="3">
        <v>11.954498767852783</v>
      </c>
      <c r="G371" s="4">
        <v>0.19798991511529765</v>
      </c>
      <c r="H371" s="3">
        <v>11.922382116317749</v>
      </c>
      <c r="I371" s="4">
        <v>0.11292292134148106</v>
      </c>
      <c r="J371" s="3">
        <v>10.968491077423096</v>
      </c>
      <c r="K371" s="4">
        <v>0.11736610908864194</v>
      </c>
      <c r="L371" s="3">
        <v>11.365329742431641</v>
      </c>
      <c r="M371" s="4">
        <v>8.4189436456105327E-2</v>
      </c>
      <c r="N371" s="3">
        <v>11.481760501861572</v>
      </c>
      <c r="O371" s="4">
        <v>0.35853611153777387</v>
      </c>
      <c r="P371" s="3">
        <v>11.318625688552856</v>
      </c>
      <c r="Q371" s="4">
        <v>6.2761683718901534E-2</v>
      </c>
      <c r="R371" s="10" t="s">
        <v>3081</v>
      </c>
      <c r="S371" s="10" t="s">
        <v>1026</v>
      </c>
      <c r="T371" s="10" t="s">
        <v>1027</v>
      </c>
    </row>
    <row r="372" spans="1:20" x14ac:dyDescent="0.15">
      <c r="A372" s="2" t="s">
        <v>294</v>
      </c>
      <c r="B372" s="3">
        <v>5.1454081535339355</v>
      </c>
      <c r="C372" s="4">
        <v>7.3026124973046155E-2</v>
      </c>
      <c r="D372" s="3">
        <v>6.3790614604949951</v>
      </c>
      <c r="E372" s="4">
        <v>0.17759882315009515</v>
      </c>
      <c r="F372" s="3">
        <v>7.998462438583374</v>
      </c>
      <c r="G372" s="4">
        <v>5.1854081602276975E-2</v>
      </c>
      <c r="H372" s="3">
        <v>7.7884255647659302</v>
      </c>
      <c r="I372" s="4">
        <v>2.140395408705004E-2</v>
      </c>
      <c r="J372" s="3">
        <v>5.3416316509246826</v>
      </c>
      <c r="K372" s="4">
        <v>0.15403915379461247</v>
      </c>
      <c r="L372" s="3">
        <v>6.3815347353617353</v>
      </c>
      <c r="M372" s="4">
        <v>0.14884301601114414</v>
      </c>
      <c r="N372" s="3">
        <v>7.2988444566726685</v>
      </c>
      <c r="O372" s="4">
        <v>0.18713334652696395</v>
      </c>
      <c r="P372" s="3">
        <v>6.9903823137283325</v>
      </c>
      <c r="Q372" s="4">
        <v>7.4869973508623178E-2</v>
      </c>
      <c r="R372" s="10" t="s">
        <v>3082</v>
      </c>
      <c r="S372" s="10" t="s">
        <v>964</v>
      </c>
      <c r="T372" s="10" t="s">
        <v>965</v>
      </c>
    </row>
    <row r="373" spans="1:20" x14ac:dyDescent="0.15">
      <c r="A373" s="2" t="s">
        <v>137</v>
      </c>
      <c r="B373" s="3">
        <v>6.984447717666626</v>
      </c>
      <c r="C373" s="4">
        <v>9.2125112527009348E-2</v>
      </c>
      <c r="D373" s="3">
        <v>8.2165360450744629</v>
      </c>
      <c r="E373" s="4">
        <v>7.7843771202265669E-2</v>
      </c>
      <c r="F373" s="3">
        <v>8.1071748733520508</v>
      </c>
      <c r="G373" s="4">
        <v>9.4416968928407077E-2</v>
      </c>
      <c r="H373" s="3">
        <v>8.0917270183563232</v>
      </c>
      <c r="I373" s="4">
        <v>7.8044753013357171E-2</v>
      </c>
      <c r="J373" s="3">
        <v>7.6867148876190186</v>
      </c>
      <c r="K373" s="4">
        <v>0.12403349033806092</v>
      </c>
      <c r="L373" s="3">
        <v>8.7189931869506836</v>
      </c>
      <c r="M373" s="4">
        <v>2.2862133467092881E-2</v>
      </c>
      <c r="N373" s="3">
        <v>8.563511848449707</v>
      </c>
      <c r="O373" s="4">
        <v>8.6150444762490633E-2</v>
      </c>
      <c r="P373" s="3">
        <v>8.2644391059875488</v>
      </c>
      <c r="Q373" s="4">
        <v>4.6099724983411375E-2</v>
      </c>
      <c r="R373" s="10" t="s">
        <v>3083</v>
      </c>
      <c r="S373" s="10" t="s">
        <v>695</v>
      </c>
      <c r="T373" s="10" t="s">
        <v>696</v>
      </c>
    </row>
    <row r="374" spans="1:20" x14ac:dyDescent="0.15">
      <c r="A374" s="2" t="s">
        <v>237</v>
      </c>
      <c r="B374" s="3">
        <v>8.2534046173095703</v>
      </c>
      <c r="C374" s="4">
        <v>7.1215912870812748E-2</v>
      </c>
      <c r="D374" s="3">
        <v>9.4810843467712402</v>
      </c>
      <c r="E374" s="4">
        <v>0.10122495191686035</v>
      </c>
      <c r="F374" s="3">
        <v>9.9513006210327148</v>
      </c>
      <c r="G374" s="4">
        <v>0.19088772551662703</v>
      </c>
      <c r="H374" s="3">
        <v>10.112215518951416</v>
      </c>
      <c r="I374" s="4">
        <v>0.11667704087956066</v>
      </c>
      <c r="J374" s="3">
        <v>8.0982265472412109</v>
      </c>
      <c r="K374" s="4">
        <v>7.242258295704912E-2</v>
      </c>
      <c r="L374" s="3">
        <v>8.8983357747395839</v>
      </c>
      <c r="M374" s="4">
        <v>9.1051838801771673E-2</v>
      </c>
      <c r="N374" s="3">
        <v>9.7373778820037842</v>
      </c>
      <c r="O374" s="4">
        <v>0.1639535232583644</v>
      </c>
      <c r="P374" s="3">
        <v>9.9205305576324463</v>
      </c>
      <c r="Q374" s="4">
        <v>3.9255597785913442E-2</v>
      </c>
      <c r="R374" s="10" t="s">
        <v>3084</v>
      </c>
      <c r="S374" s="10" t="s">
        <v>863</v>
      </c>
      <c r="T374" s="10" t="s">
        <v>864</v>
      </c>
    </row>
    <row r="375" spans="1:20" x14ac:dyDescent="0.15">
      <c r="A375" s="2" t="s">
        <v>412</v>
      </c>
      <c r="B375" s="3">
        <v>6.5524955987930298</v>
      </c>
      <c r="C375" s="4">
        <v>0.13786018083686666</v>
      </c>
      <c r="D375" s="3">
        <v>7.7790164947509766</v>
      </c>
      <c r="E375" s="4">
        <v>0.18367032348774351</v>
      </c>
      <c r="F375" s="3">
        <v>8.3636929988861084</v>
      </c>
      <c r="G375" s="4">
        <v>0.15116081574059065</v>
      </c>
      <c r="H375" s="3">
        <v>8.6941266059875488</v>
      </c>
      <c r="I375" s="4">
        <v>8.683276701914025E-2</v>
      </c>
      <c r="J375" s="3">
        <v>5.1541446447372437</v>
      </c>
      <c r="K375" s="4">
        <v>0.1800356011516715</v>
      </c>
      <c r="L375" s="3">
        <v>6.1136047045389814</v>
      </c>
      <c r="M375" s="4">
        <v>0.24325530739296239</v>
      </c>
      <c r="N375" s="3">
        <v>6.0029749870300293</v>
      </c>
      <c r="O375" s="4">
        <v>6.9829121317174267E-2</v>
      </c>
      <c r="P375" s="3">
        <v>6.7263810634613037</v>
      </c>
      <c r="Q375" s="4">
        <v>0.10631459807438702</v>
      </c>
      <c r="R375" s="10" t="s">
        <v>3085</v>
      </c>
      <c r="S375" s="10" t="s">
        <v>675</v>
      </c>
      <c r="T375" s="10" t="s">
        <v>1165</v>
      </c>
    </row>
    <row r="376" spans="1:20" x14ac:dyDescent="0.15">
      <c r="A376" s="2" t="s">
        <v>421</v>
      </c>
      <c r="B376" s="3">
        <v>5.7891693115234375</v>
      </c>
      <c r="C376" s="4">
        <v>9.657512491207336E-2</v>
      </c>
      <c r="D376" s="3">
        <v>7.0146249532699585</v>
      </c>
      <c r="E376" s="4">
        <v>0.16143910831950442</v>
      </c>
      <c r="F376" s="3">
        <v>7.1436678171157837</v>
      </c>
      <c r="G376" s="4">
        <v>3.9640745568577752E-2</v>
      </c>
      <c r="H376" s="3">
        <v>6.9782925844192505</v>
      </c>
      <c r="I376" s="4">
        <v>0.10403238691735789</v>
      </c>
      <c r="J376" s="3">
        <v>6.3485791683197021</v>
      </c>
      <c r="K376" s="4">
        <v>0.10068511647514512</v>
      </c>
      <c r="L376" s="3">
        <v>7.8305530548095703</v>
      </c>
      <c r="M376" s="4">
        <v>0.11865192469242744</v>
      </c>
      <c r="N376" s="3">
        <v>7.5740925073623657</v>
      </c>
      <c r="O376" s="4">
        <v>8.6642112341038691E-2</v>
      </c>
      <c r="P376" s="3">
        <v>7.1795682907104492</v>
      </c>
      <c r="Q376" s="4">
        <v>4.9178736548847586E-2</v>
      </c>
      <c r="R376" s="10" t="s">
        <v>2696</v>
      </c>
      <c r="S376" s="10" t="s">
        <v>1177</v>
      </c>
      <c r="T376" s="10" t="s">
        <v>1178</v>
      </c>
    </row>
    <row r="377" spans="1:20" x14ac:dyDescent="0.15">
      <c r="A377" s="2" t="s">
        <v>353</v>
      </c>
      <c r="B377" s="3">
        <v>6.6786092519760132</v>
      </c>
      <c r="C377" s="4">
        <v>9.1777469206744608E-2</v>
      </c>
      <c r="D377" s="3">
        <v>7.9019330739974976</v>
      </c>
      <c r="E377" s="4">
        <v>0.13021286928460274</v>
      </c>
      <c r="F377" s="3">
        <v>8.2855956554412842</v>
      </c>
      <c r="G377" s="4">
        <v>9.7142222578762219E-2</v>
      </c>
      <c r="H377" s="3">
        <v>7.9262591600418091</v>
      </c>
      <c r="I377" s="4">
        <v>0.12393351187575763</v>
      </c>
      <c r="J377" s="3">
        <v>6.7197082042694092</v>
      </c>
      <c r="K377" s="4">
        <v>0.10464031900702575</v>
      </c>
      <c r="L377" s="3">
        <v>8.1066543261210118</v>
      </c>
      <c r="M377" s="4">
        <v>7.8815154300861931E-2</v>
      </c>
      <c r="N377" s="3">
        <v>8.119049072265625</v>
      </c>
      <c r="O377" s="4">
        <v>0.13780765004618886</v>
      </c>
      <c r="P377" s="3">
        <v>7.9404757022857666</v>
      </c>
      <c r="Q377" s="4">
        <v>0.16588565471116537</v>
      </c>
      <c r="R377" s="10" t="s">
        <v>2721</v>
      </c>
      <c r="S377" s="10" t="s">
        <v>1065</v>
      </c>
      <c r="T377" s="10" t="s">
        <v>1066</v>
      </c>
    </row>
    <row r="378" spans="1:20" x14ac:dyDescent="0.15">
      <c r="A378" s="2" t="s">
        <v>106</v>
      </c>
      <c r="B378" s="3">
        <v>4.7692731618881226</v>
      </c>
      <c r="C378" s="4">
        <v>0.113581838485947</v>
      </c>
      <c r="D378" s="3">
        <v>5.9910305738449097</v>
      </c>
      <c r="E378" s="4">
        <v>0.11108068085057131</v>
      </c>
      <c r="F378" s="3">
        <v>6.2672594785690308</v>
      </c>
      <c r="G378" s="4">
        <v>0.10339936541949502</v>
      </c>
      <c r="H378" s="3">
        <v>5.8606941699981689</v>
      </c>
      <c r="I378" s="4">
        <v>8.9366389086422263E-2</v>
      </c>
      <c r="J378" s="3">
        <v>5.0410031080245972</v>
      </c>
      <c r="K378" s="4">
        <v>0.22063183505778247</v>
      </c>
      <c r="L378" s="3">
        <v>5.6611822446187334</v>
      </c>
      <c r="M378" s="4">
        <v>7.5900554444460866E-2</v>
      </c>
      <c r="N378" s="3">
        <v>6.3866348266601562</v>
      </c>
      <c r="O378" s="4">
        <v>0.2443583070256394</v>
      </c>
      <c r="P378" s="3">
        <v>6.5440894365310669</v>
      </c>
      <c r="Q378" s="4">
        <v>0.1172466229148821</v>
      </c>
      <c r="R378" s="10" t="s">
        <v>3086</v>
      </c>
      <c r="S378" s="10" t="s">
        <v>646</v>
      </c>
      <c r="T378" s="10" t="s">
        <v>647</v>
      </c>
    </row>
    <row r="379" spans="1:20" x14ac:dyDescent="0.15">
      <c r="A379" s="2" t="s">
        <v>455</v>
      </c>
      <c r="B379" s="3">
        <v>5.3126848936080933</v>
      </c>
      <c r="C379" s="4">
        <v>6.6488870370959935E-2</v>
      </c>
      <c r="D379" s="3">
        <v>6.5337940454483032</v>
      </c>
      <c r="E379" s="4">
        <v>0.18332172010412531</v>
      </c>
      <c r="F379" s="3">
        <v>6.0668573379516602</v>
      </c>
      <c r="G379" s="4">
        <v>0.14197944954452571</v>
      </c>
      <c r="H379" s="3">
        <v>6.6215879917144775</v>
      </c>
      <c r="I379" s="4">
        <v>0.23330085036681239</v>
      </c>
      <c r="J379" s="3">
        <v>4.3453192710876465</v>
      </c>
      <c r="K379" s="4">
        <v>0.23737809457067002</v>
      </c>
      <c r="L379" s="3">
        <v>4.3741917610168457</v>
      </c>
      <c r="M379" s="4">
        <v>8.5003884977809308E-2</v>
      </c>
      <c r="N379" s="3">
        <v>4.495369553565979</v>
      </c>
      <c r="O379" s="4">
        <v>0.21025153671148578</v>
      </c>
      <c r="P379" s="3">
        <v>5.0269922018051147</v>
      </c>
      <c r="Q379" s="4">
        <v>0.1393285458060034</v>
      </c>
      <c r="R379" s="10" t="s">
        <v>3087</v>
      </c>
      <c r="S379" s="10" t="s">
        <v>1237</v>
      </c>
      <c r="T379" s="10" t="s">
        <v>1238</v>
      </c>
    </row>
    <row r="380" spans="1:20" x14ac:dyDescent="0.15">
      <c r="A380" s="2" t="s">
        <v>20</v>
      </c>
      <c r="B380" s="3">
        <v>9.724722146987915</v>
      </c>
      <c r="C380" s="4">
        <v>5.8921629797516598E-2</v>
      </c>
      <c r="D380" s="3">
        <v>10.944920301437378</v>
      </c>
      <c r="E380" s="4">
        <v>0.21914490551990812</v>
      </c>
      <c r="F380" s="3">
        <v>11.092738151550293</v>
      </c>
      <c r="G380" s="4">
        <v>4.4052021526865548E-2</v>
      </c>
      <c r="H380" s="3">
        <v>11.306582450866699</v>
      </c>
      <c r="I380" s="4">
        <v>0.15250039858091333</v>
      </c>
      <c r="J380" s="3">
        <v>6.7818818092346191</v>
      </c>
      <c r="K380" s="4">
        <v>0.28774344156404147</v>
      </c>
      <c r="L380" s="3">
        <v>10.326897303263346</v>
      </c>
      <c r="M380" s="4">
        <v>0.1584113152163017</v>
      </c>
      <c r="N380" s="3">
        <v>9.9855797290802002</v>
      </c>
      <c r="O380" s="4">
        <v>0.3352812720477874</v>
      </c>
      <c r="P380" s="3">
        <v>9.5418338775634766</v>
      </c>
      <c r="Q380" s="4">
        <v>0.2471584966817951</v>
      </c>
      <c r="R380" s="10" t="s">
        <v>2527</v>
      </c>
      <c r="S380" s="10" t="s">
        <v>495</v>
      </c>
      <c r="T380" s="10" t="s">
        <v>496</v>
      </c>
    </row>
    <row r="381" spans="1:20" x14ac:dyDescent="0.15">
      <c r="A381" s="2" t="s">
        <v>64</v>
      </c>
      <c r="B381" s="3">
        <v>6.8155969381332397</v>
      </c>
      <c r="C381" s="4">
        <v>0.16721732800548691</v>
      </c>
      <c r="D381" s="3">
        <v>8.0273368358612061</v>
      </c>
      <c r="E381" s="4">
        <v>6.1554729998118438E-2</v>
      </c>
      <c r="F381" s="3">
        <v>8.0593783855438232</v>
      </c>
      <c r="G381" s="4">
        <v>0.14768417762062369</v>
      </c>
      <c r="H381" s="3">
        <v>8.0212485790252686</v>
      </c>
      <c r="I381" s="4">
        <v>5.7665481297995196E-2</v>
      </c>
      <c r="J381" s="3">
        <v>7.345828652381897</v>
      </c>
      <c r="K381" s="4">
        <v>0.16221615418354771</v>
      </c>
      <c r="L381" s="3">
        <v>8.288818995157877</v>
      </c>
      <c r="M381" s="4">
        <v>5.0705104433304914E-2</v>
      </c>
      <c r="N381" s="3">
        <v>8.3553450107574463</v>
      </c>
      <c r="O381" s="4">
        <v>0.26543219794387074</v>
      </c>
      <c r="P381" s="3">
        <v>8.1428942680358887</v>
      </c>
      <c r="Q381" s="4">
        <v>6.7671465542164036E-2</v>
      </c>
      <c r="R381" s="10" t="s">
        <v>3088</v>
      </c>
      <c r="S381" s="10" t="s">
        <v>65</v>
      </c>
      <c r="T381" s="10" t="s">
        <v>578</v>
      </c>
    </row>
    <row r="382" spans="1:20" x14ac:dyDescent="0.15">
      <c r="A382" s="2" t="s">
        <v>400</v>
      </c>
      <c r="B382" s="3">
        <v>4.4102470874786377</v>
      </c>
      <c r="C382" s="4">
        <v>8.8257846206208274E-2</v>
      </c>
      <c r="D382" s="3">
        <v>5.6203749179840088</v>
      </c>
      <c r="E382" s="4">
        <v>8.1917755305043902E-2</v>
      </c>
      <c r="F382" s="3">
        <v>6.1480093002319336</v>
      </c>
      <c r="G382" s="4">
        <v>0.117292201328539</v>
      </c>
      <c r="H382" s="3">
        <v>6.6197998523712158</v>
      </c>
      <c r="I382" s="4">
        <v>8.8997441665078503E-2</v>
      </c>
      <c r="J382" s="3">
        <v>5.1214580535888672</v>
      </c>
      <c r="K382" s="4">
        <v>0.32045976934828396</v>
      </c>
      <c r="L382" s="3">
        <v>7.0724760691324873</v>
      </c>
      <c r="M382" s="4">
        <v>0.10453686644680824</v>
      </c>
      <c r="N382" s="3">
        <v>7.0097410678863525</v>
      </c>
      <c r="O382" s="4">
        <v>0.12971811662799332</v>
      </c>
      <c r="P382" s="3">
        <v>6.8059868812561035</v>
      </c>
      <c r="Q382" s="4">
        <v>0.21457195942663806</v>
      </c>
      <c r="R382" s="10" t="s">
        <v>2589</v>
      </c>
      <c r="S382" s="10" t="s">
        <v>1145</v>
      </c>
      <c r="T382" s="10" t="s">
        <v>1146</v>
      </c>
    </row>
    <row r="383" spans="1:20" x14ac:dyDescent="0.15">
      <c r="A383" s="2" t="s">
        <v>166</v>
      </c>
      <c r="B383" s="3">
        <v>5.9695489406585693</v>
      </c>
      <c r="C383" s="4">
        <v>0.11429376758633238</v>
      </c>
      <c r="D383" s="3">
        <v>7.1793636083602905</v>
      </c>
      <c r="E383" s="4">
        <v>0.11056926011429</v>
      </c>
      <c r="F383" s="3">
        <v>7.8808295726776123</v>
      </c>
      <c r="G383" s="4">
        <v>0.11073962409187331</v>
      </c>
      <c r="H383" s="3">
        <v>7.7213149070739746</v>
      </c>
      <c r="I383" s="4">
        <v>7.70813943197525E-2</v>
      </c>
      <c r="J383" s="3">
        <v>6.5157352685928345</v>
      </c>
      <c r="K383" s="4">
        <v>0.15093309926814508</v>
      </c>
      <c r="L383" s="3">
        <v>7.4515701929728193</v>
      </c>
      <c r="M383" s="4">
        <v>8.4555945428891527E-2</v>
      </c>
      <c r="N383" s="3">
        <v>7.7376474142074585</v>
      </c>
      <c r="O383" s="4">
        <v>0.26813639004287299</v>
      </c>
      <c r="P383" s="3">
        <v>7.486167311668396</v>
      </c>
      <c r="Q383" s="4">
        <v>0.11751889584894781</v>
      </c>
      <c r="R383" s="10" t="s">
        <v>3089</v>
      </c>
      <c r="S383" s="10" t="s">
        <v>742</v>
      </c>
      <c r="T383" s="10" t="s">
        <v>743</v>
      </c>
    </row>
    <row r="384" spans="1:20" x14ac:dyDescent="0.15">
      <c r="A384" s="2" t="s">
        <v>397</v>
      </c>
      <c r="B384" s="3">
        <v>8.296461820602417</v>
      </c>
      <c r="C384" s="4">
        <v>2.0050113506979571E-2</v>
      </c>
      <c r="D384" s="3">
        <v>9.5045096874237061</v>
      </c>
      <c r="E384" s="4">
        <v>8.5384968427839714E-2</v>
      </c>
      <c r="F384" s="3">
        <v>9.0849003791809082</v>
      </c>
      <c r="G384" s="4">
        <v>0.10331003188450241</v>
      </c>
      <c r="H384" s="3">
        <v>9.016230583190918</v>
      </c>
      <c r="I384" s="4">
        <v>4.4735246899348234E-2</v>
      </c>
      <c r="J384" s="3">
        <v>8.8139636516571045</v>
      </c>
      <c r="K384" s="4">
        <v>9.0269411442246775E-2</v>
      </c>
      <c r="L384" s="3">
        <v>9.7623612085978184</v>
      </c>
      <c r="M384" s="4">
        <v>0.13168229650959082</v>
      </c>
      <c r="N384" s="3">
        <v>9.4989213943481445</v>
      </c>
      <c r="O384" s="4">
        <v>0.29501652121997796</v>
      </c>
      <c r="P384" s="3">
        <v>9.2086672782897949</v>
      </c>
      <c r="Q384" s="4">
        <v>0.12472761375936506</v>
      </c>
      <c r="R384" s="10" t="s">
        <v>3090</v>
      </c>
      <c r="S384" s="10" t="s">
        <v>1110</v>
      </c>
      <c r="T384" s="10" t="s">
        <v>1141</v>
      </c>
    </row>
    <row r="385" spans="1:20" x14ac:dyDescent="0.15">
      <c r="A385" s="2" t="s">
        <v>320</v>
      </c>
      <c r="B385" s="3">
        <v>9.5636007785797119</v>
      </c>
      <c r="C385" s="4">
        <v>9.9502049240354065E-2</v>
      </c>
      <c r="D385" s="3">
        <v>10.770299911499023</v>
      </c>
      <c r="E385" s="4">
        <v>6.1839711885014879E-2</v>
      </c>
      <c r="F385" s="3">
        <v>10.752179622650146</v>
      </c>
      <c r="G385" s="4">
        <v>8.6254608288728954E-2</v>
      </c>
      <c r="H385" s="3">
        <v>10.523405075073242</v>
      </c>
      <c r="I385" s="4">
        <v>0.12778719991976503</v>
      </c>
      <c r="J385" s="3">
        <v>10.265146017074585</v>
      </c>
      <c r="K385" s="4">
        <v>0.15770789341682445</v>
      </c>
      <c r="L385" s="3">
        <v>10.862486839294434</v>
      </c>
      <c r="M385" s="4">
        <v>8.1634735488908206E-2</v>
      </c>
      <c r="N385" s="3">
        <v>11.283439874649048</v>
      </c>
      <c r="O385" s="4">
        <v>0.13142569186562092</v>
      </c>
      <c r="P385" s="3">
        <v>11.094732522964478</v>
      </c>
      <c r="Q385" s="4">
        <v>0.114347735512399</v>
      </c>
      <c r="R385" s="10" t="s">
        <v>3091</v>
      </c>
      <c r="S385" s="10" t="s">
        <v>1010</v>
      </c>
      <c r="T385" s="10" t="s">
        <v>1011</v>
      </c>
    </row>
    <row r="386" spans="1:20" x14ac:dyDescent="0.15">
      <c r="A386" s="2" t="s">
        <v>461</v>
      </c>
      <c r="B386" s="3">
        <v>6.4072681665420532</v>
      </c>
      <c r="C386" s="4">
        <v>0.15442608122615092</v>
      </c>
      <c r="D386" s="3">
        <v>7.6139645576477051</v>
      </c>
      <c r="E386" s="4">
        <v>0.14805255064452708</v>
      </c>
      <c r="F386" s="3">
        <v>8.5841598510742188</v>
      </c>
      <c r="G386" s="4">
        <v>0.14951997917503351</v>
      </c>
      <c r="H386" s="3">
        <v>8.1116675138473511</v>
      </c>
      <c r="I386" s="4">
        <v>0.12720368333005994</v>
      </c>
      <c r="J386" s="3">
        <v>7.1293277740478516</v>
      </c>
      <c r="K386" s="4">
        <v>0.13564793504700115</v>
      </c>
      <c r="L386" s="3">
        <v>8.3193378448486328</v>
      </c>
      <c r="M386" s="4">
        <v>8.805095694608038E-2</v>
      </c>
      <c r="N386" s="3">
        <v>8.3677470684051514</v>
      </c>
      <c r="O386" s="4">
        <v>0.14916086175761731</v>
      </c>
      <c r="P386" s="3">
        <v>8.3365755081176758</v>
      </c>
      <c r="Q386" s="4">
        <v>4.8452114227259493E-2</v>
      </c>
      <c r="R386" s="10" t="s">
        <v>3092</v>
      </c>
      <c r="S386" s="10" t="s">
        <v>933</v>
      </c>
      <c r="T386" s="10" t="s">
        <v>1248</v>
      </c>
    </row>
    <row r="387" spans="1:20" x14ac:dyDescent="0.15">
      <c r="A387" s="2" t="s">
        <v>55</v>
      </c>
      <c r="B387" s="3">
        <v>7.2470182180404663</v>
      </c>
      <c r="C387" s="4">
        <v>8.6605194036456362E-2</v>
      </c>
      <c r="D387" s="3">
        <v>8.450462818145752</v>
      </c>
      <c r="E387" s="4">
        <v>0.10651256820165636</v>
      </c>
      <c r="F387" s="3">
        <v>8.8995494842529297</v>
      </c>
      <c r="G387" s="4">
        <v>0.12719865906720876</v>
      </c>
      <c r="H387" s="3">
        <v>8.2884904146194458</v>
      </c>
      <c r="I387" s="4">
        <v>0.11648063610734079</v>
      </c>
      <c r="J387" s="3">
        <v>7.3559737205505371</v>
      </c>
      <c r="K387" s="4">
        <v>0.11270123784748202</v>
      </c>
      <c r="L387" s="3">
        <v>8.7851133346557617</v>
      </c>
      <c r="M387" s="4">
        <v>3.9120573657282574E-2</v>
      </c>
      <c r="N387" s="3">
        <v>8.3959157466888428</v>
      </c>
      <c r="O387" s="4">
        <v>9.8699393556503284E-2</v>
      </c>
      <c r="P387" s="3">
        <v>8.0197386741638184</v>
      </c>
      <c r="Q387" s="4">
        <v>8.05305511186164E-2</v>
      </c>
      <c r="R387" s="10" t="s">
        <v>2712</v>
      </c>
      <c r="S387" s="10" t="s">
        <v>561</v>
      </c>
      <c r="T387" s="10" t="s">
        <v>562</v>
      </c>
    </row>
    <row r="388" spans="1:20" x14ac:dyDescent="0.15">
      <c r="A388" s="2" t="s">
        <v>143</v>
      </c>
      <c r="B388" s="3">
        <v>6.9585063457489014</v>
      </c>
      <c r="C388" s="4">
        <v>7.1737338230119407E-2</v>
      </c>
      <c r="D388" s="3">
        <v>8.1594620943069458</v>
      </c>
      <c r="E388" s="4">
        <v>0.11211787355840704</v>
      </c>
      <c r="F388" s="3">
        <v>7.7945467233657837</v>
      </c>
      <c r="G388" s="4">
        <v>0.10059164383230031</v>
      </c>
      <c r="H388" s="3">
        <v>7.4696950912475586</v>
      </c>
      <c r="I388" s="4">
        <v>7.421545655100302E-2</v>
      </c>
      <c r="J388" s="3">
        <v>7.4959381818771362</v>
      </c>
      <c r="K388" s="4">
        <v>0.17283026670612683</v>
      </c>
      <c r="L388" s="3">
        <v>8.7522004445393886</v>
      </c>
      <c r="M388" s="4">
        <v>3.7495214902310191E-2</v>
      </c>
      <c r="N388" s="3">
        <v>8.2448420524597168</v>
      </c>
      <c r="O388" s="4">
        <v>0.12102075261660684</v>
      </c>
      <c r="P388" s="3">
        <v>7.7243201732635498</v>
      </c>
      <c r="Q388" s="4">
        <v>4.4803700399262972E-2</v>
      </c>
      <c r="R388" s="10" t="s">
        <v>2522</v>
      </c>
      <c r="S388" s="10" t="s">
        <v>706</v>
      </c>
      <c r="T388" s="10" t="s">
        <v>707</v>
      </c>
    </row>
    <row r="389" spans="1:20" x14ac:dyDescent="0.15">
      <c r="A389" s="2" t="s">
        <v>275</v>
      </c>
      <c r="B389" s="3">
        <v>8.6457128524780273</v>
      </c>
      <c r="C389" s="4">
        <v>8.9364342447921727E-2</v>
      </c>
      <c r="D389" s="3">
        <v>9.8443794250488281</v>
      </c>
      <c r="E389" s="4">
        <v>0.14168669997771449</v>
      </c>
      <c r="F389" s="3">
        <v>9.9648895263671875</v>
      </c>
      <c r="G389" s="4">
        <v>0.15457397144143439</v>
      </c>
      <c r="H389" s="3">
        <v>9.6728692054748535</v>
      </c>
      <c r="I389" s="4">
        <v>6.6531539766615924E-2</v>
      </c>
      <c r="J389" s="3">
        <v>8.6375980377197266</v>
      </c>
      <c r="K389" s="4">
        <v>0.18352669997472448</v>
      </c>
      <c r="L389" s="3">
        <v>9.8283373514811192</v>
      </c>
      <c r="M389" s="4">
        <v>7.1181159100841024E-2</v>
      </c>
      <c r="N389" s="3">
        <v>9.6537482738494873</v>
      </c>
      <c r="O389" s="4">
        <v>4.5523320412480785E-2</v>
      </c>
      <c r="P389" s="3">
        <v>9.4042625427246094</v>
      </c>
      <c r="Q389" s="4">
        <v>8.5661867841816411E-2</v>
      </c>
      <c r="R389" s="10" t="s">
        <v>3093</v>
      </c>
      <c r="S389" s="10" t="s">
        <v>931</v>
      </c>
      <c r="T389" s="10" t="s">
        <v>932</v>
      </c>
    </row>
    <row r="390" spans="1:20" x14ac:dyDescent="0.15">
      <c r="A390" s="2" t="s">
        <v>236</v>
      </c>
      <c r="B390" s="3">
        <v>6.1158108711242676</v>
      </c>
      <c r="C390" s="4">
        <v>0.1193249651866474</v>
      </c>
      <c r="D390" s="3">
        <v>7.3141758441925049</v>
      </c>
      <c r="E390" s="4">
        <v>0.16230570426381619</v>
      </c>
      <c r="F390" s="3">
        <v>7.2446937561035156</v>
      </c>
      <c r="G390" s="4">
        <v>5.8164750148586353E-2</v>
      </c>
      <c r="H390" s="3">
        <v>7.0029302835464478</v>
      </c>
      <c r="I390" s="4">
        <v>0.10455250570238685</v>
      </c>
      <c r="J390" s="3">
        <v>4.3333024382591248</v>
      </c>
      <c r="K390" s="4">
        <v>0.31562132185411479</v>
      </c>
      <c r="L390" s="3">
        <v>6.5303142865498858</v>
      </c>
      <c r="M390" s="4">
        <v>0.17889835759860129</v>
      </c>
      <c r="N390" s="3">
        <v>6.4596099853515625</v>
      </c>
      <c r="O390" s="4">
        <v>0.10411727900753914</v>
      </c>
      <c r="P390" s="3">
        <v>5.9492365121841431</v>
      </c>
      <c r="Q390" s="4">
        <v>0.11682295418263182</v>
      </c>
      <c r="R390" s="10" t="s">
        <v>2565</v>
      </c>
      <c r="S390" s="10" t="s">
        <v>861</v>
      </c>
      <c r="T390" s="10" t="s">
        <v>862</v>
      </c>
    </row>
    <row r="391" spans="1:20" x14ac:dyDescent="0.15">
      <c r="A391" s="2" t="s">
        <v>14</v>
      </c>
      <c r="B391" s="3">
        <v>8.5930168628692627</v>
      </c>
      <c r="C391" s="4">
        <v>8.5085858813823842E-2</v>
      </c>
      <c r="D391" s="3">
        <v>9.7888238430023193</v>
      </c>
      <c r="E391" s="4">
        <v>0.19385727895772115</v>
      </c>
      <c r="F391" s="3">
        <v>10.170262336730957</v>
      </c>
      <c r="G391" s="4">
        <v>9.0373923323696023E-2</v>
      </c>
      <c r="H391" s="3">
        <v>9.8826074600219727</v>
      </c>
      <c r="I391" s="4">
        <v>3.3221370542469104E-2</v>
      </c>
      <c r="J391" s="3">
        <v>8.4255099296569824</v>
      </c>
      <c r="K391" s="4">
        <v>0.11602535464723386</v>
      </c>
      <c r="L391" s="3">
        <v>9.386591911315918</v>
      </c>
      <c r="M391" s="4">
        <v>8.0653696976169004E-2</v>
      </c>
      <c r="N391" s="3">
        <v>9.7721507549285889</v>
      </c>
      <c r="O391" s="4">
        <v>0.17825454401771029</v>
      </c>
      <c r="P391" s="3">
        <v>9.434112548828125</v>
      </c>
      <c r="Q391" s="4">
        <v>6.3965687142343131E-2</v>
      </c>
      <c r="R391" s="10" t="s">
        <v>3094</v>
      </c>
      <c r="S391" s="10" t="s">
        <v>483</v>
      </c>
      <c r="T391" s="10" t="s">
        <v>484</v>
      </c>
    </row>
    <row r="392" spans="1:20" x14ac:dyDescent="0.15">
      <c r="A392" s="2" t="s">
        <v>276</v>
      </c>
      <c r="B392" s="3">
        <v>8.5800161361694336</v>
      </c>
      <c r="C392" s="4">
        <v>7.9670821499758807E-2</v>
      </c>
      <c r="D392" s="3">
        <v>9.775629997253418</v>
      </c>
      <c r="E392" s="4">
        <v>0.16379943702982724</v>
      </c>
      <c r="F392" s="3">
        <v>10.012062072753906</v>
      </c>
      <c r="G392" s="4">
        <v>7.7981324399600344E-2</v>
      </c>
      <c r="H392" s="3">
        <v>9.9873940944671631</v>
      </c>
      <c r="I392" s="4">
        <v>0.12355895351448569</v>
      </c>
      <c r="J392" s="3">
        <v>8.9248619079589844</v>
      </c>
      <c r="K392" s="4">
        <v>6.3489388948718001E-2</v>
      </c>
      <c r="L392" s="3">
        <v>10.280398686726889</v>
      </c>
      <c r="M392" s="4">
        <v>4.6051058340820988E-2</v>
      </c>
      <c r="N392" s="3">
        <v>10.553554058074951</v>
      </c>
      <c r="O392" s="4">
        <v>0.12485409342162743</v>
      </c>
      <c r="P392" s="3">
        <v>10.241374492645264</v>
      </c>
      <c r="Q392" s="4">
        <v>9.8618882678594449E-2</v>
      </c>
      <c r="R392" s="10" t="s">
        <v>2726</v>
      </c>
      <c r="S392" s="10" t="s">
        <v>933</v>
      </c>
      <c r="T392" s="10" t="s">
        <v>934</v>
      </c>
    </row>
    <row r="393" spans="1:20" x14ac:dyDescent="0.15">
      <c r="A393" s="2" t="s">
        <v>301</v>
      </c>
      <c r="B393" s="3">
        <v>10.928337812423706</v>
      </c>
      <c r="C393" s="4">
        <v>6.3851901625871205E-2</v>
      </c>
      <c r="D393" s="3">
        <v>12.118535757064819</v>
      </c>
      <c r="E393" s="4">
        <v>0.10904990820507958</v>
      </c>
      <c r="F393" s="3">
        <v>12.197466373443604</v>
      </c>
      <c r="G393" s="4">
        <v>6.4338433073045098E-2</v>
      </c>
      <c r="H393" s="3">
        <v>12.103257894515991</v>
      </c>
      <c r="I393" s="4">
        <v>0.10967183866021991</v>
      </c>
      <c r="J393" s="3">
        <v>11.490900993347168</v>
      </c>
      <c r="K393" s="4">
        <v>9.5396188060183615E-2</v>
      </c>
      <c r="L393" s="3">
        <v>12.275005340576172</v>
      </c>
      <c r="M393" s="4">
        <v>5.0102839931681478E-2</v>
      </c>
      <c r="N393" s="3">
        <v>11.959797859191895</v>
      </c>
      <c r="O393" s="4">
        <v>0.17736940430550005</v>
      </c>
      <c r="P393" s="3">
        <v>11.610504150390625</v>
      </c>
      <c r="Q393" s="4">
        <v>7.3284327192469065E-2</v>
      </c>
      <c r="R393" s="10" t="s">
        <v>3095</v>
      </c>
      <c r="S393" s="10" t="s">
        <v>977</v>
      </c>
      <c r="T393" s="10" t="s">
        <v>978</v>
      </c>
    </row>
    <row r="394" spans="1:20" x14ac:dyDescent="0.15">
      <c r="A394" s="2" t="s">
        <v>59</v>
      </c>
      <c r="B394" s="3">
        <v>8.2393971681594849</v>
      </c>
      <c r="C394" s="4">
        <v>0.15273799465773466</v>
      </c>
      <c r="D394" s="3">
        <v>9.425952672958374</v>
      </c>
      <c r="E394" s="4">
        <v>7.1479077751719092E-2</v>
      </c>
      <c r="F394" s="3">
        <v>9.612342357635498</v>
      </c>
      <c r="G394" s="4">
        <v>5.2807424038480232E-2</v>
      </c>
      <c r="H394" s="3">
        <v>9.4347198009490967</v>
      </c>
      <c r="I394" s="4">
        <v>0.12987418909531279</v>
      </c>
      <c r="J394" s="3">
        <v>8.0803546905517578</v>
      </c>
      <c r="K394" s="4">
        <v>0.27386202285425765</v>
      </c>
      <c r="L394" s="3">
        <v>8.9384164810180664</v>
      </c>
      <c r="M394" s="4">
        <v>8.3219219065711766E-2</v>
      </c>
      <c r="N394" s="3">
        <v>8.9824934005737305</v>
      </c>
      <c r="O394" s="4">
        <v>0.13569512796803332</v>
      </c>
      <c r="P394" s="3">
        <v>8.7533118724822998</v>
      </c>
      <c r="Q394" s="4">
        <v>8.7064559926538443E-2</v>
      </c>
      <c r="R394" s="10" t="s">
        <v>3096</v>
      </c>
      <c r="S394" s="10" t="s">
        <v>485</v>
      </c>
      <c r="T394" s="10" t="s">
        <v>569</v>
      </c>
    </row>
    <row r="395" spans="1:20" x14ac:dyDescent="0.15">
      <c r="A395" s="2" t="s">
        <v>440</v>
      </c>
      <c r="B395" s="3">
        <v>7.9530434608459473</v>
      </c>
      <c r="C395" s="4">
        <v>6.0879228640566344E-2</v>
      </c>
      <c r="D395" s="3">
        <v>9.133418083190918</v>
      </c>
      <c r="E395" s="4">
        <v>2.4704362983188313E-2</v>
      </c>
      <c r="F395" s="3">
        <v>9.4287545680999756</v>
      </c>
      <c r="G395" s="4">
        <v>4.3218810348399785E-2</v>
      </c>
      <c r="H395" s="3">
        <v>9.3399605751037598</v>
      </c>
      <c r="I395" s="4">
        <v>6.0674073315787953E-2</v>
      </c>
      <c r="J395" s="3">
        <v>8.6029238700866699</v>
      </c>
      <c r="K395" s="4">
        <v>0.12967636493787146</v>
      </c>
      <c r="L395" s="3">
        <v>9.2309786478678379</v>
      </c>
      <c r="M395" s="4">
        <v>0.1121580374998119</v>
      </c>
      <c r="N395" s="3">
        <v>9.3525302410125732</v>
      </c>
      <c r="O395" s="4">
        <v>0.10370601854796649</v>
      </c>
      <c r="P395" s="3">
        <v>9.2480130195617676</v>
      </c>
      <c r="Q395" s="4">
        <v>5.3406044285883879E-2</v>
      </c>
      <c r="R395" s="10" t="s">
        <v>3097</v>
      </c>
      <c r="S395" s="10" t="s">
        <v>1209</v>
      </c>
      <c r="T395" s="10" t="s">
        <v>1210</v>
      </c>
    </row>
    <row r="396" spans="1:20" x14ac:dyDescent="0.15">
      <c r="A396" s="2" t="s">
        <v>296</v>
      </c>
      <c r="B396" s="3">
        <v>8.364356517791748</v>
      </c>
      <c r="C396" s="4">
        <v>9.5558877414148397E-2</v>
      </c>
      <c r="D396" s="3">
        <v>9.5292763710021973</v>
      </c>
      <c r="E396" s="4">
        <v>0.15174976582370547</v>
      </c>
      <c r="F396" s="3">
        <v>8.5248596668243408</v>
      </c>
      <c r="G396" s="4">
        <v>6.2772689088437042E-2</v>
      </c>
      <c r="H396" s="3">
        <v>8.7477617263793945</v>
      </c>
      <c r="I396" s="4">
        <v>6.7367474375286021E-2</v>
      </c>
      <c r="J396" s="3">
        <v>8.3932168483734131</v>
      </c>
      <c r="K396" s="4">
        <v>9.5669586122444195E-2</v>
      </c>
      <c r="L396" s="3">
        <v>8.7256997426350917</v>
      </c>
      <c r="M396" s="4">
        <v>9.271628776108938E-2</v>
      </c>
      <c r="N396" s="3">
        <v>8.2978572845458984</v>
      </c>
      <c r="O396" s="4">
        <v>0.22907760025001278</v>
      </c>
      <c r="P396" s="3">
        <v>8.3414773941040039</v>
      </c>
      <c r="Q396" s="4">
        <v>0.1102726150280874</v>
      </c>
      <c r="R396" s="10" t="s">
        <v>3098</v>
      </c>
      <c r="S396" s="10" t="s">
        <v>588</v>
      </c>
      <c r="T396" s="10" t="s">
        <v>968</v>
      </c>
    </row>
    <row r="397" spans="1:20" x14ac:dyDescent="0.15">
      <c r="A397" s="2" t="s">
        <v>279</v>
      </c>
      <c r="B397" s="3">
        <v>7.5278317928314209</v>
      </c>
      <c r="C397" s="4">
        <v>0.10613947373166703</v>
      </c>
      <c r="D397" s="3">
        <v>8.6917898654937744</v>
      </c>
      <c r="E397" s="4">
        <v>0.11492485725409257</v>
      </c>
      <c r="F397" s="3">
        <v>8.6785068511962891</v>
      </c>
      <c r="G397" s="4">
        <v>2.9511206531826161E-2</v>
      </c>
      <c r="H397" s="3">
        <v>8.4621493816375732</v>
      </c>
      <c r="I397" s="4">
        <v>0.13924066744441033</v>
      </c>
      <c r="J397" s="3">
        <v>8.6720218658447266</v>
      </c>
      <c r="K397" s="4">
        <v>0.10262353336789373</v>
      </c>
      <c r="L397" s="3">
        <v>9.6766242980957031</v>
      </c>
      <c r="M397" s="4">
        <v>1.89057126748104E-2</v>
      </c>
      <c r="N397" s="3">
        <v>9.4517173767089844</v>
      </c>
      <c r="O397" s="4">
        <v>0.14470388224028019</v>
      </c>
      <c r="P397" s="3">
        <v>9.0194649696350098</v>
      </c>
      <c r="Q397" s="4">
        <v>6.0545189710167445E-2</v>
      </c>
      <c r="R397" s="10" t="s">
        <v>3099</v>
      </c>
      <c r="S397" s="10" t="s">
        <v>938</v>
      </c>
      <c r="T397" s="10" t="s">
        <v>939</v>
      </c>
    </row>
    <row r="398" spans="1:20" x14ac:dyDescent="0.15">
      <c r="A398" s="2" t="s">
        <v>32</v>
      </c>
      <c r="B398" s="3">
        <v>9.020932674407959</v>
      </c>
      <c r="C398" s="4">
        <v>9.1314723626048575E-2</v>
      </c>
      <c r="D398" s="3">
        <v>10.184210538864136</v>
      </c>
      <c r="E398" s="4">
        <v>0.18074133275173429</v>
      </c>
      <c r="F398" s="3">
        <v>9.4686753749847412</v>
      </c>
      <c r="G398" s="4">
        <v>6.8828248704616374E-2</v>
      </c>
      <c r="H398" s="3">
        <v>9.278817892074585</v>
      </c>
      <c r="I398" s="4">
        <v>9.2024595312514876E-2</v>
      </c>
      <c r="J398" s="3">
        <v>10.790737628936768</v>
      </c>
      <c r="K398" s="4">
        <v>0.14995097923690237</v>
      </c>
      <c r="L398" s="3">
        <v>10.521863301595053</v>
      </c>
      <c r="M398" s="4">
        <v>8.7340045776888184E-2</v>
      </c>
      <c r="N398" s="3">
        <v>10.404665946960449</v>
      </c>
      <c r="O398" s="4">
        <v>0.14821790251939693</v>
      </c>
      <c r="P398" s="3">
        <v>10.10758113861084</v>
      </c>
      <c r="Q398" s="4">
        <v>8.8127340411358446E-2</v>
      </c>
      <c r="R398" s="10" t="s">
        <v>3100</v>
      </c>
      <c r="S398" s="10" t="s">
        <v>518</v>
      </c>
      <c r="T398" s="10" t="s">
        <v>519</v>
      </c>
    </row>
    <row r="399" spans="1:20" x14ac:dyDescent="0.15">
      <c r="A399" s="2" t="s">
        <v>113</v>
      </c>
      <c r="B399" s="3">
        <v>8.0612442493438721</v>
      </c>
      <c r="C399" s="4">
        <v>0.13007011137785474</v>
      </c>
      <c r="D399" s="3">
        <v>9.2229039669036865</v>
      </c>
      <c r="E399" s="4">
        <v>0.11328669669734372</v>
      </c>
      <c r="F399" s="3">
        <v>8.8405671119689941</v>
      </c>
      <c r="G399" s="4">
        <v>0.16366170675643441</v>
      </c>
      <c r="H399" s="3">
        <v>9.1625316143035889</v>
      </c>
      <c r="I399" s="4">
        <v>6.8046039035597181E-2</v>
      </c>
      <c r="J399" s="3">
        <v>7.1368125677108765</v>
      </c>
      <c r="K399" s="4">
        <v>0.16451041470475036</v>
      </c>
      <c r="L399" s="3">
        <v>7.3785870869954424</v>
      </c>
      <c r="M399" s="4">
        <v>0.1084169637996252</v>
      </c>
      <c r="N399" s="3">
        <v>7.5855543613433838</v>
      </c>
      <c r="O399" s="4">
        <v>7.7556746053249748E-2</v>
      </c>
      <c r="P399" s="3">
        <v>7.2292925119400024</v>
      </c>
      <c r="Q399" s="4">
        <v>0.13335588378037697</v>
      </c>
      <c r="R399" s="10" t="s">
        <v>3101</v>
      </c>
      <c r="S399" s="10" t="s">
        <v>659</v>
      </c>
      <c r="T399" s="10" t="s">
        <v>660</v>
      </c>
    </row>
    <row r="400" spans="1:20" x14ac:dyDescent="0.15">
      <c r="A400" s="2" t="s">
        <v>257</v>
      </c>
      <c r="B400" s="3">
        <v>5.0206987857818604</v>
      </c>
      <c r="C400" s="4">
        <v>8.4869339713511405E-2</v>
      </c>
      <c r="D400" s="3">
        <v>6.1759738922119141</v>
      </c>
      <c r="E400" s="4">
        <v>0.11212835766534844</v>
      </c>
      <c r="F400" s="3">
        <v>6.8959548473358154</v>
      </c>
      <c r="G400" s="4">
        <v>9.0174618698562164E-2</v>
      </c>
      <c r="H400" s="3">
        <v>6.4206640720367432</v>
      </c>
      <c r="I400" s="4">
        <v>0.20288072479655517</v>
      </c>
      <c r="J400" s="3">
        <v>4.884888768196106</v>
      </c>
      <c r="K400" s="4">
        <v>0.2491598156024489</v>
      </c>
      <c r="L400" s="3">
        <v>4.5293412208557129</v>
      </c>
      <c r="M400" s="4">
        <v>8.3462377281207159E-2</v>
      </c>
      <c r="N400" s="3">
        <v>4.7437598705291748</v>
      </c>
      <c r="O400" s="4">
        <v>0.47063032809142163</v>
      </c>
      <c r="P400" s="3">
        <v>4.6494261026382446</v>
      </c>
      <c r="Q400" s="4">
        <v>9.7979004887053189E-2</v>
      </c>
      <c r="R400" s="10" t="s">
        <v>3102</v>
      </c>
      <c r="S400" s="10" t="s">
        <v>900</v>
      </c>
      <c r="T400" s="10" t="s">
        <v>901</v>
      </c>
    </row>
    <row r="401" spans="1:20" x14ac:dyDescent="0.15">
      <c r="A401" s="2" t="s">
        <v>241</v>
      </c>
      <c r="B401" s="3">
        <v>8.8812668323516846</v>
      </c>
      <c r="C401" s="4">
        <v>6.9812449242959138E-2</v>
      </c>
      <c r="D401" s="3">
        <v>10.03598952293396</v>
      </c>
      <c r="E401" s="4">
        <v>6.8210857154419824E-2</v>
      </c>
      <c r="F401" s="3">
        <v>10.111418485641479</v>
      </c>
      <c r="G401" s="4">
        <v>6.9578052914845492E-2</v>
      </c>
      <c r="H401" s="3">
        <v>10.131641387939453</v>
      </c>
      <c r="I401" s="4">
        <v>8.5845233740005661E-2</v>
      </c>
      <c r="J401" s="3">
        <v>9.30973219871521</v>
      </c>
      <c r="K401" s="4">
        <v>0.13213804958154668</v>
      </c>
      <c r="L401" s="3">
        <v>9.8855206171671544</v>
      </c>
      <c r="M401" s="4">
        <v>0.11044788684811828</v>
      </c>
      <c r="N401" s="3">
        <v>9.9661505222320557</v>
      </c>
      <c r="O401" s="4">
        <v>0.2229849116221021</v>
      </c>
      <c r="P401" s="3">
        <v>9.9194626808166504</v>
      </c>
      <c r="Q401" s="4">
        <v>4.2375658378785423E-2</v>
      </c>
      <c r="R401" s="10" t="s">
        <v>3103</v>
      </c>
      <c r="S401" s="10" t="s">
        <v>559</v>
      </c>
      <c r="T401" s="10" t="s">
        <v>871</v>
      </c>
    </row>
    <row r="402" spans="1:20" x14ac:dyDescent="0.15">
      <c r="A402" s="2" t="s">
        <v>220</v>
      </c>
      <c r="B402" s="3">
        <v>7.1521886587142944</v>
      </c>
      <c r="C402" s="4">
        <v>8.3615024251702127E-2</v>
      </c>
      <c r="D402" s="3">
        <v>8.3062194585800171</v>
      </c>
      <c r="E402" s="4">
        <v>0.14560335575206382</v>
      </c>
      <c r="F402" s="3">
        <v>8.0347477197647095</v>
      </c>
      <c r="G402" s="4">
        <v>4.3811025743557178E-2</v>
      </c>
      <c r="H402" s="3">
        <v>7.7110027074813843</v>
      </c>
      <c r="I402" s="4">
        <v>6.8022076525008121E-2</v>
      </c>
      <c r="J402" s="3">
        <v>7.7518398761749268</v>
      </c>
      <c r="K402" s="4">
        <v>0.14788174125052994</v>
      </c>
      <c r="L402" s="3">
        <v>7.1750494639078779</v>
      </c>
      <c r="M402" s="4">
        <v>0.13919671447982751</v>
      </c>
      <c r="N402" s="3">
        <v>7.2124351263046265</v>
      </c>
      <c r="O402" s="4">
        <v>9.2706448626429891E-2</v>
      </c>
      <c r="P402" s="3">
        <v>7.5541976690292358</v>
      </c>
      <c r="Q402" s="4">
        <v>7.1427919497365391E-2</v>
      </c>
      <c r="R402" s="10" t="s">
        <v>3104</v>
      </c>
      <c r="S402" s="10" t="s">
        <v>837</v>
      </c>
      <c r="T402" s="10" t="s">
        <v>838</v>
      </c>
    </row>
    <row r="403" spans="1:20" x14ac:dyDescent="0.15">
      <c r="A403" s="2" t="s">
        <v>298</v>
      </c>
      <c r="B403" s="3">
        <v>5.5022751092910767</v>
      </c>
      <c r="C403" s="4">
        <v>5.2553963571938561E-2</v>
      </c>
      <c r="D403" s="3">
        <v>6.6543827056884766</v>
      </c>
      <c r="E403" s="4">
        <v>0.10979994663578893</v>
      </c>
      <c r="F403" s="3">
        <v>6.9319100379943848</v>
      </c>
      <c r="G403" s="4">
        <v>0.20086343135293455</v>
      </c>
      <c r="H403" s="3">
        <v>7.0351336002349854</v>
      </c>
      <c r="I403" s="4">
        <v>3.3343591609667059E-2</v>
      </c>
      <c r="J403" s="3">
        <v>5.6088534593582153</v>
      </c>
      <c r="K403" s="4">
        <v>0.17814636220995983</v>
      </c>
      <c r="L403" s="3">
        <v>6.4602608680725098</v>
      </c>
      <c r="M403" s="4">
        <v>7.8706690819625988E-2</v>
      </c>
      <c r="N403" s="3">
        <v>6.52788245677948</v>
      </c>
      <c r="O403" s="4">
        <v>0.18335318128651776</v>
      </c>
      <c r="P403" s="3">
        <v>6.6413370370864868</v>
      </c>
      <c r="Q403" s="4">
        <v>5.1695997248505418E-2</v>
      </c>
      <c r="R403" s="10" t="s">
        <v>3105</v>
      </c>
      <c r="S403" s="10" t="s">
        <v>971</v>
      </c>
      <c r="T403" s="10" t="s">
        <v>972</v>
      </c>
    </row>
    <row r="404" spans="1:20" x14ac:dyDescent="0.15">
      <c r="A404" s="2" t="s">
        <v>368</v>
      </c>
      <c r="B404" s="3">
        <v>9.4716701507568359</v>
      </c>
      <c r="C404" s="4">
        <v>4.9620832000468212E-2</v>
      </c>
      <c r="D404" s="3">
        <v>10.623342275619507</v>
      </c>
      <c r="E404" s="4">
        <v>0.1069143300118048</v>
      </c>
      <c r="F404" s="3">
        <v>11.466115474700928</v>
      </c>
      <c r="G404" s="4">
        <v>0.10199740335527312</v>
      </c>
      <c r="H404" s="3">
        <v>11.027593851089478</v>
      </c>
      <c r="I404" s="4">
        <v>4.4934082274028071E-2</v>
      </c>
      <c r="J404" s="3">
        <v>8.7493677139282227</v>
      </c>
      <c r="K404" s="4">
        <v>0.17651400893100946</v>
      </c>
      <c r="L404" s="3">
        <v>9.8892361323038731</v>
      </c>
      <c r="M404" s="4">
        <v>3.5681410739439826E-2</v>
      </c>
      <c r="N404" s="3">
        <v>10.665317058563232</v>
      </c>
      <c r="O404" s="4">
        <v>0.14985237038971155</v>
      </c>
      <c r="P404" s="3">
        <v>10.252652883529663</v>
      </c>
      <c r="Q404" s="4">
        <v>4.2571946017804521E-2</v>
      </c>
      <c r="R404" s="10" t="s">
        <v>3106</v>
      </c>
      <c r="S404" s="10" t="s">
        <v>1092</v>
      </c>
      <c r="T404" s="10" t="s">
        <v>1093</v>
      </c>
    </row>
    <row r="405" spans="1:20" x14ac:dyDescent="0.15">
      <c r="A405" s="2" t="s">
        <v>138</v>
      </c>
      <c r="B405" s="3">
        <v>6.2018107175827026</v>
      </c>
      <c r="C405" s="4">
        <v>0.19839026924625855</v>
      </c>
      <c r="D405" s="3">
        <v>7.3505064249038696</v>
      </c>
      <c r="E405" s="4">
        <v>4.6431533878435426E-2</v>
      </c>
      <c r="F405" s="3">
        <v>7.865749716758728</v>
      </c>
      <c r="G405" s="4">
        <v>0.10816500895309702</v>
      </c>
      <c r="H405" s="3">
        <v>7.9545022249221802</v>
      </c>
      <c r="I405" s="4">
        <v>0.17526766608452132</v>
      </c>
      <c r="J405" s="3">
        <v>6.045133113861084</v>
      </c>
      <c r="K405" s="4">
        <v>0.16630591090386881</v>
      </c>
      <c r="L405" s="3">
        <v>6.9252999623616533</v>
      </c>
      <c r="M405" s="4">
        <v>0.20333340456633373</v>
      </c>
      <c r="N405" s="3">
        <v>7.6965097188949585</v>
      </c>
      <c r="O405" s="4">
        <v>0.34888150904216486</v>
      </c>
      <c r="P405" s="3">
        <v>7.5494230985641479</v>
      </c>
      <c r="Q405" s="4">
        <v>7.5677423135488156E-2</v>
      </c>
      <c r="R405" s="10" t="s">
        <v>3107</v>
      </c>
      <c r="S405" s="10" t="s">
        <v>697</v>
      </c>
      <c r="T405" s="10" t="s">
        <v>698</v>
      </c>
    </row>
    <row r="406" spans="1:20" x14ac:dyDescent="0.15">
      <c r="A406" s="2" t="s">
        <v>438</v>
      </c>
      <c r="B406" s="3">
        <v>7.0138670206069946</v>
      </c>
      <c r="C406" s="4">
        <v>5.5882534357383294E-2</v>
      </c>
      <c r="D406" s="3">
        <v>8.1600542068481445</v>
      </c>
      <c r="E406" s="4">
        <v>0.11192518461056633</v>
      </c>
      <c r="F406" s="3">
        <v>7.2378101348876953</v>
      </c>
      <c r="G406" s="4">
        <v>0.29260316370173611</v>
      </c>
      <c r="H406" s="3">
        <v>7.3058242797851562</v>
      </c>
      <c r="I406" s="4">
        <v>4.8571172630779029E-2</v>
      </c>
      <c r="J406" s="3">
        <v>7.1142709255218506</v>
      </c>
      <c r="K406" s="4">
        <v>0.1265137420975683</v>
      </c>
      <c r="L406" s="3">
        <v>7.5953041712443037</v>
      </c>
      <c r="M406" s="4">
        <v>5.6634189554906185E-2</v>
      </c>
      <c r="N406" s="3">
        <v>7.1801280975341797</v>
      </c>
      <c r="O406" s="4">
        <v>0.33135875139059162</v>
      </c>
      <c r="P406" s="3">
        <v>7.5761644840240479</v>
      </c>
      <c r="Q406" s="4">
        <v>0.18434831259160209</v>
      </c>
      <c r="R406" s="10" t="s">
        <v>3108</v>
      </c>
      <c r="S406" s="10" t="s">
        <v>1206</v>
      </c>
      <c r="T406" s="10" t="s">
        <v>1207</v>
      </c>
    </row>
    <row r="407" spans="1:20" x14ac:dyDescent="0.15">
      <c r="A407" s="2" t="s">
        <v>162</v>
      </c>
      <c r="B407" s="3">
        <v>8.6519904136657715</v>
      </c>
      <c r="C407" s="4">
        <v>8.5396085393889307E-2</v>
      </c>
      <c r="D407" s="3">
        <v>9.796466588973999</v>
      </c>
      <c r="E407" s="4">
        <v>0.11303872946865667</v>
      </c>
      <c r="F407" s="3">
        <v>9.6582989692687988</v>
      </c>
      <c r="G407" s="4">
        <v>3.7149744180718078E-2</v>
      </c>
      <c r="H407" s="3">
        <v>9.9099574089050293</v>
      </c>
      <c r="I407" s="4">
        <v>9.5679203697318069E-2</v>
      </c>
      <c r="J407" s="3">
        <v>8.9764120578765869</v>
      </c>
      <c r="K407" s="4">
        <v>0.1946669431560499</v>
      </c>
      <c r="L407" s="3">
        <v>10.219382921854654</v>
      </c>
      <c r="M407" s="4">
        <v>9.553779298306897E-2</v>
      </c>
      <c r="N407" s="3">
        <v>10.230565071105957</v>
      </c>
      <c r="O407" s="4">
        <v>9.3165411755231506E-2</v>
      </c>
      <c r="P407" s="3">
        <v>10.315337181091309</v>
      </c>
      <c r="Q407" s="4">
        <v>7.5377874575135076E-2</v>
      </c>
      <c r="R407" s="10" t="s">
        <v>3109</v>
      </c>
      <c r="S407" s="10" t="s">
        <v>736</v>
      </c>
      <c r="T407" s="10" t="s">
        <v>737</v>
      </c>
    </row>
    <row r="408" spans="1:20" x14ac:dyDescent="0.15">
      <c r="A408" s="2" t="s">
        <v>188</v>
      </c>
      <c r="B408" s="3">
        <v>8.3832156658172607</v>
      </c>
      <c r="C408" s="4">
        <v>7.3916373321372894E-2</v>
      </c>
      <c r="D408" s="3">
        <v>9.5257835388183594</v>
      </c>
      <c r="E408" s="4">
        <v>0.13739653333791499</v>
      </c>
      <c r="F408" s="3">
        <v>10.49682092666626</v>
      </c>
      <c r="G408" s="4">
        <v>6.9022462942540469E-2</v>
      </c>
      <c r="H408" s="3">
        <v>10.46436595916748</v>
      </c>
      <c r="I408" s="4">
        <v>2.1366073117776187E-2</v>
      </c>
      <c r="J408" s="3">
        <v>8.0108484029769897</v>
      </c>
      <c r="K408" s="4">
        <v>0.18261962579738494</v>
      </c>
      <c r="L408" s="3">
        <v>9.6867694854736328</v>
      </c>
      <c r="M408" s="4">
        <v>4.4403144280200084E-2</v>
      </c>
      <c r="N408" s="3">
        <v>10.139278888702393</v>
      </c>
      <c r="O408" s="4">
        <v>0.20312385606773775</v>
      </c>
      <c r="P408" s="3">
        <v>9.9539334774017334</v>
      </c>
      <c r="Q408" s="4">
        <v>0.10790441370504876</v>
      </c>
      <c r="R408" s="10" t="s">
        <v>2637</v>
      </c>
      <c r="S408" s="10" t="s">
        <v>780</v>
      </c>
      <c r="T408" s="10" t="s">
        <v>781</v>
      </c>
    </row>
    <row r="409" spans="1:20" x14ac:dyDescent="0.15">
      <c r="A409" s="2" t="s">
        <v>187</v>
      </c>
      <c r="B409" s="3">
        <v>7.5147278308868408</v>
      </c>
      <c r="C409" s="4">
        <v>0.16377134718376418</v>
      </c>
      <c r="D409" s="3">
        <v>8.6562469005584717</v>
      </c>
      <c r="E409" s="4">
        <v>8.6756778690647934E-2</v>
      </c>
      <c r="F409" s="3">
        <v>8.3441329002380371</v>
      </c>
      <c r="G409" s="4">
        <v>0.13714262467260371</v>
      </c>
      <c r="H409" s="3">
        <v>8.3339548110961914</v>
      </c>
      <c r="I409" s="4">
        <v>0.10029576538772918</v>
      </c>
      <c r="J409" s="3">
        <v>9.245734691619873</v>
      </c>
      <c r="K409" s="4">
        <v>8.1013985749232853E-2</v>
      </c>
      <c r="L409" s="3">
        <v>9.6486024856567383</v>
      </c>
      <c r="M409" s="4">
        <v>7.9479902070508146E-2</v>
      </c>
      <c r="N409" s="3">
        <v>9.2732861042022705</v>
      </c>
      <c r="O409" s="4">
        <v>7.3198562676759921E-2</v>
      </c>
      <c r="P409" s="3">
        <v>9.035062313079834</v>
      </c>
      <c r="Q409" s="4">
        <v>9.5034198868237454E-2</v>
      </c>
      <c r="R409" s="10" t="s">
        <v>3110</v>
      </c>
      <c r="S409" s="10" t="s">
        <v>778</v>
      </c>
      <c r="T409" s="10" t="s">
        <v>779</v>
      </c>
    </row>
    <row r="410" spans="1:20" x14ac:dyDescent="0.15">
      <c r="A410" s="2" t="s">
        <v>142</v>
      </c>
      <c r="B410" s="3">
        <v>4.7858538627624512</v>
      </c>
      <c r="C410" s="4">
        <v>7.287452435535631E-2</v>
      </c>
      <c r="D410" s="3">
        <v>5.9230895042419434</v>
      </c>
      <c r="E410" s="4">
        <v>0.16347869693534864</v>
      </c>
      <c r="F410" s="3">
        <v>5.3335889577865601</v>
      </c>
      <c r="G410" s="4">
        <v>0.12967459102811901</v>
      </c>
      <c r="H410" s="3">
        <v>5.4976762533187866</v>
      </c>
      <c r="I410" s="4">
        <v>0.14610908081095231</v>
      </c>
      <c r="J410" s="3">
        <v>4.7888351678848267</v>
      </c>
      <c r="K410" s="4">
        <v>0.10369948674329593</v>
      </c>
      <c r="L410" s="3">
        <v>5.4741609891255694</v>
      </c>
      <c r="M410" s="4">
        <v>0.26040646144153318</v>
      </c>
      <c r="N410" s="3">
        <v>5.2236990928649902</v>
      </c>
      <c r="O410" s="4">
        <v>0.13552948603754358</v>
      </c>
      <c r="P410" s="3">
        <v>5.3196732997894287</v>
      </c>
      <c r="Q410" s="4">
        <v>0.1373224868142334</v>
      </c>
      <c r="R410" s="10" t="s">
        <v>3111</v>
      </c>
      <c r="S410" s="10" t="s">
        <v>704</v>
      </c>
      <c r="T410" s="10" t="s">
        <v>705</v>
      </c>
    </row>
    <row r="411" spans="1:20" x14ac:dyDescent="0.15">
      <c r="A411" s="2" t="s">
        <v>374</v>
      </c>
      <c r="B411" s="3">
        <v>2.727410614490509</v>
      </c>
      <c r="C411" s="4">
        <v>0.17976548670028364</v>
      </c>
      <c r="D411" s="3">
        <v>3.8617623448371887</v>
      </c>
      <c r="E411" s="4">
        <v>3.065195336934123E-2</v>
      </c>
      <c r="F411" s="3">
        <v>3.9569696187973022</v>
      </c>
      <c r="G411" s="4">
        <v>5.8811382503865202E-2</v>
      </c>
      <c r="H411" s="3">
        <v>4.0798488855361938</v>
      </c>
      <c r="I411" s="4">
        <v>5.6535828658930781E-2</v>
      </c>
      <c r="J411" s="3">
        <v>3.1845486760139465</v>
      </c>
      <c r="K411" s="4">
        <v>9.7475836835632143E-2</v>
      </c>
      <c r="L411" s="3">
        <v>4.7674907048543291</v>
      </c>
      <c r="M411" s="4">
        <v>0.11204713362793185</v>
      </c>
      <c r="N411" s="3">
        <v>4.6745485067367554</v>
      </c>
      <c r="O411" s="4">
        <v>0.23351326152696966</v>
      </c>
      <c r="P411" s="3">
        <v>4.2662819623947144</v>
      </c>
      <c r="Q411" s="4">
        <v>0.15684779609225333</v>
      </c>
      <c r="R411" s="10" t="s">
        <v>2671</v>
      </c>
      <c r="S411" s="10" t="s">
        <v>1100</v>
      </c>
      <c r="T411" s="10" t="s">
        <v>1101</v>
      </c>
    </row>
    <row r="412" spans="1:20" x14ac:dyDescent="0.15">
      <c r="A412" s="2" t="s">
        <v>13</v>
      </c>
      <c r="B412" s="3">
        <v>6.376787543296814</v>
      </c>
      <c r="C412" s="4">
        <v>8.635398847632493E-2</v>
      </c>
      <c r="D412" s="3">
        <v>7.5110334157943726</v>
      </c>
      <c r="E412" s="4">
        <v>8.5927774989819128E-2</v>
      </c>
      <c r="F412" s="3">
        <v>7.3406559228897095</v>
      </c>
      <c r="G412" s="4">
        <v>7.8908646755531081E-2</v>
      </c>
      <c r="H412" s="3">
        <v>7.2825267314910889</v>
      </c>
      <c r="I412" s="4">
        <v>9.6493155757688021E-2</v>
      </c>
      <c r="J412" s="3">
        <v>7.4920529127120972</v>
      </c>
      <c r="K412" s="4">
        <v>0.13054774269813085</v>
      </c>
      <c r="L412" s="3">
        <v>8.2318394978841152</v>
      </c>
      <c r="M412" s="4">
        <v>3.8984229919464819E-2</v>
      </c>
      <c r="N412" s="3">
        <v>8.0447686910629272</v>
      </c>
      <c r="O412" s="4">
        <v>0.36934554439875023</v>
      </c>
      <c r="P412" s="3">
        <v>7.5311766862869263</v>
      </c>
      <c r="Q412" s="4">
        <v>0.1883344915472554</v>
      </c>
      <c r="R412" s="10" t="s">
        <v>3112</v>
      </c>
      <c r="S412" s="10" t="s">
        <v>481</v>
      </c>
      <c r="T412" s="10" t="s">
        <v>482</v>
      </c>
    </row>
    <row r="413" spans="1:20" x14ac:dyDescent="0.15">
      <c r="A413" s="2" t="s">
        <v>101</v>
      </c>
      <c r="B413" s="3">
        <v>5.6816976070404053</v>
      </c>
      <c r="C413" s="4">
        <v>8.0086119355389784E-2</v>
      </c>
      <c r="D413" s="3">
        <v>6.8149298429489136</v>
      </c>
      <c r="E413" s="4">
        <v>2.9288256038421494E-2</v>
      </c>
      <c r="F413" s="3">
        <v>6.6816774606704712</v>
      </c>
      <c r="G413" s="4">
        <v>8.1327345601243092E-2</v>
      </c>
      <c r="H413" s="3">
        <v>6.7123383283615112</v>
      </c>
      <c r="I413" s="4">
        <v>7.86887061404066E-2</v>
      </c>
      <c r="J413" s="3">
        <v>6.2436631917953491</v>
      </c>
      <c r="K413" s="4">
        <v>7.1812870154909239E-2</v>
      </c>
      <c r="L413" s="3">
        <v>7.2464841206868487</v>
      </c>
      <c r="M413" s="4">
        <v>3.7491980113094889E-2</v>
      </c>
      <c r="N413" s="3">
        <v>6.9047826528549194</v>
      </c>
      <c r="O413" s="4">
        <v>0.24794746665381945</v>
      </c>
      <c r="P413" s="3">
        <v>6.8808845281600952</v>
      </c>
      <c r="Q413" s="4">
        <v>7.6386311102007817E-2</v>
      </c>
      <c r="R413" s="10" t="s">
        <v>3113</v>
      </c>
      <c r="S413" s="10" t="s">
        <v>559</v>
      </c>
      <c r="T413" s="10" t="s">
        <v>637</v>
      </c>
    </row>
    <row r="414" spans="1:20" x14ac:dyDescent="0.15">
      <c r="A414" s="2" t="s">
        <v>23</v>
      </c>
      <c r="B414" s="3">
        <v>8.7314274311065674</v>
      </c>
      <c r="C414" s="4">
        <v>6.8320058516490298E-2</v>
      </c>
      <c r="D414" s="3">
        <v>9.8622307777404785</v>
      </c>
      <c r="E414" s="4">
        <v>8.8782328187212822E-2</v>
      </c>
      <c r="F414" s="3">
        <v>9.8475003242492676</v>
      </c>
      <c r="G414" s="4">
        <v>3.2237738139380655E-2</v>
      </c>
      <c r="H414" s="3">
        <v>9.5554337501525879</v>
      </c>
      <c r="I414" s="4">
        <v>2.4047374085537282E-2</v>
      </c>
      <c r="J414" s="3">
        <v>9.0867612361907959</v>
      </c>
      <c r="K414" s="4">
        <v>0.18241507604356419</v>
      </c>
      <c r="L414" s="3">
        <v>10.089020411173502</v>
      </c>
      <c r="M414" s="4">
        <v>5.1010251667144277E-2</v>
      </c>
      <c r="N414" s="3">
        <v>9.5451202392578125</v>
      </c>
      <c r="O414" s="4">
        <v>9.1578097012594811E-2</v>
      </c>
      <c r="P414" s="3">
        <v>9.3551249504089355</v>
      </c>
      <c r="Q414" s="4">
        <v>6.2306407624987493E-2</v>
      </c>
      <c r="R414" s="10" t="s">
        <v>3114</v>
      </c>
      <c r="S414" s="10"/>
      <c r="T414" s="10" t="s">
        <v>501</v>
      </c>
    </row>
    <row r="415" spans="1:20" x14ac:dyDescent="0.15">
      <c r="A415" s="2" t="s">
        <v>244</v>
      </c>
      <c r="B415" s="3">
        <v>6.430395245552063</v>
      </c>
      <c r="C415" s="4">
        <v>2.325750676015419E-2</v>
      </c>
      <c r="D415" s="3">
        <v>7.5592533349990845</v>
      </c>
      <c r="E415" s="4">
        <v>4.814188183381362E-2</v>
      </c>
      <c r="F415" s="3">
        <v>7.6552270650863647</v>
      </c>
      <c r="G415" s="4">
        <v>0.14352382276479361</v>
      </c>
      <c r="H415" s="3">
        <v>7.0892239809036255</v>
      </c>
      <c r="I415" s="4">
        <v>8.4065222823199517E-2</v>
      </c>
      <c r="J415" s="3">
        <v>6.9272801876068115</v>
      </c>
      <c r="K415" s="4">
        <v>0.39255962553376311</v>
      </c>
      <c r="L415" s="3">
        <v>8.2682259877522792</v>
      </c>
      <c r="M415" s="4">
        <v>2.7783726351026342E-2</v>
      </c>
      <c r="N415" s="3">
        <v>7.3227964639663696</v>
      </c>
      <c r="O415" s="4">
        <v>8.4607910961214741E-2</v>
      </c>
      <c r="P415" s="3">
        <v>6.9367104768753052</v>
      </c>
      <c r="Q415" s="4">
        <v>0.10504599823131379</v>
      </c>
      <c r="R415" s="10" t="s">
        <v>3115</v>
      </c>
      <c r="S415" s="10" t="s">
        <v>876</v>
      </c>
      <c r="T415" s="10" t="s">
        <v>877</v>
      </c>
    </row>
    <row r="416" spans="1:20" x14ac:dyDescent="0.15">
      <c r="A416" s="2" t="s">
        <v>467</v>
      </c>
      <c r="B416" s="3">
        <v>7.6964864730834961</v>
      </c>
      <c r="C416" s="4">
        <v>0.19004514613006493</v>
      </c>
      <c r="D416" s="3">
        <v>8.8248088359832764</v>
      </c>
      <c r="E416" s="4">
        <v>0.11575534936502009</v>
      </c>
      <c r="F416" s="3">
        <v>9.1357455253601074</v>
      </c>
      <c r="G416" s="4">
        <v>0.12879444930928388</v>
      </c>
      <c r="H416" s="3">
        <v>8.7744448184967041</v>
      </c>
      <c r="I416" s="4">
        <v>0.13810306966687094</v>
      </c>
      <c r="J416" s="3">
        <v>8.4514415264129639</v>
      </c>
      <c r="K416" s="4">
        <v>0.11393217301924101</v>
      </c>
      <c r="L416" s="3">
        <v>9.2206436793009434</v>
      </c>
      <c r="M416" s="4">
        <v>6.3173834940079443E-2</v>
      </c>
      <c r="N416" s="3">
        <v>9.2010812759399414</v>
      </c>
      <c r="O416" s="4">
        <v>0.19284019696340038</v>
      </c>
      <c r="P416" s="3">
        <v>9.1064953804016113</v>
      </c>
      <c r="Q416" s="4">
        <v>0.12995366572886871</v>
      </c>
      <c r="R416" s="10" t="s">
        <v>3116</v>
      </c>
      <c r="S416" s="10" t="s">
        <v>1257</v>
      </c>
      <c r="T416" s="10" t="s">
        <v>1258</v>
      </c>
    </row>
    <row r="417" spans="1:20" x14ac:dyDescent="0.15">
      <c r="A417" s="2" t="s">
        <v>284</v>
      </c>
      <c r="B417" s="3">
        <v>5.333939790725708</v>
      </c>
      <c r="C417" s="4">
        <v>5.7235616921864622E-2</v>
      </c>
      <c r="D417" s="3">
        <v>6.4607980251312256</v>
      </c>
      <c r="E417" s="4">
        <v>7.6297811401656201E-2</v>
      </c>
      <c r="F417" s="3">
        <v>6.8093607425689697</v>
      </c>
      <c r="G417" s="4">
        <v>0.11970567266178149</v>
      </c>
      <c r="H417" s="3">
        <v>6.568767786026001</v>
      </c>
      <c r="I417" s="4">
        <v>0.17823672930130396</v>
      </c>
      <c r="J417" s="3">
        <v>4.9790229797363281</v>
      </c>
      <c r="K417" s="4">
        <v>0.20577849928422304</v>
      </c>
      <c r="L417" s="3">
        <v>5.9655017852783203</v>
      </c>
      <c r="M417" s="4">
        <v>8.3771444210986035E-2</v>
      </c>
      <c r="N417" s="3">
        <v>6.1855690479278564</v>
      </c>
      <c r="O417" s="4">
        <v>0.25304650679676299</v>
      </c>
      <c r="P417" s="3">
        <v>5.994964599609375</v>
      </c>
      <c r="Q417" s="4">
        <v>4.3439703813941521E-2</v>
      </c>
      <c r="R417" s="10" t="s">
        <v>3117</v>
      </c>
      <c r="S417" s="10" t="s">
        <v>945</v>
      </c>
      <c r="T417" s="10" t="s">
        <v>946</v>
      </c>
    </row>
    <row r="418" spans="1:20" x14ac:dyDescent="0.15">
      <c r="A418" s="2" t="s">
        <v>86</v>
      </c>
      <c r="B418" s="3">
        <v>8.0289832353591919</v>
      </c>
      <c r="C418" s="4">
        <v>0.21451458110375979</v>
      </c>
      <c r="D418" s="3">
        <v>9.1522903442382812</v>
      </c>
      <c r="E418" s="4">
        <v>4.5316273817233431E-2</v>
      </c>
      <c r="F418" s="3">
        <v>9.393498420715332</v>
      </c>
      <c r="G418" s="4">
        <v>5.6681821019776028E-2</v>
      </c>
      <c r="H418" s="3">
        <v>9.102250337600708</v>
      </c>
      <c r="I418" s="4">
        <v>0.13814534885959556</v>
      </c>
      <c r="J418" s="3">
        <v>8.7546751499176025</v>
      </c>
      <c r="K418" s="4">
        <v>0.14130346193176638</v>
      </c>
      <c r="L418" s="3">
        <v>9.0833921432495117</v>
      </c>
      <c r="M418" s="4">
        <v>0.10941016895395722</v>
      </c>
      <c r="N418" s="3">
        <v>9.1818001270294189</v>
      </c>
      <c r="O418" s="4">
        <v>0.3054638986339186</v>
      </c>
      <c r="P418" s="3">
        <v>8.9335043430328369</v>
      </c>
      <c r="Q418" s="4">
        <v>3.2764554662838639E-2</v>
      </c>
      <c r="R418" s="10" t="s">
        <v>3118</v>
      </c>
      <c r="S418" s="10" t="s">
        <v>610</v>
      </c>
      <c r="T418" s="10" t="s">
        <v>611</v>
      </c>
    </row>
    <row r="419" spans="1:20" x14ac:dyDescent="0.15">
      <c r="A419" s="2" t="s">
        <v>377</v>
      </c>
      <c r="B419" s="3">
        <v>8.0301717519760132</v>
      </c>
      <c r="C419" s="4">
        <v>8.2562008708244677E-2</v>
      </c>
      <c r="D419" s="3">
        <v>9.1518814563751221</v>
      </c>
      <c r="E419" s="4">
        <v>9.5467878757656444E-2</v>
      </c>
      <c r="F419" s="3">
        <v>9.3839480876922607</v>
      </c>
      <c r="G419" s="4">
        <v>3.8526909268470855E-2</v>
      </c>
      <c r="H419" s="3">
        <v>8.8611581325531006</v>
      </c>
      <c r="I419" s="4">
        <v>2.4994425932050042E-2</v>
      </c>
      <c r="J419" s="3">
        <v>8.3680922985076904</v>
      </c>
      <c r="K419" s="4">
        <v>0.14928742181300231</v>
      </c>
      <c r="L419" s="3">
        <v>9.1968628565470372</v>
      </c>
      <c r="M419" s="4">
        <v>3.6264489436928428E-2</v>
      </c>
      <c r="N419" s="3">
        <v>9.0680818557739258</v>
      </c>
      <c r="O419" s="4">
        <v>0.12387927693341848</v>
      </c>
      <c r="P419" s="3">
        <v>8.827465295791626</v>
      </c>
      <c r="Q419" s="4">
        <v>6.395976077496128E-2</v>
      </c>
      <c r="R419" s="10" t="s">
        <v>3119</v>
      </c>
      <c r="S419" s="10" t="s">
        <v>1103</v>
      </c>
      <c r="T419" s="10" t="s">
        <v>1104</v>
      </c>
    </row>
    <row r="420" spans="1:20" x14ac:dyDescent="0.15">
      <c r="A420" s="2" t="s">
        <v>418</v>
      </c>
      <c r="B420" s="3">
        <v>7.6105400323867798</v>
      </c>
      <c r="C420" s="4">
        <v>8.9722640545673832E-2</v>
      </c>
      <c r="D420" s="3">
        <v>8.7294528484344482</v>
      </c>
      <c r="E420" s="4">
        <v>0.16852694413572555</v>
      </c>
      <c r="F420" s="3">
        <v>8.9135234355926514</v>
      </c>
      <c r="G420" s="4">
        <v>5.8499616464615177E-2</v>
      </c>
      <c r="H420" s="3">
        <v>8.8061261177062988</v>
      </c>
      <c r="I420" s="4">
        <v>5.7609318239886367E-2</v>
      </c>
      <c r="J420" s="3">
        <v>7.7768372297286987</v>
      </c>
      <c r="K420" s="4">
        <v>5.5394282376186217E-2</v>
      </c>
      <c r="L420" s="3">
        <v>8.9128634134928379</v>
      </c>
      <c r="M420" s="4">
        <v>2.9394776904915692E-2</v>
      </c>
      <c r="N420" s="3">
        <v>9.2657186985015869</v>
      </c>
      <c r="O420" s="4">
        <v>0.13084919814762472</v>
      </c>
      <c r="P420" s="3">
        <v>8.6733090877532959</v>
      </c>
      <c r="Q420" s="4">
        <v>7.2700470664450914E-2</v>
      </c>
      <c r="R420" s="10" t="s">
        <v>2506</v>
      </c>
      <c r="S420" s="10" t="s">
        <v>483</v>
      </c>
      <c r="T420" s="10" t="s">
        <v>1173</v>
      </c>
    </row>
    <row r="421" spans="1:20" x14ac:dyDescent="0.15">
      <c r="A421" s="2" t="s">
        <v>411</v>
      </c>
      <c r="B421" s="3">
        <v>9.7269604206085205</v>
      </c>
      <c r="C421" s="4">
        <v>0.21527415031079072</v>
      </c>
      <c r="D421" s="3">
        <v>10.843851327896118</v>
      </c>
      <c r="E421" s="4">
        <v>0.11631173062656434</v>
      </c>
      <c r="F421" s="3">
        <v>10.487424373626709</v>
      </c>
      <c r="G421" s="4">
        <v>0.18956124078797459</v>
      </c>
      <c r="H421" s="3">
        <v>10.880280733108521</v>
      </c>
      <c r="I421" s="4">
        <v>7.1453902109365142E-2</v>
      </c>
      <c r="J421" s="3">
        <v>9.0216028690338135</v>
      </c>
      <c r="K421" s="4">
        <v>0.21698100743100718</v>
      </c>
      <c r="L421" s="3">
        <v>9.3864100774129238</v>
      </c>
      <c r="M421" s="4">
        <v>0.14462031813630813</v>
      </c>
      <c r="N421" s="3">
        <v>8.7170426845550537</v>
      </c>
      <c r="O421" s="4">
        <v>0.13415494950153631</v>
      </c>
      <c r="P421" s="3">
        <v>8.7853434085845947</v>
      </c>
      <c r="Q421" s="4">
        <v>7.1238461486196378E-2</v>
      </c>
      <c r="R421" s="10" t="s">
        <v>3120</v>
      </c>
      <c r="S421" s="10" t="s">
        <v>1163</v>
      </c>
      <c r="T421" s="10" t="s">
        <v>1164</v>
      </c>
    </row>
    <row r="422" spans="1:20" x14ac:dyDescent="0.15">
      <c r="A422" s="2" t="s">
        <v>372</v>
      </c>
      <c r="B422" s="3">
        <v>7.5708088874816895</v>
      </c>
      <c r="C422" s="4">
        <v>9.5603244111182387E-2</v>
      </c>
      <c r="D422" s="3">
        <v>8.6869521141052246</v>
      </c>
      <c r="E422" s="4">
        <v>0.11515492181545023</v>
      </c>
      <c r="F422" s="3">
        <v>8.203061580657959</v>
      </c>
      <c r="G422" s="4">
        <v>0.12206783224450861</v>
      </c>
      <c r="H422" s="3">
        <v>7.6586449146270752</v>
      </c>
      <c r="I422" s="4">
        <v>6.5818561927453029E-2</v>
      </c>
      <c r="J422" s="3">
        <v>7.456433892250061</v>
      </c>
      <c r="K422" s="4">
        <v>0.16958540499440725</v>
      </c>
      <c r="L422" s="3">
        <v>8.4639361699422206</v>
      </c>
      <c r="M422" s="4">
        <v>3.4528370138785749E-2</v>
      </c>
      <c r="N422" s="3">
        <v>7.7692278623580933</v>
      </c>
      <c r="O422" s="4">
        <v>0.23114290968655496</v>
      </c>
      <c r="P422" s="3">
        <v>7.0905475616455078</v>
      </c>
      <c r="Q422" s="4">
        <v>4.2297361428460079E-2</v>
      </c>
      <c r="R422" s="10" t="s">
        <v>3121</v>
      </c>
      <c r="S422" s="10" t="s">
        <v>373</v>
      </c>
      <c r="T422" s="10" t="s">
        <v>1099</v>
      </c>
    </row>
    <row r="423" spans="1:20" x14ac:dyDescent="0.15">
      <c r="A423" s="2" t="s">
        <v>259</v>
      </c>
      <c r="B423" s="3">
        <v>6.2713277339935303</v>
      </c>
      <c r="C423" s="4">
        <v>9.7305720607417837E-2</v>
      </c>
      <c r="D423" s="3">
        <v>7.387250542640686</v>
      </c>
      <c r="E423" s="4">
        <v>0.1045245608619413</v>
      </c>
      <c r="F423" s="3">
        <v>7.0683245658874512</v>
      </c>
      <c r="G423" s="4">
        <v>8.333911599089916E-2</v>
      </c>
      <c r="H423" s="3">
        <v>7.1446206569671631</v>
      </c>
      <c r="I423" s="4">
        <v>6.9893899041926971E-2</v>
      </c>
      <c r="J423" s="3">
        <v>6.5656685829162598</v>
      </c>
      <c r="K423" s="4">
        <v>0.16122195218367735</v>
      </c>
      <c r="L423" s="3">
        <v>7.6924573580423994</v>
      </c>
      <c r="M423" s="4">
        <v>9.2535270078019566E-2</v>
      </c>
      <c r="N423" s="3">
        <v>7.0647153854370117</v>
      </c>
      <c r="O423" s="4">
        <v>0.12785988460059225</v>
      </c>
      <c r="P423" s="3">
        <v>6.8534255027770996</v>
      </c>
      <c r="Q423" s="4">
        <v>0.10989503527943408</v>
      </c>
      <c r="R423" s="10" t="s">
        <v>3122</v>
      </c>
      <c r="S423" s="10"/>
      <c r="T423" s="10" t="s">
        <v>904</v>
      </c>
    </row>
    <row r="424" spans="1:20" x14ac:dyDescent="0.15">
      <c r="A424" s="2" t="s">
        <v>11</v>
      </c>
      <c r="B424" s="3">
        <v>5.8424806594848633</v>
      </c>
      <c r="C424" s="4">
        <v>3.5305045747693942E-2</v>
      </c>
      <c r="D424" s="3">
        <v>6.9545797109603882</v>
      </c>
      <c r="E424" s="4">
        <v>6.3325312775577472E-2</v>
      </c>
      <c r="F424" s="3">
        <v>6.8407939672470093</v>
      </c>
      <c r="G424" s="4">
        <v>0.14288915368909672</v>
      </c>
      <c r="H424" s="3">
        <v>6.7157213687896729</v>
      </c>
      <c r="I424" s="4">
        <v>0.18538779243085077</v>
      </c>
      <c r="J424" s="3">
        <v>6.329708456993103</v>
      </c>
      <c r="K424" s="4">
        <v>0.26084904812174753</v>
      </c>
      <c r="L424" s="3">
        <v>7.2205603917439776</v>
      </c>
      <c r="M424" s="4">
        <v>0.23640469557752064</v>
      </c>
      <c r="N424" s="3">
        <v>7.0658435821533203</v>
      </c>
      <c r="O424" s="4">
        <v>0.23827954014191743</v>
      </c>
      <c r="P424" s="3">
        <v>6.9673832654953003</v>
      </c>
      <c r="Q424" s="4">
        <v>0.15040439432725086</v>
      </c>
      <c r="R424" s="10" t="s">
        <v>3123</v>
      </c>
      <c r="S424" s="10" t="s">
        <v>477</v>
      </c>
      <c r="T424" s="10" t="s">
        <v>478</v>
      </c>
    </row>
    <row r="425" spans="1:20" x14ac:dyDescent="0.15">
      <c r="A425" s="2" t="s">
        <v>186</v>
      </c>
      <c r="B425" s="3">
        <v>7.8336935043334961</v>
      </c>
      <c r="C425" s="4">
        <v>1.24647534699292E-2</v>
      </c>
      <c r="D425" s="3">
        <v>8.9435923099517822</v>
      </c>
      <c r="E425" s="4">
        <v>0.20145610660652916</v>
      </c>
      <c r="F425" s="3">
        <v>10.410561800003052</v>
      </c>
      <c r="G425" s="4">
        <v>5.9619217730647447E-2</v>
      </c>
      <c r="H425" s="3">
        <v>10.853961944580078</v>
      </c>
      <c r="I425" s="4">
        <v>3.6529209014087106E-2</v>
      </c>
      <c r="J425" s="3">
        <v>7.8544650077819824</v>
      </c>
      <c r="K425" s="4">
        <v>0.1424446314534431</v>
      </c>
      <c r="L425" s="3">
        <v>9.0793835322062169</v>
      </c>
      <c r="M425" s="4">
        <v>7.0126646262180667E-2</v>
      </c>
      <c r="N425" s="3">
        <v>9.9143433570861816</v>
      </c>
      <c r="O425" s="4">
        <v>0.1125597975400561</v>
      </c>
      <c r="P425" s="3">
        <v>9.9213869571685791</v>
      </c>
      <c r="Q425" s="4">
        <v>6.1566834018196091E-2</v>
      </c>
      <c r="R425" s="10" t="s">
        <v>2741</v>
      </c>
      <c r="S425" s="10" t="s">
        <v>776</v>
      </c>
      <c r="T425" s="10" t="s">
        <v>777</v>
      </c>
    </row>
    <row r="426" spans="1:20" x14ac:dyDescent="0.15">
      <c r="A426" s="2" t="s">
        <v>91</v>
      </c>
      <c r="B426" s="3">
        <v>7.0110945701599121</v>
      </c>
      <c r="C426" s="4">
        <v>0.18383738321366427</v>
      </c>
      <c r="D426" s="3">
        <v>8.1205155849456787</v>
      </c>
      <c r="E426" s="4">
        <v>9.9739434290506426E-2</v>
      </c>
      <c r="F426" s="3">
        <v>8.3706057071685791</v>
      </c>
      <c r="G426" s="4">
        <v>9.7866231193536518E-2</v>
      </c>
      <c r="H426" s="3">
        <v>8.0496740341186523</v>
      </c>
      <c r="I426" s="4">
        <v>0.11533234191442511</v>
      </c>
      <c r="J426" s="3">
        <v>7.6329443454742432</v>
      </c>
      <c r="K426" s="4">
        <v>9.910583612058585E-2</v>
      </c>
      <c r="L426" s="3">
        <v>8.5190302530924473</v>
      </c>
      <c r="M426" s="4">
        <v>0.12995459314729205</v>
      </c>
      <c r="N426" s="3">
        <v>8.5781562328338623</v>
      </c>
      <c r="O426" s="4">
        <v>0.14448577863733886</v>
      </c>
      <c r="P426" s="3">
        <v>7.7654424905776978</v>
      </c>
      <c r="Q426" s="4">
        <v>0.1237345203665703</v>
      </c>
      <c r="R426" s="10" t="s">
        <v>3124</v>
      </c>
      <c r="S426" s="10" t="s">
        <v>620</v>
      </c>
      <c r="T426" s="10" t="s">
        <v>621</v>
      </c>
    </row>
    <row r="427" spans="1:20" x14ac:dyDescent="0.15">
      <c r="A427" s="2" t="s">
        <v>28</v>
      </c>
      <c r="B427" s="3">
        <v>9.1685771942138672</v>
      </c>
      <c r="C427" s="4">
        <v>0.10144753899203328</v>
      </c>
      <c r="D427" s="3">
        <v>10.276701688766479</v>
      </c>
      <c r="E427" s="4">
        <v>6.6495834381267258E-2</v>
      </c>
      <c r="F427" s="3">
        <v>10.477402210235596</v>
      </c>
      <c r="G427" s="4">
        <v>7.9275332362146039E-2</v>
      </c>
      <c r="H427" s="3">
        <v>10.239217758178711</v>
      </c>
      <c r="I427" s="4">
        <v>0.12175345226408077</v>
      </c>
      <c r="J427" s="3">
        <v>9.4066259860992432</v>
      </c>
      <c r="K427" s="4">
        <v>0.12858520191154829</v>
      </c>
      <c r="L427" s="3">
        <v>9.865905125935873</v>
      </c>
      <c r="M427" s="4">
        <v>6.1127342825609603E-2</v>
      </c>
      <c r="N427" s="3">
        <v>9.9719500541687012</v>
      </c>
      <c r="O427" s="4">
        <v>0.15048606894809613</v>
      </c>
      <c r="P427" s="3">
        <v>9.7917137145996094</v>
      </c>
      <c r="Q427" s="4">
        <v>8.6677977394563538E-2</v>
      </c>
      <c r="R427" s="10" t="s">
        <v>3125</v>
      </c>
      <c r="S427" s="10" t="s">
        <v>510</v>
      </c>
      <c r="T427" s="10" t="s">
        <v>511</v>
      </c>
    </row>
    <row r="428" spans="1:20" x14ac:dyDescent="0.15">
      <c r="A428" s="2" t="s">
        <v>185</v>
      </c>
      <c r="B428" s="3">
        <v>9.8074579238891602</v>
      </c>
      <c r="C428" s="4">
        <v>7.0409050217219687E-2</v>
      </c>
      <c r="D428" s="3">
        <v>10.913840532302856</v>
      </c>
      <c r="E428" s="4">
        <v>8.8118236387212098E-2</v>
      </c>
      <c r="F428" s="3">
        <v>11.259935855865479</v>
      </c>
      <c r="G428" s="4">
        <v>6.288096397757495E-2</v>
      </c>
      <c r="H428" s="3">
        <v>10.771078824996948</v>
      </c>
      <c r="I428" s="4">
        <v>6.2903515205892824E-2</v>
      </c>
      <c r="J428" s="3">
        <v>10.167045593261719</v>
      </c>
      <c r="K428" s="4">
        <v>0.14481510081295842</v>
      </c>
      <c r="L428" s="3">
        <v>10.79133415222168</v>
      </c>
      <c r="M428" s="4">
        <v>2.1972566021903981E-2</v>
      </c>
      <c r="N428" s="3">
        <v>10.875961303710938</v>
      </c>
      <c r="O428" s="4">
        <v>0.14100003706626468</v>
      </c>
      <c r="P428" s="3">
        <v>10.565124273300171</v>
      </c>
      <c r="Q428" s="4">
        <v>4.0313401149173346E-2</v>
      </c>
      <c r="R428" s="10" t="s">
        <v>3126</v>
      </c>
      <c r="S428" s="10" t="s">
        <v>774</v>
      </c>
      <c r="T428" s="10" t="s">
        <v>775</v>
      </c>
    </row>
    <row r="429" spans="1:20" x14ac:dyDescent="0.15">
      <c r="A429" s="2" t="s">
        <v>190</v>
      </c>
      <c r="B429" s="3">
        <v>5.0139859914779663</v>
      </c>
      <c r="C429" s="4">
        <v>9.1484930645536408E-2</v>
      </c>
      <c r="D429" s="3">
        <v>6.119038462638855</v>
      </c>
      <c r="E429" s="4">
        <v>4.9403512917034216E-2</v>
      </c>
      <c r="F429" s="3">
        <v>5.8233717679977417</v>
      </c>
      <c r="G429" s="4">
        <v>0.17944282038776244</v>
      </c>
      <c r="H429" s="3">
        <v>5.9119918346405029</v>
      </c>
      <c r="I429" s="4">
        <v>0.18785830757560379</v>
      </c>
      <c r="J429" s="3">
        <v>5.0095371007919312</v>
      </c>
      <c r="K429" s="4">
        <v>0.24329231220092548</v>
      </c>
      <c r="L429" s="3">
        <v>5.5542640686035156</v>
      </c>
      <c r="M429" s="4">
        <v>2.6145835626018594E-2</v>
      </c>
      <c r="N429" s="3">
        <v>5.4314810037612915</v>
      </c>
      <c r="O429" s="4">
        <v>0.41157954057871521</v>
      </c>
      <c r="P429" s="3">
        <v>5.0467692613601685</v>
      </c>
      <c r="Q429" s="4">
        <v>0.29180108982309261</v>
      </c>
      <c r="R429" s="10" t="s">
        <v>3127</v>
      </c>
      <c r="S429" s="10" t="s">
        <v>784</v>
      </c>
      <c r="T429" s="10" t="s">
        <v>785</v>
      </c>
    </row>
    <row r="430" spans="1:20" x14ac:dyDescent="0.15">
      <c r="A430" s="2" t="s">
        <v>133</v>
      </c>
      <c r="B430" s="3">
        <v>5.8336861133575439</v>
      </c>
      <c r="C430" s="4">
        <v>7.2671191535897309E-2</v>
      </c>
      <c r="D430" s="3">
        <v>6.9305570125579834</v>
      </c>
      <c r="E430" s="4">
        <v>6.246932957392487E-2</v>
      </c>
      <c r="F430" s="3">
        <v>7.2096731662750244</v>
      </c>
      <c r="G430" s="4">
        <v>6.8248088214728941E-2</v>
      </c>
      <c r="H430" s="3">
        <v>7.3471540212631226</v>
      </c>
      <c r="I430" s="4">
        <v>0.1569249085707991</v>
      </c>
      <c r="J430" s="3">
        <v>5.8041856288909912</v>
      </c>
      <c r="K430" s="4">
        <v>0.18296443586086139</v>
      </c>
      <c r="L430" s="3">
        <v>6.6672182083129883</v>
      </c>
      <c r="M430" s="4">
        <v>7.7403884446843194E-2</v>
      </c>
      <c r="N430" s="3">
        <v>6.9823319911956787</v>
      </c>
      <c r="O430" s="4">
        <v>0.2161283803708412</v>
      </c>
      <c r="P430" s="3">
        <v>6.9484905004501343</v>
      </c>
      <c r="Q430" s="4">
        <v>6.2696754150586662E-2</v>
      </c>
      <c r="R430" s="10" t="s">
        <v>3128</v>
      </c>
      <c r="S430" s="10" t="s">
        <v>687</v>
      </c>
      <c r="T430" s="10" t="s">
        <v>688</v>
      </c>
    </row>
    <row r="431" spans="1:20" x14ac:dyDescent="0.15">
      <c r="A431" s="2" t="s">
        <v>218</v>
      </c>
      <c r="B431" s="3">
        <v>6.9650908708572388</v>
      </c>
      <c r="C431" s="4">
        <v>0.15353231986029653</v>
      </c>
      <c r="D431" s="3">
        <v>8.0599746704101562</v>
      </c>
      <c r="E431" s="4">
        <v>0.13048794784963355</v>
      </c>
      <c r="F431" s="3">
        <v>7.8457002639770508</v>
      </c>
      <c r="G431" s="4">
        <v>6.7787202198454119E-2</v>
      </c>
      <c r="H431" s="3">
        <v>8.1335982084274292</v>
      </c>
      <c r="I431" s="4">
        <v>0.12824380565476196</v>
      </c>
      <c r="J431" s="3">
        <v>6.5351631641387939</v>
      </c>
      <c r="K431" s="4">
        <v>0.17900468790733237</v>
      </c>
      <c r="L431" s="3">
        <v>7.740598201751709</v>
      </c>
      <c r="M431" s="4">
        <v>6.5233465037194099E-2</v>
      </c>
      <c r="N431" s="3">
        <v>7.3245139122009277</v>
      </c>
      <c r="O431" s="4">
        <v>0.32356134437830503</v>
      </c>
      <c r="P431" s="3">
        <v>7.5476025342941284</v>
      </c>
      <c r="Q431" s="4">
        <v>8.2173515935414013E-2</v>
      </c>
      <c r="R431" s="10" t="s">
        <v>3129</v>
      </c>
      <c r="S431" s="10" t="s">
        <v>485</v>
      </c>
      <c r="T431" s="10" t="s">
        <v>834</v>
      </c>
    </row>
    <row r="432" spans="1:20" x14ac:dyDescent="0.15">
      <c r="A432" s="2" t="s">
        <v>258</v>
      </c>
      <c r="B432" s="3">
        <v>4.9537553787231445</v>
      </c>
      <c r="C432" s="4">
        <v>5.9673339553335925E-2</v>
      </c>
      <c r="D432" s="3">
        <v>6.0447982549667358</v>
      </c>
      <c r="E432" s="4">
        <v>7.4710472438949779E-2</v>
      </c>
      <c r="F432" s="3">
        <v>6.2803477048873901</v>
      </c>
      <c r="G432" s="4">
        <v>0.139817669712265</v>
      </c>
      <c r="H432" s="3">
        <v>6.0824680328369141</v>
      </c>
      <c r="I432" s="4">
        <v>0.14094607176612597</v>
      </c>
      <c r="J432" s="3">
        <v>6.1520991325378418</v>
      </c>
      <c r="K432" s="4">
        <v>0.15251063173028698</v>
      </c>
      <c r="L432" s="3">
        <v>6.7833366394042969</v>
      </c>
      <c r="M432" s="4">
        <v>8.383001123279106E-2</v>
      </c>
      <c r="N432" s="3">
        <v>6.7844694852828979</v>
      </c>
      <c r="O432" s="4">
        <v>0.18033912884051598</v>
      </c>
      <c r="P432" s="3">
        <v>6.7512000799179077</v>
      </c>
      <c r="Q432" s="4">
        <v>5.6040359952719651E-2</v>
      </c>
      <c r="R432" s="10" t="s">
        <v>3130</v>
      </c>
      <c r="S432" s="10" t="s">
        <v>902</v>
      </c>
      <c r="T432" s="10" t="s">
        <v>903</v>
      </c>
    </row>
    <row r="433" spans="1:20" x14ac:dyDescent="0.15">
      <c r="A433" s="2" t="s">
        <v>329</v>
      </c>
      <c r="B433" s="3">
        <v>9.5122983455657959</v>
      </c>
      <c r="C433" s="4">
        <v>0.14535434511094711</v>
      </c>
      <c r="D433" s="3">
        <v>10.601759910583496</v>
      </c>
      <c r="E433" s="4">
        <v>0.132957866374176</v>
      </c>
      <c r="F433" s="3">
        <v>11.163232088088989</v>
      </c>
      <c r="G433" s="4">
        <v>0.10113528917575387</v>
      </c>
      <c r="H433" s="3">
        <v>10.815952301025391</v>
      </c>
      <c r="I433" s="4">
        <v>0.15500507557558743</v>
      </c>
      <c r="J433" s="3">
        <v>9.8176121711730957</v>
      </c>
      <c r="K433" s="4">
        <v>6.0030986234862541E-2</v>
      </c>
      <c r="L433" s="3">
        <v>10.522545178731283</v>
      </c>
      <c r="M433" s="4">
        <v>9.3146137387794189E-2</v>
      </c>
      <c r="N433" s="3">
        <v>10.705008745193481</v>
      </c>
      <c r="O433" s="4">
        <v>0.20112808703226762</v>
      </c>
      <c r="P433" s="3">
        <v>10.475393056869507</v>
      </c>
      <c r="Q433" s="4">
        <v>2.6556727750359582E-2</v>
      </c>
      <c r="R433" s="10" t="s">
        <v>3131</v>
      </c>
      <c r="S433" s="10" t="s">
        <v>1028</v>
      </c>
      <c r="T433" s="10" t="s">
        <v>1029</v>
      </c>
    </row>
    <row r="434" spans="1:20" x14ac:dyDescent="0.15">
      <c r="A434" s="2" t="s">
        <v>289</v>
      </c>
      <c r="B434" s="3">
        <v>6.3417446613311768</v>
      </c>
      <c r="C434" s="4">
        <v>9.5456084040496825E-2</v>
      </c>
      <c r="D434" s="3">
        <v>7.4286117553710938</v>
      </c>
      <c r="E434" s="4">
        <v>3.9203864044051351E-2</v>
      </c>
      <c r="F434" s="3">
        <v>7.3853230476379395</v>
      </c>
      <c r="G434" s="4">
        <v>8.7036470544939001E-2</v>
      </c>
      <c r="H434" s="3">
        <v>6.9872381687164307</v>
      </c>
      <c r="I434" s="4">
        <v>4.2979333105664916E-2</v>
      </c>
      <c r="J434" s="3">
        <v>7.0580254793167114</v>
      </c>
      <c r="K434" s="4">
        <v>0.16483620434980406</v>
      </c>
      <c r="L434" s="3">
        <v>7.9708989461263018</v>
      </c>
      <c r="M434" s="4">
        <v>4.3712774760804742E-2</v>
      </c>
      <c r="N434" s="3">
        <v>8.0232285261154175</v>
      </c>
      <c r="O434" s="4">
        <v>6.5205869019401383E-2</v>
      </c>
      <c r="P434" s="3">
        <v>7.620801568031311</v>
      </c>
      <c r="Q434" s="4">
        <v>0.14147596551870548</v>
      </c>
      <c r="R434" s="10" t="s">
        <v>3132</v>
      </c>
      <c r="S434" s="10" t="s">
        <v>954</v>
      </c>
      <c r="T434" s="10" t="s">
        <v>955</v>
      </c>
    </row>
    <row r="435" spans="1:20" x14ac:dyDescent="0.15">
      <c r="A435" s="2" t="s">
        <v>192</v>
      </c>
      <c r="B435" s="3">
        <v>8.273439884185791</v>
      </c>
      <c r="C435" s="4">
        <v>6.5786564043824228E-2</v>
      </c>
      <c r="D435" s="3">
        <v>9.3590826988220215</v>
      </c>
      <c r="E435" s="4">
        <v>5.2179426392311268E-2</v>
      </c>
      <c r="F435" s="3">
        <v>9.3244879245758057</v>
      </c>
      <c r="G435" s="4">
        <v>3.8382342559820468E-2</v>
      </c>
      <c r="H435" s="3">
        <v>9.2569482326507568</v>
      </c>
      <c r="I435" s="4">
        <v>6.7868724913562231E-2</v>
      </c>
      <c r="J435" s="3">
        <v>8.683398962020874</v>
      </c>
      <c r="K435" s="4">
        <v>0.11690254631654989</v>
      </c>
      <c r="L435" s="3">
        <v>9.6496140162150059</v>
      </c>
      <c r="M435" s="4">
        <v>7.0300092335423559E-2</v>
      </c>
      <c r="N435" s="3">
        <v>9.6849887371063232</v>
      </c>
      <c r="O435" s="4">
        <v>8.1243310418188344E-2</v>
      </c>
      <c r="P435" s="3">
        <v>9.7136917114257812</v>
      </c>
      <c r="Q435" s="4">
        <v>2.8192185970252304E-2</v>
      </c>
      <c r="R435" s="10" t="s">
        <v>3133</v>
      </c>
      <c r="S435" s="10" t="s">
        <v>790</v>
      </c>
      <c r="T435" s="10" t="s">
        <v>791</v>
      </c>
    </row>
    <row r="436" spans="1:20" x14ac:dyDescent="0.15">
      <c r="A436" s="2" t="s">
        <v>403</v>
      </c>
      <c r="B436" s="3">
        <v>8.519237756729126</v>
      </c>
      <c r="C436" s="4">
        <v>2.3140040780979646E-2</v>
      </c>
      <c r="D436" s="3">
        <v>9.6040000915527344</v>
      </c>
      <c r="E436" s="4">
        <v>6.2647038965629148E-2</v>
      </c>
      <c r="F436" s="3">
        <v>9.4700500965118408</v>
      </c>
      <c r="G436" s="4">
        <v>8.1454475906459531E-2</v>
      </c>
      <c r="H436" s="3">
        <v>9.4032502174377441</v>
      </c>
      <c r="I436" s="4">
        <v>2.9557595550309963E-2</v>
      </c>
      <c r="J436" s="3">
        <v>8.946911096572876</v>
      </c>
      <c r="K436" s="4">
        <v>0.20003069644659185</v>
      </c>
      <c r="L436" s="3">
        <v>9.8522974650065098</v>
      </c>
      <c r="M436" s="4">
        <v>0.10545846254796833</v>
      </c>
      <c r="N436" s="3">
        <v>9.8203275203704834</v>
      </c>
      <c r="O436" s="4">
        <v>0.21985194780823436</v>
      </c>
      <c r="P436" s="3">
        <v>9.4091248512268066</v>
      </c>
      <c r="Q436" s="4">
        <v>0.12080909097524677</v>
      </c>
      <c r="R436" s="10" t="s">
        <v>3134</v>
      </c>
      <c r="S436" s="10" t="s">
        <v>404</v>
      </c>
      <c r="T436" s="10" t="s">
        <v>1151</v>
      </c>
    </row>
    <row r="437" spans="1:20" x14ac:dyDescent="0.15">
      <c r="A437" s="2" t="s">
        <v>126</v>
      </c>
      <c r="B437" s="3">
        <v>6.1201568841934204</v>
      </c>
      <c r="C437" s="4">
        <v>0.12358246998026767</v>
      </c>
      <c r="D437" s="3">
        <v>7.2012925148010254</v>
      </c>
      <c r="E437" s="4">
        <v>5.2424745328286372E-2</v>
      </c>
      <c r="F437" s="3">
        <v>7.0941649675369263</v>
      </c>
      <c r="G437" s="4">
        <v>8.937401806537279E-2</v>
      </c>
      <c r="H437" s="3">
        <v>7.1593189239501953</v>
      </c>
      <c r="I437" s="4">
        <v>4.4730248323956973E-2</v>
      </c>
      <c r="J437" s="3">
        <v>5.2580938339233398</v>
      </c>
      <c r="K437" s="4">
        <v>0.13524902384126902</v>
      </c>
      <c r="L437" s="3">
        <v>6.8246040344238281</v>
      </c>
      <c r="M437" s="4">
        <v>7.3170925213760729E-2</v>
      </c>
      <c r="N437" s="3">
        <v>7.052882194519043</v>
      </c>
      <c r="O437" s="4">
        <v>0.1895645246665463</v>
      </c>
      <c r="P437" s="3">
        <v>6.6547118425369263</v>
      </c>
      <c r="Q437" s="4">
        <v>0.13880417762605385</v>
      </c>
      <c r="R437" s="10" t="s">
        <v>2674</v>
      </c>
      <c r="S437" s="10" t="s">
        <v>675</v>
      </c>
      <c r="T437" s="10" t="s">
        <v>676</v>
      </c>
    </row>
    <row r="438" spans="1:20" x14ac:dyDescent="0.15">
      <c r="A438" s="2" t="s">
        <v>414</v>
      </c>
      <c r="B438" s="3">
        <v>9.2816553115844727</v>
      </c>
      <c r="C438" s="4">
        <v>4.1429294940007785E-2</v>
      </c>
      <c r="D438" s="3">
        <v>10.354878425598145</v>
      </c>
      <c r="E438" s="4">
        <v>8.2480571308471973E-2</v>
      </c>
      <c r="F438" s="3">
        <v>10.198392868041992</v>
      </c>
      <c r="G438" s="4">
        <v>7.7539368013708476E-2</v>
      </c>
      <c r="H438" s="3">
        <v>10.34593677520752</v>
      </c>
      <c r="I438" s="4">
        <v>6.6801518891571071E-2</v>
      </c>
      <c r="J438" s="3">
        <v>9.4935121536254883</v>
      </c>
      <c r="K438" s="4">
        <v>0.10931231584296716</v>
      </c>
      <c r="L438" s="3">
        <v>10.210585912068685</v>
      </c>
      <c r="M438" s="4">
        <v>0.12097130339543413</v>
      </c>
      <c r="N438" s="3">
        <v>10.165080547332764</v>
      </c>
      <c r="O438" s="4">
        <v>0.30655170521656488</v>
      </c>
      <c r="P438" s="3">
        <v>10.016504287719727</v>
      </c>
      <c r="Q438" s="4">
        <v>0.1008280132557233</v>
      </c>
      <c r="R438" s="10" t="s">
        <v>3135</v>
      </c>
      <c r="S438" s="10" t="s">
        <v>881</v>
      </c>
      <c r="T438" s="10" t="s">
        <v>1168</v>
      </c>
    </row>
    <row r="439" spans="1:20" x14ac:dyDescent="0.15">
      <c r="A439" s="2" t="s">
        <v>249</v>
      </c>
      <c r="B439" s="3">
        <v>6.3431855440139771</v>
      </c>
      <c r="C439" s="4">
        <v>0.12424707367234389</v>
      </c>
      <c r="D439" s="3">
        <v>7.4156643152236938</v>
      </c>
      <c r="E439" s="4">
        <v>6.3186572154178583E-2</v>
      </c>
      <c r="F439" s="3">
        <v>6.9851704835891724</v>
      </c>
      <c r="G439" s="4">
        <v>2.5785271306102319E-2</v>
      </c>
      <c r="H439" s="3">
        <v>6.8850606679916382</v>
      </c>
      <c r="I439" s="4">
        <v>6.7085736732875142E-2</v>
      </c>
      <c r="J439" s="3">
        <v>6.9006426334381104</v>
      </c>
      <c r="K439" s="4">
        <v>5.9967536568976514E-2</v>
      </c>
      <c r="L439" s="3">
        <v>7.7116638819376631</v>
      </c>
      <c r="M439" s="4">
        <v>8.8190281790926695E-2</v>
      </c>
      <c r="N439" s="3">
        <v>7.297268271446228</v>
      </c>
      <c r="O439" s="4">
        <v>0.18548698382770701</v>
      </c>
      <c r="P439" s="3">
        <v>7.1131818294525146</v>
      </c>
      <c r="Q439" s="4">
        <v>8.8536688238360889E-2</v>
      </c>
      <c r="R439" s="10" t="s">
        <v>3136</v>
      </c>
      <c r="S439" s="10" t="s">
        <v>885</v>
      </c>
      <c r="T439" s="10" t="s">
        <v>886</v>
      </c>
    </row>
    <row r="440" spans="1:20" x14ac:dyDescent="0.15">
      <c r="A440" s="2" t="s">
        <v>123</v>
      </c>
      <c r="B440" s="3">
        <v>9.2640507221221924</v>
      </c>
      <c r="C440" s="4">
        <v>5.0174282913297473E-2</v>
      </c>
      <c r="D440" s="3">
        <v>10.335350513458252</v>
      </c>
      <c r="E440" s="4">
        <v>9.3946099219720539E-2</v>
      </c>
      <c r="F440" s="3">
        <v>10.624069690704346</v>
      </c>
      <c r="G440" s="4">
        <v>5.9252480267792194E-2</v>
      </c>
      <c r="H440" s="3">
        <v>10.591530323028564</v>
      </c>
      <c r="I440" s="4">
        <v>5.1271770404361323E-2</v>
      </c>
      <c r="J440" s="3">
        <v>9.3263866901397705</v>
      </c>
      <c r="K440" s="4">
        <v>9.4252411638941463E-2</v>
      </c>
      <c r="L440" s="3">
        <v>9.9723256429036464</v>
      </c>
      <c r="M440" s="4">
        <v>3.1993353090945774E-2</v>
      </c>
      <c r="N440" s="3">
        <v>10.291171550750732</v>
      </c>
      <c r="O440" s="4">
        <v>0.1447084768936325</v>
      </c>
      <c r="P440" s="3">
        <v>10.048618078231812</v>
      </c>
      <c r="Q440" s="4">
        <v>9.1365285012785735E-2</v>
      </c>
      <c r="R440" s="10" t="s">
        <v>3137</v>
      </c>
      <c r="S440" s="10" t="s">
        <v>670</v>
      </c>
      <c r="T440" s="10" t="s">
        <v>671</v>
      </c>
    </row>
    <row r="441" spans="1:20" x14ac:dyDescent="0.15">
      <c r="A441" s="2" t="s">
        <v>315</v>
      </c>
      <c r="B441" s="3">
        <v>3.0081197619438171</v>
      </c>
      <c r="C441" s="4">
        <v>8.1425427128410846E-2</v>
      </c>
      <c r="D441" s="3">
        <v>4.0793867111206055</v>
      </c>
      <c r="E441" s="4">
        <v>5.4596076928409641E-2</v>
      </c>
      <c r="F441" s="3">
        <v>3.954839289188385</v>
      </c>
      <c r="G441" s="4">
        <v>3.8413665686397584E-2</v>
      </c>
      <c r="H441" s="3">
        <v>3.7424898147583008</v>
      </c>
      <c r="I441" s="4">
        <v>6.7057787014315529E-2</v>
      </c>
      <c r="J441" s="3">
        <v>3.9096958041191101</v>
      </c>
      <c r="K441" s="4">
        <v>7.8168824925252248E-2</v>
      </c>
      <c r="L441" s="3">
        <v>4.1566286087036133</v>
      </c>
      <c r="M441" s="4">
        <v>7.7108808788935071E-2</v>
      </c>
      <c r="N441" s="3">
        <v>3.8351669907569885</v>
      </c>
      <c r="O441" s="4">
        <v>9.8011558738955576E-2</v>
      </c>
      <c r="P441" s="3">
        <v>3.7908687591552734</v>
      </c>
      <c r="Q441" s="4">
        <v>0.1125663934283864</v>
      </c>
      <c r="R441" s="10" t="s">
        <v>3138</v>
      </c>
      <c r="S441" s="10" t="s">
        <v>1001</v>
      </c>
      <c r="T441" s="10" t="s">
        <v>1002</v>
      </c>
    </row>
    <row r="442" spans="1:20" x14ac:dyDescent="0.15">
      <c r="A442" s="2" t="s">
        <v>448</v>
      </c>
      <c r="B442" s="3">
        <v>7.4550161361694336</v>
      </c>
      <c r="C442" s="4">
        <v>0.13334760674131557</v>
      </c>
      <c r="D442" s="3">
        <v>8.5155224800109863</v>
      </c>
      <c r="E442" s="4">
        <v>3.1016110643567948E-2</v>
      </c>
      <c r="F442" s="3">
        <v>9.1147615909576416</v>
      </c>
      <c r="G442" s="4">
        <v>2.9263614942032293E-2</v>
      </c>
      <c r="H442" s="3">
        <v>9.5254116058349609</v>
      </c>
      <c r="I442" s="4">
        <v>0.12131868662861282</v>
      </c>
      <c r="J442" s="3">
        <v>7.5515661239624023</v>
      </c>
      <c r="K442" s="4">
        <v>0.11361644709385581</v>
      </c>
      <c r="L442" s="3">
        <v>8.6081473032633458</v>
      </c>
      <c r="M442" s="4">
        <v>9.6913181411777946E-2</v>
      </c>
      <c r="N442" s="3">
        <v>8.8023004531860352</v>
      </c>
      <c r="O442" s="4">
        <v>0.11777282667117366</v>
      </c>
      <c r="P442" s="3">
        <v>8.8338799476623535</v>
      </c>
      <c r="Q442" s="4">
        <v>5.9536580482404539E-2</v>
      </c>
      <c r="R442" s="10" t="s">
        <v>3139</v>
      </c>
      <c r="S442" s="10" t="s">
        <v>1225</v>
      </c>
      <c r="T442" s="10" t="s">
        <v>1226</v>
      </c>
    </row>
    <row r="443" spans="1:20" x14ac:dyDescent="0.15">
      <c r="A443" s="2" t="s">
        <v>283</v>
      </c>
      <c r="B443" s="3">
        <v>9.8650598526000977</v>
      </c>
      <c r="C443" s="4">
        <v>8.7458528117078438E-2</v>
      </c>
      <c r="D443" s="3">
        <v>10.925340414047241</v>
      </c>
      <c r="E443" s="4">
        <v>8.7362148376438506E-2</v>
      </c>
      <c r="F443" s="3">
        <v>10.603219509124756</v>
      </c>
      <c r="G443" s="4">
        <v>3.7590056285779855E-2</v>
      </c>
      <c r="H443" s="3">
        <v>10.767678022384644</v>
      </c>
      <c r="I443" s="4">
        <v>8.8675121800239787E-2</v>
      </c>
      <c r="J443" s="3">
        <v>10.765944719314575</v>
      </c>
      <c r="K443" s="4">
        <v>8.9450414568784692E-2</v>
      </c>
      <c r="L443" s="3">
        <v>11.433502197265625</v>
      </c>
      <c r="M443" s="4">
        <v>7.4459546047363476E-2</v>
      </c>
      <c r="N443" s="3">
        <v>11.365649700164795</v>
      </c>
      <c r="O443" s="4">
        <v>4.6415285057939043E-2</v>
      </c>
      <c r="P443" s="3">
        <v>11.122040271759033</v>
      </c>
      <c r="Q443" s="4">
        <v>9.7265347027663554E-2</v>
      </c>
      <c r="R443" s="10" t="s">
        <v>3140</v>
      </c>
      <c r="S443" s="10" t="s">
        <v>943</v>
      </c>
      <c r="T443" s="10" t="s">
        <v>944</v>
      </c>
    </row>
    <row r="444" spans="1:20" x14ac:dyDescent="0.15">
      <c r="A444" s="2" t="s">
        <v>242</v>
      </c>
      <c r="B444" s="3">
        <v>8.164196252822876</v>
      </c>
      <c r="C444" s="4">
        <v>0.17639163287314324</v>
      </c>
      <c r="D444" s="3">
        <v>9.2237586975097656</v>
      </c>
      <c r="E444" s="4">
        <v>4.9867360740258569E-2</v>
      </c>
      <c r="F444" s="3">
        <v>8.6028473377227783</v>
      </c>
      <c r="G444" s="4">
        <v>6.2112244976039774E-2</v>
      </c>
      <c r="H444" s="3">
        <v>8.8983442783355713</v>
      </c>
      <c r="I444" s="4">
        <v>7.9393738978194961E-2</v>
      </c>
      <c r="J444" s="3">
        <v>9.4330015182495117</v>
      </c>
      <c r="K444" s="4">
        <v>7.0501696313291215E-2</v>
      </c>
      <c r="L444" s="3">
        <v>10.186716079711914</v>
      </c>
      <c r="M444" s="4">
        <v>7.0359512890936796E-2</v>
      </c>
      <c r="N444" s="3">
        <v>10.000705242156982</v>
      </c>
      <c r="O444" s="4">
        <v>0.1575439790826503</v>
      </c>
      <c r="P444" s="3">
        <v>9.9438502788543701</v>
      </c>
      <c r="Q444" s="4">
        <v>6.4015526520250512E-2</v>
      </c>
      <c r="R444" s="10" t="s">
        <v>3141</v>
      </c>
      <c r="S444" s="10" t="s">
        <v>872</v>
      </c>
      <c r="T444" s="10" t="s">
        <v>873</v>
      </c>
    </row>
    <row r="445" spans="1:20" x14ac:dyDescent="0.15">
      <c r="A445" s="2" t="s">
        <v>316</v>
      </c>
      <c r="B445" s="3">
        <v>6.3968926668167114</v>
      </c>
      <c r="C445" s="4">
        <v>0.14205106669499981</v>
      </c>
      <c r="D445" s="3">
        <v>7.4545480012893677</v>
      </c>
      <c r="E445" s="4">
        <v>0.1094766701224559</v>
      </c>
      <c r="F445" s="3">
        <v>7.8399087190628052</v>
      </c>
      <c r="G445" s="4">
        <v>3.534965588978406E-2</v>
      </c>
      <c r="H445" s="3">
        <v>7.0164241790771484</v>
      </c>
      <c r="I445" s="4">
        <v>8.4769322793753904E-2</v>
      </c>
      <c r="J445" s="3">
        <v>7.0426040887832642</v>
      </c>
      <c r="K445" s="4">
        <v>0.2108874156414195</v>
      </c>
      <c r="L445" s="3">
        <v>7.3908627827962237</v>
      </c>
      <c r="M445" s="4">
        <v>0.11506694449632328</v>
      </c>
      <c r="N445" s="3">
        <v>7.5157994031906128</v>
      </c>
      <c r="O445" s="4">
        <v>0.13739916643157765</v>
      </c>
      <c r="P445" s="3">
        <v>6.8892604112625122</v>
      </c>
      <c r="Q445" s="4">
        <v>0.13376718490041928</v>
      </c>
      <c r="R445" s="10" t="s">
        <v>3142</v>
      </c>
      <c r="S445" s="10" t="s">
        <v>1003</v>
      </c>
      <c r="T445" s="10" t="s">
        <v>1004</v>
      </c>
    </row>
    <row r="446" spans="1:20" x14ac:dyDescent="0.15">
      <c r="A446" s="2" t="s">
        <v>193</v>
      </c>
      <c r="B446" s="3">
        <v>8.4214034080505371</v>
      </c>
      <c r="C446" s="4">
        <v>9.3803841155388021E-2</v>
      </c>
      <c r="D446" s="3">
        <v>9.4654033184051514</v>
      </c>
      <c r="E446" s="4">
        <v>7.5379660391968084E-2</v>
      </c>
      <c r="F446" s="3">
        <v>8.8992514610290527</v>
      </c>
      <c r="G446" s="4">
        <v>0.25177943050416468</v>
      </c>
      <c r="H446" s="3">
        <v>9.1545135974884033</v>
      </c>
      <c r="I446" s="4">
        <v>8.8106846849835802E-2</v>
      </c>
      <c r="J446" s="3">
        <v>9.7942042350769043</v>
      </c>
      <c r="K446" s="4">
        <v>5.8537632674897443E-2</v>
      </c>
      <c r="L446" s="3">
        <v>10.159010251363119</v>
      </c>
      <c r="M446" s="4">
        <v>0.11164091227272151</v>
      </c>
      <c r="N446" s="3">
        <v>10.149145364761353</v>
      </c>
      <c r="O446" s="4">
        <v>0.11737263012460919</v>
      </c>
      <c r="P446" s="3">
        <v>10.001739025115967</v>
      </c>
      <c r="Q446" s="4">
        <v>0.12153780333994452</v>
      </c>
      <c r="R446" s="10" t="s">
        <v>3143</v>
      </c>
      <c r="S446" s="10" t="s">
        <v>792</v>
      </c>
      <c r="T446" s="10" t="s">
        <v>793</v>
      </c>
    </row>
    <row r="447" spans="1:20" x14ac:dyDescent="0.15">
      <c r="A447" s="2" t="s">
        <v>148</v>
      </c>
      <c r="B447" s="3">
        <v>5.9249401092529297</v>
      </c>
      <c r="C447" s="4">
        <v>0.12444270510036148</v>
      </c>
      <c r="D447" s="3">
        <v>6.9676649570465088</v>
      </c>
      <c r="E447" s="4">
        <v>9.2144290341421173E-2</v>
      </c>
      <c r="F447" s="3">
        <v>6.9992603063583374</v>
      </c>
      <c r="G447" s="4">
        <v>3.8450511648264823E-2</v>
      </c>
      <c r="H447" s="3">
        <v>6.7545138597488403</v>
      </c>
      <c r="I447" s="4">
        <v>8.4418178880907843E-2</v>
      </c>
      <c r="J447" s="3">
        <v>6.4120075702667236</v>
      </c>
      <c r="K447" s="4">
        <v>0.18657299855855722</v>
      </c>
      <c r="L447" s="3">
        <v>7.0599800745646162</v>
      </c>
      <c r="M447" s="4">
        <v>7.8995742704121213E-2</v>
      </c>
      <c r="N447" s="3">
        <v>7.1299583911895752</v>
      </c>
      <c r="O447" s="4">
        <v>0.16634091597047607</v>
      </c>
      <c r="P447" s="3">
        <v>6.9913020133972168</v>
      </c>
      <c r="Q447" s="4">
        <v>3.6698884143086689E-2</v>
      </c>
      <c r="R447" s="10" t="s">
        <v>3144</v>
      </c>
      <c r="S447" s="10" t="s">
        <v>716</v>
      </c>
      <c r="T447" s="10" t="s">
        <v>717</v>
      </c>
    </row>
    <row r="448" spans="1:20" x14ac:dyDescent="0.15">
      <c r="A448" s="2" t="s">
        <v>139</v>
      </c>
      <c r="B448" s="3">
        <v>6.429169774055481</v>
      </c>
      <c r="C448" s="4">
        <v>0.11097811136812391</v>
      </c>
      <c r="D448" s="3">
        <v>7.4593629837036133</v>
      </c>
      <c r="E448" s="4">
        <v>0.11561374603406192</v>
      </c>
      <c r="F448" s="3">
        <v>7.4829220771789551</v>
      </c>
      <c r="G448" s="4">
        <v>3.0158293690502415E-2</v>
      </c>
      <c r="H448" s="3">
        <v>7.3286033868789673</v>
      </c>
      <c r="I448" s="4">
        <v>4.6774235478158274E-2</v>
      </c>
      <c r="J448" s="3">
        <v>6.836081862449646</v>
      </c>
      <c r="K448" s="4">
        <v>0.15663831833480535</v>
      </c>
      <c r="L448" s="3">
        <v>7.4553928375244141</v>
      </c>
      <c r="M448" s="4">
        <v>6.4457604741086721E-2</v>
      </c>
      <c r="N448" s="3">
        <v>7.6046409606933594</v>
      </c>
      <c r="O448" s="4">
        <v>0.21663482810341517</v>
      </c>
      <c r="P448" s="3">
        <v>7.5067334175109863</v>
      </c>
      <c r="Q448" s="4">
        <v>7.5878277553726517E-2</v>
      </c>
      <c r="R448" s="10" t="s">
        <v>3145</v>
      </c>
      <c r="S448" s="10" t="s">
        <v>699</v>
      </c>
      <c r="T448" s="10" t="s">
        <v>700</v>
      </c>
    </row>
    <row r="449" spans="1:20" x14ac:dyDescent="0.15">
      <c r="A449" s="2" t="s">
        <v>147</v>
      </c>
      <c r="B449" s="3">
        <v>7.9121302366256714</v>
      </c>
      <c r="C449" s="4">
        <v>7.0679213660735887E-2</v>
      </c>
      <c r="D449" s="3">
        <v>8.9364299774169922</v>
      </c>
      <c r="E449" s="4">
        <v>9.7938455916925099E-2</v>
      </c>
      <c r="F449" s="3">
        <v>9.519594669342041</v>
      </c>
      <c r="G449" s="4">
        <v>5.6435995878253799E-2</v>
      </c>
      <c r="H449" s="3">
        <v>9.5300097465515137</v>
      </c>
      <c r="I449" s="4">
        <v>5.0674231852838196E-2</v>
      </c>
      <c r="J449" s="3">
        <v>8.6053671836853027</v>
      </c>
      <c r="K449" s="4">
        <v>0.12318872606691915</v>
      </c>
      <c r="L449" s="3">
        <v>9.0613934199015294</v>
      </c>
      <c r="M449" s="4">
        <v>5.3747043922656328E-2</v>
      </c>
      <c r="N449" s="3">
        <v>9.5384011268615723</v>
      </c>
      <c r="O449" s="4">
        <v>0.18643067884417475</v>
      </c>
      <c r="P449" s="3">
        <v>9.45294189453125</v>
      </c>
      <c r="Q449" s="4">
        <v>4.9400152483184474E-2</v>
      </c>
      <c r="R449" s="10" t="s">
        <v>3146</v>
      </c>
      <c r="S449" s="10" t="s">
        <v>714</v>
      </c>
      <c r="T449" s="10" t="s">
        <v>715</v>
      </c>
    </row>
    <row r="450" spans="1:20" x14ac:dyDescent="0.15">
      <c r="A450" s="2" t="s">
        <v>24</v>
      </c>
      <c r="B450" s="3">
        <v>7.7306753396987915</v>
      </c>
      <c r="C450" s="4">
        <v>0.11261392725117561</v>
      </c>
      <c r="D450" s="3">
        <v>8.7500138282775879</v>
      </c>
      <c r="E450" s="4">
        <v>7.9887602611634953E-2</v>
      </c>
      <c r="F450" s="3">
        <v>8.893625020980835</v>
      </c>
      <c r="G450" s="4">
        <v>6.5902742132780467E-2</v>
      </c>
      <c r="H450" s="3">
        <v>8.6637494564056396</v>
      </c>
      <c r="I450" s="4">
        <v>8.0423638743130119E-2</v>
      </c>
      <c r="J450" s="3">
        <v>8.0213859081268311</v>
      </c>
      <c r="K450" s="4">
        <v>7.7186571804262485E-2</v>
      </c>
      <c r="L450" s="3">
        <v>9.0146834055582676</v>
      </c>
      <c r="M450" s="4">
        <v>0.15235569964604487</v>
      </c>
      <c r="N450" s="3">
        <v>8.8462224006652832</v>
      </c>
      <c r="O450" s="4">
        <v>0.14103500141608688</v>
      </c>
      <c r="P450" s="3">
        <v>8.7470419406890869</v>
      </c>
      <c r="Q450" s="4">
        <v>8.1502750812185706E-2</v>
      </c>
      <c r="R450" s="10" t="s">
        <v>3147</v>
      </c>
      <c r="S450" s="10" t="s">
        <v>502</v>
      </c>
      <c r="T450" s="10" t="s">
        <v>503</v>
      </c>
    </row>
    <row r="451" spans="1:20" x14ac:dyDescent="0.15">
      <c r="A451" s="2" t="s">
        <v>342</v>
      </c>
      <c r="B451" s="3">
        <v>10.39553689956665</v>
      </c>
      <c r="C451" s="4">
        <v>8.527074553257491E-2</v>
      </c>
      <c r="D451" s="3">
        <v>11.410391569137573</v>
      </c>
      <c r="E451" s="4">
        <v>9.2902549025874692E-2</v>
      </c>
      <c r="F451" s="3">
        <v>11.691470384597778</v>
      </c>
      <c r="G451" s="4">
        <v>8.0054005477843179E-2</v>
      </c>
      <c r="H451" s="3">
        <v>11.456157684326172</v>
      </c>
      <c r="I451" s="4">
        <v>3.752907203029613E-2</v>
      </c>
      <c r="J451" s="3">
        <v>11.216652870178223</v>
      </c>
      <c r="K451" s="4">
        <v>8.8401336039404657E-2</v>
      </c>
      <c r="L451" s="3">
        <v>11.526853879292807</v>
      </c>
      <c r="M451" s="4">
        <v>6.6903017932106845E-2</v>
      </c>
      <c r="N451" s="3">
        <v>11.65507698059082</v>
      </c>
      <c r="O451" s="4">
        <v>5.7624479052341478E-2</v>
      </c>
      <c r="P451" s="3">
        <v>11.420347452163696</v>
      </c>
      <c r="Q451" s="4">
        <v>6.437682075487855E-2</v>
      </c>
      <c r="R451" s="10" t="s">
        <v>3148</v>
      </c>
      <c r="S451" s="10" t="s">
        <v>1049</v>
      </c>
      <c r="T451" s="10" t="s">
        <v>1050</v>
      </c>
    </row>
    <row r="452" spans="1:20" x14ac:dyDescent="0.15">
      <c r="A452" s="2" t="s">
        <v>30</v>
      </c>
      <c r="B452" s="3">
        <v>7.6052942276000977</v>
      </c>
      <c r="C452" s="4">
        <v>5.8348215672440543E-2</v>
      </c>
      <c r="D452" s="3">
        <v>8.616997241973877</v>
      </c>
      <c r="E452" s="4">
        <v>0.14622764517620218</v>
      </c>
      <c r="F452" s="3">
        <v>9.0690639019012451</v>
      </c>
      <c r="G452" s="4">
        <v>8.3686280001666322E-2</v>
      </c>
      <c r="H452" s="3">
        <v>8.5390007495880127</v>
      </c>
      <c r="I452" s="4">
        <v>6.4995739977575046E-2</v>
      </c>
      <c r="J452" s="3">
        <v>7.3791005611419678</v>
      </c>
      <c r="K452" s="4">
        <v>0.19876224438717521</v>
      </c>
      <c r="L452" s="3">
        <v>8.3383779525756836</v>
      </c>
      <c r="M452" s="4">
        <v>0.13625092281800347</v>
      </c>
      <c r="N452" s="3">
        <v>8.5213239192962646</v>
      </c>
      <c r="O452" s="4">
        <v>0.12833411206362383</v>
      </c>
      <c r="P452" s="3">
        <v>8.2177145481109619</v>
      </c>
      <c r="Q452" s="4">
        <v>4.8085868491465469E-2</v>
      </c>
      <c r="R452" s="10" t="s">
        <v>3149</v>
      </c>
      <c r="S452" s="10" t="s">
        <v>514</v>
      </c>
      <c r="T452" s="10" t="s">
        <v>515</v>
      </c>
    </row>
    <row r="453" spans="1:20" x14ac:dyDescent="0.15">
      <c r="A453" s="2" t="s">
        <v>402</v>
      </c>
      <c r="B453" s="3">
        <v>9.047616720199585</v>
      </c>
      <c r="C453" s="4">
        <v>3.9077903739824636E-2</v>
      </c>
      <c r="D453" s="3">
        <v>10.05078387260437</v>
      </c>
      <c r="E453" s="4">
        <v>2.1594612723150244E-2</v>
      </c>
      <c r="F453" s="3">
        <v>10.032020330429077</v>
      </c>
      <c r="G453" s="4">
        <v>4.6531835519456569E-2</v>
      </c>
      <c r="H453" s="3">
        <v>9.72802734375</v>
      </c>
      <c r="I453" s="4">
        <v>3.777468238437847E-2</v>
      </c>
      <c r="J453" s="3">
        <v>9.2718009948730469</v>
      </c>
      <c r="K453" s="4">
        <v>0.21275120473146528</v>
      </c>
      <c r="L453" s="3">
        <v>10.315398216247559</v>
      </c>
      <c r="M453" s="4">
        <v>6.0836156417778002E-2</v>
      </c>
      <c r="N453" s="3">
        <v>10.28053092956543</v>
      </c>
      <c r="O453" s="4">
        <v>9.8067651893885888E-2</v>
      </c>
      <c r="P453" s="3">
        <v>10.030709981918335</v>
      </c>
      <c r="Q453" s="4">
        <v>7.2645322969488862E-2</v>
      </c>
      <c r="R453" s="10" t="s">
        <v>3150</v>
      </c>
      <c r="S453" s="10" t="s">
        <v>1149</v>
      </c>
      <c r="T453" s="10" t="s">
        <v>1150</v>
      </c>
    </row>
    <row r="454" spans="1:20" x14ac:dyDescent="0.15">
      <c r="A454" s="2" t="s">
        <v>128</v>
      </c>
      <c r="B454" s="3">
        <v>8.375462532043457</v>
      </c>
      <c r="C454" s="4">
        <v>0.10282545620678792</v>
      </c>
      <c r="D454" s="3">
        <v>9.3770413398742676</v>
      </c>
      <c r="E454" s="4">
        <v>9.5423008762488534E-2</v>
      </c>
      <c r="F454" s="3">
        <v>9.8618752956390381</v>
      </c>
      <c r="G454" s="4">
        <v>5.698094876675551E-2</v>
      </c>
      <c r="H454" s="3">
        <v>9.8514964580535889</v>
      </c>
      <c r="I454" s="4">
        <v>0.1037623345295582</v>
      </c>
      <c r="J454" s="3">
        <v>8.5668549537658691</v>
      </c>
      <c r="K454" s="4">
        <v>0.11942725927253746</v>
      </c>
      <c r="L454" s="3">
        <v>9.5218696594238281</v>
      </c>
      <c r="M454" s="4">
        <v>7.6988184303986906E-2</v>
      </c>
      <c r="N454" s="3">
        <v>9.5197319984436035</v>
      </c>
      <c r="O454" s="4">
        <v>0.20616735995397686</v>
      </c>
      <c r="P454" s="3">
        <v>9.5046181678771973</v>
      </c>
      <c r="Q454" s="4">
        <v>7.861774167798774E-2</v>
      </c>
      <c r="R454" s="10" t="s">
        <v>3151</v>
      </c>
      <c r="S454" s="10" t="s">
        <v>679</v>
      </c>
      <c r="T454" s="10" t="s">
        <v>680</v>
      </c>
    </row>
    <row r="455" spans="1:20" s="12" customFormat="1" x14ac:dyDescent="0.15">
      <c r="A455" s="11" t="s">
        <v>3384</v>
      </c>
      <c r="B455" s="11">
        <v>6.7707347869873047</v>
      </c>
      <c r="C455" s="12">
        <v>9.2241431807660049E-2</v>
      </c>
      <c r="D455" s="11">
        <v>8.1212232112884521</v>
      </c>
      <c r="E455" s="12">
        <v>0.2460440759531739</v>
      </c>
      <c r="F455" s="11">
        <v>6.8995146751403809</v>
      </c>
      <c r="G455" s="12">
        <v>0.14033978903777139</v>
      </c>
      <c r="H455" s="11">
        <v>7.2061170339584351</v>
      </c>
      <c r="I455" s="12">
        <v>0.11001986338939661</v>
      </c>
      <c r="J455" s="11">
        <v>4.9262820482254028</v>
      </c>
      <c r="K455" s="12">
        <v>5.1709585540913039E-2</v>
      </c>
      <c r="L455" s="11">
        <v>6.0697684288024902</v>
      </c>
      <c r="M455" s="12">
        <v>0.19603127078612143</v>
      </c>
      <c r="N455" s="11">
        <v>5.5185706615447998</v>
      </c>
      <c r="O455" s="12">
        <v>0.11317427887718078</v>
      </c>
      <c r="P455" s="11">
        <v>5.4100650548934937</v>
      </c>
      <c r="Q455" s="12">
        <v>0.20837896952069446</v>
      </c>
      <c r="R455" s="10" t="s">
        <v>3385</v>
      </c>
      <c r="S455" s="10" t="s">
        <v>3386</v>
      </c>
      <c r="T455" s="10" t="s">
        <v>3387</v>
      </c>
    </row>
  </sheetData>
  <phoneticPr fontId="6" type="noConversion"/>
  <pageMargins left="0" right="0" top="0.59" bottom="0" header="0.30000000000000004" footer="0.30000000000000004"/>
  <pageSetup paperSize="9" scale="55" orientation="landscape"/>
  <headerFooter>
    <oddHeader>&amp;L&amp;"Calibri,Regular"&amp;K000000&amp;F-&amp;A-&amp;D</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B114"/>
  <sheetViews>
    <sheetView workbookViewId="0">
      <selection activeCell="A3" sqref="A3:A7"/>
    </sheetView>
  </sheetViews>
  <sheetFormatPr baseColWidth="10" defaultColWidth="8.83203125" defaultRowHeight="15" x14ac:dyDescent="0.2"/>
  <cols>
    <col min="1" max="1" width="12" style="5" customWidth="1"/>
    <col min="2" max="2" width="8.5" style="3" customWidth="1"/>
    <col min="3" max="3" width="8.5" style="4" customWidth="1"/>
    <col min="4" max="4" width="8.5" style="3" customWidth="1"/>
    <col min="5" max="5" width="8.5" style="4" customWidth="1"/>
    <col min="6" max="6" width="8.5" style="3" customWidth="1"/>
    <col min="7" max="7" width="8.5" style="4" customWidth="1"/>
    <col min="8" max="8" width="8.5" style="3" customWidth="1"/>
    <col min="9" max="9" width="8.5" style="4" customWidth="1"/>
    <col min="10" max="10" width="8.5" style="3" customWidth="1"/>
    <col min="11" max="11" width="8.5" style="4" customWidth="1"/>
    <col min="12" max="12" width="8.5" style="3" customWidth="1"/>
    <col min="13" max="13" width="8.5" style="4" customWidth="1"/>
    <col min="14" max="14" width="8.5" style="3" customWidth="1"/>
    <col min="15" max="15" width="8.5" style="4" customWidth="1"/>
    <col min="16" max="16" width="8.5" style="3" customWidth="1"/>
    <col min="17" max="17" width="8.5" style="4" customWidth="1"/>
    <col min="18" max="18" width="13.6640625" style="5" customWidth="1"/>
    <col min="19" max="19" width="42.5" style="8" customWidth="1"/>
    <col min="20" max="20" width="13.6640625" style="8" customWidth="1"/>
    <col min="21" max="54" width="8.83203125" style="8"/>
  </cols>
  <sheetData>
    <row r="1" spans="1:54" x14ac:dyDescent="0.2">
      <c r="A1" s="15" t="s">
        <v>3394</v>
      </c>
      <c r="C1" s="6"/>
      <c r="F1" s="2"/>
      <c r="G1" s="5"/>
      <c r="H1" s="2"/>
    </row>
    <row r="2" spans="1:54" x14ac:dyDescent="0.2">
      <c r="A2" s="16"/>
      <c r="F2" s="2"/>
      <c r="G2" s="5"/>
      <c r="H2" s="2"/>
    </row>
    <row r="3" spans="1:54" x14ac:dyDescent="0.2">
      <c r="A3" s="15" t="s">
        <v>3395</v>
      </c>
      <c r="F3" s="2"/>
      <c r="G3" s="5"/>
      <c r="H3" s="2"/>
    </row>
    <row r="4" spans="1:54" x14ac:dyDescent="0.2">
      <c r="A4" s="7" t="s">
        <v>3397</v>
      </c>
      <c r="F4" s="2"/>
      <c r="G4" s="5"/>
      <c r="H4" s="2"/>
    </row>
    <row r="5" spans="1:54" x14ac:dyDescent="0.2">
      <c r="A5" s="5" t="s">
        <v>3389</v>
      </c>
      <c r="F5" s="2"/>
      <c r="G5" s="5"/>
      <c r="H5" s="2"/>
    </row>
    <row r="6" spans="1:54" x14ac:dyDescent="0.2">
      <c r="A6" s="7" t="s">
        <v>3390</v>
      </c>
      <c r="B6" s="4"/>
      <c r="D6" s="4"/>
      <c r="F6" s="4"/>
      <c r="H6" s="4"/>
      <c r="J6" s="4"/>
      <c r="L6" s="4"/>
      <c r="N6" s="4"/>
      <c r="P6" s="4"/>
    </row>
    <row r="7" spans="1:54" x14ac:dyDescent="0.2">
      <c r="A7" s="5" t="s">
        <v>3391</v>
      </c>
      <c r="B7" s="4"/>
      <c r="D7" s="4"/>
      <c r="F7" s="4"/>
      <c r="H7" s="4"/>
      <c r="J7" s="4"/>
      <c r="L7" s="4"/>
      <c r="N7" s="4"/>
      <c r="P7" s="4"/>
    </row>
    <row r="8" spans="1:54" x14ac:dyDescent="0.2">
      <c r="B8" s="4"/>
      <c r="D8" s="4"/>
      <c r="F8" s="4"/>
      <c r="H8" s="4"/>
      <c r="J8" s="4"/>
      <c r="L8" s="4"/>
      <c r="N8" s="4"/>
      <c r="P8" s="4"/>
    </row>
    <row r="9" spans="1:54" x14ac:dyDescent="0.2">
      <c r="B9" s="4"/>
      <c r="D9" s="4"/>
      <c r="F9" s="4"/>
      <c r="H9" s="4"/>
      <c r="J9" s="4"/>
      <c r="L9" s="4"/>
      <c r="N9" s="4"/>
      <c r="P9" s="4"/>
    </row>
    <row r="10" spans="1:54" s="1" customFormat="1" x14ac:dyDescent="0.2">
      <c r="A10" s="13" t="s">
        <v>3388</v>
      </c>
      <c r="B10" s="3" t="s">
        <v>2479</v>
      </c>
      <c r="C10" s="3"/>
      <c r="D10" s="3" t="s">
        <v>2479</v>
      </c>
      <c r="E10" s="3"/>
      <c r="F10" s="3" t="s">
        <v>2479</v>
      </c>
      <c r="G10" s="3"/>
      <c r="H10" s="3" t="s">
        <v>2479</v>
      </c>
      <c r="I10" s="3"/>
      <c r="J10" s="3" t="s">
        <v>2475</v>
      </c>
      <c r="K10" s="3"/>
      <c r="L10" s="3" t="s">
        <v>2475</v>
      </c>
      <c r="M10" s="3"/>
      <c r="N10" s="3" t="s">
        <v>2475</v>
      </c>
      <c r="O10" s="3"/>
      <c r="P10" s="3" t="s">
        <v>2475</v>
      </c>
      <c r="Q10" s="9"/>
      <c r="R10" s="9"/>
      <c r="S10" s="9"/>
      <c r="T10" s="9"/>
      <c r="U10" s="9"/>
      <c r="V10" s="9"/>
      <c r="W10" s="9"/>
      <c r="X10" s="9"/>
      <c r="Y10" s="9"/>
      <c r="Z10" s="9"/>
      <c r="AA10" s="9"/>
      <c r="AB10" s="9"/>
      <c r="AC10" s="9"/>
      <c r="AD10" s="9"/>
      <c r="AE10" s="9"/>
      <c r="AF10" s="9"/>
      <c r="AG10" s="9"/>
      <c r="AH10" s="9"/>
      <c r="AI10" s="9"/>
      <c r="AJ10" s="9"/>
      <c r="AK10" s="9"/>
      <c r="AL10" s="9"/>
      <c r="AM10" s="9"/>
      <c r="AN10" s="9"/>
      <c r="AO10" s="9"/>
      <c r="AP10" s="9"/>
      <c r="AQ10" s="9"/>
      <c r="AR10" s="9"/>
      <c r="AS10" s="9"/>
      <c r="AT10" s="9"/>
      <c r="AU10" s="9"/>
      <c r="AV10" s="9"/>
      <c r="AW10" s="9"/>
      <c r="AX10" s="9"/>
      <c r="AY10" s="9"/>
      <c r="AZ10" s="9"/>
      <c r="BA10" s="9"/>
      <c r="BB10" s="9"/>
    </row>
    <row r="11" spans="1:54" x14ac:dyDescent="0.2">
      <c r="A11" s="14">
        <f>COUNTA(A13:A1002)</f>
        <v>102</v>
      </c>
      <c r="B11" s="3" t="s">
        <v>2476</v>
      </c>
      <c r="C11" s="3"/>
      <c r="D11" s="3" t="s">
        <v>2477</v>
      </c>
      <c r="E11" s="3"/>
      <c r="F11" s="3" t="s">
        <v>2480</v>
      </c>
      <c r="G11" s="3"/>
      <c r="H11" s="3" t="s">
        <v>2478</v>
      </c>
      <c r="I11" s="3"/>
      <c r="J11" s="3" t="s">
        <v>2476</v>
      </c>
      <c r="K11" s="3"/>
      <c r="L11" s="3" t="s">
        <v>2477</v>
      </c>
      <c r="M11" s="3"/>
      <c r="N11" s="3" t="s">
        <v>2480</v>
      </c>
      <c r="O11" s="3"/>
      <c r="P11" s="3" t="s">
        <v>2478</v>
      </c>
      <c r="Q11" s="3"/>
      <c r="R11" s="9" t="s">
        <v>468</v>
      </c>
      <c r="S11" s="9" t="s">
        <v>468</v>
      </c>
      <c r="T11" s="2" t="s">
        <v>468</v>
      </c>
    </row>
    <row r="12" spans="1:54" x14ac:dyDescent="0.2">
      <c r="A12" s="2" t="s">
        <v>2481</v>
      </c>
      <c r="B12" s="3" t="s">
        <v>0</v>
      </c>
      <c r="C12" s="3" t="s">
        <v>1</v>
      </c>
      <c r="D12" s="3" t="s">
        <v>0</v>
      </c>
      <c r="E12" s="3" t="s">
        <v>1</v>
      </c>
      <c r="F12" s="3" t="s">
        <v>0</v>
      </c>
      <c r="G12" s="3" t="s">
        <v>1</v>
      </c>
      <c r="H12" s="3" t="s">
        <v>0</v>
      </c>
      <c r="I12" s="3" t="s">
        <v>1</v>
      </c>
      <c r="J12" s="3" t="s">
        <v>0</v>
      </c>
      <c r="K12" s="3" t="s">
        <v>1</v>
      </c>
      <c r="L12" s="3" t="s">
        <v>0</v>
      </c>
      <c r="M12" s="3" t="s">
        <v>1</v>
      </c>
      <c r="N12" s="3" t="s">
        <v>0</v>
      </c>
      <c r="O12" s="3" t="s">
        <v>1</v>
      </c>
      <c r="P12" s="3" t="s">
        <v>0</v>
      </c>
      <c r="Q12" s="3" t="s">
        <v>1</v>
      </c>
      <c r="R12" s="9" t="s">
        <v>469</v>
      </c>
      <c r="S12" s="9" t="s">
        <v>470</v>
      </c>
      <c r="T12" s="2" t="s">
        <v>471</v>
      </c>
    </row>
    <row r="13" spans="1:54" x14ac:dyDescent="0.2">
      <c r="A13" s="2" t="s">
        <v>1508</v>
      </c>
      <c r="B13" s="3">
        <v>10.981166124343872</v>
      </c>
      <c r="C13" s="4">
        <v>4.6984099645918959E-2</v>
      </c>
      <c r="D13" s="3">
        <v>10.514132022857666</v>
      </c>
      <c r="E13" s="4">
        <v>0.17176451946557847</v>
      </c>
      <c r="F13" s="3">
        <v>9.6923174858093262</v>
      </c>
      <c r="G13" s="4">
        <v>9.1747923723128025E-2</v>
      </c>
      <c r="H13" s="3">
        <v>10.421288013458252</v>
      </c>
      <c r="I13" s="4">
        <v>0.17857440444119202</v>
      </c>
      <c r="J13" s="3">
        <v>10.770805597305298</v>
      </c>
      <c r="K13" s="4">
        <v>0.20985754625956887</v>
      </c>
      <c r="L13" s="3">
        <v>9.8269170125325527</v>
      </c>
      <c r="M13" s="4">
        <v>0.29531106529165763</v>
      </c>
      <c r="N13" s="3">
        <v>8.9814202785491943</v>
      </c>
      <c r="O13" s="4">
        <v>0.19247837296803411</v>
      </c>
      <c r="P13" s="3">
        <v>10.464494943618774</v>
      </c>
      <c r="Q13" s="4">
        <v>0.10798331991111947</v>
      </c>
      <c r="R13" s="10" t="s">
        <v>2750</v>
      </c>
      <c r="S13" s="10" t="s">
        <v>481</v>
      </c>
      <c r="T13" s="10" t="s">
        <v>1509</v>
      </c>
    </row>
    <row r="14" spans="1:54" x14ac:dyDescent="0.2">
      <c r="A14" s="2" t="s">
        <v>1276</v>
      </c>
      <c r="B14" s="3">
        <v>9.5946824550628662</v>
      </c>
      <c r="C14" s="4">
        <v>0.24448014320089573</v>
      </c>
      <c r="D14" s="3">
        <v>7.1502975225448608</v>
      </c>
      <c r="E14" s="4">
        <v>0.10273062812674875</v>
      </c>
      <c r="F14" s="3">
        <v>6.8283994197845459</v>
      </c>
      <c r="G14" s="4">
        <v>0.29910029093314705</v>
      </c>
      <c r="H14" s="3">
        <v>8.1243369579315186</v>
      </c>
      <c r="I14" s="4">
        <v>0.22138191084309591</v>
      </c>
      <c r="J14" s="3">
        <v>9.593148946762085</v>
      </c>
      <c r="K14" s="4">
        <v>0.43952548904024702</v>
      </c>
      <c r="L14" s="3">
        <v>7.5391529401143389</v>
      </c>
      <c r="M14" s="4">
        <v>9.6294834208431185E-2</v>
      </c>
      <c r="N14" s="3">
        <v>8.0204486846923828</v>
      </c>
      <c r="O14" s="4">
        <v>0.23671674277824664</v>
      </c>
      <c r="P14" s="3">
        <v>8.884885311126709</v>
      </c>
      <c r="Q14" s="4">
        <v>0.19681863503047436</v>
      </c>
      <c r="R14" s="10" t="s">
        <v>2751</v>
      </c>
      <c r="S14" s="10" t="s">
        <v>1277</v>
      </c>
      <c r="T14" s="10" t="s">
        <v>1278</v>
      </c>
    </row>
    <row r="15" spans="1:54" x14ac:dyDescent="0.2">
      <c r="A15" s="2" t="s">
        <v>1287</v>
      </c>
      <c r="B15" s="3">
        <v>6.2960147857666016</v>
      </c>
      <c r="C15" s="4">
        <v>0.10321781160708832</v>
      </c>
      <c r="D15" s="3">
        <v>4.5118697881698608</v>
      </c>
      <c r="E15" s="4">
        <v>0.16803509733358063</v>
      </c>
      <c r="F15" s="3">
        <v>4.6629858613014221</v>
      </c>
      <c r="G15" s="4">
        <v>0.25935531524927935</v>
      </c>
      <c r="H15" s="3">
        <v>5.1983851194381714</v>
      </c>
      <c r="I15" s="4">
        <v>0.23719235420907633</v>
      </c>
      <c r="J15" s="3">
        <v>6.0971635580062866</v>
      </c>
      <c r="K15" s="4">
        <v>0.14534059037896299</v>
      </c>
      <c r="L15" s="3">
        <v>4.0916464328765869</v>
      </c>
      <c r="M15" s="4">
        <v>0.27224107196603364</v>
      </c>
      <c r="N15" s="3">
        <v>4.3083832263946533</v>
      </c>
      <c r="O15" s="4">
        <v>0.27891134910317311</v>
      </c>
      <c r="P15" s="3">
        <v>4.9181365966796875</v>
      </c>
      <c r="Q15" s="4">
        <v>0.21323949288688937</v>
      </c>
      <c r="R15" s="10" t="s">
        <v>2752</v>
      </c>
      <c r="S15" s="10" t="s">
        <v>1288</v>
      </c>
      <c r="T15" s="10" t="s">
        <v>1289</v>
      </c>
    </row>
    <row r="16" spans="1:54" x14ac:dyDescent="0.2">
      <c r="A16" s="2" t="s">
        <v>1482</v>
      </c>
      <c r="B16" s="3">
        <v>9.195181131362915</v>
      </c>
      <c r="C16" s="4">
        <v>2.6040141353421649E-2</v>
      </c>
      <c r="D16" s="3">
        <v>7.812247633934021</v>
      </c>
      <c r="E16" s="4">
        <v>3.4539864691802022E-2</v>
      </c>
      <c r="F16" s="3">
        <v>7.8171358108520508</v>
      </c>
      <c r="G16" s="4">
        <v>9.3565117048883276E-2</v>
      </c>
      <c r="H16" s="3">
        <v>7.8687289953231812</v>
      </c>
      <c r="I16" s="4">
        <v>7.3744274205049518E-2</v>
      </c>
      <c r="J16" s="3">
        <v>7.3102203607559204</v>
      </c>
      <c r="K16" s="4">
        <v>0.14736332220094622</v>
      </c>
      <c r="L16" s="3">
        <v>6.2687948544820147</v>
      </c>
      <c r="M16" s="4">
        <v>0.82083311816047477</v>
      </c>
      <c r="N16" s="3">
        <v>5.758659839630127</v>
      </c>
      <c r="O16" s="4">
        <v>0.1690820397401343</v>
      </c>
      <c r="P16" s="3">
        <v>6.3338485956192017</v>
      </c>
      <c r="Q16" s="4">
        <v>0.13342645641189388</v>
      </c>
      <c r="R16" s="10" t="s">
        <v>2753</v>
      </c>
      <c r="S16" s="10" t="s">
        <v>1483</v>
      </c>
      <c r="T16" s="10" t="s">
        <v>1484</v>
      </c>
    </row>
    <row r="17" spans="1:20" x14ac:dyDescent="0.2">
      <c r="A17" s="2" t="s">
        <v>1528</v>
      </c>
      <c r="B17" s="3">
        <v>12.861778497695923</v>
      </c>
      <c r="C17" s="4">
        <v>5.4510612149694486E-2</v>
      </c>
      <c r="D17" s="3">
        <v>12.970946788787842</v>
      </c>
      <c r="E17" s="4">
        <v>6.9022600066699899E-2</v>
      </c>
      <c r="F17" s="3">
        <v>12.797219038009644</v>
      </c>
      <c r="G17" s="4">
        <v>5.071174299699148E-2</v>
      </c>
      <c r="H17" s="3">
        <v>12.957826614379883</v>
      </c>
      <c r="I17" s="4">
        <v>8.1818419475965187E-2</v>
      </c>
      <c r="J17" s="3">
        <v>12.422806978225708</v>
      </c>
      <c r="K17" s="4">
        <v>6.6852384691911251E-2</v>
      </c>
      <c r="L17" s="3">
        <v>11.880749702453613</v>
      </c>
      <c r="M17" s="4">
        <v>0.56172339935123872</v>
      </c>
      <c r="N17" s="3">
        <v>12.142461538314819</v>
      </c>
      <c r="O17" s="4">
        <v>6.1087560966789113E-2</v>
      </c>
      <c r="P17" s="3">
        <v>12.348099946975708</v>
      </c>
      <c r="Q17" s="4">
        <v>6.7171055743334707E-2</v>
      </c>
      <c r="R17" s="10" t="s">
        <v>2754</v>
      </c>
      <c r="S17" s="10" t="s">
        <v>1529</v>
      </c>
      <c r="T17" s="10" t="s">
        <v>1530</v>
      </c>
    </row>
    <row r="18" spans="1:20" x14ac:dyDescent="0.2">
      <c r="A18" s="2" t="s">
        <v>1441</v>
      </c>
      <c r="B18" s="3">
        <v>8.0016105175018311</v>
      </c>
      <c r="C18" s="4">
        <v>9.276765676601012E-2</v>
      </c>
      <c r="D18" s="3">
        <v>6.5788180828094482</v>
      </c>
      <c r="E18" s="4">
        <v>0.11744248340352628</v>
      </c>
      <c r="F18" s="3">
        <v>6.8415799140930176</v>
      </c>
      <c r="G18" s="4">
        <v>0.2099012350656439</v>
      </c>
      <c r="H18" s="3">
        <v>7.874972939491272</v>
      </c>
      <c r="I18" s="4">
        <v>0.16231259961724998</v>
      </c>
      <c r="J18" s="3">
        <v>7.0789542198181152</v>
      </c>
      <c r="K18" s="4">
        <v>0.24358366049431768</v>
      </c>
      <c r="L18" s="3">
        <v>5.7546173731486006</v>
      </c>
      <c r="M18" s="4">
        <v>0.37662773975648428</v>
      </c>
      <c r="N18" s="3">
        <v>6.4125573635101318</v>
      </c>
      <c r="O18" s="4">
        <v>0.2865809780997679</v>
      </c>
      <c r="P18" s="3">
        <v>6.9277424812316895</v>
      </c>
      <c r="Q18" s="4">
        <v>0.26879931242710553</v>
      </c>
      <c r="R18" s="10" t="s">
        <v>2755</v>
      </c>
      <c r="S18" s="10" t="s">
        <v>1442</v>
      </c>
      <c r="T18" s="10" t="s">
        <v>1443</v>
      </c>
    </row>
    <row r="19" spans="1:20" x14ac:dyDescent="0.2">
      <c r="A19" s="2" t="s">
        <v>1497</v>
      </c>
      <c r="B19" s="3">
        <v>6.1398104429244995</v>
      </c>
      <c r="C19" s="4">
        <v>0.10213155325180837</v>
      </c>
      <c r="D19" s="3">
        <v>6.0206539630889893</v>
      </c>
      <c r="E19" s="4">
        <v>0.11363946418790133</v>
      </c>
      <c r="F19" s="3">
        <v>6.3336895704269409</v>
      </c>
      <c r="G19" s="4">
        <v>0.20492682390487146</v>
      </c>
      <c r="H19" s="3">
        <v>6.545390248298645</v>
      </c>
      <c r="I19" s="4">
        <v>0.21443738571868623</v>
      </c>
      <c r="J19" s="3">
        <v>5.1825442314147949</v>
      </c>
      <c r="K19" s="4">
        <v>0.26820886297449581</v>
      </c>
      <c r="L19" s="3">
        <v>4.203498363494873</v>
      </c>
      <c r="M19" s="4">
        <v>0.91560855584634315</v>
      </c>
      <c r="N19" s="3">
        <v>4.5300403833389282</v>
      </c>
      <c r="O19" s="4">
        <v>0.17336270792354719</v>
      </c>
      <c r="P19" s="3">
        <v>4.9334309101104736</v>
      </c>
      <c r="Q19" s="4">
        <v>0.18991525005320231</v>
      </c>
      <c r="R19" s="10" t="s">
        <v>2756</v>
      </c>
      <c r="S19" s="10" t="s">
        <v>1498</v>
      </c>
      <c r="T19" s="10" t="s">
        <v>1499</v>
      </c>
    </row>
    <row r="20" spans="1:20" x14ac:dyDescent="0.2">
      <c r="A20" s="2" t="s">
        <v>1347</v>
      </c>
      <c r="B20" s="3">
        <v>5.5907243490219116</v>
      </c>
      <c r="C20" s="4">
        <v>0.13551181004905333</v>
      </c>
      <c r="D20" s="3">
        <v>4.4457557201385498</v>
      </c>
      <c r="E20" s="4">
        <v>0.25260587465960049</v>
      </c>
      <c r="F20" s="3">
        <v>4.5762103796005249</v>
      </c>
      <c r="G20" s="4">
        <v>0.16526296741915195</v>
      </c>
      <c r="H20" s="3">
        <v>4.7309590578079224</v>
      </c>
      <c r="I20" s="4">
        <v>0.14878959606354089</v>
      </c>
      <c r="J20" s="3">
        <v>6.4299919605255127</v>
      </c>
      <c r="K20" s="4">
        <v>0.17927798746249687</v>
      </c>
      <c r="L20" s="3">
        <v>4.7121979395548506</v>
      </c>
      <c r="M20" s="4">
        <v>0.2236022749291513</v>
      </c>
      <c r="N20" s="3">
        <v>5.14737868309021</v>
      </c>
      <c r="O20" s="4">
        <v>0.10924242109646995</v>
      </c>
      <c r="P20" s="3">
        <v>5.2151538133621198</v>
      </c>
      <c r="Q20" s="4">
        <v>0.2633919127238592</v>
      </c>
      <c r="R20" s="10" t="s">
        <v>2757</v>
      </c>
      <c r="S20" s="10" t="s">
        <v>1348</v>
      </c>
      <c r="T20" s="10" t="s">
        <v>1349</v>
      </c>
    </row>
    <row r="21" spans="1:20" x14ac:dyDescent="0.2">
      <c r="A21" s="2" t="s">
        <v>1273</v>
      </c>
      <c r="B21" s="3">
        <v>9.6732256412506104</v>
      </c>
      <c r="C21" s="4">
        <v>0.17495742991824734</v>
      </c>
      <c r="D21" s="3">
        <v>6.8836711645126343</v>
      </c>
      <c r="E21" s="4">
        <v>3.6553993214556775E-2</v>
      </c>
      <c r="F21" s="3">
        <v>5.9566506147384644</v>
      </c>
      <c r="G21" s="4">
        <v>0.21356017389877688</v>
      </c>
      <c r="H21" s="3">
        <v>6.5182812213897705</v>
      </c>
      <c r="I21" s="4">
        <v>0.23239043917998992</v>
      </c>
      <c r="J21" s="3">
        <v>9.7235722541809082</v>
      </c>
      <c r="K21" s="4">
        <v>0.18505019745081797</v>
      </c>
      <c r="L21" s="3">
        <v>7.5851203600565595</v>
      </c>
      <c r="M21" s="4">
        <v>0.31496068592115611</v>
      </c>
      <c r="N21" s="3">
        <v>7.0967913866043091</v>
      </c>
      <c r="O21" s="4">
        <v>0.17239523702833248</v>
      </c>
      <c r="P21" s="3">
        <v>8.0755400657653809</v>
      </c>
      <c r="Q21" s="4">
        <v>7.3153830942293704E-2</v>
      </c>
      <c r="R21" s="10" t="s">
        <v>2758</v>
      </c>
      <c r="S21" s="10" t="s">
        <v>1274</v>
      </c>
      <c r="T21" s="10" t="s">
        <v>1275</v>
      </c>
    </row>
    <row r="22" spans="1:20" x14ac:dyDescent="0.2">
      <c r="A22" s="2" t="s">
        <v>1503</v>
      </c>
      <c r="B22" s="3">
        <v>7.6003563404083252</v>
      </c>
      <c r="C22" s="4">
        <v>0.1417935729501936</v>
      </c>
      <c r="D22" s="3">
        <v>7.1980078220367432</v>
      </c>
      <c r="E22" s="4">
        <v>0.12127866525350318</v>
      </c>
      <c r="F22" s="3">
        <v>6.6551276445388794</v>
      </c>
      <c r="G22" s="4">
        <v>0.10883905286629979</v>
      </c>
      <c r="H22" s="3">
        <v>6.9247663021087646</v>
      </c>
      <c r="I22" s="4">
        <v>0.15547331921304808</v>
      </c>
      <c r="J22" s="3">
        <v>7.4430829286575317</v>
      </c>
      <c r="K22" s="4">
        <v>8.7036124035116291E-2</v>
      </c>
      <c r="L22" s="3">
        <v>6.4693530400594073</v>
      </c>
      <c r="M22" s="4">
        <v>0.45724789510248559</v>
      </c>
      <c r="N22" s="3">
        <v>6.1483032703399658</v>
      </c>
      <c r="O22" s="4">
        <v>9.4572414571091057E-2</v>
      </c>
      <c r="P22" s="3">
        <v>6.7999731302261353</v>
      </c>
      <c r="Q22" s="4">
        <v>7.6917713202876464E-2</v>
      </c>
      <c r="R22" s="10" t="s">
        <v>2759</v>
      </c>
      <c r="S22" s="10" t="s">
        <v>788</v>
      </c>
      <c r="T22" s="10" t="s">
        <v>1504</v>
      </c>
    </row>
    <row r="23" spans="1:20" x14ac:dyDescent="0.2">
      <c r="A23" s="2" t="s">
        <v>1505</v>
      </c>
      <c r="B23" s="3">
        <v>10.980671405792236</v>
      </c>
      <c r="C23" s="4">
        <v>9.9208083450382137E-2</v>
      </c>
      <c r="D23" s="3">
        <v>9.5964908599853516</v>
      </c>
      <c r="E23" s="4">
        <v>6.9221488849784935E-2</v>
      </c>
      <c r="F23" s="3">
        <v>10.250959396362305</v>
      </c>
      <c r="G23" s="4">
        <v>4.5139869381499553E-2</v>
      </c>
      <c r="H23" s="3">
        <v>9.9623770713806152</v>
      </c>
      <c r="I23" s="4">
        <v>8.7212587724525809E-2</v>
      </c>
      <c r="J23" s="3">
        <v>10.240237474441528</v>
      </c>
      <c r="K23" s="4">
        <v>8.1614776051578755E-2</v>
      </c>
      <c r="L23" s="3">
        <v>9.2697633107503261</v>
      </c>
      <c r="M23" s="4">
        <v>0.11715754549259509</v>
      </c>
      <c r="N23" s="3">
        <v>9.4641067981719971</v>
      </c>
      <c r="O23" s="4">
        <v>5.4133069215099944E-2</v>
      </c>
      <c r="P23" s="3">
        <v>9.8266606330871582</v>
      </c>
      <c r="Q23" s="4">
        <v>9.9115096207873302E-2</v>
      </c>
      <c r="R23" s="10" t="s">
        <v>2760</v>
      </c>
      <c r="S23" s="10" t="s">
        <v>1506</v>
      </c>
      <c r="T23" s="10" t="s">
        <v>1507</v>
      </c>
    </row>
    <row r="24" spans="1:20" x14ac:dyDescent="0.2">
      <c r="A24" s="2" t="s">
        <v>1531</v>
      </c>
      <c r="B24" s="3">
        <v>11.146594285964966</v>
      </c>
      <c r="C24" s="4">
        <v>0.18680933915240749</v>
      </c>
      <c r="D24" s="3">
        <v>8.7130310535430908</v>
      </c>
      <c r="E24" s="4">
        <v>0.1356708802310051</v>
      </c>
      <c r="F24" s="3">
        <v>7.8798666000366211</v>
      </c>
      <c r="G24" s="4">
        <v>7.1469605858401009E-2</v>
      </c>
      <c r="H24" s="3">
        <v>7.9979273080825806</v>
      </c>
      <c r="I24" s="4">
        <v>0.14088753953147029</v>
      </c>
      <c r="J24" s="3">
        <v>4.9935145378112793</v>
      </c>
      <c r="K24" s="4">
        <v>0.17863623344680069</v>
      </c>
      <c r="L24" s="3">
        <v>4.954169750213623</v>
      </c>
      <c r="M24" s="4">
        <v>1.8272863369033625</v>
      </c>
      <c r="N24" s="3">
        <v>2.5806126594543457</v>
      </c>
      <c r="O24" s="4">
        <v>0.14338255839621436</v>
      </c>
      <c r="P24" s="3">
        <v>2.872331976890564</v>
      </c>
      <c r="Q24" s="4">
        <v>9.2570390350410092E-2</v>
      </c>
      <c r="R24" s="10" t="s">
        <v>2761</v>
      </c>
      <c r="S24" s="10" t="s">
        <v>1532</v>
      </c>
      <c r="T24" s="10" t="s">
        <v>1533</v>
      </c>
    </row>
    <row r="25" spans="1:20" x14ac:dyDescent="0.2">
      <c r="A25" s="2" t="s">
        <v>1262</v>
      </c>
      <c r="B25" s="3">
        <v>7.9024518728256226</v>
      </c>
      <c r="C25" s="4">
        <v>9.5682523481714563E-2</v>
      </c>
      <c r="D25" s="3">
        <v>5.7334092855453491</v>
      </c>
      <c r="E25" s="4">
        <v>4.5525974253579182E-2</v>
      </c>
      <c r="F25" s="3">
        <v>7.4969282150268555</v>
      </c>
      <c r="G25" s="4">
        <v>0.17750630784909757</v>
      </c>
      <c r="H25" s="3">
        <v>10.243877172470093</v>
      </c>
      <c r="I25" s="4">
        <v>6.6966432910958051E-2</v>
      </c>
      <c r="J25" s="3">
        <v>7.798261284828186</v>
      </c>
      <c r="K25" s="4">
        <v>0.35600073614246835</v>
      </c>
      <c r="L25" s="3">
        <v>5.0164260864257812</v>
      </c>
      <c r="M25" s="4">
        <v>0.46068218145707429</v>
      </c>
      <c r="N25" s="3">
        <v>8.3915410041809082</v>
      </c>
      <c r="O25" s="4">
        <v>0.26583571588117244</v>
      </c>
      <c r="P25" s="3">
        <v>11.162740230560303</v>
      </c>
      <c r="Q25" s="4">
        <v>0.12826710064056496</v>
      </c>
      <c r="R25" s="10" t="s">
        <v>2762</v>
      </c>
      <c r="S25" s="10" t="s">
        <v>1263</v>
      </c>
      <c r="T25" s="10" t="s">
        <v>1264</v>
      </c>
    </row>
    <row r="26" spans="1:20" x14ac:dyDescent="0.2">
      <c r="A26" s="2" t="s">
        <v>1267</v>
      </c>
      <c r="B26" s="3">
        <v>7.4291566610336304</v>
      </c>
      <c r="C26" s="4">
        <v>0.18927772376025759</v>
      </c>
      <c r="D26" s="3">
        <v>6.1648520231246948</v>
      </c>
      <c r="E26" s="4">
        <v>0.52063471586106791</v>
      </c>
      <c r="F26" s="3">
        <v>4.6783453226089478</v>
      </c>
      <c r="G26" s="4">
        <v>0.19497830623653956</v>
      </c>
      <c r="H26" s="3">
        <v>4.7381181120872498</v>
      </c>
      <c r="I26" s="4">
        <v>0.43034769596306782</v>
      </c>
      <c r="J26" s="3">
        <v>8.9690959453582764</v>
      </c>
      <c r="K26" s="4">
        <v>0.18312931374393754</v>
      </c>
      <c r="L26" s="3">
        <v>6.7250466346740723</v>
      </c>
      <c r="M26" s="4">
        <v>0.16851533461631893</v>
      </c>
      <c r="N26" s="3">
        <v>5.6408743858337402</v>
      </c>
      <c r="O26" s="4">
        <v>0.17787160120401013</v>
      </c>
      <c r="P26" s="3">
        <v>6.341277003288269</v>
      </c>
      <c r="Q26" s="4">
        <v>0.11913645153977657</v>
      </c>
      <c r="R26" s="10" t="s">
        <v>2763</v>
      </c>
      <c r="S26" s="10" t="s">
        <v>1268</v>
      </c>
      <c r="T26" s="10" t="s">
        <v>1269</v>
      </c>
    </row>
    <row r="27" spans="1:20" x14ac:dyDescent="0.2">
      <c r="A27" s="2" t="s">
        <v>1290</v>
      </c>
      <c r="B27" s="3">
        <v>9.1006078720092773</v>
      </c>
      <c r="C27" s="4">
        <v>7.5568929033960605E-2</v>
      </c>
      <c r="D27" s="3">
        <v>6.4932146072387695</v>
      </c>
      <c r="E27" s="4">
        <v>0.12069354879195637</v>
      </c>
      <c r="F27" s="3">
        <v>6.1630072593688965</v>
      </c>
      <c r="G27" s="4">
        <v>0.15601878424755841</v>
      </c>
      <c r="H27" s="3">
        <v>7.2207624912261963</v>
      </c>
      <c r="I27" s="4">
        <v>0.12621716187908091</v>
      </c>
      <c r="J27" s="3">
        <v>8.4456067085266113</v>
      </c>
      <c r="K27" s="4">
        <v>0.30592296649520334</v>
      </c>
      <c r="L27" s="3">
        <v>6.4412956237792969</v>
      </c>
      <c r="M27" s="4">
        <v>0.15061152856416585</v>
      </c>
      <c r="N27" s="3">
        <v>6.3091738224029541</v>
      </c>
      <c r="O27" s="4">
        <v>8.9040575855374393E-2</v>
      </c>
      <c r="P27" s="3">
        <v>6.99033522605896</v>
      </c>
      <c r="Q27" s="4">
        <v>0.12950880816957652</v>
      </c>
      <c r="R27" s="10" t="s">
        <v>2764</v>
      </c>
      <c r="S27" s="10" t="s">
        <v>1291</v>
      </c>
      <c r="T27" s="10" t="s">
        <v>1292</v>
      </c>
    </row>
    <row r="28" spans="1:20" x14ac:dyDescent="0.2">
      <c r="A28" s="2" t="s">
        <v>1336</v>
      </c>
      <c r="B28" s="3">
        <v>6.2407591342926025</v>
      </c>
      <c r="C28" s="4">
        <v>0.12910307605312563</v>
      </c>
      <c r="D28" s="3">
        <v>5.2552798986434937</v>
      </c>
      <c r="E28" s="4">
        <v>1.8201193773991341E-2</v>
      </c>
      <c r="F28" s="3">
        <v>6.566750168800354</v>
      </c>
      <c r="G28" s="4">
        <v>0.15035126307640106</v>
      </c>
      <c r="H28" s="3">
        <v>7.9380655288696289</v>
      </c>
      <c r="I28" s="4">
        <v>0.14639707453667108</v>
      </c>
      <c r="J28" s="3">
        <v>5.9384467601776123</v>
      </c>
      <c r="K28" s="4">
        <v>0.48578749436597024</v>
      </c>
      <c r="L28" s="3">
        <v>4.0929840405782061</v>
      </c>
      <c r="M28" s="4">
        <v>0.61014867875051915</v>
      </c>
      <c r="N28" s="3">
        <v>6.1488693952560425</v>
      </c>
      <c r="O28" s="4">
        <v>0.33316141009787964</v>
      </c>
      <c r="P28" s="3">
        <v>8.0229948759078979</v>
      </c>
      <c r="Q28" s="4">
        <v>8.6609983883383673E-2</v>
      </c>
      <c r="R28" s="10" t="s">
        <v>2765</v>
      </c>
      <c r="S28" s="10" t="s">
        <v>1263</v>
      </c>
      <c r="T28" s="10" t="s">
        <v>1337</v>
      </c>
    </row>
    <row r="29" spans="1:20" x14ac:dyDescent="0.2">
      <c r="A29" s="2" t="s">
        <v>1378</v>
      </c>
      <c r="B29" s="3">
        <v>9.7189126014709473</v>
      </c>
      <c r="C29" s="4">
        <v>7.5532477580548721E-2</v>
      </c>
      <c r="D29" s="3">
        <v>8.329261302947998</v>
      </c>
      <c r="E29" s="4">
        <v>6.3558377562740853E-2</v>
      </c>
      <c r="F29" s="3">
        <v>8.1089286804199219</v>
      </c>
      <c r="G29" s="4">
        <v>5.3195615673953783E-2</v>
      </c>
      <c r="H29" s="3">
        <v>8.3956725597381592</v>
      </c>
      <c r="I29" s="4">
        <v>2.6605759245448616E-2</v>
      </c>
      <c r="J29" s="3">
        <v>9.3415091037750244</v>
      </c>
      <c r="K29" s="4">
        <v>0.14162814341520183</v>
      </c>
      <c r="L29" s="3">
        <v>7.7629332542419434</v>
      </c>
      <c r="M29" s="4">
        <v>0.3278107856521974</v>
      </c>
      <c r="N29" s="3">
        <v>7.3192954063415527</v>
      </c>
      <c r="O29" s="4">
        <v>0.21168953412275499</v>
      </c>
      <c r="P29" s="3">
        <v>8.0426541566848755</v>
      </c>
      <c r="Q29" s="4">
        <v>0.28565669037127189</v>
      </c>
      <c r="R29" s="10" t="s">
        <v>2766</v>
      </c>
      <c r="S29" s="10" t="s">
        <v>952</v>
      </c>
      <c r="T29" s="10" t="s">
        <v>1379</v>
      </c>
    </row>
    <row r="30" spans="1:20" x14ac:dyDescent="0.2">
      <c r="A30" s="2" t="s">
        <v>1398</v>
      </c>
      <c r="B30" s="3">
        <v>7.3577398061752319</v>
      </c>
      <c r="C30" s="4">
        <v>1.8574736597963434E-2</v>
      </c>
      <c r="D30" s="3">
        <v>6.9485317468643188</v>
      </c>
      <c r="E30" s="4">
        <v>0.10135479298984179</v>
      </c>
      <c r="F30" s="3">
        <v>6.3341653347015381</v>
      </c>
      <c r="G30" s="4">
        <v>0.12981706624081835</v>
      </c>
      <c r="H30" s="3">
        <v>6.2984410524368286</v>
      </c>
      <c r="I30" s="4">
        <v>8.3668125419134473E-2</v>
      </c>
      <c r="J30" s="3">
        <v>7.91440749168396</v>
      </c>
      <c r="K30" s="4">
        <v>0.10174052880991807</v>
      </c>
      <c r="L30" s="3">
        <v>6.4630203247070312</v>
      </c>
      <c r="M30" s="4">
        <v>0.30488581087745492</v>
      </c>
      <c r="N30" s="3">
        <v>6.4519692659378052</v>
      </c>
      <c r="O30" s="4">
        <v>5.4515256398024722E-2</v>
      </c>
      <c r="P30" s="3">
        <v>6.3000123500823975</v>
      </c>
      <c r="Q30" s="4">
        <v>0.24152725216946627</v>
      </c>
      <c r="R30" s="10" t="s">
        <v>2767</v>
      </c>
      <c r="S30" s="10" t="s">
        <v>1399</v>
      </c>
      <c r="T30" s="10" t="s">
        <v>1400</v>
      </c>
    </row>
    <row r="31" spans="1:20" x14ac:dyDescent="0.2">
      <c r="A31" s="2" t="s">
        <v>1293</v>
      </c>
      <c r="B31" s="3">
        <v>5.820459246635437</v>
      </c>
      <c r="C31" s="4">
        <v>0.11070583744290322</v>
      </c>
      <c r="D31" s="3">
        <v>4.7662488222122192</v>
      </c>
      <c r="E31" s="4">
        <v>6.4559336928642089E-2</v>
      </c>
      <c r="F31" s="3">
        <v>4.6739398241043091</v>
      </c>
      <c r="G31" s="4">
        <v>7.128234950806614E-2</v>
      </c>
      <c r="H31" s="3">
        <v>4.7593623399734497</v>
      </c>
      <c r="I31" s="4">
        <v>9.5741717239227114E-2</v>
      </c>
      <c r="J31" s="3">
        <v>6.6439027786254883</v>
      </c>
      <c r="K31" s="4">
        <v>0.2861126150841512</v>
      </c>
      <c r="L31" s="3">
        <v>4.6438016891479492</v>
      </c>
      <c r="M31" s="4">
        <v>0.17381278942500539</v>
      </c>
      <c r="N31" s="3">
        <v>4.4695528745651245</v>
      </c>
      <c r="O31" s="4">
        <v>7.0350900974530825E-2</v>
      </c>
      <c r="P31" s="3">
        <v>4.8646910190582275</v>
      </c>
      <c r="Q31" s="4">
        <v>0.15723585005126087</v>
      </c>
      <c r="R31" s="10" t="s">
        <v>2768</v>
      </c>
      <c r="S31" s="10" t="s">
        <v>1294</v>
      </c>
      <c r="T31" s="10" t="s">
        <v>1295</v>
      </c>
    </row>
    <row r="32" spans="1:20" x14ac:dyDescent="0.2">
      <c r="A32" s="2" t="s">
        <v>1338</v>
      </c>
      <c r="B32" s="3">
        <v>11.235917091369629</v>
      </c>
      <c r="C32" s="4">
        <v>6.2872476310397121E-2</v>
      </c>
      <c r="D32" s="3">
        <v>8.9919877052307129</v>
      </c>
      <c r="E32" s="4">
        <v>0.24591468179726539</v>
      </c>
      <c r="F32" s="3">
        <v>8.1973891258239746</v>
      </c>
      <c r="G32" s="4">
        <v>5.5492605786316429E-2</v>
      </c>
      <c r="H32" s="3">
        <v>8.0973501205444336</v>
      </c>
      <c r="I32" s="4">
        <v>0.16249834508013952</v>
      </c>
      <c r="J32" s="3">
        <v>10.691155433654785</v>
      </c>
      <c r="K32" s="4">
        <v>9.5757075199282712E-2</v>
      </c>
      <c r="L32" s="3">
        <v>8.8821849822998047</v>
      </c>
      <c r="M32" s="4">
        <v>0.35368578293723213</v>
      </c>
      <c r="N32" s="3">
        <v>8.5554459095001221</v>
      </c>
      <c r="O32" s="4">
        <v>9.8523687237284774E-2</v>
      </c>
      <c r="P32" s="3">
        <v>8.8278083801269531</v>
      </c>
      <c r="Q32" s="4">
        <v>6.6507425853990387E-2</v>
      </c>
      <c r="R32" s="10" t="s">
        <v>2769</v>
      </c>
      <c r="S32" s="10" t="s">
        <v>1339</v>
      </c>
      <c r="T32" s="10" t="s">
        <v>1340</v>
      </c>
    </row>
    <row r="33" spans="1:20" x14ac:dyDescent="0.2">
      <c r="A33" s="2" t="s">
        <v>1407</v>
      </c>
      <c r="B33" s="3">
        <v>5.3663978576660156</v>
      </c>
      <c r="C33" s="4">
        <v>0.32350878168536051</v>
      </c>
      <c r="D33" s="3">
        <v>4.3738666772842407</v>
      </c>
      <c r="E33" s="4">
        <v>0.10414187883654799</v>
      </c>
      <c r="F33" s="3">
        <v>3.8879199624061584</v>
      </c>
      <c r="G33" s="4">
        <v>0.16377800888529023</v>
      </c>
      <c r="H33" s="3">
        <v>4.1576553583145142</v>
      </c>
      <c r="I33" s="4">
        <v>0.17130169436074572</v>
      </c>
      <c r="J33" s="3">
        <v>5.5951355695724487</v>
      </c>
      <c r="K33" s="4">
        <v>0.12592684094531192</v>
      </c>
      <c r="L33" s="3">
        <v>4.1713493665059405</v>
      </c>
      <c r="M33" s="4">
        <v>5.7295034509898736E-2</v>
      </c>
      <c r="N33" s="3">
        <v>3.9503594636917114</v>
      </c>
      <c r="O33" s="4">
        <v>0.13236030877101529</v>
      </c>
      <c r="P33" s="3">
        <v>4.1909348368644714</v>
      </c>
      <c r="Q33" s="4">
        <v>9.2475481705674517E-2</v>
      </c>
      <c r="R33" s="10" t="s">
        <v>2770</v>
      </c>
      <c r="S33" s="10" t="s">
        <v>1408</v>
      </c>
      <c r="T33" s="10" t="s">
        <v>1409</v>
      </c>
    </row>
    <row r="34" spans="1:20" x14ac:dyDescent="0.2">
      <c r="A34" s="2" t="s">
        <v>1446</v>
      </c>
      <c r="B34" s="3">
        <v>10.623775243759155</v>
      </c>
      <c r="C34" s="4">
        <v>9.3333816088853938E-2</v>
      </c>
      <c r="D34" s="3">
        <v>9.3808071613311768</v>
      </c>
      <c r="E34" s="4">
        <v>0.13077755913812372</v>
      </c>
      <c r="F34" s="3">
        <v>8.5441749095916748</v>
      </c>
      <c r="G34" s="4">
        <v>0.17760486742341708</v>
      </c>
      <c r="H34" s="3">
        <v>9.1347413063049316</v>
      </c>
      <c r="I34" s="4">
        <v>0.11973329751865616</v>
      </c>
      <c r="J34" s="3">
        <v>10.246233701705933</v>
      </c>
      <c r="K34" s="4">
        <v>6.109722995746579E-2</v>
      </c>
      <c r="L34" s="3">
        <v>8.970637321472168</v>
      </c>
      <c r="M34" s="4">
        <v>0.39164003741592063</v>
      </c>
      <c r="N34" s="3">
        <v>8.4757463932037354</v>
      </c>
      <c r="O34" s="4">
        <v>0.18857896501677918</v>
      </c>
      <c r="P34" s="3">
        <v>9.4103903770446777</v>
      </c>
      <c r="Q34" s="4">
        <v>0.11628058727757005</v>
      </c>
      <c r="R34" s="10" t="s">
        <v>2771</v>
      </c>
      <c r="S34" s="10" t="s">
        <v>1447</v>
      </c>
      <c r="T34" s="10" t="s">
        <v>1448</v>
      </c>
    </row>
    <row r="35" spans="1:20" x14ac:dyDescent="0.2">
      <c r="A35" s="2" t="s">
        <v>1524</v>
      </c>
      <c r="B35" s="3">
        <v>9.085951566696167</v>
      </c>
      <c r="C35" s="4">
        <v>0.42535808790765783</v>
      </c>
      <c r="D35" s="3">
        <v>8.6102688312530518</v>
      </c>
      <c r="E35" s="4">
        <v>0.2047889581849103</v>
      </c>
      <c r="F35" s="3">
        <v>8.1200551986694336</v>
      </c>
      <c r="G35" s="4">
        <v>9.9218196470061484E-2</v>
      </c>
      <c r="H35" s="3">
        <v>8.6607813835144043</v>
      </c>
      <c r="I35" s="4">
        <v>0.20853663039643999</v>
      </c>
      <c r="J35" s="3">
        <v>8.2086060047149658</v>
      </c>
      <c r="K35" s="4">
        <v>0.17804789044426497</v>
      </c>
      <c r="L35" s="3">
        <v>7.4252077738444013</v>
      </c>
      <c r="M35" s="4">
        <v>0.68496702046781821</v>
      </c>
      <c r="N35" s="3">
        <v>6.9691148996353149</v>
      </c>
      <c r="O35" s="4">
        <v>0.17503793756653024</v>
      </c>
      <c r="P35" s="3">
        <v>7.3170745372772217</v>
      </c>
      <c r="Q35" s="4">
        <v>0.12608885603907419</v>
      </c>
      <c r="R35" s="10" t="s">
        <v>2772</v>
      </c>
      <c r="S35" s="10" t="s">
        <v>485</v>
      </c>
      <c r="T35" s="10" t="s">
        <v>1525</v>
      </c>
    </row>
    <row r="36" spans="1:20" x14ac:dyDescent="0.2">
      <c r="A36" s="2" t="s">
        <v>1259</v>
      </c>
      <c r="B36" s="3">
        <v>7.6852453947067261</v>
      </c>
      <c r="C36" s="4">
        <v>0.32486925805943651</v>
      </c>
      <c r="D36" s="3">
        <v>5.6585443019866943</v>
      </c>
      <c r="E36" s="4">
        <v>0.35524038245688944</v>
      </c>
      <c r="F36" s="3">
        <v>5.1026369333267212</v>
      </c>
      <c r="G36" s="4">
        <v>9.3617082755940967E-2</v>
      </c>
      <c r="H36" s="3">
        <v>6.2607635259628296</v>
      </c>
      <c r="I36" s="4">
        <v>0.24049321008178254</v>
      </c>
      <c r="J36" s="3">
        <v>9.6534461975097656</v>
      </c>
      <c r="K36" s="4">
        <v>0.59763840405490354</v>
      </c>
      <c r="L36" s="3">
        <v>6.4846374193827314</v>
      </c>
      <c r="M36" s="4">
        <v>0.17573380443053083</v>
      </c>
      <c r="N36" s="3">
        <v>7.0142443180084229</v>
      </c>
      <c r="O36" s="4">
        <v>0.3385544599636251</v>
      </c>
      <c r="P36" s="3">
        <v>9.2942202091217041</v>
      </c>
      <c r="Q36" s="4">
        <v>0.2405415525237356</v>
      </c>
      <c r="R36" s="10" t="s">
        <v>2773</v>
      </c>
      <c r="S36" s="10" t="s">
        <v>1260</v>
      </c>
      <c r="T36" s="10" t="s">
        <v>1261</v>
      </c>
    </row>
    <row r="37" spans="1:20" x14ac:dyDescent="0.2">
      <c r="A37" s="2" t="s">
        <v>1265</v>
      </c>
      <c r="B37" s="3">
        <v>9.5363295078277588</v>
      </c>
      <c r="C37" s="4">
        <v>0.13257853629816374</v>
      </c>
      <c r="D37" s="3">
        <v>6.6961625814437866</v>
      </c>
      <c r="E37" s="4">
        <v>0.42632433083407656</v>
      </c>
      <c r="F37" s="3">
        <v>5.0078182816505432</v>
      </c>
      <c r="G37" s="4">
        <v>0.4706213969377826</v>
      </c>
      <c r="H37" s="3">
        <v>7.9728437662124634</v>
      </c>
      <c r="I37" s="4">
        <v>0.2492446735447138</v>
      </c>
      <c r="J37" s="3">
        <v>9.2670960426330566</v>
      </c>
      <c r="K37" s="4">
        <v>0.21980539772168459</v>
      </c>
      <c r="L37" s="3">
        <v>6.7590517997741699</v>
      </c>
      <c r="M37" s="4">
        <v>0.39590941186728945</v>
      </c>
      <c r="N37" s="3">
        <v>5.7068400382995605</v>
      </c>
      <c r="O37" s="4">
        <v>0.57001746819745069</v>
      </c>
      <c r="P37" s="3">
        <v>7.8944399356842041</v>
      </c>
      <c r="Q37" s="4">
        <v>0.15872620702098178</v>
      </c>
      <c r="R37" s="10" t="s">
        <v>2774</v>
      </c>
      <c r="S37" s="10"/>
      <c r="T37" s="10" t="s">
        <v>1266</v>
      </c>
    </row>
    <row r="38" spans="1:20" x14ac:dyDescent="0.2">
      <c r="A38" s="2" t="s">
        <v>1270</v>
      </c>
      <c r="B38" s="3">
        <v>6.2072737216949463</v>
      </c>
      <c r="C38" s="4">
        <v>0.19313581811107219</v>
      </c>
      <c r="D38" s="3">
        <v>3.5301705598831177</v>
      </c>
      <c r="E38" s="4">
        <v>0.15338831623889421</v>
      </c>
      <c r="F38" s="3">
        <v>2.8409426212310791</v>
      </c>
      <c r="G38" s="4">
        <v>8.0501650320537035E-2</v>
      </c>
      <c r="H38" s="3">
        <v>2.9760386347770691</v>
      </c>
      <c r="I38" s="4">
        <v>0.12431268271980409</v>
      </c>
      <c r="J38" s="3">
        <v>5.1766161918640137</v>
      </c>
      <c r="K38" s="4">
        <v>6.6500574092580519E-2</v>
      </c>
      <c r="L38" s="3">
        <v>2.9598976771036782</v>
      </c>
      <c r="M38" s="4">
        <v>0.50225244782108303</v>
      </c>
      <c r="N38" s="3">
        <v>2.6939261555671692</v>
      </c>
      <c r="O38" s="4">
        <v>0.10412540359197661</v>
      </c>
      <c r="P38" s="3">
        <v>2.7716864347457886</v>
      </c>
      <c r="Q38" s="4">
        <v>2.9942789496904577E-2</v>
      </c>
      <c r="R38" s="10" t="s">
        <v>2775</v>
      </c>
      <c r="S38" s="10" t="s">
        <v>1271</v>
      </c>
      <c r="T38" s="10" t="s">
        <v>1272</v>
      </c>
    </row>
    <row r="39" spans="1:20" x14ac:dyDescent="0.2">
      <c r="A39" s="2" t="s">
        <v>1279</v>
      </c>
      <c r="B39" s="3">
        <v>5.6134402751922607</v>
      </c>
      <c r="C39" s="4">
        <v>0.29790848135487058</v>
      </c>
      <c r="D39" s="3">
        <v>4.7863472700119019</v>
      </c>
      <c r="E39" s="4">
        <v>0.19827487925515611</v>
      </c>
      <c r="F39" s="3">
        <v>4.4655160903930664</v>
      </c>
      <c r="G39" s="4">
        <v>0.14955426528250215</v>
      </c>
      <c r="H39" s="3">
        <v>4.7993137836456299</v>
      </c>
      <c r="I39" s="4">
        <v>0.13608222117769478</v>
      </c>
      <c r="J39" s="3">
        <v>6.9360425472259521</v>
      </c>
      <c r="K39" s="4">
        <v>0.23925241467193198</v>
      </c>
      <c r="L39" s="3">
        <v>4.9090166091918945</v>
      </c>
      <c r="M39" s="4">
        <v>0.16655100623368044</v>
      </c>
      <c r="N39" s="3">
        <v>5.1584086418151855</v>
      </c>
      <c r="O39" s="4">
        <v>0.31284127336571693</v>
      </c>
      <c r="P39" s="3">
        <v>5.9540480375289917</v>
      </c>
      <c r="Q39" s="4">
        <v>4.4379713397880785E-2</v>
      </c>
      <c r="R39" s="10" t="s">
        <v>2776</v>
      </c>
      <c r="S39" s="10"/>
      <c r="T39" s="10" t="s">
        <v>1280</v>
      </c>
    </row>
    <row r="40" spans="1:20" x14ac:dyDescent="0.2">
      <c r="A40" s="2" t="s">
        <v>1281</v>
      </c>
      <c r="B40" s="3">
        <v>6.9976494312286377</v>
      </c>
      <c r="C40" s="4">
        <v>0.15257349687297814</v>
      </c>
      <c r="D40" s="3">
        <v>5.977860689163208</v>
      </c>
      <c r="E40" s="4">
        <v>2.9619800017934045E-2</v>
      </c>
      <c r="F40" s="3">
        <v>5.9801266193389893</v>
      </c>
      <c r="G40" s="4">
        <v>0.18871533015425446</v>
      </c>
      <c r="H40" s="3">
        <v>5.8078268766403198</v>
      </c>
      <c r="I40" s="4">
        <v>6.3864454362964604E-2</v>
      </c>
      <c r="J40" s="3">
        <v>7.852839469909668</v>
      </c>
      <c r="K40" s="4">
        <v>0.40026414602224963</v>
      </c>
      <c r="L40" s="3">
        <v>5.8266743024190264</v>
      </c>
      <c r="M40" s="4">
        <v>0.12146040387132011</v>
      </c>
      <c r="N40" s="3">
        <v>5.9210283756256104</v>
      </c>
      <c r="O40" s="4">
        <v>0.15700167483524929</v>
      </c>
      <c r="P40" s="3">
        <v>6.8430007696151733</v>
      </c>
      <c r="Q40" s="4">
        <v>0.26468877630638887</v>
      </c>
      <c r="R40" s="10" t="s">
        <v>2777</v>
      </c>
      <c r="S40" s="10" t="s">
        <v>1282</v>
      </c>
      <c r="T40" s="10" t="s">
        <v>1283</v>
      </c>
    </row>
    <row r="41" spans="1:20" x14ac:dyDescent="0.2">
      <c r="A41" s="2" t="s">
        <v>1284</v>
      </c>
      <c r="B41" s="3">
        <v>5.3737332820892334</v>
      </c>
      <c r="C41" s="4">
        <v>0.22815077907073195</v>
      </c>
      <c r="D41" s="3">
        <v>3.7951681017875671</v>
      </c>
      <c r="E41" s="4">
        <v>0.33530517798038023</v>
      </c>
      <c r="F41" s="3">
        <v>3.5170159339904785</v>
      </c>
      <c r="G41" s="4">
        <v>0.36257851314659784</v>
      </c>
      <c r="H41" s="3">
        <v>3.6695035696029663</v>
      </c>
      <c r="I41" s="4">
        <v>0.1975507581033786</v>
      </c>
      <c r="J41" s="3">
        <v>5.4378420114517212</v>
      </c>
      <c r="K41" s="4">
        <v>0.33977260312152668</v>
      </c>
      <c r="L41" s="3">
        <v>3.4229779243469238</v>
      </c>
      <c r="M41" s="4">
        <v>0.25664123792190197</v>
      </c>
      <c r="N41" s="3">
        <v>3.3781895637512207</v>
      </c>
      <c r="O41" s="4">
        <v>0.20911002897914016</v>
      </c>
      <c r="P41" s="3">
        <v>3.9679709672927856</v>
      </c>
      <c r="Q41" s="4">
        <v>0.71133100758435042</v>
      </c>
      <c r="R41" s="10" t="s">
        <v>2778</v>
      </c>
      <c r="S41" s="10" t="s">
        <v>1285</v>
      </c>
      <c r="T41" s="10" t="s">
        <v>1286</v>
      </c>
    </row>
    <row r="42" spans="1:20" x14ac:dyDescent="0.2">
      <c r="A42" s="2" t="s">
        <v>1296</v>
      </c>
      <c r="B42" s="3">
        <v>5.3388118743896484</v>
      </c>
      <c r="C42" s="4">
        <v>0.12177055156159998</v>
      </c>
      <c r="D42" s="3">
        <v>4.0888253450393677</v>
      </c>
      <c r="E42" s="4">
        <v>0.20415573682588251</v>
      </c>
      <c r="F42" s="3">
        <v>3.778113842010498</v>
      </c>
      <c r="G42" s="4">
        <v>0.13493753432865505</v>
      </c>
      <c r="H42" s="3">
        <v>4.3493828773498535</v>
      </c>
      <c r="I42" s="4">
        <v>0.20602871348674995</v>
      </c>
      <c r="J42" s="3">
        <v>6.2515554428100586</v>
      </c>
      <c r="K42" s="4">
        <v>0.12671219036006598</v>
      </c>
      <c r="L42" s="3">
        <v>4.265986442565918</v>
      </c>
      <c r="M42" s="4">
        <v>0.14769734107116272</v>
      </c>
      <c r="N42" s="3">
        <v>4.3606473207473755</v>
      </c>
      <c r="O42" s="4">
        <v>0.11341340527392185</v>
      </c>
      <c r="P42" s="3">
        <v>5.1783361434936523</v>
      </c>
      <c r="Q42" s="4">
        <v>7.6808799499104671E-2</v>
      </c>
      <c r="R42" s="10" t="s">
        <v>2779</v>
      </c>
      <c r="S42" s="10" t="s">
        <v>1110</v>
      </c>
      <c r="T42" s="10" t="s">
        <v>1297</v>
      </c>
    </row>
    <row r="43" spans="1:20" x14ac:dyDescent="0.2">
      <c r="A43" s="2" t="s">
        <v>1298</v>
      </c>
      <c r="B43" s="3">
        <v>11.809405326843262</v>
      </c>
      <c r="C43" s="4">
        <v>8.8541574225434252E-2</v>
      </c>
      <c r="D43" s="3">
        <v>9.0678074359893799</v>
      </c>
      <c r="E43" s="4">
        <v>0.11180573974802341</v>
      </c>
      <c r="F43" s="3">
        <v>8.0322715044021606</v>
      </c>
      <c r="G43" s="4">
        <v>0.12738526452204971</v>
      </c>
      <c r="H43" s="3">
        <v>9.1534676551818848</v>
      </c>
      <c r="I43" s="4">
        <v>0.1215573223880019</v>
      </c>
      <c r="J43" s="3">
        <v>9.9386100769042969</v>
      </c>
      <c r="K43" s="4">
        <v>0.5196241066189119</v>
      </c>
      <c r="L43" s="3">
        <v>7.961921215057373</v>
      </c>
      <c r="M43" s="4">
        <v>0.68526897188471392</v>
      </c>
      <c r="N43" s="3">
        <v>7.6019492149353027</v>
      </c>
      <c r="O43" s="4">
        <v>0.25285656925431421</v>
      </c>
      <c r="P43" s="3">
        <v>9.1166939735412598</v>
      </c>
      <c r="Q43" s="4">
        <v>0.15714595325067635</v>
      </c>
      <c r="R43" s="10" t="s">
        <v>2780</v>
      </c>
      <c r="S43" s="10"/>
      <c r="T43" s="10" t="s">
        <v>1299</v>
      </c>
    </row>
    <row r="44" spans="1:20" x14ac:dyDescent="0.2">
      <c r="A44" s="2" t="s">
        <v>1300</v>
      </c>
      <c r="B44" s="3">
        <v>11.809405326843262</v>
      </c>
      <c r="C44" s="4">
        <v>8.8541574225434252E-2</v>
      </c>
      <c r="D44" s="3">
        <v>9.0678074359893799</v>
      </c>
      <c r="E44" s="4">
        <v>0.11180573974802341</v>
      </c>
      <c r="F44" s="3">
        <v>8.0322715044021606</v>
      </c>
      <c r="G44" s="4">
        <v>0.12738526452204971</v>
      </c>
      <c r="H44" s="3">
        <v>9.1534676551818848</v>
      </c>
      <c r="I44" s="4">
        <v>0.1215573223880019</v>
      </c>
      <c r="J44" s="3">
        <v>9.9386100769042969</v>
      </c>
      <c r="K44" s="4">
        <v>0.5196241066189119</v>
      </c>
      <c r="L44" s="3">
        <v>7.961921215057373</v>
      </c>
      <c r="M44" s="4">
        <v>0.68526897188471392</v>
      </c>
      <c r="N44" s="3">
        <v>7.6019492149353027</v>
      </c>
      <c r="O44" s="4">
        <v>0.25285656925431421</v>
      </c>
      <c r="P44" s="3">
        <v>9.1166939735412598</v>
      </c>
      <c r="Q44" s="4">
        <v>0.15714595325067635</v>
      </c>
      <c r="R44" s="10" t="s">
        <v>2781</v>
      </c>
      <c r="S44" s="10" t="s">
        <v>1301</v>
      </c>
      <c r="T44" s="10" t="s">
        <v>1302</v>
      </c>
    </row>
    <row r="45" spans="1:20" x14ac:dyDescent="0.2">
      <c r="A45" s="2" t="s">
        <v>1303</v>
      </c>
      <c r="B45" s="3">
        <v>6.3654747009277344</v>
      </c>
      <c r="C45" s="4">
        <v>0.33961412761296905</v>
      </c>
      <c r="D45" s="3">
        <v>3.6429480314254761</v>
      </c>
      <c r="E45" s="4">
        <v>0.16899416995683902</v>
      </c>
      <c r="F45" s="3">
        <v>3.3745869398117065</v>
      </c>
      <c r="G45" s="4">
        <v>0.12756248117982003</v>
      </c>
      <c r="H45" s="3">
        <v>3.6922922730445862</v>
      </c>
      <c r="I45" s="4">
        <v>0.113698497941862</v>
      </c>
      <c r="J45" s="3">
        <v>6.1540197134017944</v>
      </c>
      <c r="K45" s="4">
        <v>0.12854254281503755</v>
      </c>
      <c r="L45" s="3">
        <v>4.1800354321797686</v>
      </c>
      <c r="M45" s="4">
        <v>0.10466896404765962</v>
      </c>
      <c r="N45" s="3">
        <v>3.695588231086731</v>
      </c>
      <c r="O45" s="4">
        <v>0.13449524384341083</v>
      </c>
      <c r="P45" s="3">
        <v>4.3866867423057556</v>
      </c>
      <c r="Q45" s="4">
        <v>0.14372638475307112</v>
      </c>
      <c r="R45" s="10" t="s">
        <v>2782</v>
      </c>
      <c r="S45" s="10"/>
      <c r="T45" s="10" t="s">
        <v>1304</v>
      </c>
    </row>
    <row r="46" spans="1:20" x14ac:dyDescent="0.2">
      <c r="A46" s="2" t="s">
        <v>1305</v>
      </c>
      <c r="B46" s="3">
        <v>10.548000574111938</v>
      </c>
      <c r="C46" s="4">
        <v>9.1273034098079908E-2</v>
      </c>
      <c r="D46" s="3">
        <v>8.1667988300323486</v>
      </c>
      <c r="E46" s="4">
        <v>0.1855501409750786</v>
      </c>
      <c r="F46" s="3">
        <v>6.6233770847320557</v>
      </c>
      <c r="G46" s="4">
        <v>0.16602001668590338</v>
      </c>
      <c r="H46" s="3">
        <v>7.6321340799331665</v>
      </c>
      <c r="I46" s="4">
        <v>7.7573309079398189E-2</v>
      </c>
      <c r="J46" s="3">
        <v>8.7889730930328369</v>
      </c>
      <c r="K46" s="4">
        <v>0.4943874202717547</v>
      </c>
      <c r="L46" s="3">
        <v>6.8499237696329756</v>
      </c>
      <c r="M46" s="4">
        <v>0.83053589851720488</v>
      </c>
      <c r="N46" s="3">
        <v>5.9804432392120361</v>
      </c>
      <c r="O46" s="4">
        <v>0.17845201565408308</v>
      </c>
      <c r="P46" s="3">
        <v>7.5200226306915283</v>
      </c>
      <c r="Q46" s="4">
        <v>0.21234070597012472</v>
      </c>
      <c r="R46" s="10" t="s">
        <v>2783</v>
      </c>
      <c r="S46" s="10" t="s">
        <v>1306</v>
      </c>
      <c r="T46" s="10" t="s">
        <v>1307</v>
      </c>
    </row>
    <row r="47" spans="1:20" x14ac:dyDescent="0.2">
      <c r="A47" s="2" t="s">
        <v>1308</v>
      </c>
      <c r="B47" s="3">
        <v>10.548000574111938</v>
      </c>
      <c r="C47" s="4">
        <v>9.1273034098079908E-2</v>
      </c>
      <c r="D47" s="3">
        <v>8.1667988300323486</v>
      </c>
      <c r="E47" s="4">
        <v>0.1855501409750786</v>
      </c>
      <c r="F47" s="3">
        <v>6.6233770847320557</v>
      </c>
      <c r="G47" s="4">
        <v>0.16602001668590338</v>
      </c>
      <c r="H47" s="3">
        <v>7.6321340799331665</v>
      </c>
      <c r="I47" s="4">
        <v>7.7573309079398189E-2</v>
      </c>
      <c r="J47" s="3">
        <v>8.7889730930328369</v>
      </c>
      <c r="K47" s="4">
        <v>0.4943874202717547</v>
      </c>
      <c r="L47" s="3">
        <v>6.8499237696329756</v>
      </c>
      <c r="M47" s="4">
        <v>0.83053589851720488</v>
      </c>
      <c r="N47" s="3">
        <v>5.9804432392120361</v>
      </c>
      <c r="O47" s="4">
        <v>0.17845201565408308</v>
      </c>
      <c r="P47" s="3">
        <v>7.5200226306915283</v>
      </c>
      <c r="Q47" s="4">
        <v>0.21234070597012472</v>
      </c>
      <c r="R47" s="10" t="s">
        <v>2784</v>
      </c>
      <c r="S47" s="10" t="s">
        <v>1306</v>
      </c>
      <c r="T47" s="10" t="s">
        <v>1309</v>
      </c>
    </row>
    <row r="48" spans="1:20" x14ac:dyDescent="0.2">
      <c r="A48" s="2" t="s">
        <v>1310</v>
      </c>
      <c r="B48" s="3">
        <v>9.1371233463287354</v>
      </c>
      <c r="C48" s="4">
        <v>0.14765898984446085</v>
      </c>
      <c r="D48" s="3">
        <v>7.4684305191040039</v>
      </c>
      <c r="E48" s="4">
        <v>8.2734670243908418E-2</v>
      </c>
      <c r="F48" s="3">
        <v>7.1049846410751343</v>
      </c>
      <c r="G48" s="4">
        <v>0.25555524876192692</v>
      </c>
      <c r="H48" s="3">
        <v>7.0023764371871948</v>
      </c>
      <c r="I48" s="4">
        <v>0.16632625862241979</v>
      </c>
      <c r="J48" s="3">
        <v>9.0604376792907715</v>
      </c>
      <c r="K48" s="4">
        <v>0.1041839146234205</v>
      </c>
      <c r="L48" s="3">
        <v>7.1302488644917803</v>
      </c>
      <c r="M48" s="4">
        <v>0.27504511203277127</v>
      </c>
      <c r="N48" s="3">
        <v>7.2957450151443481</v>
      </c>
      <c r="O48" s="4">
        <v>0.1880016881240025</v>
      </c>
      <c r="P48" s="3">
        <v>7.3876616954803467</v>
      </c>
      <c r="Q48" s="4">
        <v>9.9218518226307104E-2</v>
      </c>
      <c r="R48" s="10" t="s">
        <v>2785</v>
      </c>
      <c r="S48" s="10" t="s">
        <v>1311</v>
      </c>
      <c r="T48" s="10" t="s">
        <v>1312</v>
      </c>
    </row>
    <row r="49" spans="1:20" x14ac:dyDescent="0.2">
      <c r="A49" s="2" t="s">
        <v>1313</v>
      </c>
      <c r="B49" s="3">
        <v>9.4921340942382812</v>
      </c>
      <c r="C49" s="4">
        <v>0.14918699545046424</v>
      </c>
      <c r="D49" s="3">
        <v>7.3428472280502319</v>
      </c>
      <c r="E49" s="4">
        <v>5.9083529760888917E-2</v>
      </c>
      <c r="F49" s="3">
        <v>7.8350667953491211</v>
      </c>
      <c r="G49" s="4">
        <v>0.20177161979864336</v>
      </c>
      <c r="H49" s="3">
        <v>7.823361873626709</v>
      </c>
      <c r="I49" s="4">
        <v>6.2884909057772026E-2</v>
      </c>
      <c r="J49" s="3">
        <v>8.9251456260681152</v>
      </c>
      <c r="K49" s="4">
        <v>8.8232135493393302E-2</v>
      </c>
      <c r="L49" s="3">
        <v>7.0049343109130859</v>
      </c>
      <c r="M49" s="4">
        <v>0.12444224019173475</v>
      </c>
      <c r="N49" s="3">
        <v>7.1957433223724365</v>
      </c>
      <c r="O49" s="4">
        <v>0.21405704001930115</v>
      </c>
      <c r="P49" s="3">
        <v>7.8671337366104126</v>
      </c>
      <c r="Q49" s="4">
        <v>0.17884576489715151</v>
      </c>
      <c r="R49" s="10" t="s">
        <v>2786</v>
      </c>
      <c r="S49" s="10" t="s">
        <v>1314</v>
      </c>
      <c r="T49" s="10" t="s">
        <v>1315</v>
      </c>
    </row>
    <row r="50" spans="1:20" x14ac:dyDescent="0.2">
      <c r="A50" s="2" t="s">
        <v>1316</v>
      </c>
      <c r="B50" s="3">
        <v>10.504748821258545</v>
      </c>
      <c r="C50" s="4">
        <v>0.16067343517686136</v>
      </c>
      <c r="D50" s="3">
        <v>8.4204182624816895</v>
      </c>
      <c r="E50" s="4">
        <v>8.7666998981517433E-2</v>
      </c>
      <c r="F50" s="3">
        <v>6.3477435111999512</v>
      </c>
      <c r="G50" s="4">
        <v>0.17862548331179465</v>
      </c>
      <c r="H50" s="3">
        <v>7.7900197505950928</v>
      </c>
      <c r="I50" s="4">
        <v>0.10140192961009394</v>
      </c>
      <c r="J50" s="3">
        <v>9.0378527641296387</v>
      </c>
      <c r="K50" s="4">
        <v>0.3293939488363104</v>
      </c>
      <c r="L50" s="3">
        <v>7.1266266504923506</v>
      </c>
      <c r="M50" s="4">
        <v>0.74449897956896005</v>
      </c>
      <c r="N50" s="3">
        <v>6.0803298950195312</v>
      </c>
      <c r="O50" s="4">
        <v>0.20552321845823451</v>
      </c>
      <c r="P50" s="3">
        <v>7.3312274217605591</v>
      </c>
      <c r="Q50" s="4">
        <v>0.17878617428154811</v>
      </c>
      <c r="R50" s="10" t="s">
        <v>2787</v>
      </c>
      <c r="S50" s="10" t="s">
        <v>1317</v>
      </c>
      <c r="T50" s="10" t="s">
        <v>1318</v>
      </c>
    </row>
    <row r="51" spans="1:20" x14ac:dyDescent="0.2">
      <c r="A51" s="2" t="s">
        <v>1319</v>
      </c>
      <c r="B51" s="3">
        <v>10.504748821258545</v>
      </c>
      <c r="C51" s="4">
        <v>0.16067343517686136</v>
      </c>
      <c r="D51" s="3">
        <v>8.4204182624816895</v>
      </c>
      <c r="E51" s="4">
        <v>8.7666998981517433E-2</v>
      </c>
      <c r="F51" s="3">
        <v>6.3477435111999512</v>
      </c>
      <c r="G51" s="4">
        <v>0.17862548331179465</v>
      </c>
      <c r="H51" s="3">
        <v>7.7900197505950928</v>
      </c>
      <c r="I51" s="4">
        <v>0.10140192961009394</v>
      </c>
      <c r="J51" s="3">
        <v>9.0378527641296387</v>
      </c>
      <c r="K51" s="4">
        <v>0.3293939488363104</v>
      </c>
      <c r="L51" s="3">
        <v>7.1266266504923506</v>
      </c>
      <c r="M51" s="4">
        <v>0.74449897956896005</v>
      </c>
      <c r="N51" s="3">
        <v>6.0803298950195312</v>
      </c>
      <c r="O51" s="4">
        <v>0.20552321845823451</v>
      </c>
      <c r="P51" s="3">
        <v>7.3312274217605591</v>
      </c>
      <c r="Q51" s="4">
        <v>0.17878617428154811</v>
      </c>
      <c r="R51" s="10" t="s">
        <v>2788</v>
      </c>
      <c r="S51" s="10" t="s">
        <v>1317</v>
      </c>
      <c r="T51" s="10" t="s">
        <v>1320</v>
      </c>
    </row>
    <row r="52" spans="1:20" x14ac:dyDescent="0.2">
      <c r="A52" s="2" t="s">
        <v>1321</v>
      </c>
      <c r="B52" s="3">
        <v>10.504748821258545</v>
      </c>
      <c r="C52" s="4">
        <v>0.16067343517686136</v>
      </c>
      <c r="D52" s="3">
        <v>8.4204182624816895</v>
      </c>
      <c r="E52" s="4">
        <v>8.7666998981517433E-2</v>
      </c>
      <c r="F52" s="3">
        <v>6.3477435111999512</v>
      </c>
      <c r="G52" s="4">
        <v>0.17862548331179465</v>
      </c>
      <c r="H52" s="3">
        <v>7.7900197505950928</v>
      </c>
      <c r="I52" s="4">
        <v>0.10140192961009394</v>
      </c>
      <c r="J52" s="3">
        <v>9.0378527641296387</v>
      </c>
      <c r="K52" s="4">
        <v>0.3293939488363104</v>
      </c>
      <c r="L52" s="3">
        <v>7.1266266504923506</v>
      </c>
      <c r="M52" s="4">
        <v>0.74449897956896005</v>
      </c>
      <c r="N52" s="3">
        <v>6.0803298950195312</v>
      </c>
      <c r="O52" s="4">
        <v>0.20552321845823451</v>
      </c>
      <c r="P52" s="3">
        <v>7.3312274217605591</v>
      </c>
      <c r="Q52" s="4">
        <v>0.17878617428154811</v>
      </c>
      <c r="R52" s="10" t="s">
        <v>2789</v>
      </c>
      <c r="S52" s="10" t="s">
        <v>1322</v>
      </c>
      <c r="T52" s="10" t="s">
        <v>1323</v>
      </c>
    </row>
    <row r="53" spans="1:20" x14ac:dyDescent="0.2">
      <c r="A53" s="2" t="s">
        <v>1324</v>
      </c>
      <c r="B53" s="3">
        <v>11.402107238769531</v>
      </c>
      <c r="C53" s="4">
        <v>8.6819592539771062E-2</v>
      </c>
      <c r="D53" s="3">
        <v>8.760549783706665</v>
      </c>
      <c r="E53" s="4">
        <v>0.10870288783127155</v>
      </c>
      <c r="F53" s="3">
        <v>7.4071581363677979</v>
      </c>
      <c r="G53" s="4">
        <v>0.12199252319605774</v>
      </c>
      <c r="H53" s="3">
        <v>8.4938206672668457</v>
      </c>
      <c r="I53" s="4">
        <v>0.13422809517170151</v>
      </c>
      <c r="J53" s="3">
        <v>9.3305332660675049</v>
      </c>
      <c r="K53" s="4">
        <v>0.40584075660876118</v>
      </c>
      <c r="L53" s="3">
        <v>7.4236211776733398</v>
      </c>
      <c r="M53" s="4">
        <v>0.82229914414727123</v>
      </c>
      <c r="N53" s="3">
        <v>6.5445306301116943</v>
      </c>
      <c r="O53" s="4">
        <v>0.16325160288960869</v>
      </c>
      <c r="P53" s="3">
        <v>7.8072588443756104</v>
      </c>
      <c r="Q53" s="4">
        <v>8.3125594819267679E-2</v>
      </c>
      <c r="R53" s="10" t="s">
        <v>2790</v>
      </c>
      <c r="S53" s="10" t="s">
        <v>1325</v>
      </c>
      <c r="T53" s="10" t="s">
        <v>1326</v>
      </c>
    </row>
    <row r="54" spans="1:20" x14ac:dyDescent="0.2">
      <c r="A54" s="2" t="s">
        <v>1327</v>
      </c>
      <c r="B54" s="3">
        <v>11.402107238769531</v>
      </c>
      <c r="C54" s="4">
        <v>8.6819592539771062E-2</v>
      </c>
      <c r="D54" s="3">
        <v>8.760549783706665</v>
      </c>
      <c r="E54" s="4">
        <v>0.10870288783127155</v>
      </c>
      <c r="F54" s="3">
        <v>7.4071581363677979</v>
      </c>
      <c r="G54" s="4">
        <v>0.12199252319605774</v>
      </c>
      <c r="H54" s="3">
        <v>8.4938206672668457</v>
      </c>
      <c r="I54" s="4">
        <v>0.13422809517170151</v>
      </c>
      <c r="J54" s="3">
        <v>9.3305332660675049</v>
      </c>
      <c r="K54" s="4">
        <v>0.40584075660876118</v>
      </c>
      <c r="L54" s="3">
        <v>7.4236211776733398</v>
      </c>
      <c r="M54" s="4">
        <v>0.82229914414727123</v>
      </c>
      <c r="N54" s="3">
        <v>6.5445306301116943</v>
      </c>
      <c r="O54" s="4">
        <v>0.16325160288960869</v>
      </c>
      <c r="P54" s="3">
        <v>7.8072588443756104</v>
      </c>
      <c r="Q54" s="4">
        <v>8.3125594819267679E-2</v>
      </c>
      <c r="R54" s="10" t="s">
        <v>2791</v>
      </c>
      <c r="S54" s="10" t="s">
        <v>1328</v>
      </c>
      <c r="T54" s="10" t="s">
        <v>1329</v>
      </c>
    </row>
    <row r="55" spans="1:20" x14ac:dyDescent="0.2">
      <c r="A55" s="2" t="s">
        <v>1330</v>
      </c>
      <c r="B55" s="3">
        <v>5.7287615537643433</v>
      </c>
      <c r="C55" s="4">
        <v>0.22242667233200281</v>
      </c>
      <c r="D55" s="3">
        <v>4.2232595086097717</v>
      </c>
      <c r="E55" s="4">
        <v>0.29226316366976907</v>
      </c>
      <c r="F55" s="3">
        <v>4.8415192365646362</v>
      </c>
      <c r="G55" s="4">
        <v>0.21674831882962448</v>
      </c>
      <c r="H55" s="3">
        <v>4.7703208923339844</v>
      </c>
      <c r="I55" s="4">
        <v>0.39291061916836068</v>
      </c>
      <c r="J55" s="3">
        <v>6.1121476888656616</v>
      </c>
      <c r="K55" s="4">
        <v>0.11744794371478082</v>
      </c>
      <c r="L55" s="3">
        <v>4.2252292633056641</v>
      </c>
      <c r="M55" s="4">
        <v>0.32849917795365635</v>
      </c>
      <c r="N55" s="3">
        <v>4.1068400740623474</v>
      </c>
      <c r="O55" s="4">
        <v>0.31684462824298459</v>
      </c>
      <c r="P55" s="3">
        <v>4.7360814809799194</v>
      </c>
      <c r="Q55" s="4">
        <v>0.21578181778653263</v>
      </c>
      <c r="R55" s="10" t="s">
        <v>2792</v>
      </c>
      <c r="S55" s="10" t="s">
        <v>1331</v>
      </c>
      <c r="T55" s="10" t="s">
        <v>1332</v>
      </c>
    </row>
    <row r="56" spans="1:20" x14ac:dyDescent="0.2">
      <c r="A56" s="2" t="s">
        <v>1333</v>
      </c>
      <c r="B56" s="3">
        <v>7.1336996555328369</v>
      </c>
      <c r="C56" s="4">
        <v>0.13869234757857449</v>
      </c>
      <c r="D56" s="3">
        <v>5.5488206148147583</v>
      </c>
      <c r="E56" s="4">
        <v>0.2087912623800546</v>
      </c>
      <c r="F56" s="3">
        <v>5.1410294771194458</v>
      </c>
      <c r="G56" s="4">
        <v>0.1038638638262164</v>
      </c>
      <c r="H56" s="3">
        <v>5.7468284368515015</v>
      </c>
      <c r="I56" s="4">
        <v>0.14006796311093084</v>
      </c>
      <c r="J56" s="3">
        <v>7.7619376182556152</v>
      </c>
      <c r="K56" s="4">
        <v>0.14472577648395302</v>
      </c>
      <c r="L56" s="3">
        <v>5.8898185094197588</v>
      </c>
      <c r="M56" s="4">
        <v>0.12668721692617244</v>
      </c>
      <c r="N56" s="3">
        <v>5.960860013961792</v>
      </c>
      <c r="O56" s="4">
        <v>0.13189542630715231</v>
      </c>
      <c r="P56" s="3">
        <v>7.3624119758605957</v>
      </c>
      <c r="Q56" s="4">
        <v>0.15025284660336691</v>
      </c>
      <c r="R56" s="10" t="s">
        <v>2793</v>
      </c>
      <c r="S56" s="10" t="s">
        <v>1334</v>
      </c>
      <c r="T56" s="10" t="s">
        <v>1335</v>
      </c>
    </row>
    <row r="57" spans="1:20" x14ac:dyDescent="0.2">
      <c r="A57" s="2" t="s">
        <v>1341</v>
      </c>
      <c r="B57" s="3">
        <v>7.7486399412155151</v>
      </c>
      <c r="C57" s="4">
        <v>9.5503342864068558E-2</v>
      </c>
      <c r="D57" s="3">
        <v>6.2391120195388794</v>
      </c>
      <c r="E57" s="4">
        <v>0.18409039011133815</v>
      </c>
      <c r="F57" s="3">
        <v>6.4993418455123901</v>
      </c>
      <c r="G57" s="4">
        <v>9.6106608964055096E-2</v>
      </c>
      <c r="H57" s="3">
        <v>6.3804893493652344</v>
      </c>
      <c r="I57" s="4">
        <v>6.7548284921621668E-2</v>
      </c>
      <c r="J57" s="3">
        <v>8.2311098575592041</v>
      </c>
      <c r="K57" s="4">
        <v>7.6542452229850455E-2</v>
      </c>
      <c r="L57" s="3">
        <v>6.4608206748962402</v>
      </c>
      <c r="M57" s="4">
        <v>0.16639829319806798</v>
      </c>
      <c r="N57" s="3">
        <v>6.406425952911377</v>
      </c>
      <c r="O57" s="4">
        <v>7.5821278126270528E-2</v>
      </c>
      <c r="P57" s="3">
        <v>6.6862456798553467</v>
      </c>
      <c r="Q57" s="4">
        <v>5.1077119354797473E-2</v>
      </c>
      <c r="R57" s="10" t="s">
        <v>2794</v>
      </c>
      <c r="S57" s="10" t="s">
        <v>1342</v>
      </c>
      <c r="T57" s="10" t="s">
        <v>1343</v>
      </c>
    </row>
    <row r="58" spans="1:20" x14ac:dyDescent="0.2">
      <c r="A58" s="2" t="s">
        <v>1344</v>
      </c>
      <c r="B58" s="3">
        <v>7.0129361152648926</v>
      </c>
      <c r="C58" s="4">
        <v>5.6152111885630962E-2</v>
      </c>
      <c r="D58" s="3">
        <v>5.2446461915969849</v>
      </c>
      <c r="E58" s="4">
        <v>5.9044969579961616E-2</v>
      </c>
      <c r="F58" s="3">
        <v>5.0988366603851318</v>
      </c>
      <c r="G58" s="4">
        <v>0.10387767578299731</v>
      </c>
      <c r="H58" s="3">
        <v>4.9083372354507446</v>
      </c>
      <c r="I58" s="4">
        <v>0.26399583316924313</v>
      </c>
      <c r="J58" s="3">
        <v>6.3528194427490234</v>
      </c>
      <c r="K58" s="4">
        <v>0.26780640422446722</v>
      </c>
      <c r="L58" s="3">
        <v>4.6065824826558428</v>
      </c>
      <c r="M58" s="4">
        <v>0.34299632996934798</v>
      </c>
      <c r="N58" s="3">
        <v>4.3158327341079712</v>
      </c>
      <c r="O58" s="4">
        <v>6.6608445324755378E-2</v>
      </c>
      <c r="P58" s="3">
        <v>4.7305238246917725</v>
      </c>
      <c r="Q58" s="4">
        <v>6.9763846018841488E-2</v>
      </c>
      <c r="R58" s="10" t="s">
        <v>2795</v>
      </c>
      <c r="S58" s="10" t="s">
        <v>1345</v>
      </c>
      <c r="T58" s="10" t="s">
        <v>1346</v>
      </c>
    </row>
    <row r="59" spans="1:20" x14ac:dyDescent="0.2">
      <c r="A59" s="2" t="s">
        <v>1350</v>
      </c>
      <c r="B59" s="3">
        <v>9.0584452152252197</v>
      </c>
      <c r="C59" s="4">
        <v>9.2299008760412221E-2</v>
      </c>
      <c r="D59" s="3">
        <v>7.2965506315231323</v>
      </c>
      <c r="E59" s="4">
        <v>3.9397034465584971E-2</v>
      </c>
      <c r="F59" s="3">
        <v>7.7498692274093628</v>
      </c>
      <c r="G59" s="4">
        <v>2.8393841303455247E-2</v>
      </c>
      <c r="H59" s="3">
        <v>7.6307764053344727</v>
      </c>
      <c r="I59" s="4">
        <v>6.7304669313252741E-2</v>
      </c>
      <c r="J59" s="3">
        <v>8.7923190593719482</v>
      </c>
      <c r="K59" s="4">
        <v>0.12900517794991107</v>
      </c>
      <c r="L59" s="3">
        <v>7.0839859644571943</v>
      </c>
      <c r="M59" s="4">
        <v>7.7457349347269264E-2</v>
      </c>
      <c r="N59" s="3">
        <v>7.4961165189743042</v>
      </c>
      <c r="O59" s="4">
        <v>0.1040562222929798</v>
      </c>
      <c r="P59" s="3">
        <v>7.5717748403549194</v>
      </c>
      <c r="Q59" s="4">
        <v>0.13696896783596257</v>
      </c>
      <c r="R59" s="10" t="s">
        <v>2796</v>
      </c>
      <c r="S59" s="10" t="s">
        <v>1351</v>
      </c>
      <c r="T59" s="10" t="s">
        <v>1352</v>
      </c>
    </row>
    <row r="60" spans="1:20" x14ac:dyDescent="0.2">
      <c r="A60" s="2" t="s">
        <v>1353</v>
      </c>
      <c r="B60" s="3">
        <v>11.959195852279663</v>
      </c>
      <c r="C60" s="4">
        <v>0.13250636057958173</v>
      </c>
      <c r="D60" s="3">
        <v>9.9158062934875488</v>
      </c>
      <c r="E60" s="4">
        <v>0.14209723485189552</v>
      </c>
      <c r="F60" s="3">
        <v>10.049957752227783</v>
      </c>
      <c r="G60" s="4">
        <v>6.6938874125643338E-2</v>
      </c>
      <c r="H60" s="3">
        <v>10.908108472824097</v>
      </c>
      <c r="I60" s="4">
        <v>0.16848159424541925</v>
      </c>
      <c r="J60" s="3">
        <v>11.331094980239868</v>
      </c>
      <c r="K60" s="4">
        <v>0.13314399401317181</v>
      </c>
      <c r="L60" s="3">
        <v>9.6304330825805664</v>
      </c>
      <c r="M60" s="4">
        <v>0.11029653535111707</v>
      </c>
      <c r="N60" s="3">
        <v>9.7419643402099609</v>
      </c>
      <c r="O60" s="4">
        <v>0.23004980640220973</v>
      </c>
      <c r="P60" s="3">
        <v>11.604420185089111</v>
      </c>
      <c r="Q60" s="4">
        <v>0.13495067816737849</v>
      </c>
      <c r="R60" s="10" t="s">
        <v>2797</v>
      </c>
      <c r="S60" s="10" t="s">
        <v>1354</v>
      </c>
      <c r="T60" s="10" t="s">
        <v>1355</v>
      </c>
    </row>
    <row r="61" spans="1:20" x14ac:dyDescent="0.2">
      <c r="A61" s="2" t="s">
        <v>1356</v>
      </c>
      <c r="B61" s="3">
        <v>8.610952615737915</v>
      </c>
      <c r="C61" s="4">
        <v>0.15363746200244446</v>
      </c>
      <c r="D61" s="3">
        <v>7.0248332023620605</v>
      </c>
      <c r="E61" s="4">
        <v>0.25940297211801089</v>
      </c>
      <c r="F61" s="3">
        <v>6.3835551738739014</v>
      </c>
      <c r="G61" s="4">
        <v>9.6923809604405511E-2</v>
      </c>
      <c r="H61" s="3">
        <v>7.3948707580566406</v>
      </c>
      <c r="I61" s="4">
        <v>0.1317930608418065</v>
      </c>
      <c r="J61" s="3">
        <v>9.1704049110412598</v>
      </c>
      <c r="K61" s="4">
        <v>0.23010090616924786</v>
      </c>
      <c r="L61" s="3">
        <v>7.4873242378234863</v>
      </c>
      <c r="M61" s="4">
        <v>0.21324256793758306</v>
      </c>
      <c r="N61" s="3">
        <v>6.9888523817062378</v>
      </c>
      <c r="O61" s="4">
        <v>0.15577453496946161</v>
      </c>
      <c r="P61" s="3">
        <v>7.5421721935272217</v>
      </c>
      <c r="Q61" s="4">
        <v>0.17435579040636137</v>
      </c>
      <c r="R61" s="10" t="s">
        <v>2798</v>
      </c>
      <c r="S61" s="10" t="s">
        <v>1357</v>
      </c>
      <c r="T61" s="10" t="s">
        <v>1358</v>
      </c>
    </row>
    <row r="62" spans="1:20" x14ac:dyDescent="0.2">
      <c r="A62" s="2" t="s">
        <v>1359</v>
      </c>
      <c r="B62" s="3">
        <v>4.8282110095024109</v>
      </c>
      <c r="C62" s="4">
        <v>0.4312052364712825</v>
      </c>
      <c r="D62" s="3">
        <v>5.9430832862854004</v>
      </c>
      <c r="E62" s="4">
        <v>0.18182791531998665</v>
      </c>
      <c r="F62" s="3">
        <v>5.0690523386001587</v>
      </c>
      <c r="G62" s="4">
        <v>8.9407779376764696E-2</v>
      </c>
      <c r="H62" s="3">
        <v>4.5881180167198181</v>
      </c>
      <c r="I62" s="4">
        <v>0.22245010932375364</v>
      </c>
      <c r="J62" s="3">
        <v>7.6572917699813843</v>
      </c>
      <c r="K62" s="4">
        <v>0.1321315113467175</v>
      </c>
      <c r="L62" s="3">
        <v>5.9981919924418134</v>
      </c>
      <c r="M62" s="4">
        <v>0.14033545771941103</v>
      </c>
      <c r="N62" s="3">
        <v>5.7471991777420044</v>
      </c>
      <c r="O62" s="4">
        <v>0.13607586036276303</v>
      </c>
      <c r="P62" s="3">
        <v>5.2866652011871338</v>
      </c>
      <c r="Q62" s="4">
        <v>0.22883399039743385</v>
      </c>
      <c r="R62" s="10" t="s">
        <v>2799</v>
      </c>
      <c r="S62" s="10" t="s">
        <v>1360</v>
      </c>
      <c r="T62" s="10" t="s">
        <v>1361</v>
      </c>
    </row>
    <row r="63" spans="1:20" x14ac:dyDescent="0.2">
      <c r="A63" s="2" t="s">
        <v>1362</v>
      </c>
      <c r="B63" s="3">
        <v>8.5275365114212036</v>
      </c>
      <c r="C63" s="4">
        <v>0.205381728307166</v>
      </c>
      <c r="D63" s="3">
        <v>6.6197851896286011</v>
      </c>
      <c r="E63" s="4">
        <v>4.498640360549401E-2</v>
      </c>
      <c r="F63" s="3">
        <v>6.744706392288208</v>
      </c>
      <c r="G63" s="4">
        <v>0.12285663333466057</v>
      </c>
      <c r="H63" s="3">
        <v>6.7228442430496216</v>
      </c>
      <c r="I63" s="4">
        <v>8.1347590479046855E-2</v>
      </c>
      <c r="J63" s="3">
        <v>7.860737681388855</v>
      </c>
      <c r="K63" s="4">
        <v>0.23030155754798695</v>
      </c>
      <c r="L63" s="3">
        <v>6.2138331731160479</v>
      </c>
      <c r="M63" s="4">
        <v>0.20968631415739591</v>
      </c>
      <c r="N63" s="3">
        <v>5.8856182098388672</v>
      </c>
      <c r="O63" s="4">
        <v>0.14415486535603386</v>
      </c>
      <c r="P63" s="3">
        <v>6.4450247287750244</v>
      </c>
      <c r="Q63" s="4">
        <v>9.9299952418639981E-2</v>
      </c>
      <c r="R63" s="10" t="s">
        <v>2800</v>
      </c>
      <c r="S63" s="10"/>
      <c r="T63" s="10" t="s">
        <v>1363</v>
      </c>
    </row>
    <row r="64" spans="1:20" x14ac:dyDescent="0.2">
      <c r="A64" s="2" t="s">
        <v>1364</v>
      </c>
      <c r="B64" s="3">
        <v>8.8907458782196045</v>
      </c>
      <c r="C64" s="4">
        <v>0.10551466672990907</v>
      </c>
      <c r="D64" s="3">
        <v>7.9591434001922607</v>
      </c>
      <c r="E64" s="4">
        <v>6.9071990516127016E-2</v>
      </c>
      <c r="F64" s="3">
        <v>8.0181784629821777</v>
      </c>
      <c r="G64" s="4">
        <v>9.4735116756861512E-2</v>
      </c>
      <c r="H64" s="3">
        <v>7.3032040596008301</v>
      </c>
      <c r="I64" s="4">
        <v>0.13007287453100944</v>
      </c>
      <c r="J64" s="3">
        <v>8.6892187595367432</v>
      </c>
      <c r="K64" s="4">
        <v>0.20987805096524031</v>
      </c>
      <c r="L64" s="3">
        <v>7.0464684168497724</v>
      </c>
      <c r="M64" s="4">
        <v>0.51089125615205011</v>
      </c>
      <c r="N64" s="3">
        <v>7.3107239007949829</v>
      </c>
      <c r="O64" s="4">
        <v>0.16151621583848758</v>
      </c>
      <c r="P64" s="3">
        <v>7.128629207611084</v>
      </c>
      <c r="Q64" s="4">
        <v>0.24007526909429258</v>
      </c>
      <c r="R64" s="10" t="s">
        <v>2801</v>
      </c>
      <c r="S64" s="10" t="s">
        <v>1365</v>
      </c>
      <c r="T64" s="10" t="s">
        <v>1366</v>
      </c>
    </row>
    <row r="65" spans="1:20" x14ac:dyDescent="0.2">
      <c r="A65" s="2" t="s">
        <v>1367</v>
      </c>
      <c r="B65" s="3">
        <v>6.3600945472717285</v>
      </c>
      <c r="C65" s="4">
        <v>0.16533324899152529</v>
      </c>
      <c r="D65" s="3">
        <v>4.6250619888305664</v>
      </c>
      <c r="E65" s="4">
        <v>0.27428935955729317</v>
      </c>
      <c r="F65" s="3">
        <v>4.3642939925193787</v>
      </c>
      <c r="G65" s="4">
        <v>0.19208347260197683</v>
      </c>
      <c r="H65" s="3">
        <v>4.5760622024536133</v>
      </c>
      <c r="I65" s="4">
        <v>9.3318049157157371E-2</v>
      </c>
      <c r="J65" s="3">
        <v>6.4107075929641724</v>
      </c>
      <c r="K65" s="4">
        <v>0.215280889214715</v>
      </c>
      <c r="L65" s="3">
        <v>4.8118631045023603</v>
      </c>
      <c r="M65" s="4">
        <v>0.33174364157174985</v>
      </c>
      <c r="N65" s="3">
        <v>4.3071389198303223</v>
      </c>
      <c r="O65" s="4">
        <v>9.8090234609132576E-2</v>
      </c>
      <c r="P65" s="3">
        <v>4.8468261957168579</v>
      </c>
      <c r="Q65" s="4">
        <v>0.24283634697518267</v>
      </c>
      <c r="R65" s="10" t="s">
        <v>2802</v>
      </c>
      <c r="S65" s="10" t="s">
        <v>675</v>
      </c>
      <c r="T65" s="10" t="s">
        <v>1368</v>
      </c>
    </row>
    <row r="66" spans="1:20" x14ac:dyDescent="0.2">
      <c r="A66" s="2" t="s">
        <v>1369</v>
      </c>
      <c r="B66" s="3">
        <v>10.641212463378906</v>
      </c>
      <c r="C66" s="4">
        <v>0.14724977668857564</v>
      </c>
      <c r="D66" s="3">
        <v>9.243175745010376</v>
      </c>
      <c r="E66" s="4">
        <v>0.26953319100967893</v>
      </c>
      <c r="F66" s="3">
        <v>9.038877010345459</v>
      </c>
      <c r="G66" s="4">
        <v>0.16989122660348571</v>
      </c>
      <c r="H66" s="3">
        <v>8.9048376083374023</v>
      </c>
      <c r="I66" s="4">
        <v>0.16095199971895885</v>
      </c>
      <c r="J66" s="3">
        <v>10.766199827194214</v>
      </c>
      <c r="K66" s="4">
        <v>0.14509528438530495</v>
      </c>
      <c r="L66" s="3">
        <v>9.1754210789998378</v>
      </c>
      <c r="M66" s="4">
        <v>0.14058300821514674</v>
      </c>
      <c r="N66" s="3">
        <v>8.8594529628753662</v>
      </c>
      <c r="O66" s="4">
        <v>0.13257964138961226</v>
      </c>
      <c r="P66" s="3">
        <v>9.0332818031311035</v>
      </c>
      <c r="Q66" s="4">
        <v>5.0330879349222417E-2</v>
      </c>
      <c r="R66" s="10" t="s">
        <v>2803</v>
      </c>
      <c r="S66" s="10" t="s">
        <v>1370</v>
      </c>
      <c r="T66" s="10" t="s">
        <v>1371</v>
      </c>
    </row>
    <row r="67" spans="1:20" x14ac:dyDescent="0.2">
      <c r="A67" s="2" t="s">
        <v>1372</v>
      </c>
      <c r="B67" s="3">
        <v>10.914302110671997</v>
      </c>
      <c r="C67" s="4">
        <v>4.1876932186108641E-2</v>
      </c>
      <c r="D67" s="3">
        <v>8.3100883960723877</v>
      </c>
      <c r="E67" s="4">
        <v>8.7727528993567935E-2</v>
      </c>
      <c r="F67" s="3">
        <v>7.4970036745071411</v>
      </c>
      <c r="G67" s="4">
        <v>0.1441987018832937</v>
      </c>
      <c r="H67" s="3">
        <v>8.3216326236724854</v>
      </c>
      <c r="I67" s="4">
        <v>0.12714103995610118</v>
      </c>
      <c r="J67" s="3">
        <v>8.8919675350189209</v>
      </c>
      <c r="K67" s="4">
        <v>0.40045326688047478</v>
      </c>
      <c r="L67" s="3">
        <v>7.3089478810628252</v>
      </c>
      <c r="M67" s="4">
        <v>0.58596732826115427</v>
      </c>
      <c r="N67" s="3">
        <v>6.9768257141113281</v>
      </c>
      <c r="O67" s="4">
        <v>0.10189332999658265</v>
      </c>
      <c r="P67" s="3">
        <v>7.9911613464355469</v>
      </c>
      <c r="Q67" s="4">
        <v>0.19749619461270682</v>
      </c>
      <c r="R67" s="10" t="s">
        <v>2804</v>
      </c>
      <c r="S67" s="10" t="s">
        <v>1373</v>
      </c>
      <c r="T67" s="10" t="s">
        <v>1374</v>
      </c>
    </row>
    <row r="68" spans="1:20" x14ac:dyDescent="0.2">
      <c r="A68" s="2" t="s">
        <v>1375</v>
      </c>
      <c r="B68" s="3">
        <v>10.914302110671997</v>
      </c>
      <c r="C68" s="4">
        <v>4.1876932186108641E-2</v>
      </c>
      <c r="D68" s="3">
        <v>8.3100883960723877</v>
      </c>
      <c r="E68" s="4">
        <v>8.7727528993567935E-2</v>
      </c>
      <c r="F68" s="3">
        <v>7.4970036745071411</v>
      </c>
      <c r="G68" s="4">
        <v>0.1441987018832937</v>
      </c>
      <c r="H68" s="3">
        <v>8.3216326236724854</v>
      </c>
      <c r="I68" s="4">
        <v>0.12714103995610118</v>
      </c>
      <c r="J68" s="3">
        <v>8.8919675350189209</v>
      </c>
      <c r="K68" s="4">
        <v>0.40045326688047478</v>
      </c>
      <c r="L68" s="3">
        <v>7.3089478810628252</v>
      </c>
      <c r="M68" s="4">
        <v>0.58596732826115427</v>
      </c>
      <c r="N68" s="3">
        <v>6.9768257141113281</v>
      </c>
      <c r="O68" s="4">
        <v>0.10189332999658265</v>
      </c>
      <c r="P68" s="3">
        <v>7.9911613464355469</v>
      </c>
      <c r="Q68" s="4">
        <v>0.19749619461270682</v>
      </c>
      <c r="R68" s="10" t="s">
        <v>2805</v>
      </c>
      <c r="S68" s="10" t="s">
        <v>1376</v>
      </c>
      <c r="T68" s="10" t="s">
        <v>1377</v>
      </c>
    </row>
    <row r="69" spans="1:20" x14ac:dyDescent="0.2">
      <c r="A69" s="2" t="s">
        <v>1380</v>
      </c>
      <c r="B69" s="3">
        <v>7.9300141334533691</v>
      </c>
      <c r="C69" s="4">
        <v>9.889374873946985E-2</v>
      </c>
      <c r="D69" s="3">
        <v>6.518153190612793</v>
      </c>
      <c r="E69" s="4">
        <v>3.3640786490682272E-2</v>
      </c>
      <c r="F69" s="3">
        <v>6.835934042930603</v>
      </c>
      <c r="G69" s="4">
        <v>3.3247107868995915E-2</v>
      </c>
      <c r="H69" s="3">
        <v>6.6494684219360352</v>
      </c>
      <c r="I69" s="4">
        <v>3.7844200980320347E-2</v>
      </c>
      <c r="J69" s="3">
        <v>7.8796734809875488</v>
      </c>
      <c r="K69" s="4">
        <v>0.1154937177772332</v>
      </c>
      <c r="L69" s="3">
        <v>6.3135450681050616</v>
      </c>
      <c r="M69" s="4">
        <v>0.14815593983831327</v>
      </c>
      <c r="N69" s="3">
        <v>6.270057201385498</v>
      </c>
      <c r="O69" s="4">
        <v>6.9872850258611188E-2</v>
      </c>
      <c r="P69" s="3">
        <v>6.4832372665405273</v>
      </c>
      <c r="Q69" s="4">
        <v>0.11399741428042218</v>
      </c>
      <c r="R69" s="10" t="s">
        <v>2806</v>
      </c>
      <c r="S69" s="10" t="s">
        <v>1381</v>
      </c>
      <c r="T69" s="10" t="s">
        <v>1382</v>
      </c>
    </row>
    <row r="70" spans="1:20" x14ac:dyDescent="0.2">
      <c r="A70" s="2" t="s">
        <v>1383</v>
      </c>
      <c r="B70" s="3">
        <v>6.6319925785064697</v>
      </c>
      <c r="C70" s="4">
        <v>0.26806671788017022</v>
      </c>
      <c r="D70" s="3">
        <v>5.9266854524612427</v>
      </c>
      <c r="E70" s="4">
        <v>9.6632589907561281E-2</v>
      </c>
      <c r="F70" s="3">
        <v>6.1752834320068359</v>
      </c>
      <c r="G70" s="4">
        <v>0.24522603880807642</v>
      </c>
      <c r="H70" s="3">
        <v>5.998990535736084</v>
      </c>
      <c r="I70" s="4">
        <v>0.19127424762335088</v>
      </c>
      <c r="J70" s="3">
        <v>7.2659839391708374</v>
      </c>
      <c r="K70" s="4">
        <v>0.18885800871817185</v>
      </c>
      <c r="L70" s="3">
        <v>5.7157581647237139</v>
      </c>
      <c r="M70" s="4">
        <v>5.9947757917267759E-2</v>
      </c>
      <c r="N70" s="3">
        <v>5.9501669406890869</v>
      </c>
      <c r="O70" s="4">
        <v>0.12614570754392268</v>
      </c>
      <c r="P70" s="3">
        <v>6.4342868328094482</v>
      </c>
      <c r="Q70" s="4">
        <v>0.25704667693527711</v>
      </c>
      <c r="R70" s="10" t="s">
        <v>2807</v>
      </c>
      <c r="S70" s="10" t="s">
        <v>1384</v>
      </c>
      <c r="T70" s="10" t="s">
        <v>1385</v>
      </c>
    </row>
    <row r="71" spans="1:20" x14ac:dyDescent="0.2">
      <c r="A71" s="2" t="s">
        <v>1386</v>
      </c>
      <c r="B71" s="3">
        <v>6.336860179901123</v>
      </c>
      <c r="C71" s="4">
        <v>0.2649541773885899</v>
      </c>
      <c r="D71" s="3">
        <v>5.7832634449005127</v>
      </c>
      <c r="E71" s="4">
        <v>0.15368796902487972</v>
      </c>
      <c r="F71" s="3">
        <v>6.2140007019042969</v>
      </c>
      <c r="G71" s="4">
        <v>0.11431600007839414</v>
      </c>
      <c r="H71" s="3">
        <v>6.2446569204330444</v>
      </c>
      <c r="I71" s="4">
        <v>0.15053592608412822</v>
      </c>
      <c r="J71" s="3">
        <v>7.7662159204483032</v>
      </c>
      <c r="K71" s="4">
        <v>0.20078084865520388</v>
      </c>
      <c r="L71" s="3">
        <v>6.2334464391072588</v>
      </c>
      <c r="M71" s="4">
        <v>0.18378997017797394</v>
      </c>
      <c r="N71" s="3">
        <v>7.2062128782272339</v>
      </c>
      <c r="O71" s="4">
        <v>0.1119896433246888</v>
      </c>
      <c r="P71" s="3">
        <v>6.9928872585296631</v>
      </c>
      <c r="Q71" s="4">
        <v>0.20062564121043638</v>
      </c>
      <c r="R71" s="10" t="s">
        <v>2808</v>
      </c>
      <c r="S71" s="10"/>
      <c r="T71" s="10" t="s">
        <v>1387</v>
      </c>
    </row>
    <row r="72" spans="1:20" x14ac:dyDescent="0.2">
      <c r="A72" s="2" t="s">
        <v>1388</v>
      </c>
      <c r="B72" s="3">
        <v>7.9614577293395996</v>
      </c>
      <c r="C72" s="4">
        <v>0.19015211503393004</v>
      </c>
      <c r="D72" s="3">
        <v>6.3327497243881226</v>
      </c>
      <c r="E72" s="4">
        <v>0.27499411521141331</v>
      </c>
      <c r="F72" s="3">
        <v>5.1695007085800171</v>
      </c>
      <c r="G72" s="4">
        <v>0.23386316008670754</v>
      </c>
      <c r="H72" s="3">
        <v>5.3836687803268433</v>
      </c>
      <c r="I72" s="4">
        <v>0.10076977789115493</v>
      </c>
      <c r="J72" s="3">
        <v>7.75242018699646</v>
      </c>
      <c r="K72" s="4">
        <v>0.10619622834280336</v>
      </c>
      <c r="L72" s="3">
        <v>6.2280685106913252</v>
      </c>
      <c r="M72" s="4">
        <v>0.32589959085994863</v>
      </c>
      <c r="N72" s="3">
        <v>5.1942914724349976</v>
      </c>
      <c r="O72" s="4">
        <v>5.558241343152092E-2</v>
      </c>
      <c r="P72" s="3">
        <v>5.5213242769241333</v>
      </c>
      <c r="Q72" s="4">
        <v>9.0247598168737869E-2</v>
      </c>
      <c r="R72" s="10" t="s">
        <v>2809</v>
      </c>
      <c r="S72" s="10" t="s">
        <v>1128</v>
      </c>
      <c r="T72" s="10" t="s">
        <v>1389</v>
      </c>
    </row>
    <row r="73" spans="1:20" x14ac:dyDescent="0.2">
      <c r="A73" s="2" t="s">
        <v>1390</v>
      </c>
      <c r="B73" s="3">
        <v>6.3437541723251343</v>
      </c>
      <c r="C73" s="4">
        <v>6.5767029501621943E-2</v>
      </c>
      <c r="D73" s="3">
        <v>6.0330325365066528</v>
      </c>
      <c r="E73" s="4">
        <v>0.1779202444851371</v>
      </c>
      <c r="F73" s="3">
        <v>6.2452552318572998</v>
      </c>
      <c r="G73" s="4">
        <v>6.960830557672272E-2</v>
      </c>
      <c r="H73" s="3">
        <v>5.8391796350479126</v>
      </c>
      <c r="I73" s="4">
        <v>7.9384780746305963E-2</v>
      </c>
      <c r="J73" s="3">
        <v>6.9555802345275879</v>
      </c>
      <c r="K73" s="4">
        <v>0.28664945899718636</v>
      </c>
      <c r="L73" s="3">
        <v>5.4370970726013184</v>
      </c>
      <c r="M73" s="4">
        <v>0.22377487642329724</v>
      </c>
      <c r="N73" s="3">
        <v>4.9840527772903442</v>
      </c>
      <c r="O73" s="4">
        <v>0.16375530107456224</v>
      </c>
      <c r="P73" s="3">
        <v>5.3085001707077026</v>
      </c>
      <c r="Q73" s="4">
        <v>4.4998950884984297E-2</v>
      </c>
      <c r="R73" s="10" t="s">
        <v>2810</v>
      </c>
      <c r="S73" s="10"/>
      <c r="T73" s="10" t="s">
        <v>1391</v>
      </c>
    </row>
    <row r="74" spans="1:20" x14ac:dyDescent="0.2">
      <c r="A74" s="2" t="s">
        <v>1392</v>
      </c>
      <c r="B74" s="3">
        <v>5.3253006935119629</v>
      </c>
      <c r="C74" s="4">
        <v>8.4825025356623451E-2</v>
      </c>
      <c r="D74" s="3">
        <v>4.4418820142745972</v>
      </c>
      <c r="E74" s="4">
        <v>0.12754412871391937</v>
      </c>
      <c r="F74" s="3">
        <v>4.1458871364593497</v>
      </c>
      <c r="G74" s="4">
        <v>0.18226042900035935</v>
      </c>
      <c r="H74" s="3">
        <v>4.3476971387863159</v>
      </c>
      <c r="I74" s="4">
        <v>0.17953344823701992</v>
      </c>
      <c r="J74" s="3">
        <v>5.5994818210601807</v>
      </c>
      <c r="K74" s="4">
        <v>0.18025695480791423</v>
      </c>
      <c r="L74" s="3">
        <v>4.1258401870727539</v>
      </c>
      <c r="M74" s="4">
        <v>0.19299435204134316</v>
      </c>
      <c r="N74" s="3">
        <v>4.2282732725143433</v>
      </c>
      <c r="O74" s="4">
        <v>0.15554401534730133</v>
      </c>
      <c r="P74" s="3">
        <v>4.2900019884109497</v>
      </c>
      <c r="Q74" s="4">
        <v>0.3110208380172067</v>
      </c>
      <c r="R74" s="10" t="s">
        <v>2811</v>
      </c>
      <c r="S74" s="10" t="s">
        <v>1393</v>
      </c>
      <c r="T74" s="10" t="s">
        <v>1394</v>
      </c>
    </row>
    <row r="75" spans="1:20" x14ac:dyDescent="0.2">
      <c r="A75" s="2" t="s">
        <v>1395</v>
      </c>
      <c r="B75" s="3">
        <v>7.953763484954834</v>
      </c>
      <c r="C75" s="4">
        <v>7.4396026440294402E-2</v>
      </c>
      <c r="D75" s="3">
        <v>6.2727141380310059</v>
      </c>
      <c r="E75" s="4">
        <v>0.20091891909680437</v>
      </c>
      <c r="F75" s="3">
        <v>6.054716944694519</v>
      </c>
      <c r="G75" s="4">
        <v>8.7300935469607335E-2</v>
      </c>
      <c r="H75" s="3">
        <v>6.9460550546646118</v>
      </c>
      <c r="I75" s="4">
        <v>3.4091352255942738E-2</v>
      </c>
      <c r="J75" s="3">
        <v>8.0228425264358521</v>
      </c>
      <c r="K75" s="4">
        <v>0.19733070270281095</v>
      </c>
      <c r="L75" s="3">
        <v>6.5626365343729658</v>
      </c>
      <c r="M75" s="4">
        <v>8.1737120414109757E-2</v>
      </c>
      <c r="N75" s="3">
        <v>7.1142961978912354</v>
      </c>
      <c r="O75" s="4">
        <v>0.11753572621887415</v>
      </c>
      <c r="P75" s="3">
        <v>7.2787736654281616</v>
      </c>
      <c r="Q75" s="4">
        <v>7.2956561851444279E-2</v>
      </c>
      <c r="R75" s="10" t="s">
        <v>2812</v>
      </c>
      <c r="S75" s="10" t="s">
        <v>1396</v>
      </c>
      <c r="T75" s="10" t="s">
        <v>1397</v>
      </c>
    </row>
    <row r="76" spans="1:20" x14ac:dyDescent="0.2">
      <c r="A76" s="2" t="s">
        <v>1401</v>
      </c>
      <c r="B76" s="3">
        <v>8.4082574844360352</v>
      </c>
      <c r="C76" s="4">
        <v>5.5580470352903186E-2</v>
      </c>
      <c r="D76" s="3">
        <v>6.399322509765625</v>
      </c>
      <c r="E76" s="4">
        <v>0.16081672633921337</v>
      </c>
      <c r="F76" s="3">
        <v>5.7776845693588257</v>
      </c>
      <c r="G76" s="4">
        <v>0.13542727988304759</v>
      </c>
      <c r="H76" s="3">
        <v>6.2092827558517456</v>
      </c>
      <c r="I76" s="4">
        <v>0.1675681551511336</v>
      </c>
      <c r="J76" s="3">
        <v>8.1970446109771729</v>
      </c>
      <c r="K76" s="4">
        <v>6.0432534347800188E-2</v>
      </c>
      <c r="L76" s="3">
        <v>6.7564981778462725</v>
      </c>
      <c r="M76" s="4">
        <v>4.6922011364289251E-2</v>
      </c>
      <c r="N76" s="3">
        <v>6.2307381629943848</v>
      </c>
      <c r="O76" s="4">
        <v>0.2073550499511774</v>
      </c>
      <c r="P76" s="3">
        <v>6.8595287799835205</v>
      </c>
      <c r="Q76" s="4">
        <v>0.15262317847000689</v>
      </c>
      <c r="R76" s="10" t="s">
        <v>2813</v>
      </c>
      <c r="S76" s="10" t="s">
        <v>1402</v>
      </c>
      <c r="T76" s="10" t="s">
        <v>1403</v>
      </c>
    </row>
    <row r="77" spans="1:20" x14ac:dyDescent="0.2">
      <c r="A77" s="2" t="s">
        <v>1404</v>
      </c>
      <c r="B77" s="3">
        <v>8.4432406425476074</v>
      </c>
      <c r="C77" s="4">
        <v>8.14315478242785E-2</v>
      </c>
      <c r="D77" s="3">
        <v>6.8484749794006348</v>
      </c>
      <c r="E77" s="4">
        <v>8.1030387398622061E-2</v>
      </c>
      <c r="F77" s="3">
        <v>6.9947389364242554</v>
      </c>
      <c r="G77" s="4">
        <v>6.0916608754068347E-2</v>
      </c>
      <c r="H77" s="3">
        <v>6.9349753856658936</v>
      </c>
      <c r="I77" s="4">
        <v>4.8992981789307215E-2</v>
      </c>
      <c r="J77" s="3">
        <v>7.9032247066497803</v>
      </c>
      <c r="K77" s="4">
        <v>0.28236908568344193</v>
      </c>
      <c r="L77" s="3">
        <v>6.4739731152852373</v>
      </c>
      <c r="M77" s="4">
        <v>0.13644179463248743</v>
      </c>
      <c r="N77" s="3">
        <v>6.5168571472167969</v>
      </c>
      <c r="O77" s="4">
        <v>7.0659260203198182E-2</v>
      </c>
      <c r="P77" s="3">
        <v>6.9182602167129517</v>
      </c>
      <c r="Q77" s="4">
        <v>6.5194208911351317E-2</v>
      </c>
      <c r="R77" s="10" t="s">
        <v>2814</v>
      </c>
      <c r="S77" s="10" t="s">
        <v>1405</v>
      </c>
      <c r="T77" s="10" t="s">
        <v>1406</v>
      </c>
    </row>
    <row r="78" spans="1:20" x14ac:dyDescent="0.2">
      <c r="A78" s="2" t="s">
        <v>1410</v>
      </c>
      <c r="B78" s="3">
        <v>8.2260304689407349</v>
      </c>
      <c r="C78" s="4">
        <v>0.1518917985907336</v>
      </c>
      <c r="D78" s="3">
        <v>6.5212419033050537</v>
      </c>
      <c r="E78" s="4">
        <v>0.10736191915268048</v>
      </c>
      <c r="F78" s="3">
        <v>5.7398630380630493</v>
      </c>
      <c r="G78" s="4">
        <v>0.2616647926056202</v>
      </c>
      <c r="H78" s="3">
        <v>6.756853461265564</v>
      </c>
      <c r="I78" s="4">
        <v>0.14105250827825744</v>
      </c>
      <c r="J78" s="3">
        <v>7.6146912574768066</v>
      </c>
      <c r="K78" s="4">
        <v>0.27611751862479461</v>
      </c>
      <c r="L78" s="3">
        <v>6.1977249781290693</v>
      </c>
      <c r="M78" s="4">
        <v>0.12343914194793315</v>
      </c>
      <c r="N78" s="3">
        <v>6.1305173635482788</v>
      </c>
      <c r="O78" s="4">
        <v>0.10732111028897789</v>
      </c>
      <c r="P78" s="3">
        <v>6.8075299263000488</v>
      </c>
      <c r="Q78" s="4">
        <v>0.21417183803148312</v>
      </c>
      <c r="R78" s="10" t="s">
        <v>2815</v>
      </c>
      <c r="S78" s="10" t="s">
        <v>159</v>
      </c>
      <c r="T78" s="10" t="s">
        <v>1411</v>
      </c>
    </row>
    <row r="79" spans="1:20" x14ac:dyDescent="0.2">
      <c r="A79" s="2" t="s">
        <v>1412</v>
      </c>
      <c r="B79" s="3">
        <v>9.3781161308288574</v>
      </c>
      <c r="C79" s="4">
        <v>0.16691638231246775</v>
      </c>
      <c r="D79" s="3">
        <v>7.7766373157501221</v>
      </c>
      <c r="E79" s="4">
        <v>4.6859728117023471E-2</v>
      </c>
      <c r="F79" s="3">
        <v>7.3607698678970337</v>
      </c>
      <c r="G79" s="4">
        <v>0.12451956278938688</v>
      </c>
      <c r="H79" s="3">
        <v>7.0041100978851318</v>
      </c>
      <c r="I79" s="4">
        <v>8.6255999812760456E-2</v>
      </c>
      <c r="J79" s="3">
        <v>9.1403834819793701</v>
      </c>
      <c r="K79" s="4">
        <v>6.3473129865452962E-2</v>
      </c>
      <c r="L79" s="3">
        <v>7.7396513621012373</v>
      </c>
      <c r="M79" s="4">
        <v>0.11377259729358111</v>
      </c>
      <c r="N79" s="3">
        <v>7.1488757133483887</v>
      </c>
      <c r="O79" s="4">
        <v>0.10677148121552334</v>
      </c>
      <c r="P79" s="3">
        <v>7.3325977325439453</v>
      </c>
      <c r="Q79" s="4">
        <v>4.0501851758106701E-2</v>
      </c>
      <c r="R79" s="10" t="s">
        <v>2816</v>
      </c>
      <c r="S79" s="10" t="s">
        <v>675</v>
      </c>
      <c r="T79" s="10" t="s">
        <v>1413</v>
      </c>
    </row>
    <row r="80" spans="1:20" x14ac:dyDescent="0.2">
      <c r="A80" s="2" t="s">
        <v>1414</v>
      </c>
      <c r="B80" s="3">
        <v>7.3999379873275757</v>
      </c>
      <c r="C80" s="4">
        <v>0.24267388158416525</v>
      </c>
      <c r="D80" s="3">
        <v>6.7850066423416138</v>
      </c>
      <c r="E80" s="4">
        <v>0.29734509692628619</v>
      </c>
      <c r="F80" s="3">
        <v>7.0027792453765869</v>
      </c>
      <c r="G80" s="4">
        <v>5.2298037656036571E-2</v>
      </c>
      <c r="H80" s="3">
        <v>7.0549249649047852</v>
      </c>
      <c r="I80" s="4">
        <v>0.35020622794051848</v>
      </c>
      <c r="J80" s="3">
        <v>8.0032732486724854</v>
      </c>
      <c r="K80" s="4">
        <v>0.18399742024610907</v>
      </c>
      <c r="L80" s="3">
        <v>6.610061327616374</v>
      </c>
      <c r="M80" s="4">
        <v>0.39009006682425124</v>
      </c>
      <c r="N80" s="3">
        <v>7.5889275074005127</v>
      </c>
      <c r="O80" s="4">
        <v>0.25872190908814596</v>
      </c>
      <c r="P80" s="3">
        <v>7.2762770652770996</v>
      </c>
      <c r="Q80" s="4">
        <v>0.15147908852971156</v>
      </c>
      <c r="R80" s="10" t="s">
        <v>2817</v>
      </c>
      <c r="S80" s="10"/>
      <c r="T80" s="10" t="s">
        <v>1415</v>
      </c>
    </row>
    <row r="81" spans="1:20" x14ac:dyDescent="0.2">
      <c r="A81" s="2" t="s">
        <v>1416</v>
      </c>
      <c r="B81" s="3">
        <v>8.0805636644363403</v>
      </c>
      <c r="C81" s="4">
        <v>3.0551361806970906E-2</v>
      </c>
      <c r="D81" s="3">
        <v>6.5464704036712646</v>
      </c>
      <c r="E81" s="4">
        <v>0.24296185338015422</v>
      </c>
      <c r="F81" s="3">
        <v>7.0916531085968018</v>
      </c>
      <c r="G81" s="4">
        <v>7.4901524994477192E-2</v>
      </c>
      <c r="H81" s="3">
        <v>7.1898788213729858</v>
      </c>
      <c r="I81" s="4">
        <v>0.15704038519499275</v>
      </c>
      <c r="J81" s="3">
        <v>8.0291014909744263</v>
      </c>
      <c r="K81" s="4">
        <v>9.5118497301228969E-2</v>
      </c>
      <c r="L81" s="3">
        <v>6.6449454625447588</v>
      </c>
      <c r="M81" s="4">
        <v>0.18560502181047084</v>
      </c>
      <c r="N81" s="3">
        <v>6.7878227233886719</v>
      </c>
      <c r="O81" s="4">
        <v>0.16418312298640866</v>
      </c>
      <c r="P81" s="3">
        <v>6.8743457794189453</v>
      </c>
      <c r="Q81" s="4">
        <v>0.16769078254388056</v>
      </c>
      <c r="R81" s="10" t="s">
        <v>2818</v>
      </c>
      <c r="S81" s="10"/>
      <c r="T81" s="10" t="s">
        <v>1417</v>
      </c>
    </row>
    <row r="82" spans="1:20" x14ac:dyDescent="0.2">
      <c r="A82" s="2" t="s">
        <v>1418</v>
      </c>
      <c r="B82" s="3">
        <v>10.467679500579834</v>
      </c>
      <c r="C82" s="4">
        <v>3.9248807955092932E-2</v>
      </c>
      <c r="D82" s="3">
        <v>9.6767425537109375</v>
      </c>
      <c r="E82" s="4">
        <v>0.17239309104833342</v>
      </c>
      <c r="F82" s="3">
        <v>8.902245044708252</v>
      </c>
      <c r="G82" s="4">
        <v>0.2549061401056481</v>
      </c>
      <c r="H82" s="3">
        <v>9.7094295024871826</v>
      </c>
      <c r="I82" s="4">
        <v>9.0439917321184685E-2</v>
      </c>
      <c r="J82" s="3">
        <v>10.767439126968384</v>
      </c>
      <c r="K82" s="4">
        <v>6.0908297542311626E-2</v>
      </c>
      <c r="L82" s="3">
        <v>9.3878177007039394</v>
      </c>
      <c r="M82" s="4">
        <v>0.39832023634335068</v>
      </c>
      <c r="N82" s="3">
        <v>8.9054067134857178</v>
      </c>
      <c r="O82" s="4">
        <v>5.5200554633257494E-2</v>
      </c>
      <c r="P82" s="3">
        <v>9.4123611450195312</v>
      </c>
      <c r="Q82" s="4">
        <v>0.16665048640768357</v>
      </c>
      <c r="R82" s="10" t="s">
        <v>2819</v>
      </c>
      <c r="S82" s="10"/>
      <c r="T82" s="10" t="s">
        <v>1419</v>
      </c>
    </row>
    <row r="83" spans="1:20" x14ac:dyDescent="0.2">
      <c r="A83" s="2" t="s">
        <v>1420</v>
      </c>
      <c r="B83" s="3">
        <v>10.467679500579834</v>
      </c>
      <c r="C83" s="4">
        <v>3.9248807955092932E-2</v>
      </c>
      <c r="D83" s="3">
        <v>9.6767425537109375</v>
      </c>
      <c r="E83" s="4">
        <v>0.17239309104833342</v>
      </c>
      <c r="F83" s="3">
        <v>8.902245044708252</v>
      </c>
      <c r="G83" s="4">
        <v>0.2549061401056481</v>
      </c>
      <c r="H83" s="3">
        <v>9.7094295024871826</v>
      </c>
      <c r="I83" s="4">
        <v>9.0439917321184685E-2</v>
      </c>
      <c r="J83" s="3">
        <v>10.767439126968384</v>
      </c>
      <c r="K83" s="4">
        <v>6.0908297542311626E-2</v>
      </c>
      <c r="L83" s="3">
        <v>9.3878177007039394</v>
      </c>
      <c r="M83" s="4">
        <v>0.39832023634335068</v>
      </c>
      <c r="N83" s="3">
        <v>8.9054067134857178</v>
      </c>
      <c r="O83" s="4">
        <v>5.5200554633257494E-2</v>
      </c>
      <c r="P83" s="3">
        <v>9.4123611450195312</v>
      </c>
      <c r="Q83" s="4">
        <v>0.16665048640768357</v>
      </c>
      <c r="R83" s="10" t="s">
        <v>2820</v>
      </c>
      <c r="S83" s="10" t="s">
        <v>1421</v>
      </c>
      <c r="T83" s="10" t="s">
        <v>1422</v>
      </c>
    </row>
    <row r="84" spans="1:20" x14ac:dyDescent="0.2">
      <c r="A84" s="2" t="s">
        <v>1423</v>
      </c>
      <c r="B84" s="3">
        <v>10.319484710693359</v>
      </c>
      <c r="C84" s="4">
        <v>0.13996788261270926</v>
      </c>
      <c r="D84" s="3">
        <v>9.148061990737915</v>
      </c>
      <c r="E84" s="4">
        <v>0.1469537875961836</v>
      </c>
      <c r="F84" s="3">
        <v>9.1006100177764893</v>
      </c>
      <c r="G84" s="4">
        <v>0.11168764632252903</v>
      </c>
      <c r="H84" s="3">
        <v>8.8789348602294922</v>
      </c>
      <c r="I84" s="4">
        <v>0.16077552871873949</v>
      </c>
      <c r="J84" s="3">
        <v>10.42009425163269</v>
      </c>
      <c r="K84" s="4">
        <v>0.14331674238083619</v>
      </c>
      <c r="L84" s="3">
        <v>9.0427570343017578</v>
      </c>
      <c r="M84" s="4">
        <v>0.22732683114877264</v>
      </c>
      <c r="N84" s="3">
        <v>9.7049448490142822</v>
      </c>
      <c r="O84" s="4">
        <v>5.9062423818380991E-2</v>
      </c>
      <c r="P84" s="3">
        <v>9.6453878879547119</v>
      </c>
      <c r="Q84" s="4">
        <v>0.22913967447164821</v>
      </c>
      <c r="R84" s="10" t="s">
        <v>2821</v>
      </c>
      <c r="S84" s="10" t="s">
        <v>1424</v>
      </c>
      <c r="T84" s="10" t="s">
        <v>1425</v>
      </c>
    </row>
    <row r="85" spans="1:20" x14ac:dyDescent="0.2">
      <c r="A85" s="2" t="s">
        <v>1426</v>
      </c>
      <c r="B85" s="3">
        <v>6.9921987056732178</v>
      </c>
      <c r="C85" s="4">
        <v>0.118286077339605</v>
      </c>
      <c r="D85" s="3">
        <v>6.1410393714904785</v>
      </c>
      <c r="E85" s="4">
        <v>0.17756546613358859</v>
      </c>
      <c r="F85" s="3">
        <v>5.7887102365493774</v>
      </c>
      <c r="G85" s="4">
        <v>0.11461629356041217</v>
      </c>
      <c r="H85" s="3">
        <v>5.918694019317627</v>
      </c>
      <c r="I85" s="4">
        <v>0.19292017374909692</v>
      </c>
      <c r="J85" s="3">
        <v>7.7313930988311768</v>
      </c>
      <c r="K85" s="4">
        <v>0.26002041712074164</v>
      </c>
      <c r="L85" s="3">
        <v>6.3557766278584795</v>
      </c>
      <c r="M85" s="4">
        <v>0.18577351500244529</v>
      </c>
      <c r="N85" s="3">
        <v>6.653742790222168</v>
      </c>
      <c r="O85" s="4">
        <v>0.12431700812384101</v>
      </c>
      <c r="P85" s="3">
        <v>6.7038381099700928</v>
      </c>
      <c r="Q85" s="4">
        <v>0.11529170014613112</v>
      </c>
      <c r="R85" s="10" t="s">
        <v>2822</v>
      </c>
      <c r="S85" s="10"/>
      <c r="T85" s="10" t="s">
        <v>1427</v>
      </c>
    </row>
    <row r="86" spans="1:20" x14ac:dyDescent="0.2">
      <c r="A86" s="2" t="s">
        <v>1428</v>
      </c>
      <c r="B86" s="3">
        <v>8.00346839427948</v>
      </c>
      <c r="C86" s="4">
        <v>3.6539641675077478E-2</v>
      </c>
      <c r="D86" s="3">
        <v>7.5413171052932739</v>
      </c>
      <c r="E86" s="4">
        <v>0.19341475314510589</v>
      </c>
      <c r="F86" s="3">
        <v>7.6695005893707275</v>
      </c>
      <c r="G86" s="4">
        <v>0.13322574089453121</v>
      </c>
      <c r="H86" s="3">
        <v>7.7776377201080322</v>
      </c>
      <c r="I86" s="4">
        <v>0.14123225113891594</v>
      </c>
      <c r="J86" s="3">
        <v>9.1595947742462158</v>
      </c>
      <c r="K86" s="4">
        <v>0.18071500114067099</v>
      </c>
      <c r="L86" s="3">
        <v>7.8005606333414717</v>
      </c>
      <c r="M86" s="4">
        <v>6.9285537958845428E-2</v>
      </c>
      <c r="N86" s="3">
        <v>8.5519843101501465</v>
      </c>
      <c r="O86" s="4">
        <v>0.21528547270984019</v>
      </c>
      <c r="P86" s="3">
        <v>8.6119661331176758</v>
      </c>
      <c r="Q86" s="4">
        <v>0.11942242651208786</v>
      </c>
      <c r="R86" s="10" t="s">
        <v>2823</v>
      </c>
      <c r="S86" s="10" t="s">
        <v>1429</v>
      </c>
      <c r="T86" s="10" t="s">
        <v>1430</v>
      </c>
    </row>
    <row r="87" spans="1:20" x14ac:dyDescent="0.2">
      <c r="A87" s="2" t="s">
        <v>1431</v>
      </c>
      <c r="B87" s="3">
        <v>8.1983137130737305</v>
      </c>
      <c r="C87" s="4">
        <v>1.4685501052478506E-2</v>
      </c>
      <c r="D87" s="3">
        <v>6.7159198522567749</v>
      </c>
      <c r="E87" s="4">
        <v>3.6817546242726804E-2</v>
      </c>
      <c r="F87" s="3">
        <v>6.6602936983108521</v>
      </c>
      <c r="G87" s="4">
        <v>0.12693675822642742</v>
      </c>
      <c r="H87" s="3">
        <v>6.4341795444488525</v>
      </c>
      <c r="I87" s="4">
        <v>0.16111735304853339</v>
      </c>
      <c r="J87" s="3">
        <v>7.8745197057723999</v>
      </c>
      <c r="K87" s="4">
        <v>0.12356651329237354</v>
      </c>
      <c r="L87" s="3">
        <v>6.5197038650512695</v>
      </c>
      <c r="M87" s="4">
        <v>0.13650442496632209</v>
      </c>
      <c r="N87" s="3">
        <v>6.6224161386489868</v>
      </c>
      <c r="O87" s="4">
        <v>0.11590931416531494</v>
      </c>
      <c r="P87" s="3">
        <v>6.8335702419281006</v>
      </c>
      <c r="Q87" s="4">
        <v>7.2395546492654908E-2</v>
      </c>
      <c r="R87" s="10" t="s">
        <v>2824</v>
      </c>
      <c r="S87" s="10" t="s">
        <v>504</v>
      </c>
      <c r="T87" s="10" t="s">
        <v>1432</v>
      </c>
    </row>
    <row r="88" spans="1:20" x14ac:dyDescent="0.2">
      <c r="A88" s="2" t="s">
        <v>1433</v>
      </c>
      <c r="B88" s="3">
        <v>9.7905449867248535</v>
      </c>
      <c r="C88" s="4">
        <v>0.14726811237229934</v>
      </c>
      <c r="D88" s="3">
        <v>7.7654517889022827</v>
      </c>
      <c r="E88" s="4">
        <v>0.21761038756761375</v>
      </c>
      <c r="F88" s="3">
        <v>7.366072416305542</v>
      </c>
      <c r="G88" s="4">
        <v>0.20936470191831161</v>
      </c>
      <c r="H88" s="3">
        <v>8.1239171028137207</v>
      </c>
      <c r="I88" s="4">
        <v>0.15215222884544885</v>
      </c>
      <c r="J88" s="3">
        <v>9.2727460861206055</v>
      </c>
      <c r="K88" s="4">
        <v>0.20783405124673651</v>
      </c>
      <c r="L88" s="3">
        <v>7.9196696281433105</v>
      </c>
      <c r="M88" s="4">
        <v>0.24972390267813821</v>
      </c>
      <c r="N88" s="3">
        <v>7.6857807636260986</v>
      </c>
      <c r="O88" s="4">
        <v>9.3069027452547623E-2</v>
      </c>
      <c r="P88" s="3">
        <v>8.4372148513793945</v>
      </c>
      <c r="Q88" s="4">
        <v>3.7604116769486245E-2</v>
      </c>
      <c r="R88" s="10" t="s">
        <v>2825</v>
      </c>
      <c r="S88" s="10" t="s">
        <v>561</v>
      </c>
      <c r="T88" s="10" t="s">
        <v>1434</v>
      </c>
    </row>
    <row r="89" spans="1:20" x14ac:dyDescent="0.2">
      <c r="A89" s="2" t="s">
        <v>1435</v>
      </c>
      <c r="B89" s="3">
        <v>9.1659820079803467</v>
      </c>
      <c r="C89" s="4">
        <v>0.12549287601514122</v>
      </c>
      <c r="D89" s="3">
        <v>7.8095191717147827</v>
      </c>
      <c r="E89" s="4">
        <v>0.16156039845768458</v>
      </c>
      <c r="F89" s="3">
        <v>8.0207386016845703</v>
      </c>
      <c r="G89" s="4">
        <v>7.15002108205747E-2</v>
      </c>
      <c r="H89" s="3">
        <v>7.9345158338546753</v>
      </c>
      <c r="I89" s="4">
        <v>0.18808240794131229</v>
      </c>
      <c r="J89" s="3">
        <v>9.2997827529907227</v>
      </c>
      <c r="K89" s="4">
        <v>8.3311415090404364E-2</v>
      </c>
      <c r="L89" s="3">
        <v>7.9469264348347979</v>
      </c>
      <c r="M89" s="4">
        <v>4.8642009049338367E-2</v>
      </c>
      <c r="N89" s="3">
        <v>8.3587477207183838</v>
      </c>
      <c r="O89" s="4">
        <v>7.4815501340075002E-2</v>
      </c>
      <c r="P89" s="3">
        <v>8.8446378707885742</v>
      </c>
      <c r="Q89" s="4">
        <v>9.8127649714696064E-2</v>
      </c>
      <c r="R89" s="10" t="s">
        <v>2826</v>
      </c>
      <c r="S89" s="10" t="s">
        <v>1436</v>
      </c>
      <c r="T89" s="10" t="s">
        <v>1437</v>
      </c>
    </row>
    <row r="90" spans="1:20" x14ac:dyDescent="0.2">
      <c r="A90" s="2" t="s">
        <v>1438</v>
      </c>
      <c r="B90" s="3">
        <v>9.2526049613952637</v>
      </c>
      <c r="C90" s="4">
        <v>0.21999130053024404</v>
      </c>
      <c r="D90" s="3">
        <v>7.3669345378875732</v>
      </c>
      <c r="E90" s="4">
        <v>0.13020573731778542</v>
      </c>
      <c r="F90" s="3">
        <v>7.0022039413452148</v>
      </c>
      <c r="G90" s="4">
        <v>0.20779276108616451</v>
      </c>
      <c r="H90" s="3">
        <v>7.9954564571380615</v>
      </c>
      <c r="I90" s="4">
        <v>0.15897689494764927</v>
      </c>
      <c r="J90" s="3">
        <v>8.2213519811630249</v>
      </c>
      <c r="K90" s="4">
        <v>0.18685251140456199</v>
      </c>
      <c r="L90" s="3">
        <v>6.8902360598246259</v>
      </c>
      <c r="M90" s="4">
        <v>0.33867059268161998</v>
      </c>
      <c r="N90" s="3">
        <v>6.4592208862304688</v>
      </c>
      <c r="O90" s="4">
        <v>0.10690762864005603</v>
      </c>
      <c r="P90" s="3">
        <v>7.3833791017532349</v>
      </c>
      <c r="Q90" s="4">
        <v>0.16695378406919173</v>
      </c>
      <c r="R90" s="10" t="s">
        <v>2827</v>
      </c>
      <c r="S90" s="10" t="s">
        <v>1439</v>
      </c>
      <c r="T90" s="10" t="s">
        <v>1440</v>
      </c>
    </row>
    <row r="91" spans="1:20" x14ac:dyDescent="0.2">
      <c r="A91" s="2" t="s">
        <v>1444</v>
      </c>
      <c r="B91" s="3">
        <v>5.6149572134017944</v>
      </c>
      <c r="C91" s="4">
        <v>0.10008168669327741</v>
      </c>
      <c r="D91" s="3">
        <v>4.9890956878662109</v>
      </c>
      <c r="E91" s="4">
        <v>4.3324799039482539E-2</v>
      </c>
      <c r="F91" s="3">
        <v>5.1654008626937866</v>
      </c>
      <c r="G91" s="4">
        <v>2.1262562051517601E-2</v>
      </c>
      <c r="H91" s="3">
        <v>4.9129626750946045</v>
      </c>
      <c r="I91" s="4">
        <v>0.10847872315107972</v>
      </c>
      <c r="J91" s="3">
        <v>6.0981937646865845</v>
      </c>
      <c r="K91" s="4">
        <v>0.13273999722412577</v>
      </c>
      <c r="L91" s="3">
        <v>4.7879041035970049</v>
      </c>
      <c r="M91" s="4">
        <v>0.11277193607968401</v>
      </c>
      <c r="N91" s="3">
        <v>5.3575918674468994</v>
      </c>
      <c r="O91" s="4">
        <v>0.14199334326146851</v>
      </c>
      <c r="P91" s="3">
        <v>5.4077019691467285</v>
      </c>
      <c r="Q91" s="4">
        <v>0.10469228504558577</v>
      </c>
      <c r="R91" s="10" t="s">
        <v>2828</v>
      </c>
      <c r="S91" s="10"/>
      <c r="T91" s="10" t="s">
        <v>1445</v>
      </c>
    </row>
    <row r="92" spans="1:20" x14ac:dyDescent="0.2">
      <c r="A92" s="2" t="s">
        <v>1449</v>
      </c>
      <c r="B92" s="3">
        <v>7.076412558555603</v>
      </c>
      <c r="C92" s="4">
        <v>9.5611758341172567E-2</v>
      </c>
      <c r="D92" s="3">
        <v>6.7259416580200195</v>
      </c>
      <c r="E92" s="4">
        <v>0.10916585235245467</v>
      </c>
      <c r="F92" s="3">
        <v>7.0284073352813721</v>
      </c>
      <c r="G92" s="4">
        <v>5.527653373417115E-2</v>
      </c>
      <c r="H92" s="3">
        <v>6.721677303314209</v>
      </c>
      <c r="I92" s="4">
        <v>0.14035186800385813</v>
      </c>
      <c r="J92" s="3">
        <v>7.3375722169876099</v>
      </c>
      <c r="K92" s="4">
        <v>0.23997201297895143</v>
      </c>
      <c r="L92" s="3">
        <v>6.0771554311116533</v>
      </c>
      <c r="M92" s="4">
        <v>0.33740618614866996</v>
      </c>
      <c r="N92" s="3">
        <v>5.8257360458374023</v>
      </c>
      <c r="O92" s="4">
        <v>0.16889764615178665</v>
      </c>
      <c r="P92" s="3">
        <v>6.4894039630889893</v>
      </c>
      <c r="Q92" s="4">
        <v>0.23450634659560657</v>
      </c>
      <c r="R92" s="10" t="s">
        <v>2829</v>
      </c>
      <c r="S92" s="10" t="s">
        <v>1450</v>
      </c>
      <c r="T92" s="10" t="s">
        <v>1451</v>
      </c>
    </row>
    <row r="93" spans="1:20" x14ac:dyDescent="0.2">
      <c r="A93" s="2" t="s">
        <v>1452</v>
      </c>
      <c r="B93" s="3">
        <v>8.5968189239501953</v>
      </c>
      <c r="C93" s="4">
        <v>0.11465168061340772</v>
      </c>
      <c r="D93" s="3">
        <v>7.4763630628585815</v>
      </c>
      <c r="E93" s="4">
        <v>3.0085066959877824E-2</v>
      </c>
      <c r="F93" s="3">
        <v>8.053502082824707</v>
      </c>
      <c r="G93" s="4">
        <v>3.7282729513758654E-2</v>
      </c>
      <c r="H93" s="3">
        <v>7.8070224523544312</v>
      </c>
      <c r="I93" s="4">
        <v>8.8452688576984392E-2</v>
      </c>
      <c r="J93" s="3">
        <v>8.4767637252807617</v>
      </c>
      <c r="K93" s="4">
        <v>9.723750133913886E-2</v>
      </c>
      <c r="L93" s="3">
        <v>7.2309207916259766</v>
      </c>
      <c r="M93" s="4">
        <v>0.1287518777459434</v>
      </c>
      <c r="N93" s="3">
        <v>7.2339180707931519</v>
      </c>
      <c r="O93" s="4">
        <v>3.7133460687757913E-2</v>
      </c>
      <c r="P93" s="3">
        <v>7.5083847045898438</v>
      </c>
      <c r="Q93" s="4">
        <v>0.12813340537347351</v>
      </c>
      <c r="R93" s="10" t="s">
        <v>2830</v>
      </c>
      <c r="S93" s="10" t="s">
        <v>1331</v>
      </c>
      <c r="T93" s="10" t="s">
        <v>1453</v>
      </c>
    </row>
    <row r="94" spans="1:20" x14ac:dyDescent="0.2">
      <c r="A94" s="2" t="s">
        <v>1454</v>
      </c>
      <c r="B94" s="3">
        <v>8.6502711772918701</v>
      </c>
      <c r="C94" s="4">
        <v>1.9001608890285467E-2</v>
      </c>
      <c r="D94" s="3">
        <v>7.6755024194717407</v>
      </c>
      <c r="E94" s="4">
        <v>8.6872133974380747E-2</v>
      </c>
      <c r="F94" s="3">
        <v>7.6462434530258179</v>
      </c>
      <c r="G94" s="4">
        <v>8.8827514616469788E-2</v>
      </c>
      <c r="H94" s="3">
        <v>7.7317970991134644</v>
      </c>
      <c r="I94" s="4">
        <v>0.1381307453692372</v>
      </c>
      <c r="J94" s="3">
        <v>8.9279007911682129</v>
      </c>
      <c r="K94" s="4">
        <v>8.7690166663250566E-2</v>
      </c>
      <c r="L94" s="3">
        <v>7.6884875297546387</v>
      </c>
      <c r="M94" s="4">
        <v>0.16844558715820312</v>
      </c>
      <c r="N94" s="3">
        <v>7.550971508026123</v>
      </c>
      <c r="O94" s="4">
        <v>4.6526528023621977E-2</v>
      </c>
      <c r="P94" s="3">
        <v>8.2745716571807861</v>
      </c>
      <c r="Q94" s="4">
        <v>9.7524462206692031E-2</v>
      </c>
      <c r="R94" s="10" t="s">
        <v>2831</v>
      </c>
      <c r="S94" s="10" t="s">
        <v>1455</v>
      </c>
      <c r="T94" s="10" t="s">
        <v>1456</v>
      </c>
    </row>
    <row r="95" spans="1:20" x14ac:dyDescent="0.2">
      <c r="A95" s="2" t="s">
        <v>1457</v>
      </c>
      <c r="B95" s="3">
        <v>6.1323643922805786</v>
      </c>
      <c r="C95" s="4">
        <v>5.8470204965742782E-2</v>
      </c>
      <c r="D95" s="3">
        <v>5.476212739944458</v>
      </c>
      <c r="E95" s="4">
        <v>8.4543541188193017E-2</v>
      </c>
      <c r="F95" s="3">
        <v>5.5990592241287231</v>
      </c>
      <c r="G95" s="4">
        <v>0.12627025252243271</v>
      </c>
      <c r="H95" s="3">
        <v>5.5842255353927612</v>
      </c>
      <c r="I95" s="4">
        <v>7.2412610637004521E-2</v>
      </c>
      <c r="J95" s="3">
        <v>6.3073282241821289</v>
      </c>
      <c r="K95" s="4">
        <v>0.1675033684571354</v>
      </c>
      <c r="L95" s="3">
        <v>5.0695025126139326</v>
      </c>
      <c r="M95" s="4">
        <v>0.2358255081662276</v>
      </c>
      <c r="N95" s="3">
        <v>4.7287598848342896</v>
      </c>
      <c r="O95" s="4">
        <v>0.23763066928602763</v>
      </c>
      <c r="P95" s="3">
        <v>4.9966742992401123</v>
      </c>
      <c r="Q95" s="4">
        <v>0.26139539168401582</v>
      </c>
      <c r="R95" s="10" t="s">
        <v>2832</v>
      </c>
      <c r="S95" s="10" t="s">
        <v>819</v>
      </c>
      <c r="T95" s="10" t="s">
        <v>1458</v>
      </c>
    </row>
    <row r="96" spans="1:20" x14ac:dyDescent="0.2">
      <c r="A96" s="2" t="s">
        <v>1459</v>
      </c>
      <c r="B96" s="3">
        <v>7.7904366254806519</v>
      </c>
      <c r="C96" s="4">
        <v>0.14842108166954143</v>
      </c>
      <c r="D96" s="3">
        <v>6.3978047370910645</v>
      </c>
      <c r="E96" s="4">
        <v>4.4266194795891639E-2</v>
      </c>
      <c r="F96" s="3">
        <v>6.6342895030975342</v>
      </c>
      <c r="G96" s="4">
        <v>0.2015417710199866</v>
      </c>
      <c r="H96" s="3">
        <v>6.5512955188751221</v>
      </c>
      <c r="I96" s="4">
        <v>0.12719005297850999</v>
      </c>
      <c r="J96" s="3">
        <v>7.4666295051574707</v>
      </c>
      <c r="K96" s="4">
        <v>0.1698459735699544</v>
      </c>
      <c r="L96" s="3">
        <v>6.2352088292439776</v>
      </c>
      <c r="M96" s="4">
        <v>0.16243791583777598</v>
      </c>
      <c r="N96" s="3">
        <v>5.9396868944168091</v>
      </c>
      <c r="O96" s="4">
        <v>0.17380127688352068</v>
      </c>
      <c r="P96" s="3">
        <v>6.3367152214050293</v>
      </c>
      <c r="Q96" s="4">
        <v>0.19416451518223157</v>
      </c>
      <c r="R96" s="10" t="s">
        <v>2833</v>
      </c>
      <c r="S96" s="10" t="s">
        <v>1460</v>
      </c>
      <c r="T96" s="10" t="s">
        <v>1461</v>
      </c>
    </row>
    <row r="97" spans="1:20" x14ac:dyDescent="0.2">
      <c r="A97" s="2" t="s">
        <v>1462</v>
      </c>
      <c r="B97" s="3">
        <v>7.3545283079147339</v>
      </c>
      <c r="C97" s="4">
        <v>0.16784713812384972</v>
      </c>
      <c r="D97" s="3">
        <v>6.2606377601623535</v>
      </c>
      <c r="E97" s="4">
        <v>9.4378242194214687E-2</v>
      </c>
      <c r="F97" s="3">
        <v>6.299341082572937</v>
      </c>
      <c r="G97" s="4">
        <v>0.15455396769044827</v>
      </c>
      <c r="H97" s="3">
        <v>6.3669489622116089</v>
      </c>
      <c r="I97" s="4">
        <v>9.2885478245680969E-2</v>
      </c>
      <c r="J97" s="3">
        <v>7.8759291172027588</v>
      </c>
      <c r="K97" s="4">
        <v>0.11030144168721505</v>
      </c>
      <c r="L97" s="3">
        <v>6.6734291712443037</v>
      </c>
      <c r="M97" s="4">
        <v>0.14121011458951793</v>
      </c>
      <c r="N97" s="3">
        <v>6.6233164072036743</v>
      </c>
      <c r="O97" s="4">
        <v>0.1459421042895391</v>
      </c>
      <c r="P97" s="3">
        <v>6.9306541681289673</v>
      </c>
      <c r="Q97" s="4">
        <v>0.11924291134189112</v>
      </c>
      <c r="R97" s="10" t="s">
        <v>2834</v>
      </c>
      <c r="S97" s="10" t="s">
        <v>1463</v>
      </c>
      <c r="T97" s="10" t="s">
        <v>1464</v>
      </c>
    </row>
    <row r="98" spans="1:20" x14ac:dyDescent="0.2">
      <c r="A98" s="2" t="s">
        <v>1465</v>
      </c>
      <c r="B98" s="3">
        <v>7.9143365621566772</v>
      </c>
      <c r="C98" s="4">
        <v>0.18322831507152199</v>
      </c>
      <c r="D98" s="3">
        <v>6.7764675617218018</v>
      </c>
      <c r="E98" s="4">
        <v>0.11889827188153869</v>
      </c>
      <c r="F98" s="3">
        <v>6.6208698749542236</v>
      </c>
      <c r="G98" s="4">
        <v>4.0021743308913726E-2</v>
      </c>
      <c r="H98" s="3">
        <v>7.0350484848022461</v>
      </c>
      <c r="I98" s="4">
        <v>4.3853777181850566E-2</v>
      </c>
      <c r="J98" s="3">
        <v>8.1813973188400269</v>
      </c>
      <c r="K98" s="4">
        <v>0.17246926590228709</v>
      </c>
      <c r="L98" s="3">
        <v>6.9835993448893232</v>
      </c>
      <c r="M98" s="4">
        <v>8.2753668936262043E-2</v>
      </c>
      <c r="N98" s="3">
        <v>6.6329277753829956</v>
      </c>
      <c r="O98" s="4">
        <v>0.22669365394625249</v>
      </c>
      <c r="P98" s="3">
        <v>6.940970778465271</v>
      </c>
      <c r="Q98" s="4">
        <v>0.19045853986502501</v>
      </c>
      <c r="R98" s="10" t="s">
        <v>2835</v>
      </c>
      <c r="S98" s="10" t="s">
        <v>1466</v>
      </c>
      <c r="T98" s="10" t="s">
        <v>1467</v>
      </c>
    </row>
    <row r="99" spans="1:20" x14ac:dyDescent="0.2">
      <c r="A99" s="2" t="s">
        <v>1468</v>
      </c>
      <c r="B99" s="3">
        <v>8.8218338489532471</v>
      </c>
      <c r="C99" s="4">
        <v>0.10455473529394238</v>
      </c>
      <c r="D99" s="3">
        <v>8.0095584392547607</v>
      </c>
      <c r="E99" s="4">
        <v>0.15643845752118299</v>
      </c>
      <c r="F99" s="3">
        <v>6.7478334903717041</v>
      </c>
      <c r="G99" s="4">
        <v>0.29417537658088166</v>
      </c>
      <c r="H99" s="3">
        <v>7.0729118585586548</v>
      </c>
      <c r="I99" s="4">
        <v>9.9675131004578782E-2</v>
      </c>
      <c r="J99" s="3">
        <v>8.6259160041809082</v>
      </c>
      <c r="K99" s="4">
        <v>0.11838585458333936</v>
      </c>
      <c r="L99" s="3">
        <v>7.4544607798258467</v>
      </c>
      <c r="M99" s="4">
        <v>0.47214203924974218</v>
      </c>
      <c r="N99" s="3">
        <v>7.0384982824325562</v>
      </c>
      <c r="O99" s="4">
        <v>0.19806339355546648</v>
      </c>
      <c r="P99" s="3">
        <v>7.5737193822860718</v>
      </c>
      <c r="Q99" s="4">
        <v>0.2217825791136451</v>
      </c>
      <c r="R99" s="10" t="s">
        <v>2836</v>
      </c>
      <c r="S99" s="10" t="s">
        <v>1469</v>
      </c>
      <c r="T99" s="10" t="s">
        <v>1470</v>
      </c>
    </row>
    <row r="100" spans="1:20" x14ac:dyDescent="0.2">
      <c r="A100" s="2" t="s">
        <v>1471</v>
      </c>
      <c r="B100" s="3">
        <v>8.1874048709869385</v>
      </c>
      <c r="C100" s="4">
        <v>0.11159219682047647</v>
      </c>
      <c r="D100" s="3">
        <v>7.3409407138824463</v>
      </c>
      <c r="E100" s="4">
        <v>0.14979665589220631</v>
      </c>
      <c r="F100" s="3">
        <v>7.2545926570892334</v>
      </c>
      <c r="G100" s="4">
        <v>0.25302873382540486</v>
      </c>
      <c r="H100" s="3">
        <v>7.2679842710494995</v>
      </c>
      <c r="I100" s="4">
        <v>5.4257250254863422E-2</v>
      </c>
      <c r="J100" s="3">
        <v>8.2155625820159912</v>
      </c>
      <c r="K100" s="4">
        <v>0.10269435532564984</v>
      </c>
      <c r="L100" s="3">
        <v>7.0552341143290205</v>
      </c>
      <c r="M100" s="4">
        <v>0.31343058914259547</v>
      </c>
      <c r="N100" s="3">
        <v>6.654716968536377</v>
      </c>
      <c r="O100" s="4">
        <v>0.18576815793373638</v>
      </c>
      <c r="P100" s="3">
        <v>7.0149120092391968</v>
      </c>
      <c r="Q100" s="4">
        <v>0.10762976132090631</v>
      </c>
      <c r="R100" s="10" t="s">
        <v>2837</v>
      </c>
      <c r="S100" s="10" t="s">
        <v>1472</v>
      </c>
      <c r="T100" s="10" t="s">
        <v>1473</v>
      </c>
    </row>
    <row r="101" spans="1:20" x14ac:dyDescent="0.2">
      <c r="A101" s="2" t="s">
        <v>1474</v>
      </c>
      <c r="B101" s="3">
        <v>8.2812924385070801</v>
      </c>
      <c r="C101" s="4">
        <v>0.16177670469681751</v>
      </c>
      <c r="D101" s="3">
        <v>7.5908279418945312</v>
      </c>
      <c r="E101" s="4">
        <v>8.079676033445371E-2</v>
      </c>
      <c r="F101" s="3">
        <v>7.0835344791412354</v>
      </c>
      <c r="G101" s="4">
        <v>6.9349395492181748E-2</v>
      </c>
      <c r="H101" s="3">
        <v>6.7792644500732422</v>
      </c>
      <c r="I101" s="4">
        <v>0.20314913959746661</v>
      </c>
      <c r="J101" s="3">
        <v>8.71073317527771</v>
      </c>
      <c r="K101" s="4">
        <v>0.11791269182858242</v>
      </c>
      <c r="L101" s="3">
        <v>7.5584373474121094</v>
      </c>
      <c r="M101" s="4">
        <v>0.10874100925843781</v>
      </c>
      <c r="N101" s="3">
        <v>7.9332592487335205</v>
      </c>
      <c r="O101" s="4">
        <v>0.1645264047412186</v>
      </c>
      <c r="P101" s="3">
        <v>7.4995806217193604</v>
      </c>
      <c r="Q101" s="4">
        <v>0.10805012432134838</v>
      </c>
      <c r="R101" s="10" t="s">
        <v>2838</v>
      </c>
      <c r="S101" s="10"/>
      <c r="T101" s="10" t="s">
        <v>1475</v>
      </c>
    </row>
    <row r="102" spans="1:20" x14ac:dyDescent="0.2">
      <c r="A102" s="2" t="s">
        <v>1476</v>
      </c>
      <c r="B102" s="3">
        <v>8.7155987024307251</v>
      </c>
      <c r="C102" s="4">
        <v>0.36298247996527933</v>
      </c>
      <c r="D102" s="3">
        <v>8.1235326528549194</v>
      </c>
      <c r="E102" s="4">
        <v>0.13353079974111007</v>
      </c>
      <c r="F102" s="3">
        <v>8.1367075443267822</v>
      </c>
      <c r="G102" s="4">
        <v>0.14648542547241225</v>
      </c>
      <c r="H102" s="3">
        <v>7.960469126701355</v>
      </c>
      <c r="I102" s="4">
        <v>0.14970450844100841</v>
      </c>
      <c r="J102" s="3">
        <v>9.0474860668182373</v>
      </c>
      <c r="K102" s="4">
        <v>0.26341205736485324</v>
      </c>
      <c r="L102" s="3">
        <v>7.9077719052632647</v>
      </c>
      <c r="M102" s="4">
        <v>0.25251801497952964</v>
      </c>
      <c r="N102" s="3">
        <v>7.4891644716262817</v>
      </c>
      <c r="O102" s="4">
        <v>4.5046081464862761E-2</v>
      </c>
      <c r="P102" s="3">
        <v>7.7143970727920532</v>
      </c>
      <c r="Q102" s="4">
        <v>0.20453768626991894</v>
      </c>
      <c r="R102" s="10" t="s">
        <v>2839</v>
      </c>
      <c r="S102" s="10" t="s">
        <v>1477</v>
      </c>
      <c r="T102" s="10" t="s">
        <v>1478</v>
      </c>
    </row>
    <row r="103" spans="1:20" x14ac:dyDescent="0.2">
      <c r="A103" s="2" t="s">
        <v>1479</v>
      </c>
      <c r="B103" s="3">
        <v>4.2493245005607605</v>
      </c>
      <c r="C103" s="4">
        <v>0.36479027213482085</v>
      </c>
      <c r="D103" s="3">
        <v>4.2623547315597534</v>
      </c>
      <c r="E103" s="4">
        <v>7.5362904935141251E-2</v>
      </c>
      <c r="F103" s="3">
        <v>4.3705565929412842</v>
      </c>
      <c r="G103" s="4">
        <v>0.24111802159136689</v>
      </c>
      <c r="H103" s="3">
        <v>3.8540534973144531</v>
      </c>
      <c r="I103" s="4">
        <v>0.153671071878415</v>
      </c>
      <c r="J103" s="3">
        <v>5.0101292133331299</v>
      </c>
      <c r="K103" s="4">
        <v>4.6474187076695338E-2</v>
      </c>
      <c r="L103" s="3">
        <v>3.8727785746256509</v>
      </c>
      <c r="M103" s="4">
        <v>0.29300261054569787</v>
      </c>
      <c r="N103" s="3">
        <v>4.234099268913269</v>
      </c>
      <c r="O103" s="4">
        <v>0.42019671508094092</v>
      </c>
      <c r="P103" s="3">
        <v>4.0769670605659485</v>
      </c>
      <c r="Q103" s="4">
        <v>0.39557189028461293</v>
      </c>
      <c r="R103" s="10" t="s">
        <v>2840</v>
      </c>
      <c r="S103" s="10" t="s">
        <v>1480</v>
      </c>
      <c r="T103" s="10" t="s">
        <v>1481</v>
      </c>
    </row>
    <row r="104" spans="1:20" x14ac:dyDescent="0.2">
      <c r="A104" s="2" t="s">
        <v>1485</v>
      </c>
      <c r="B104" s="3">
        <v>6.2321977615356445</v>
      </c>
      <c r="C104" s="4">
        <v>0.23808726619187523</v>
      </c>
      <c r="D104" s="3">
        <v>5.5482374429702759</v>
      </c>
      <c r="E104" s="4">
        <v>0.16251903322938935</v>
      </c>
      <c r="F104" s="3">
        <v>5.6280742883682251</v>
      </c>
      <c r="G104" s="4">
        <v>0.21654185726662384</v>
      </c>
      <c r="H104" s="3">
        <v>5.5917134284973145</v>
      </c>
      <c r="I104" s="4">
        <v>9.6527441231906319E-2</v>
      </c>
      <c r="J104" s="3">
        <v>6.4167362451553345</v>
      </c>
      <c r="K104" s="4">
        <v>0.11191980734837462</v>
      </c>
      <c r="L104" s="3">
        <v>5.4141119321187334</v>
      </c>
      <c r="M104" s="4">
        <v>0.24935972077249807</v>
      </c>
      <c r="N104" s="3">
        <v>5.209659218788147</v>
      </c>
      <c r="O104" s="4">
        <v>4.0982519155359727E-2</v>
      </c>
      <c r="P104" s="3">
        <v>5.3918845653533936</v>
      </c>
      <c r="Q104" s="4">
        <v>0.14161290448189717</v>
      </c>
      <c r="R104" s="10" t="s">
        <v>2841</v>
      </c>
      <c r="S104" s="10" t="s">
        <v>1486</v>
      </c>
      <c r="T104" s="10" t="s">
        <v>1487</v>
      </c>
    </row>
    <row r="105" spans="1:20" x14ac:dyDescent="0.2">
      <c r="A105" s="2" t="s">
        <v>1488</v>
      </c>
      <c r="B105" s="3">
        <v>9.2567403316497803</v>
      </c>
      <c r="C105" s="4">
        <v>7.3214749167871351E-2</v>
      </c>
      <c r="D105" s="3">
        <v>8.1085896492004395</v>
      </c>
      <c r="E105" s="4">
        <v>5.7156378581743245E-2</v>
      </c>
      <c r="F105" s="3">
        <v>8.1556186676025391</v>
      </c>
      <c r="G105" s="4">
        <v>1.7233915413991507E-2</v>
      </c>
      <c r="H105" s="3">
        <v>8.0510690212249756</v>
      </c>
      <c r="I105" s="4">
        <v>5.7882025372038404E-2</v>
      </c>
      <c r="J105" s="3">
        <v>8.5398736000061035</v>
      </c>
      <c r="K105" s="4">
        <v>8.9960113337630196E-2</v>
      </c>
      <c r="L105" s="3">
        <v>7.5405866305033369</v>
      </c>
      <c r="M105" s="4">
        <v>0.36046879584154301</v>
      </c>
      <c r="N105" s="3">
        <v>7.3436182737350464</v>
      </c>
      <c r="O105" s="4">
        <v>0.15429927825383064</v>
      </c>
      <c r="P105" s="3">
        <v>7.9701617956161499</v>
      </c>
      <c r="Q105" s="4">
        <v>7.8191695789100013E-2</v>
      </c>
      <c r="R105" s="10" t="s">
        <v>2842</v>
      </c>
      <c r="S105" s="10" t="s">
        <v>1489</v>
      </c>
      <c r="T105" s="10" t="s">
        <v>1490</v>
      </c>
    </row>
    <row r="106" spans="1:20" x14ac:dyDescent="0.2">
      <c r="A106" s="2" t="s">
        <v>1491</v>
      </c>
      <c r="B106" s="3">
        <v>5.9142799377441406</v>
      </c>
      <c r="C106" s="4">
        <v>7.4870135702846563E-2</v>
      </c>
      <c r="D106" s="3">
        <v>4.78407883644104</v>
      </c>
      <c r="E106" s="4">
        <v>0.26063273882187282</v>
      </c>
      <c r="F106" s="3">
        <v>4.3466397523880005</v>
      </c>
      <c r="G106" s="4">
        <v>0.11871400019532054</v>
      </c>
      <c r="H106" s="3">
        <v>4.7724381685256958</v>
      </c>
      <c r="I106" s="4">
        <v>0.31495291006720122</v>
      </c>
      <c r="J106" s="3">
        <v>5.2112380266189575</v>
      </c>
      <c r="K106" s="4">
        <v>9.4945337199466323E-2</v>
      </c>
      <c r="L106" s="3">
        <v>4.2192259629567461</v>
      </c>
      <c r="M106" s="4">
        <v>0.41605699535202489</v>
      </c>
      <c r="N106" s="3">
        <v>3.7707386612892151</v>
      </c>
      <c r="O106" s="4">
        <v>5.7568262983768034E-2</v>
      </c>
      <c r="P106" s="3">
        <v>4.1982654333114624</v>
      </c>
      <c r="Q106" s="4">
        <v>9.3269839500317225E-2</v>
      </c>
      <c r="R106" s="10" t="s">
        <v>2843</v>
      </c>
      <c r="S106" s="10" t="s">
        <v>1492</v>
      </c>
      <c r="T106" s="10" t="s">
        <v>1493</v>
      </c>
    </row>
    <row r="107" spans="1:20" x14ac:dyDescent="0.2">
      <c r="A107" s="2" t="s">
        <v>1494</v>
      </c>
      <c r="B107" s="3">
        <v>13.142632961273193</v>
      </c>
      <c r="C107" s="4">
        <v>5.2020954983282595E-2</v>
      </c>
      <c r="D107" s="3">
        <v>12.297464609146118</v>
      </c>
      <c r="E107" s="4">
        <v>6.1746934008966109E-2</v>
      </c>
      <c r="F107" s="3">
        <v>10.370148897171021</v>
      </c>
      <c r="G107" s="4">
        <v>0.13612922489451171</v>
      </c>
      <c r="H107" s="3">
        <v>11.171820878982544</v>
      </c>
      <c r="I107" s="4">
        <v>9.1993890524667152E-2</v>
      </c>
      <c r="J107" s="3">
        <v>11.309194326400757</v>
      </c>
      <c r="K107" s="4">
        <v>0.17561415926825882</v>
      </c>
      <c r="L107" s="3">
        <v>10.329680760701498</v>
      </c>
      <c r="M107" s="4">
        <v>0.9671284922139205</v>
      </c>
      <c r="N107" s="3">
        <v>8.5068950653076172</v>
      </c>
      <c r="O107" s="4">
        <v>0.19611605085811099</v>
      </c>
      <c r="P107" s="3">
        <v>9.4755008220672607</v>
      </c>
      <c r="Q107" s="4">
        <v>0.27622466046687694</v>
      </c>
      <c r="R107" s="10" t="s">
        <v>2844</v>
      </c>
      <c r="S107" s="10" t="s">
        <v>1495</v>
      </c>
      <c r="T107" s="10" t="s">
        <v>1496</v>
      </c>
    </row>
    <row r="108" spans="1:20" x14ac:dyDescent="0.2">
      <c r="A108" s="2" t="s">
        <v>1500</v>
      </c>
      <c r="B108" s="3">
        <v>7.6003563404083252</v>
      </c>
      <c r="C108" s="4">
        <v>0.1417935729501936</v>
      </c>
      <c r="D108" s="3">
        <v>7.1980078220367432</v>
      </c>
      <c r="E108" s="4">
        <v>0.12127866525350318</v>
      </c>
      <c r="F108" s="3">
        <v>6.6551276445388794</v>
      </c>
      <c r="G108" s="4">
        <v>0.10883905286629979</v>
      </c>
      <c r="H108" s="3">
        <v>6.9247663021087646</v>
      </c>
      <c r="I108" s="4">
        <v>0.15547331921304808</v>
      </c>
      <c r="J108" s="3">
        <v>7.4430829286575317</v>
      </c>
      <c r="K108" s="4">
        <v>8.7036124035116291E-2</v>
      </c>
      <c r="L108" s="3">
        <v>6.4693530400594073</v>
      </c>
      <c r="M108" s="4">
        <v>0.45724789510248559</v>
      </c>
      <c r="N108" s="3">
        <v>6.1483032703399658</v>
      </c>
      <c r="O108" s="4">
        <v>9.4572414571091057E-2</v>
      </c>
      <c r="P108" s="3">
        <v>6.7999731302261353</v>
      </c>
      <c r="Q108" s="4">
        <v>7.6917713202876464E-2</v>
      </c>
      <c r="R108" s="10" t="s">
        <v>2845</v>
      </c>
      <c r="S108" s="10" t="s">
        <v>1501</v>
      </c>
      <c r="T108" s="10" t="s">
        <v>1502</v>
      </c>
    </row>
    <row r="109" spans="1:20" x14ac:dyDescent="0.2">
      <c r="A109" s="2" t="s">
        <v>1510</v>
      </c>
      <c r="B109" s="3">
        <v>9.2848267555236816</v>
      </c>
      <c r="C109" s="4">
        <v>0.10983547971304977</v>
      </c>
      <c r="D109" s="3">
        <v>8.3847277164459229</v>
      </c>
      <c r="E109" s="4">
        <v>0.11245673496739368</v>
      </c>
      <c r="F109" s="3">
        <v>7.6110278367996216</v>
      </c>
      <c r="G109" s="4">
        <v>0.16076455307850074</v>
      </c>
      <c r="H109" s="3">
        <v>8.3284778594970703</v>
      </c>
      <c r="I109" s="4">
        <v>0.28423891638494114</v>
      </c>
      <c r="J109" s="3">
        <v>8.7085628509521484</v>
      </c>
      <c r="K109" s="4">
        <v>3.6903365186500836E-2</v>
      </c>
      <c r="L109" s="3">
        <v>7.7783451080322266</v>
      </c>
      <c r="M109" s="4">
        <v>0.2771887739847142</v>
      </c>
      <c r="N109" s="3">
        <v>6.8664510250091553</v>
      </c>
      <c r="O109" s="4">
        <v>0.11692079247418018</v>
      </c>
      <c r="P109" s="3">
        <v>7.3693619966506958</v>
      </c>
      <c r="Q109" s="4">
        <v>0.25915135091273023</v>
      </c>
      <c r="R109" s="10" t="s">
        <v>2846</v>
      </c>
      <c r="S109" s="10" t="s">
        <v>1511</v>
      </c>
      <c r="T109" s="10" t="s">
        <v>1512</v>
      </c>
    </row>
    <row r="110" spans="1:20" x14ac:dyDescent="0.2">
      <c r="A110" s="2" t="s">
        <v>1513</v>
      </c>
      <c r="B110" s="3">
        <v>6.6535214185714722</v>
      </c>
      <c r="C110" s="4">
        <v>0.15153439891093642</v>
      </c>
      <c r="D110" s="3">
        <v>6.2417608499526978</v>
      </c>
      <c r="E110" s="4">
        <v>0.19938818751963144</v>
      </c>
      <c r="F110" s="3">
        <v>4.7764034271240234</v>
      </c>
      <c r="G110" s="4">
        <v>0.16509768692904431</v>
      </c>
      <c r="H110" s="3">
        <v>5.2113202810287476</v>
      </c>
      <c r="I110" s="4">
        <v>0.15777838587044307</v>
      </c>
      <c r="J110" s="3">
        <v>5.5188006162643433</v>
      </c>
      <c r="K110" s="4">
        <v>8.8970164413737229E-2</v>
      </c>
      <c r="L110" s="3">
        <v>4.6862660249074297</v>
      </c>
      <c r="M110" s="4">
        <v>0.53864713305515721</v>
      </c>
      <c r="N110" s="3">
        <v>4.152013897895813</v>
      </c>
      <c r="O110" s="4">
        <v>0.21769918215117068</v>
      </c>
      <c r="P110" s="3">
        <v>4.6894354820251465</v>
      </c>
      <c r="Q110" s="4">
        <v>0.2555417766112682</v>
      </c>
      <c r="R110" s="10" t="s">
        <v>2847</v>
      </c>
      <c r="S110" s="10" t="s">
        <v>1514</v>
      </c>
      <c r="T110" s="10" t="s">
        <v>1515</v>
      </c>
    </row>
    <row r="111" spans="1:20" x14ac:dyDescent="0.2">
      <c r="A111" s="2" t="s">
        <v>1516</v>
      </c>
      <c r="B111" s="3">
        <v>9.1734061241149902</v>
      </c>
      <c r="C111" s="4">
        <v>0.18313723015762937</v>
      </c>
      <c r="D111" s="3">
        <v>8.1222867965698242</v>
      </c>
      <c r="E111" s="4">
        <v>6.7076139762442588E-2</v>
      </c>
      <c r="F111" s="3">
        <v>8.1465435028076172</v>
      </c>
      <c r="G111" s="4">
        <v>7.8981290909331495E-2</v>
      </c>
      <c r="H111" s="3">
        <v>7.868739128112793</v>
      </c>
      <c r="I111" s="4">
        <v>5.2764258877087522E-2</v>
      </c>
      <c r="J111" s="3">
        <v>8.1651366949081421</v>
      </c>
      <c r="K111" s="4">
        <v>0.11541328042849949</v>
      </c>
      <c r="L111" s="3">
        <v>7.3605709075927734</v>
      </c>
      <c r="M111" s="4">
        <v>0.35922466668938413</v>
      </c>
      <c r="N111" s="3">
        <v>7.4408820867538452</v>
      </c>
      <c r="O111" s="4">
        <v>6.5503333972819391E-2</v>
      </c>
      <c r="P111" s="3">
        <v>7.4073618650436401</v>
      </c>
      <c r="Q111" s="4">
        <v>7.0937078667655432E-2</v>
      </c>
      <c r="R111" s="10" t="s">
        <v>2848</v>
      </c>
      <c r="S111" s="10" t="s">
        <v>1517</v>
      </c>
      <c r="T111" s="10" t="s">
        <v>1518</v>
      </c>
    </row>
    <row r="112" spans="1:20" x14ac:dyDescent="0.2">
      <c r="A112" s="2" t="s">
        <v>1519</v>
      </c>
      <c r="B112" s="3">
        <v>8.0019339323043823</v>
      </c>
      <c r="C112" s="4">
        <v>0.10788516001155388</v>
      </c>
      <c r="D112" s="3">
        <v>8.3394949436187744</v>
      </c>
      <c r="E112" s="4">
        <v>0.33250602487312458</v>
      </c>
      <c r="F112" s="3">
        <v>8.7923049926757812</v>
      </c>
      <c r="G112" s="4">
        <v>0.12461961234689907</v>
      </c>
      <c r="H112" s="3">
        <v>8.7115390300750732</v>
      </c>
      <c r="I112" s="4">
        <v>0.20799102424098098</v>
      </c>
      <c r="J112" s="3">
        <v>7.2687513828277588</v>
      </c>
      <c r="K112" s="4">
        <v>8.5564158799497581E-2</v>
      </c>
      <c r="L112" s="3">
        <v>6.4702863693237305</v>
      </c>
      <c r="M112" s="4">
        <v>0.52595066859155226</v>
      </c>
      <c r="N112" s="3">
        <v>6.3970212936401367</v>
      </c>
      <c r="O112" s="4">
        <v>0.19723115086537699</v>
      </c>
      <c r="P112" s="3">
        <v>6.4495272636413574</v>
      </c>
      <c r="Q112" s="4">
        <v>0.16529323938045939</v>
      </c>
      <c r="R112" s="10" t="s">
        <v>2849</v>
      </c>
      <c r="S112" s="10" t="s">
        <v>495</v>
      </c>
      <c r="T112" s="10" t="s">
        <v>1520</v>
      </c>
    </row>
    <row r="113" spans="1:20" x14ac:dyDescent="0.2">
      <c r="A113" s="2" t="s">
        <v>1521</v>
      </c>
      <c r="B113" s="3">
        <v>7.2471890449523926</v>
      </c>
      <c r="C113" s="4">
        <v>0.10006942413314932</v>
      </c>
      <c r="D113" s="3">
        <v>6.4743244647979736</v>
      </c>
      <c r="E113" s="4">
        <v>0.21825081599038032</v>
      </c>
      <c r="F113" s="3">
        <v>6.567460298538208</v>
      </c>
      <c r="G113" s="4">
        <v>0.11985695601689443</v>
      </c>
      <c r="H113" s="3">
        <v>6.4289296865463257</v>
      </c>
      <c r="I113" s="4">
        <v>2.3299176725957105E-2</v>
      </c>
      <c r="J113" s="3">
        <v>6.6505001783370972</v>
      </c>
      <c r="K113" s="4">
        <v>9.2951817582962504E-2</v>
      </c>
      <c r="L113" s="3">
        <v>5.8622407913208008</v>
      </c>
      <c r="M113" s="4">
        <v>0.41816352493284054</v>
      </c>
      <c r="N113" s="3">
        <v>6.0681526660919189</v>
      </c>
      <c r="O113" s="4">
        <v>6.843626837844316E-2</v>
      </c>
      <c r="P113" s="3">
        <v>5.7568221092224121</v>
      </c>
      <c r="Q113" s="4">
        <v>0.11600524137869328</v>
      </c>
      <c r="R113" s="10" t="s">
        <v>2850</v>
      </c>
      <c r="S113" s="10" t="s">
        <v>1522</v>
      </c>
      <c r="T113" s="10" t="s">
        <v>1523</v>
      </c>
    </row>
    <row r="114" spans="1:20" x14ac:dyDescent="0.2">
      <c r="A114" s="2" t="s">
        <v>1526</v>
      </c>
      <c r="B114" s="3">
        <v>9.4086689949035645</v>
      </c>
      <c r="C114" s="4">
        <v>9.972274105444083E-2</v>
      </c>
      <c r="D114" s="3">
        <v>8.5681281089782715</v>
      </c>
      <c r="E114" s="4">
        <v>8.5566252153047348E-2</v>
      </c>
      <c r="F114" s="3">
        <v>8.0793000459671021</v>
      </c>
      <c r="G114" s="4">
        <v>0.13085544300479859</v>
      </c>
      <c r="H114" s="3">
        <v>7.8644444942474365</v>
      </c>
      <c r="I114" s="4">
        <v>8.5936548780244079E-2</v>
      </c>
      <c r="J114" s="3">
        <v>7.6594487428665161</v>
      </c>
      <c r="K114" s="4">
        <v>0.16860097050852932</v>
      </c>
      <c r="L114" s="3">
        <v>7.0718552271525068</v>
      </c>
      <c r="M114" s="4">
        <v>0.87430923971310515</v>
      </c>
      <c r="N114" s="3">
        <v>6.3610104322433472</v>
      </c>
      <c r="O114" s="4">
        <v>0.37077497604830234</v>
      </c>
      <c r="P114" s="3">
        <v>6.649371862411499</v>
      </c>
      <c r="Q114" s="4">
        <v>0.28599360337212687</v>
      </c>
      <c r="R114" s="10" t="s">
        <v>2851</v>
      </c>
      <c r="S114" s="10" t="s">
        <v>675</v>
      </c>
      <c r="T114" s="10" t="s">
        <v>1527</v>
      </c>
    </row>
  </sheetData>
  <pageMargins left="0.7" right="0.7" top="0.75" bottom="0.75" header="0.3" footer="0.3"/>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278"/>
  <sheetViews>
    <sheetView tabSelected="1" workbookViewId="0">
      <selection activeCell="S2" sqref="S2"/>
    </sheetView>
  </sheetViews>
  <sheetFormatPr baseColWidth="10" defaultColWidth="8.83203125" defaultRowHeight="15" x14ac:dyDescent="0.2"/>
  <cols>
    <col min="1" max="1" width="11.83203125" style="5" customWidth="1"/>
    <col min="2" max="17" width="8.5" style="4" customWidth="1"/>
    <col min="18" max="18" width="13" style="5" customWidth="1"/>
    <col min="19" max="19" width="51.5" style="8" customWidth="1"/>
    <col min="20" max="20" width="50.83203125" style="8" customWidth="1"/>
    <col min="21" max="21" width="17.5" customWidth="1"/>
    <col min="22" max="22" width="18" customWidth="1"/>
  </cols>
  <sheetData>
    <row r="1" spans="1:20" x14ac:dyDescent="0.2">
      <c r="A1" s="15" t="s">
        <v>3394</v>
      </c>
      <c r="B1" s="3"/>
      <c r="C1" s="6"/>
      <c r="D1" s="3"/>
      <c r="F1" s="2"/>
      <c r="G1" s="5"/>
      <c r="H1" s="2"/>
      <c r="J1" s="3"/>
      <c r="L1" s="3"/>
      <c r="N1" s="3"/>
      <c r="P1" s="3"/>
    </row>
    <row r="2" spans="1:20" x14ac:dyDescent="0.2">
      <c r="A2" s="16"/>
      <c r="B2" s="3"/>
      <c r="D2" s="3"/>
      <c r="F2" s="2"/>
      <c r="G2" s="5"/>
      <c r="H2" s="2"/>
      <c r="J2" s="3"/>
      <c r="L2" s="3"/>
      <c r="N2" s="3"/>
      <c r="P2" s="3"/>
    </row>
    <row r="3" spans="1:20" x14ac:dyDescent="0.2">
      <c r="A3" s="15" t="s">
        <v>3398</v>
      </c>
      <c r="B3" s="3"/>
      <c r="D3" s="3"/>
      <c r="F3" s="2"/>
      <c r="G3" s="5"/>
      <c r="H3" s="2"/>
      <c r="J3" s="3"/>
      <c r="L3" s="3"/>
      <c r="N3" s="3"/>
      <c r="P3" s="3"/>
    </row>
    <row r="4" spans="1:20" x14ac:dyDescent="0.2">
      <c r="A4" s="7" t="s">
        <v>3397</v>
      </c>
      <c r="B4" s="3"/>
      <c r="D4" s="3"/>
      <c r="F4" s="2"/>
      <c r="G4" s="5"/>
      <c r="H4" s="2"/>
      <c r="J4" s="3"/>
      <c r="L4" s="3"/>
      <c r="N4" s="3"/>
      <c r="P4" s="3"/>
      <c r="R4" s="8"/>
    </row>
    <row r="5" spans="1:20" x14ac:dyDescent="0.2">
      <c r="A5" s="5" t="s">
        <v>3389</v>
      </c>
      <c r="B5" s="3"/>
      <c r="D5" s="3"/>
      <c r="F5" s="2"/>
      <c r="G5" s="5"/>
      <c r="H5" s="2"/>
      <c r="J5" s="3"/>
      <c r="L5" s="3"/>
      <c r="N5" s="3"/>
      <c r="P5" s="3"/>
    </row>
    <row r="6" spans="1:20" x14ac:dyDescent="0.2">
      <c r="A6" s="7" t="s">
        <v>3390</v>
      </c>
    </row>
    <row r="7" spans="1:20" x14ac:dyDescent="0.2">
      <c r="A7" s="5" t="s">
        <v>3391</v>
      </c>
    </row>
    <row r="10" spans="1:20" x14ac:dyDescent="0.2">
      <c r="A10" s="13" t="s">
        <v>3388</v>
      </c>
      <c r="B10" s="3" t="s">
        <v>2479</v>
      </c>
      <c r="C10" s="3"/>
      <c r="D10" s="3" t="s">
        <v>2479</v>
      </c>
      <c r="E10" s="3"/>
      <c r="F10" s="3" t="s">
        <v>2479</v>
      </c>
      <c r="G10" s="3"/>
      <c r="H10" s="3" t="s">
        <v>2479</v>
      </c>
      <c r="I10" s="3"/>
      <c r="J10" s="3" t="s">
        <v>2475</v>
      </c>
      <c r="K10" s="3"/>
      <c r="L10" s="3" t="s">
        <v>2475</v>
      </c>
      <c r="M10" s="3"/>
      <c r="N10" s="3" t="s">
        <v>2475</v>
      </c>
      <c r="O10" s="3"/>
      <c r="P10" s="3" t="s">
        <v>2475</v>
      </c>
      <c r="Q10" s="3"/>
      <c r="R10" s="2"/>
    </row>
    <row r="11" spans="1:20" x14ac:dyDescent="0.2">
      <c r="A11" s="14">
        <f>COUNTA(A13:A1002)</f>
        <v>265</v>
      </c>
      <c r="B11" s="3" t="s">
        <v>2476</v>
      </c>
      <c r="C11" s="3"/>
      <c r="D11" s="3" t="s">
        <v>2477</v>
      </c>
      <c r="E11" s="3"/>
      <c r="F11" s="3" t="s">
        <v>2480</v>
      </c>
      <c r="G11" s="3"/>
      <c r="H11" s="3" t="s">
        <v>2478</v>
      </c>
      <c r="I11" s="3"/>
      <c r="J11" s="3" t="s">
        <v>2476</v>
      </c>
      <c r="K11" s="3"/>
      <c r="L11" s="3" t="s">
        <v>2477</v>
      </c>
      <c r="M11" s="3"/>
      <c r="N11" s="3" t="s">
        <v>8</v>
      </c>
      <c r="O11" s="3"/>
      <c r="P11" s="3" t="s">
        <v>2478</v>
      </c>
      <c r="Q11" s="3"/>
      <c r="R11" s="9" t="s">
        <v>468</v>
      </c>
      <c r="S11" s="9" t="s">
        <v>468</v>
      </c>
      <c r="T11" s="2" t="s">
        <v>468</v>
      </c>
    </row>
    <row r="12" spans="1:20" x14ac:dyDescent="0.2">
      <c r="A12" s="2" t="s">
        <v>2481</v>
      </c>
      <c r="B12" s="3" t="s">
        <v>0</v>
      </c>
      <c r="C12" s="3" t="s">
        <v>1</v>
      </c>
      <c r="D12" s="3" t="s">
        <v>0</v>
      </c>
      <c r="E12" s="3" t="s">
        <v>1</v>
      </c>
      <c r="F12" s="3" t="s">
        <v>0</v>
      </c>
      <c r="G12" s="3" t="s">
        <v>1</v>
      </c>
      <c r="H12" s="3" t="s">
        <v>0</v>
      </c>
      <c r="I12" s="3" t="s">
        <v>1</v>
      </c>
      <c r="J12" s="3" t="s">
        <v>0</v>
      </c>
      <c r="K12" s="3" t="s">
        <v>1</v>
      </c>
      <c r="L12" s="3" t="s">
        <v>0</v>
      </c>
      <c r="M12" s="3" t="s">
        <v>1</v>
      </c>
      <c r="N12" s="3" t="s">
        <v>0</v>
      </c>
      <c r="O12" s="3" t="s">
        <v>1</v>
      </c>
      <c r="P12" s="3" t="s">
        <v>0</v>
      </c>
      <c r="Q12" s="3" t="s">
        <v>1</v>
      </c>
      <c r="R12" s="9" t="s">
        <v>469</v>
      </c>
      <c r="S12" s="9" t="s">
        <v>470</v>
      </c>
      <c r="T12" s="2" t="s">
        <v>471</v>
      </c>
    </row>
    <row r="13" spans="1:20" x14ac:dyDescent="0.2">
      <c r="A13" s="2" t="s">
        <v>245</v>
      </c>
      <c r="B13" s="3">
        <v>4.9928083419799805</v>
      </c>
      <c r="C13" s="4">
        <v>0.13089754158798625</v>
      </c>
      <c r="D13" s="3">
        <v>6.3836512565612793</v>
      </c>
      <c r="E13" s="4">
        <v>6.9899558314853782E-2</v>
      </c>
      <c r="F13" s="3">
        <v>7.9088402986526489</v>
      </c>
      <c r="G13" s="4">
        <v>8.814060551941208E-2</v>
      </c>
      <c r="H13" s="3">
        <v>6.8253971338272095</v>
      </c>
      <c r="I13" s="4">
        <v>4.9356808441328795E-2</v>
      </c>
      <c r="J13" s="3">
        <v>5.6078001260757446</v>
      </c>
      <c r="K13" s="4">
        <v>9.0710176964427389E-2</v>
      </c>
      <c r="L13" s="3">
        <v>7.937360604604085</v>
      </c>
      <c r="M13" s="4">
        <v>0.12400094162052661</v>
      </c>
      <c r="N13" s="3">
        <v>7.9088402986526489</v>
      </c>
      <c r="O13" s="4">
        <v>8.814060551941208E-2</v>
      </c>
      <c r="P13" s="3">
        <v>7.1629675626754761</v>
      </c>
      <c r="Q13" s="4">
        <v>9.2935798988578511E-2</v>
      </c>
      <c r="R13" s="10" t="s">
        <v>2484</v>
      </c>
      <c r="S13" s="10" t="s">
        <v>878</v>
      </c>
      <c r="T13" s="10" t="s">
        <v>879</v>
      </c>
    </row>
    <row r="14" spans="1:20" x14ac:dyDescent="0.2">
      <c r="A14" s="2" t="s">
        <v>293</v>
      </c>
      <c r="B14" s="3">
        <v>3.0106600522994995</v>
      </c>
      <c r="C14" s="4">
        <v>0.14156485809623232</v>
      </c>
      <c r="D14" s="3">
        <v>5.1110148429870605</v>
      </c>
      <c r="E14" s="4">
        <v>0.12033033945151748</v>
      </c>
      <c r="F14" s="3">
        <v>4.9527573585510254</v>
      </c>
      <c r="G14" s="4">
        <v>0.14968756124677568</v>
      </c>
      <c r="H14" s="3">
        <v>5.2501283884048462</v>
      </c>
      <c r="I14" s="4">
        <v>0.13874416517530933</v>
      </c>
      <c r="J14" s="3">
        <v>2.8468171954154968</v>
      </c>
      <c r="K14" s="4">
        <v>0.11584403889201968</v>
      </c>
      <c r="L14" s="3">
        <v>5.9826428095499677</v>
      </c>
      <c r="M14" s="4">
        <v>8.4612106806619639E-2</v>
      </c>
      <c r="N14" s="3">
        <v>4.9527573585510254</v>
      </c>
      <c r="O14" s="4">
        <v>0.14968756124677568</v>
      </c>
      <c r="P14" s="3">
        <v>5.2559442520141602</v>
      </c>
      <c r="Q14" s="4">
        <v>9.6890251288621776E-2</v>
      </c>
      <c r="R14" s="10" t="s">
        <v>2485</v>
      </c>
      <c r="S14" s="10" t="s">
        <v>962</v>
      </c>
      <c r="T14" s="10" t="s">
        <v>963</v>
      </c>
    </row>
    <row r="15" spans="1:20" x14ac:dyDescent="0.2">
      <c r="A15" s="2" t="s">
        <v>181</v>
      </c>
      <c r="B15" s="3">
        <v>5.5958287715911865</v>
      </c>
      <c r="C15" s="4">
        <v>0.19734238642932506</v>
      </c>
      <c r="D15" s="3">
        <v>8.5341904163360596</v>
      </c>
      <c r="E15" s="4">
        <v>9.8581634246907288E-2</v>
      </c>
      <c r="F15" s="3">
        <v>9.2772161960601807</v>
      </c>
      <c r="G15" s="4">
        <v>0.11223876483093276</v>
      </c>
      <c r="H15" s="3">
        <v>8.7860381603240967</v>
      </c>
      <c r="I15" s="4">
        <v>0.11058920517968489</v>
      </c>
      <c r="J15" s="3">
        <v>6.5842416286468506</v>
      </c>
      <c r="K15" s="4">
        <v>0.35169113389361495</v>
      </c>
      <c r="L15" s="3">
        <v>9.2137765884399414</v>
      </c>
      <c r="M15" s="4">
        <v>0.13889949425785053</v>
      </c>
      <c r="N15" s="3">
        <v>9.2772161960601807</v>
      </c>
      <c r="O15" s="4">
        <v>0.11223876483093276</v>
      </c>
      <c r="P15" s="3">
        <v>9.2818436622619629</v>
      </c>
      <c r="Q15" s="4">
        <v>0.14781667541234958</v>
      </c>
      <c r="R15" s="10" t="s">
        <v>2486</v>
      </c>
      <c r="S15" s="10" t="s">
        <v>766</v>
      </c>
      <c r="T15" s="10" t="s">
        <v>767</v>
      </c>
    </row>
    <row r="16" spans="1:20" x14ac:dyDescent="0.2">
      <c r="A16" s="2" t="s">
        <v>29</v>
      </c>
      <c r="B16" s="3">
        <v>5.975756049156189</v>
      </c>
      <c r="C16" s="4">
        <v>0.21177630367747388</v>
      </c>
      <c r="D16" s="3">
        <v>8.3285975456237793</v>
      </c>
      <c r="E16" s="4">
        <v>0.21961457225434436</v>
      </c>
      <c r="F16" s="3">
        <v>7.6334825754165649</v>
      </c>
      <c r="G16" s="4">
        <v>0.19227330126589134</v>
      </c>
      <c r="H16" s="3">
        <v>7.2092651128768921</v>
      </c>
      <c r="I16" s="4">
        <v>0.19429284911468769</v>
      </c>
      <c r="J16" s="3">
        <v>6.2661538124084473</v>
      </c>
      <c r="K16" s="4">
        <v>0.29352782960318474</v>
      </c>
      <c r="L16" s="3">
        <v>8.561589876810709</v>
      </c>
      <c r="M16" s="4">
        <v>0.15318317556162567</v>
      </c>
      <c r="N16" s="3">
        <v>7.6334825754165649</v>
      </c>
      <c r="O16" s="4">
        <v>0.19227330126589134</v>
      </c>
      <c r="P16" s="3">
        <v>7.8091131448745728</v>
      </c>
      <c r="Q16" s="4">
        <v>0.18441439483262737</v>
      </c>
      <c r="R16" s="10" t="s">
        <v>2487</v>
      </c>
      <c r="S16" s="10" t="s">
        <v>512</v>
      </c>
      <c r="T16" s="10" t="s">
        <v>513</v>
      </c>
    </row>
    <row r="17" spans="1:20" x14ac:dyDescent="0.2">
      <c r="A17" s="2" t="s">
        <v>1576</v>
      </c>
      <c r="B17" s="3">
        <v>3.2820664048194885</v>
      </c>
      <c r="C17" s="4">
        <v>7.3502195140807594E-2</v>
      </c>
      <c r="D17" s="3">
        <v>3.2051421403884888</v>
      </c>
      <c r="E17" s="4">
        <v>3.1782707087674507E-2</v>
      </c>
      <c r="F17" s="3">
        <v>3.3681148290634155</v>
      </c>
      <c r="G17" s="4">
        <v>8.3205436478916983E-2</v>
      </c>
      <c r="H17" s="3">
        <v>3.1726554036140442</v>
      </c>
      <c r="I17" s="4">
        <v>2.7436535176130251E-2</v>
      </c>
      <c r="J17" s="3">
        <v>3.2405553460121155</v>
      </c>
      <c r="K17" s="4">
        <v>0.11644709556959693</v>
      </c>
      <c r="L17" s="3">
        <v>5.4211335182189941</v>
      </c>
      <c r="M17" s="4">
        <v>3.7363983576314354E-2</v>
      </c>
      <c r="N17" s="3">
        <v>3.3681148290634155</v>
      </c>
      <c r="O17" s="4">
        <v>8.3205436478916983E-2</v>
      </c>
      <c r="P17" s="3">
        <v>3.8156771063804626</v>
      </c>
      <c r="Q17" s="4">
        <v>0.36528231563101482</v>
      </c>
      <c r="R17" s="10" t="s">
        <v>2488</v>
      </c>
      <c r="S17" s="10" t="s">
        <v>581</v>
      </c>
      <c r="T17" s="10" t="s">
        <v>1577</v>
      </c>
    </row>
    <row r="18" spans="1:20" x14ac:dyDescent="0.2">
      <c r="A18" s="2" t="s">
        <v>1580</v>
      </c>
      <c r="B18" s="3">
        <v>4.7296175956726074</v>
      </c>
      <c r="C18" s="4">
        <v>0.36385475115691723</v>
      </c>
      <c r="D18" s="3">
        <v>5.9619399309158325</v>
      </c>
      <c r="E18" s="4">
        <v>0.16817938771173396</v>
      </c>
      <c r="F18" s="3">
        <v>6.1884469985961914</v>
      </c>
      <c r="G18" s="4">
        <v>8.7405980003624192E-2</v>
      </c>
      <c r="H18" s="3">
        <v>5.5475027561187744</v>
      </c>
      <c r="I18" s="4">
        <v>0.24614075840701025</v>
      </c>
      <c r="J18" s="3">
        <v>4.0760597586631775</v>
      </c>
      <c r="K18" s="4">
        <v>0.3215684772489677</v>
      </c>
      <c r="L18" s="3">
        <v>6.1041482289632158</v>
      </c>
      <c r="M18" s="4">
        <v>0.1257790764743415</v>
      </c>
      <c r="N18" s="3">
        <v>6.1884469985961914</v>
      </c>
      <c r="O18" s="4">
        <v>8.7405980003624192E-2</v>
      </c>
      <c r="P18" s="3">
        <v>6.448662281036377</v>
      </c>
      <c r="Q18" s="4">
        <v>0.25538458274559966</v>
      </c>
      <c r="R18" s="10" t="s">
        <v>2489</v>
      </c>
      <c r="S18" s="10" t="s">
        <v>581</v>
      </c>
      <c r="T18" s="10" t="s">
        <v>1581</v>
      </c>
    </row>
    <row r="19" spans="1:20" x14ac:dyDescent="0.2">
      <c r="A19" s="2" t="s">
        <v>1582</v>
      </c>
      <c r="B19" s="3">
        <v>3.7837593555450439</v>
      </c>
      <c r="C19" s="4">
        <v>0.15499907762899962</v>
      </c>
      <c r="D19" s="3">
        <v>4.6351103186607361</v>
      </c>
      <c r="E19" s="4">
        <v>0.36106086572274709</v>
      </c>
      <c r="F19" s="3">
        <v>4.497078537940979</v>
      </c>
      <c r="G19" s="4">
        <v>0.22093383337726621</v>
      </c>
      <c r="H19" s="3">
        <v>4.2233520746231079</v>
      </c>
      <c r="I19" s="4">
        <v>0.11701261140453376</v>
      </c>
      <c r="J19" s="3">
        <v>3.8512160181999207</v>
      </c>
      <c r="K19" s="4">
        <v>8.2980585179415006E-2</v>
      </c>
      <c r="L19" s="3">
        <v>5.8695640563964844</v>
      </c>
      <c r="M19" s="4">
        <v>6.8521333058030223E-2</v>
      </c>
      <c r="N19" s="3">
        <v>4.497078537940979</v>
      </c>
      <c r="O19" s="4">
        <v>0.22093383337726621</v>
      </c>
      <c r="P19" s="3">
        <v>5.6602669954299927</v>
      </c>
      <c r="Q19" s="4">
        <v>0.16530306232741393</v>
      </c>
      <c r="R19" s="10" t="s">
        <v>2490</v>
      </c>
      <c r="S19" s="10" t="s">
        <v>1583</v>
      </c>
      <c r="T19" s="10" t="s">
        <v>1584</v>
      </c>
    </row>
    <row r="20" spans="1:20" x14ac:dyDescent="0.2">
      <c r="A20" s="2" t="s">
        <v>215</v>
      </c>
      <c r="B20" s="3">
        <v>5.4743412733078003</v>
      </c>
      <c r="C20" s="4">
        <v>0.15573180457360747</v>
      </c>
      <c r="D20" s="3">
        <v>8.1650464534759521</v>
      </c>
      <c r="E20" s="4">
        <v>0.24015404293966716</v>
      </c>
      <c r="F20" s="3">
        <v>8.3498790264129639</v>
      </c>
      <c r="G20" s="4">
        <v>0.17659986748144152</v>
      </c>
      <c r="H20" s="3">
        <v>7.8165678977966309</v>
      </c>
      <c r="I20" s="4">
        <v>0.13573735312250421</v>
      </c>
      <c r="J20" s="3">
        <v>6.028616189956665</v>
      </c>
      <c r="K20" s="4">
        <v>0.31448162619104708</v>
      </c>
      <c r="L20" s="3">
        <v>8.0426441828409825</v>
      </c>
      <c r="M20" s="4">
        <v>8.7431115309522675E-2</v>
      </c>
      <c r="N20" s="3">
        <v>8.3498790264129639</v>
      </c>
      <c r="O20" s="4">
        <v>0.17659986748144152</v>
      </c>
      <c r="P20" s="3">
        <v>7.1323739290237427</v>
      </c>
      <c r="Q20" s="4">
        <v>0.16931197041807053</v>
      </c>
      <c r="R20" s="10" t="s">
        <v>2491</v>
      </c>
      <c r="S20" s="10" t="s">
        <v>828</v>
      </c>
      <c r="T20" s="10" t="s">
        <v>829</v>
      </c>
    </row>
    <row r="21" spans="1:20" x14ac:dyDescent="0.2">
      <c r="A21" s="2" t="s">
        <v>233</v>
      </c>
      <c r="B21" s="3">
        <v>8.8208203315734863</v>
      </c>
      <c r="C21" s="4">
        <v>0.3975561187608545</v>
      </c>
      <c r="D21" s="3">
        <v>10.892287492752075</v>
      </c>
      <c r="E21" s="4">
        <v>0.19331411859249367</v>
      </c>
      <c r="F21" s="3">
        <v>10.096066951751709</v>
      </c>
      <c r="G21" s="4">
        <v>9.4144055923034445E-2</v>
      </c>
      <c r="H21" s="3">
        <v>10.244033098220825</v>
      </c>
      <c r="I21" s="4">
        <v>3.9292196602488741E-2</v>
      </c>
      <c r="J21" s="3">
        <v>8.5594027042388916</v>
      </c>
      <c r="K21" s="4">
        <v>0.39995105639755696</v>
      </c>
      <c r="L21" s="3">
        <v>10.457257588704428</v>
      </c>
      <c r="M21" s="4">
        <v>0.16667913386298328</v>
      </c>
      <c r="N21" s="3">
        <v>10.096066951751709</v>
      </c>
      <c r="O21" s="4">
        <v>9.4144055923034445E-2</v>
      </c>
      <c r="P21" s="3">
        <v>9.7658364772796631</v>
      </c>
      <c r="Q21" s="4">
        <v>0.11159038967745796</v>
      </c>
      <c r="R21" s="10" t="s">
        <v>2492</v>
      </c>
      <c r="S21" s="10" t="s">
        <v>856</v>
      </c>
      <c r="T21" s="10" t="s">
        <v>857</v>
      </c>
    </row>
    <row r="22" spans="1:20" x14ac:dyDescent="0.2">
      <c r="A22" s="2" t="s">
        <v>110</v>
      </c>
      <c r="B22" s="3">
        <v>3.3827881217002869</v>
      </c>
      <c r="C22" s="4">
        <v>0.11934526107015381</v>
      </c>
      <c r="D22" s="3">
        <v>5.0198113918304443</v>
      </c>
      <c r="E22" s="4">
        <v>9.2717221729735552E-2</v>
      </c>
      <c r="F22" s="3">
        <v>5.6338222026824951</v>
      </c>
      <c r="G22" s="4">
        <v>7.5225193119928091E-2</v>
      </c>
      <c r="H22" s="3">
        <v>6.2974773645401001</v>
      </c>
      <c r="I22" s="4">
        <v>7.6837911446861556E-2</v>
      </c>
      <c r="J22" s="3">
        <v>3.9116641283035278</v>
      </c>
      <c r="K22" s="4">
        <v>0.11840987197150389</v>
      </c>
      <c r="L22" s="3">
        <v>5.710825602213542</v>
      </c>
      <c r="M22" s="4">
        <v>0.14503749545677891</v>
      </c>
      <c r="N22" s="3">
        <v>5.6338222026824951</v>
      </c>
      <c r="O22" s="4">
        <v>7.5225193119928091E-2</v>
      </c>
      <c r="P22" s="3">
        <v>5.6041237115859985</v>
      </c>
      <c r="Q22" s="4">
        <v>0.20905014203145525</v>
      </c>
      <c r="R22" s="10" t="s">
        <v>2493</v>
      </c>
      <c r="S22" s="10" t="s">
        <v>654</v>
      </c>
      <c r="T22" s="10" t="s">
        <v>655</v>
      </c>
    </row>
    <row r="23" spans="1:20" x14ac:dyDescent="0.2">
      <c r="A23" s="2" t="s">
        <v>1708</v>
      </c>
      <c r="B23" s="3">
        <v>3.8701777458190918</v>
      </c>
      <c r="C23" s="4">
        <v>0.23854998158659901</v>
      </c>
      <c r="D23" s="3">
        <v>3.7739002704620361</v>
      </c>
      <c r="E23" s="4">
        <v>0.24777080617716823</v>
      </c>
      <c r="F23" s="3">
        <v>3.805742621421814</v>
      </c>
      <c r="G23" s="4">
        <v>0.16972155733707955</v>
      </c>
      <c r="H23" s="3">
        <v>3.8622856140136719</v>
      </c>
      <c r="I23" s="4">
        <v>0.16226926525960456</v>
      </c>
      <c r="J23" s="3">
        <v>3.5165629982948303</v>
      </c>
      <c r="K23" s="4">
        <v>0.10367233091745943</v>
      </c>
      <c r="L23" s="3">
        <v>5.1147950490315752</v>
      </c>
      <c r="M23" s="4">
        <v>8.0505909933179215E-2</v>
      </c>
      <c r="N23" s="3">
        <v>3.805742621421814</v>
      </c>
      <c r="O23" s="4">
        <v>0.16972155733707955</v>
      </c>
      <c r="P23" s="3">
        <v>4.1657071709632874</v>
      </c>
      <c r="Q23" s="4">
        <v>0.3715743917562751</v>
      </c>
      <c r="R23" s="10" t="s">
        <v>2494</v>
      </c>
      <c r="S23" s="10" t="s">
        <v>1709</v>
      </c>
      <c r="T23" s="10" t="s">
        <v>1710</v>
      </c>
    </row>
    <row r="24" spans="1:20" x14ac:dyDescent="0.2">
      <c r="A24" s="2" t="s">
        <v>1670</v>
      </c>
      <c r="B24" s="3">
        <v>4.6667560338973999</v>
      </c>
      <c r="C24" s="4">
        <v>0.43919616826713959</v>
      </c>
      <c r="D24" s="3">
        <v>6.252264142036438</v>
      </c>
      <c r="E24" s="4">
        <v>8.1984213041731924E-2</v>
      </c>
      <c r="F24" s="3">
        <v>7.0327544212341309</v>
      </c>
      <c r="G24" s="4">
        <v>0.10012385747628931</v>
      </c>
      <c r="H24" s="3">
        <v>6.7740323543548584</v>
      </c>
      <c r="I24" s="4">
        <v>0.10813225343866353</v>
      </c>
      <c r="J24" s="3">
        <v>4.5310031175613403</v>
      </c>
      <c r="K24" s="4">
        <v>0.1822946818390731</v>
      </c>
      <c r="L24" s="3">
        <v>6.1968286832173662</v>
      </c>
      <c r="M24" s="4">
        <v>0.1980640273550138</v>
      </c>
      <c r="N24" s="3">
        <v>7.0327544212341309</v>
      </c>
      <c r="O24" s="4">
        <v>0.10012385747628931</v>
      </c>
      <c r="P24" s="3">
        <v>6.3009743690490723</v>
      </c>
      <c r="Q24" s="4">
        <v>0.19032614933140057</v>
      </c>
      <c r="R24" s="10" t="s">
        <v>2495</v>
      </c>
      <c r="S24" s="10" t="s">
        <v>541</v>
      </c>
      <c r="T24" s="10" t="s">
        <v>1671</v>
      </c>
    </row>
    <row r="25" spans="1:20" x14ac:dyDescent="0.2">
      <c r="A25" s="2" t="s">
        <v>1828</v>
      </c>
      <c r="B25" s="3">
        <v>4.9775146245956421</v>
      </c>
      <c r="C25" s="4">
        <v>0.15050267995796132</v>
      </c>
      <c r="D25" s="3">
        <v>5.9694325923919678</v>
      </c>
      <c r="E25" s="4">
        <v>0.23794926054625701</v>
      </c>
      <c r="F25" s="3">
        <v>7.1803479194641113</v>
      </c>
      <c r="G25" s="4">
        <v>0.14844119191424546</v>
      </c>
      <c r="H25" s="3">
        <v>6.7122639417648315</v>
      </c>
      <c r="I25" s="4">
        <v>5.6419917590993768E-2</v>
      </c>
      <c r="J25" s="3">
        <v>5.1320655345916748</v>
      </c>
      <c r="K25" s="4">
        <v>0.10698466073696934</v>
      </c>
      <c r="L25" s="3">
        <v>6.4505743980407715</v>
      </c>
      <c r="M25" s="4">
        <v>0.15748509157276971</v>
      </c>
      <c r="N25" s="3">
        <v>7.1803479194641113</v>
      </c>
      <c r="O25" s="4">
        <v>0.14844119191424546</v>
      </c>
      <c r="P25" s="3">
        <v>6.9146335124969482</v>
      </c>
      <c r="Q25" s="4">
        <v>0.15266292130226608</v>
      </c>
      <c r="R25" s="10" t="s">
        <v>2496</v>
      </c>
      <c r="S25" s="10" t="s">
        <v>1829</v>
      </c>
      <c r="T25" s="10" t="s">
        <v>1830</v>
      </c>
    </row>
    <row r="26" spans="1:20" x14ac:dyDescent="0.2">
      <c r="A26" s="2" t="s">
        <v>379</v>
      </c>
      <c r="B26" s="3">
        <v>5.9581440687179565</v>
      </c>
      <c r="C26" s="4">
        <v>0.3041092294179602</v>
      </c>
      <c r="D26" s="3">
        <v>7.781456470489502</v>
      </c>
      <c r="E26" s="4">
        <v>8.8047306682885504E-2</v>
      </c>
      <c r="F26" s="3">
        <v>6.4746959209442139</v>
      </c>
      <c r="G26" s="4">
        <v>0.12245884237927505</v>
      </c>
      <c r="H26" s="3">
        <v>6.246445894241333</v>
      </c>
      <c r="I26" s="4">
        <v>8.2599962751471953E-2</v>
      </c>
      <c r="J26" s="3">
        <v>6.6515028476715088</v>
      </c>
      <c r="K26" s="4">
        <v>0.19006104111797664</v>
      </c>
      <c r="L26" s="3">
        <v>8.4762026468912754</v>
      </c>
      <c r="M26" s="4">
        <v>0.19284167112571715</v>
      </c>
      <c r="N26" s="3">
        <v>6.4746959209442139</v>
      </c>
      <c r="O26" s="4">
        <v>0.12245884237927505</v>
      </c>
      <c r="P26" s="3">
        <v>7.953606128692627</v>
      </c>
      <c r="Q26" s="4">
        <v>0.43322712225184218</v>
      </c>
      <c r="R26" s="10" t="s">
        <v>2497</v>
      </c>
      <c r="S26" s="10" t="s">
        <v>1106</v>
      </c>
      <c r="T26" s="10" t="s">
        <v>1107</v>
      </c>
    </row>
    <row r="27" spans="1:20" x14ac:dyDescent="0.2">
      <c r="A27" s="2" t="s">
        <v>1758</v>
      </c>
      <c r="B27" s="3">
        <v>4.5520780086517334</v>
      </c>
      <c r="C27" s="4">
        <v>0.12746940341236349</v>
      </c>
      <c r="D27" s="3">
        <v>5.2591197490692139</v>
      </c>
      <c r="E27" s="4">
        <v>0.11337274739491505</v>
      </c>
      <c r="F27" s="3">
        <v>4.9626095294952393</v>
      </c>
      <c r="G27" s="4">
        <v>7.4385290680912639E-2</v>
      </c>
      <c r="H27" s="3">
        <v>4.7443028092384338</v>
      </c>
      <c r="I27" s="4">
        <v>0.34246039848435156</v>
      </c>
      <c r="J27" s="3">
        <v>4.6733287572860718</v>
      </c>
      <c r="K27" s="4">
        <v>3.1050841811578668E-2</v>
      </c>
      <c r="L27" s="3">
        <v>6.1868313153584795</v>
      </c>
      <c r="M27" s="4">
        <v>5.2883300711279738E-2</v>
      </c>
      <c r="N27" s="3">
        <v>4.9626095294952393</v>
      </c>
      <c r="O27" s="4">
        <v>7.4385290680912639E-2</v>
      </c>
      <c r="P27" s="3">
        <v>5.3463197946548462</v>
      </c>
      <c r="Q27" s="4">
        <v>0.16677233915989789</v>
      </c>
      <c r="R27" s="10" t="s">
        <v>2498</v>
      </c>
      <c r="S27" s="10" t="s">
        <v>1759</v>
      </c>
      <c r="T27" s="10" t="s">
        <v>1760</v>
      </c>
    </row>
    <row r="28" spans="1:20" x14ac:dyDescent="0.2">
      <c r="A28" s="2" t="s">
        <v>189</v>
      </c>
      <c r="B28" s="3">
        <v>4.5904418230056763</v>
      </c>
      <c r="C28" s="4">
        <v>0.27708287541562993</v>
      </c>
      <c r="D28" s="3">
        <v>6.1815750598907471</v>
      </c>
      <c r="E28" s="4">
        <v>0.21221207587439114</v>
      </c>
      <c r="F28" s="3">
        <v>5.9775258302688599</v>
      </c>
      <c r="G28" s="4">
        <v>0.20281301674731331</v>
      </c>
      <c r="H28" s="3">
        <v>5.6002707481384277</v>
      </c>
      <c r="I28" s="4">
        <v>0.1814665086323814</v>
      </c>
      <c r="J28" s="3">
        <v>4.1129413843154907</v>
      </c>
      <c r="K28" s="4">
        <v>0.17328049821563726</v>
      </c>
      <c r="L28" s="3">
        <v>6.893180052439372</v>
      </c>
      <c r="M28" s="4">
        <v>8.8926821145276613E-2</v>
      </c>
      <c r="N28" s="3">
        <v>5.9775258302688599</v>
      </c>
      <c r="O28" s="4">
        <v>0.20281301674731331</v>
      </c>
      <c r="P28" s="3">
        <v>6.3460296392440796</v>
      </c>
      <c r="Q28" s="4">
        <v>0.1544138678104218</v>
      </c>
      <c r="R28" s="10" t="s">
        <v>2499</v>
      </c>
      <c r="S28" s="10" t="s">
        <v>782</v>
      </c>
      <c r="T28" s="10" t="s">
        <v>783</v>
      </c>
    </row>
    <row r="29" spans="1:20" x14ac:dyDescent="0.2">
      <c r="A29" s="2" t="s">
        <v>1625</v>
      </c>
      <c r="B29" s="3">
        <v>4.0847812294960022</v>
      </c>
      <c r="C29" s="4">
        <v>0.21804668734311575</v>
      </c>
      <c r="D29" s="3">
        <v>4.3535346984863281</v>
      </c>
      <c r="E29" s="4">
        <v>0.3750252279661947</v>
      </c>
      <c r="F29" s="3">
        <v>5.7581918239593506</v>
      </c>
      <c r="G29" s="4">
        <v>0.14845552293530337</v>
      </c>
      <c r="H29" s="3">
        <v>5.8121875524520874</v>
      </c>
      <c r="I29" s="4">
        <v>0.21216398754356075</v>
      </c>
      <c r="J29" s="3">
        <v>3.7775989770889282</v>
      </c>
      <c r="K29" s="4">
        <v>0.12055021850734655</v>
      </c>
      <c r="L29" s="3">
        <v>5.6091712315877276</v>
      </c>
      <c r="M29" s="4">
        <v>0.25537658109727568</v>
      </c>
      <c r="N29" s="3">
        <v>5.7581918239593506</v>
      </c>
      <c r="O29" s="4">
        <v>0.14845552293530337</v>
      </c>
      <c r="P29" s="3">
        <v>5.4852081537246704</v>
      </c>
      <c r="Q29" s="4">
        <v>0.12720059277121235</v>
      </c>
      <c r="R29" s="10" t="s">
        <v>2500</v>
      </c>
      <c r="S29" s="10" t="s">
        <v>1626</v>
      </c>
      <c r="T29" s="10" t="s">
        <v>1627</v>
      </c>
    </row>
    <row r="30" spans="1:20" x14ac:dyDescent="0.2">
      <c r="A30" s="2" t="s">
        <v>1628</v>
      </c>
      <c r="B30" s="3">
        <v>2.5385345816612244</v>
      </c>
      <c r="C30" s="4">
        <v>0.12786100976182138</v>
      </c>
      <c r="D30" s="3">
        <v>3.467486560344696</v>
      </c>
      <c r="E30" s="4">
        <v>0.37251282538086883</v>
      </c>
      <c r="F30" s="3">
        <v>3.1113019585609436</v>
      </c>
      <c r="G30" s="4">
        <v>5.8866679344538188E-2</v>
      </c>
      <c r="H30" s="3">
        <v>2.8234696984291077</v>
      </c>
      <c r="I30" s="4">
        <v>9.154766197246865E-2</v>
      </c>
      <c r="J30" s="3">
        <v>2.6614866852760315</v>
      </c>
      <c r="K30" s="4">
        <v>0.21428730876632679</v>
      </c>
      <c r="L30" s="3">
        <v>4.4920647939046221</v>
      </c>
      <c r="M30" s="4">
        <v>0.23973733296429767</v>
      </c>
      <c r="N30" s="3">
        <v>3.1113019585609436</v>
      </c>
      <c r="O30" s="4">
        <v>5.8866679344538188E-2</v>
      </c>
      <c r="P30" s="3">
        <v>4.1332717537879944</v>
      </c>
      <c r="Q30" s="4">
        <v>0.1974578233707602</v>
      </c>
      <c r="R30" s="10" t="s">
        <v>2501</v>
      </c>
      <c r="S30" s="10" t="s">
        <v>788</v>
      </c>
      <c r="T30" s="10" t="s">
        <v>1629</v>
      </c>
    </row>
    <row r="31" spans="1:20" x14ac:dyDescent="0.2">
      <c r="A31" s="2" t="s">
        <v>175</v>
      </c>
      <c r="B31" s="3">
        <v>3.4407945871353149</v>
      </c>
      <c r="C31" s="4">
        <v>3.088094959332904E-2</v>
      </c>
      <c r="D31" s="3">
        <v>4.8991386890411377</v>
      </c>
      <c r="E31" s="4">
        <v>0.10060796402405278</v>
      </c>
      <c r="F31" s="3">
        <v>5.0511200428009033</v>
      </c>
      <c r="G31" s="4">
        <v>0.19678008251505782</v>
      </c>
      <c r="H31" s="3">
        <v>4.797438383102417</v>
      </c>
      <c r="I31" s="4">
        <v>7.8563093707659182E-2</v>
      </c>
      <c r="J31" s="3">
        <v>3.3727321624755859</v>
      </c>
      <c r="K31" s="4">
        <v>0.15518680149034064</v>
      </c>
      <c r="L31" s="3">
        <v>5.0944857597351074</v>
      </c>
      <c r="M31" s="4">
        <v>0.10142069324875179</v>
      </c>
      <c r="N31" s="3">
        <v>5.0511200428009033</v>
      </c>
      <c r="O31" s="4">
        <v>0.19678008251505782</v>
      </c>
      <c r="P31" s="3">
        <v>4.5931453704833984</v>
      </c>
      <c r="Q31" s="4">
        <v>8.9976353133058573E-2</v>
      </c>
      <c r="R31" s="10" t="s">
        <v>2502</v>
      </c>
      <c r="S31" s="10" t="s">
        <v>757</v>
      </c>
      <c r="T31" s="10" t="s">
        <v>758</v>
      </c>
    </row>
    <row r="32" spans="1:20" x14ac:dyDescent="0.2">
      <c r="A32" s="2" t="s">
        <v>1714</v>
      </c>
      <c r="B32" s="3">
        <v>3.8823705911636353</v>
      </c>
      <c r="C32" s="4">
        <v>9.5741769629729301E-2</v>
      </c>
      <c r="D32" s="3">
        <v>4.1984546184539795</v>
      </c>
      <c r="E32" s="4">
        <v>0.30827894110264481</v>
      </c>
      <c r="F32" s="3">
        <v>3.9773349761962891</v>
      </c>
      <c r="G32" s="4">
        <v>5.9988662830039424E-2</v>
      </c>
      <c r="H32" s="3">
        <v>3.6385894417762756</v>
      </c>
      <c r="I32" s="4">
        <v>0.15818399341943506</v>
      </c>
      <c r="J32" s="3">
        <v>4.5185439586639404</v>
      </c>
      <c r="K32" s="4">
        <v>0.15088592953284974</v>
      </c>
      <c r="L32" s="3">
        <v>6.1113704045613604</v>
      </c>
      <c r="M32" s="4">
        <v>0.22260692969557874</v>
      </c>
      <c r="N32" s="3">
        <v>3.9773349761962891</v>
      </c>
      <c r="O32" s="4">
        <v>5.9988662830039424E-2</v>
      </c>
      <c r="P32" s="3">
        <v>5.4387372732162476</v>
      </c>
      <c r="Q32" s="4">
        <v>0.11173136698437812</v>
      </c>
      <c r="R32" s="10" t="s">
        <v>2503</v>
      </c>
      <c r="S32" s="10" t="s">
        <v>1715</v>
      </c>
      <c r="T32" s="10" t="s">
        <v>1716</v>
      </c>
    </row>
    <row r="33" spans="1:20" x14ac:dyDescent="0.2">
      <c r="A33" s="2" t="s">
        <v>1585</v>
      </c>
      <c r="B33" s="3">
        <v>5.9779164791107178</v>
      </c>
      <c r="C33" s="4">
        <v>0.10312961801301807</v>
      </c>
      <c r="D33" s="3">
        <v>6.371954083442688</v>
      </c>
      <c r="E33" s="4">
        <v>0.23880863269701844</v>
      </c>
      <c r="F33" s="3">
        <v>6.4850376844406128</v>
      </c>
      <c r="G33" s="4">
        <v>0.14470017185627648</v>
      </c>
      <c r="H33" s="3">
        <v>7.0726999044418335</v>
      </c>
      <c r="I33" s="4">
        <v>0.30794833901517532</v>
      </c>
      <c r="J33" s="3">
        <v>4.2402173280715942</v>
      </c>
      <c r="K33" s="4">
        <v>0.20303860716783026</v>
      </c>
      <c r="L33" s="3">
        <v>6.2559812863667803</v>
      </c>
      <c r="M33" s="4">
        <v>0.57987968086632635</v>
      </c>
      <c r="N33" s="3">
        <v>6.4850376844406128</v>
      </c>
      <c r="O33" s="4">
        <v>0.14470017185627648</v>
      </c>
      <c r="P33" s="3">
        <v>6.0405751466751099</v>
      </c>
      <c r="Q33" s="4">
        <v>0.37334242521822414</v>
      </c>
      <c r="R33" s="10" t="s">
        <v>2504</v>
      </c>
      <c r="S33" s="10" t="s">
        <v>1586</v>
      </c>
      <c r="T33" s="10" t="s">
        <v>1587</v>
      </c>
    </row>
    <row r="34" spans="1:20" x14ac:dyDescent="0.2">
      <c r="A34" s="2" t="s">
        <v>1653</v>
      </c>
      <c r="B34" s="3">
        <v>3.6357463598251343</v>
      </c>
      <c r="C34" s="4">
        <v>5.7997754871325954E-2</v>
      </c>
      <c r="D34" s="3">
        <v>4.2176799774169922</v>
      </c>
      <c r="E34" s="4">
        <v>0.21583561127120768</v>
      </c>
      <c r="F34" s="3">
        <v>4.0439185500144958</v>
      </c>
      <c r="G34" s="4">
        <v>0.28276631852047701</v>
      </c>
      <c r="H34" s="3">
        <v>3.7343370914459229</v>
      </c>
      <c r="I34" s="4">
        <v>0.14072172449479295</v>
      </c>
      <c r="J34" s="3">
        <v>3.7349977493286133</v>
      </c>
      <c r="K34" s="4">
        <v>0.13802493925446985</v>
      </c>
      <c r="L34" s="3">
        <v>5.4398638407389326</v>
      </c>
      <c r="M34" s="4">
        <v>0.18730974633525577</v>
      </c>
      <c r="N34" s="3">
        <v>4.0439185500144958</v>
      </c>
      <c r="O34" s="4">
        <v>0.28276631852047701</v>
      </c>
      <c r="P34" s="3">
        <v>4.0891609787940979</v>
      </c>
      <c r="Q34" s="4">
        <v>0.17117089968465782</v>
      </c>
      <c r="R34" s="10" t="s">
        <v>2505</v>
      </c>
      <c r="S34" s="10" t="s">
        <v>1654</v>
      </c>
      <c r="T34" s="10" t="s">
        <v>1655</v>
      </c>
    </row>
    <row r="35" spans="1:20" x14ac:dyDescent="0.2">
      <c r="A35" s="2" t="s">
        <v>418</v>
      </c>
      <c r="B35" s="3">
        <v>7.6105400323867798</v>
      </c>
      <c r="C35" s="4">
        <v>8.9722640545673832E-2</v>
      </c>
      <c r="D35" s="3">
        <v>8.7294528484344482</v>
      </c>
      <c r="E35" s="4">
        <v>0.16852694413572555</v>
      </c>
      <c r="F35" s="3">
        <v>8.9135234355926514</v>
      </c>
      <c r="G35" s="4">
        <v>5.8499616464615177E-2</v>
      </c>
      <c r="H35" s="3">
        <v>8.8061261177062988</v>
      </c>
      <c r="I35" s="4">
        <v>5.7609318239886367E-2</v>
      </c>
      <c r="J35" s="3">
        <v>7.7768372297286987</v>
      </c>
      <c r="K35" s="4">
        <v>5.5394282376186217E-2</v>
      </c>
      <c r="L35" s="3">
        <v>8.9128634134928379</v>
      </c>
      <c r="M35" s="4">
        <v>2.9394776904915692E-2</v>
      </c>
      <c r="N35" s="3">
        <v>8.9135234355926514</v>
      </c>
      <c r="O35" s="4">
        <v>5.8499616464615177E-2</v>
      </c>
      <c r="P35" s="3">
        <v>8.6733090877532959</v>
      </c>
      <c r="Q35" s="4">
        <v>7.2700470664450914E-2</v>
      </c>
      <c r="R35" s="10" t="s">
        <v>2506</v>
      </c>
      <c r="S35" s="10" t="s">
        <v>483</v>
      </c>
      <c r="T35" s="10" t="s">
        <v>1173</v>
      </c>
    </row>
    <row r="36" spans="1:20" x14ac:dyDescent="0.2">
      <c r="A36" s="2" t="s">
        <v>195</v>
      </c>
      <c r="B36" s="3">
        <v>3.1129459142684937</v>
      </c>
      <c r="C36" s="4">
        <v>0.2461157165518251</v>
      </c>
      <c r="D36" s="3">
        <v>5.609269380569458</v>
      </c>
      <c r="E36" s="4">
        <v>0.13730718646901713</v>
      </c>
      <c r="F36" s="3">
        <v>6.6806197166442871</v>
      </c>
      <c r="G36" s="4">
        <v>0.13824861378801276</v>
      </c>
      <c r="H36" s="3">
        <v>7.2061007022857666</v>
      </c>
      <c r="I36" s="4">
        <v>8.031257645753756E-2</v>
      </c>
      <c r="J36" s="3">
        <v>3.631283164024353</v>
      </c>
      <c r="K36" s="4">
        <v>0.12292635642498677</v>
      </c>
      <c r="L36" s="3">
        <v>6.6336442629496259</v>
      </c>
      <c r="M36" s="4">
        <v>4.2064670061818271E-2</v>
      </c>
      <c r="N36" s="3">
        <v>6.6806197166442871</v>
      </c>
      <c r="O36" s="4">
        <v>0.13824861378801276</v>
      </c>
      <c r="P36" s="3">
        <v>6.8239337205886841</v>
      </c>
      <c r="Q36" s="4">
        <v>0.14394695802223939</v>
      </c>
      <c r="R36" s="10" t="s">
        <v>2507</v>
      </c>
      <c r="S36" s="10" t="s">
        <v>796</v>
      </c>
      <c r="T36" s="10" t="s">
        <v>797</v>
      </c>
    </row>
    <row r="37" spans="1:20" x14ac:dyDescent="0.2">
      <c r="A37" s="2" t="s">
        <v>450</v>
      </c>
      <c r="B37" s="3">
        <v>7.1027399301528931</v>
      </c>
      <c r="C37" s="4">
        <v>0.28534447811456998</v>
      </c>
      <c r="D37" s="3">
        <v>9.595984935760498</v>
      </c>
      <c r="E37" s="4">
        <v>0.21586294601856626</v>
      </c>
      <c r="F37" s="3">
        <v>9.4629242420196533</v>
      </c>
      <c r="G37" s="4">
        <v>2.2017159473822531E-2</v>
      </c>
      <c r="H37" s="3">
        <v>9.4770956039428711</v>
      </c>
      <c r="I37" s="4">
        <v>6.5399358305750249E-2</v>
      </c>
      <c r="J37" s="3">
        <v>7.1012370586395264</v>
      </c>
      <c r="K37" s="4">
        <v>0.40947245041494051</v>
      </c>
      <c r="L37" s="3">
        <v>9.2206764221191406</v>
      </c>
      <c r="M37" s="4">
        <v>2.6275305265021358E-2</v>
      </c>
      <c r="N37" s="3">
        <v>9.4629242420196533</v>
      </c>
      <c r="O37" s="4">
        <v>2.2017159473822531E-2</v>
      </c>
      <c r="P37" s="3">
        <v>8.3278095722198486</v>
      </c>
      <c r="Q37" s="4">
        <v>0.11734847096467758</v>
      </c>
      <c r="R37" s="10" t="s">
        <v>2508</v>
      </c>
      <c r="S37" s="10" t="s">
        <v>1001</v>
      </c>
      <c r="T37" s="10" t="s">
        <v>1229</v>
      </c>
    </row>
    <row r="38" spans="1:20" x14ac:dyDescent="0.2">
      <c r="A38" s="2" t="s">
        <v>1808</v>
      </c>
      <c r="B38" s="3">
        <v>7.9280474185943604</v>
      </c>
      <c r="C38" s="4">
        <v>0.12501483722300391</v>
      </c>
      <c r="D38" s="3">
        <v>7.8673704862594604</v>
      </c>
      <c r="E38" s="4">
        <v>3.5738898310957924E-2</v>
      </c>
      <c r="F38" s="3">
        <v>8.2079148292541504</v>
      </c>
      <c r="G38" s="4">
        <v>0.12536763959420988</v>
      </c>
      <c r="H38" s="3">
        <v>7.8596283197402954</v>
      </c>
      <c r="I38" s="4">
        <v>3.9880264766015555E-2</v>
      </c>
      <c r="J38" s="3">
        <v>7.6470588445663452</v>
      </c>
      <c r="K38" s="4">
        <v>0.16891023239990305</v>
      </c>
      <c r="L38" s="3">
        <v>9.0527737935384121</v>
      </c>
      <c r="M38" s="4">
        <v>2.5493409094962345E-2</v>
      </c>
      <c r="N38" s="3">
        <v>8.2079148292541504</v>
      </c>
      <c r="O38" s="4">
        <v>0.12536763959420988</v>
      </c>
      <c r="P38" s="3">
        <v>9.0484397411346436</v>
      </c>
      <c r="Q38" s="4">
        <v>7.4261605283489976E-2</v>
      </c>
      <c r="R38" s="10" t="s">
        <v>2509</v>
      </c>
      <c r="S38" s="10" t="s">
        <v>796</v>
      </c>
      <c r="T38" s="10" t="s">
        <v>1809</v>
      </c>
    </row>
    <row r="39" spans="1:20" x14ac:dyDescent="0.2">
      <c r="A39" s="2" t="s">
        <v>299</v>
      </c>
      <c r="B39" s="3">
        <v>10.505192995071411</v>
      </c>
      <c r="C39" s="4">
        <v>0.29669971220638969</v>
      </c>
      <c r="D39" s="3">
        <v>14.182154655456543</v>
      </c>
      <c r="E39" s="4">
        <v>0.17564131795442756</v>
      </c>
      <c r="F39" s="3">
        <v>14.471182346343994</v>
      </c>
      <c r="G39" s="4">
        <v>3.3077398643427354E-2</v>
      </c>
      <c r="H39" s="3">
        <v>14.018038034439087</v>
      </c>
      <c r="I39" s="4">
        <v>1.7240865041479314E-2</v>
      </c>
      <c r="J39" s="3">
        <v>3.9487612247467041</v>
      </c>
      <c r="K39" s="4">
        <v>8.1064631254335828E-2</v>
      </c>
      <c r="L39" s="3">
        <v>7.3686011632283526</v>
      </c>
      <c r="M39" s="4">
        <v>0.11002442228282887</v>
      </c>
      <c r="N39" s="3">
        <v>14.471182346343994</v>
      </c>
      <c r="O39" s="4">
        <v>3.3077398643427354E-2</v>
      </c>
      <c r="P39" s="3">
        <v>6.2491968870162964</v>
      </c>
      <c r="Q39" s="4">
        <v>0.31226005345685615</v>
      </c>
      <c r="R39" s="10" t="s">
        <v>2510</v>
      </c>
      <c r="S39" s="10" t="s">
        <v>973</v>
      </c>
      <c r="T39" s="10" t="s">
        <v>974</v>
      </c>
    </row>
    <row r="40" spans="1:20" x14ac:dyDescent="0.2">
      <c r="A40" s="2" t="s">
        <v>201</v>
      </c>
      <c r="B40" s="3">
        <v>3.225193977355957</v>
      </c>
      <c r="C40" s="4">
        <v>0.2022186306074171</v>
      </c>
      <c r="D40" s="3">
        <v>5.6639975309371948</v>
      </c>
      <c r="E40" s="4">
        <v>0.18888841463733777</v>
      </c>
      <c r="F40" s="3">
        <v>5.6509711742401123</v>
      </c>
      <c r="G40" s="4">
        <v>0.12859558395622933</v>
      </c>
      <c r="H40" s="3">
        <v>6.1525701284408569</v>
      </c>
      <c r="I40" s="4">
        <v>0.32675148177321323</v>
      </c>
      <c r="J40" s="3">
        <v>4.2969013452529907</v>
      </c>
      <c r="K40" s="4">
        <v>0.2611834491931031</v>
      </c>
      <c r="L40" s="3">
        <v>7.3233523368835449</v>
      </c>
      <c r="M40" s="4">
        <v>0.18266848265456406</v>
      </c>
      <c r="N40" s="3">
        <v>5.6509711742401123</v>
      </c>
      <c r="O40" s="4">
        <v>0.12859558395622933</v>
      </c>
      <c r="P40" s="3">
        <v>6.8026281595230103</v>
      </c>
      <c r="Q40" s="4">
        <v>0.10553065277605722</v>
      </c>
      <c r="R40" s="10" t="s">
        <v>2511</v>
      </c>
      <c r="S40" s="10" t="s">
        <v>804</v>
      </c>
      <c r="T40" s="10" t="s">
        <v>805</v>
      </c>
    </row>
    <row r="41" spans="1:20" x14ac:dyDescent="0.2">
      <c r="A41" s="2" t="s">
        <v>1656</v>
      </c>
      <c r="B41" s="3">
        <v>3.3274056911468506</v>
      </c>
      <c r="C41" s="4">
        <v>7.8396680244507827E-2</v>
      </c>
      <c r="D41" s="3">
        <v>3.6860014200210571</v>
      </c>
      <c r="E41" s="4">
        <v>0.1904817413915296</v>
      </c>
      <c r="F41" s="3">
        <v>2.8503750562667847</v>
      </c>
      <c r="G41" s="4">
        <v>5.4778664945631418E-2</v>
      </c>
      <c r="H41" s="3">
        <v>3.1556857824325562</v>
      </c>
      <c r="I41" s="4">
        <v>0.17647211636936164</v>
      </c>
      <c r="J41" s="3">
        <v>4.2891521453857422</v>
      </c>
      <c r="K41" s="4">
        <v>0.21333171438140117</v>
      </c>
      <c r="L41" s="3">
        <v>5.9881609280904131</v>
      </c>
      <c r="M41" s="4">
        <v>0.14567963829398503</v>
      </c>
      <c r="N41" s="3">
        <v>2.8503750562667847</v>
      </c>
      <c r="O41" s="4">
        <v>5.4778664945631418E-2</v>
      </c>
      <c r="P41" s="3">
        <v>4.4220707416534424</v>
      </c>
      <c r="Q41" s="4">
        <v>0.32605029823082043</v>
      </c>
      <c r="R41" s="10" t="s">
        <v>2512</v>
      </c>
      <c r="S41" s="10" t="s">
        <v>475</v>
      </c>
      <c r="T41" s="10" t="s">
        <v>1657</v>
      </c>
    </row>
    <row r="42" spans="1:20" x14ac:dyDescent="0.2">
      <c r="A42" s="2" t="s">
        <v>288</v>
      </c>
      <c r="B42" s="3">
        <v>5.9140772819519043</v>
      </c>
      <c r="C42" s="4">
        <v>5.6014111813184726E-2</v>
      </c>
      <c r="D42" s="3">
        <v>7.5659042596817017</v>
      </c>
      <c r="E42" s="4">
        <v>0.16169295088662664</v>
      </c>
      <c r="F42" s="3">
        <v>8.0263864994049072</v>
      </c>
      <c r="G42" s="4">
        <v>9.9080210430410195E-2</v>
      </c>
      <c r="H42" s="3">
        <v>7.6471682786941528</v>
      </c>
      <c r="I42" s="4">
        <v>0.12284449723464877</v>
      </c>
      <c r="J42" s="3">
        <v>6.3940495252609253</v>
      </c>
      <c r="K42" s="4">
        <v>0.19495789986336581</v>
      </c>
      <c r="L42" s="3">
        <v>7.9064477284749346</v>
      </c>
      <c r="M42" s="4">
        <v>3.6470523427372288E-2</v>
      </c>
      <c r="N42" s="3">
        <v>8.0263864994049072</v>
      </c>
      <c r="O42" s="4">
        <v>9.9080210430410195E-2</v>
      </c>
      <c r="P42" s="3">
        <v>7.471795916557312</v>
      </c>
      <c r="Q42" s="4">
        <v>9.3046623028537209E-2</v>
      </c>
      <c r="R42" s="10" t="s">
        <v>2513</v>
      </c>
      <c r="S42" s="10" t="s">
        <v>952</v>
      </c>
      <c r="T42" s="10" t="s">
        <v>953</v>
      </c>
    </row>
    <row r="43" spans="1:20" x14ac:dyDescent="0.2">
      <c r="A43" s="2" t="s">
        <v>1803</v>
      </c>
      <c r="B43" s="3">
        <v>3.8518639802932739</v>
      </c>
      <c r="C43" s="4">
        <v>0.13127925744099717</v>
      </c>
      <c r="D43" s="3">
        <v>4.5834070444107056</v>
      </c>
      <c r="E43" s="4">
        <v>0.13741120285347119</v>
      </c>
      <c r="F43" s="3">
        <v>4.5729113817214966</v>
      </c>
      <c r="G43" s="4">
        <v>0.182205167283054</v>
      </c>
      <c r="H43" s="3">
        <v>4.9838830232620239</v>
      </c>
      <c r="I43" s="4">
        <v>0.13288465233015245</v>
      </c>
      <c r="J43" s="3">
        <v>4.8945236206054688</v>
      </c>
      <c r="K43" s="4">
        <v>0.19519039686861775</v>
      </c>
      <c r="L43" s="3">
        <v>6.3176651000976562</v>
      </c>
      <c r="M43" s="4">
        <v>7.2235428777155691E-2</v>
      </c>
      <c r="N43" s="3">
        <v>4.5729113817214966</v>
      </c>
      <c r="O43" s="4">
        <v>0.182205167283054</v>
      </c>
      <c r="P43" s="3">
        <v>4.9094977378845215</v>
      </c>
      <c r="Q43" s="4">
        <v>0.10022396964166469</v>
      </c>
      <c r="R43" s="10" t="s">
        <v>2514</v>
      </c>
      <c r="S43" s="10" t="s">
        <v>1804</v>
      </c>
      <c r="T43" s="10" t="s">
        <v>1805</v>
      </c>
    </row>
    <row r="44" spans="1:20" x14ac:dyDescent="0.2">
      <c r="A44" s="2" t="s">
        <v>17</v>
      </c>
      <c r="B44" s="3">
        <v>3.1259728074073792</v>
      </c>
      <c r="C44" s="4">
        <v>0.12176728961669271</v>
      </c>
      <c r="D44" s="3">
        <v>5.9216411113739014</v>
      </c>
      <c r="E44" s="4">
        <v>0.20884539407576849</v>
      </c>
      <c r="F44" s="3">
        <v>6.6962379217147827</v>
      </c>
      <c r="G44" s="4">
        <v>0.24152726404183966</v>
      </c>
      <c r="H44" s="3">
        <v>6.6337798833847046</v>
      </c>
      <c r="I44" s="4">
        <v>0.13627778177726765</v>
      </c>
      <c r="J44" s="3">
        <v>4.3181284070014954</v>
      </c>
      <c r="K44" s="4">
        <v>0.27529168547472094</v>
      </c>
      <c r="L44" s="3">
        <v>6.3983793258666992</v>
      </c>
      <c r="M44" s="4">
        <v>5.6462988083848795E-2</v>
      </c>
      <c r="N44" s="3">
        <v>6.6962379217147827</v>
      </c>
      <c r="O44" s="4">
        <v>0.24152726404183966</v>
      </c>
      <c r="P44" s="3">
        <v>6.4224718809127808</v>
      </c>
      <c r="Q44" s="4">
        <v>0.10564584122247959</v>
      </c>
      <c r="R44" s="10" t="s">
        <v>2515</v>
      </c>
      <c r="S44" s="10" t="s">
        <v>489</v>
      </c>
      <c r="T44" s="10" t="s">
        <v>490</v>
      </c>
    </row>
    <row r="45" spans="1:20" x14ac:dyDescent="0.2">
      <c r="A45" s="2" t="s">
        <v>1537</v>
      </c>
      <c r="B45" s="3">
        <v>4.0359354019165039</v>
      </c>
      <c r="C45" s="4">
        <v>0.50740410319918128</v>
      </c>
      <c r="D45" s="3">
        <v>5.1563522815704346</v>
      </c>
      <c r="E45" s="4">
        <v>0.57284660173045565</v>
      </c>
      <c r="F45" s="3">
        <v>4.727081298828125</v>
      </c>
      <c r="G45" s="4">
        <v>0.59696939304865415</v>
      </c>
      <c r="H45" s="3">
        <v>4.7901984453201294</v>
      </c>
      <c r="I45" s="4">
        <v>0.2405219628141782</v>
      </c>
      <c r="J45" s="3">
        <v>3.8012951016426086</v>
      </c>
      <c r="K45" s="4">
        <v>8.3067432606544589E-2</v>
      </c>
      <c r="L45" s="3">
        <v>7.3852987289428711</v>
      </c>
      <c r="M45" s="4">
        <v>0.20426867481002922</v>
      </c>
      <c r="N45" s="3">
        <v>4.727081298828125</v>
      </c>
      <c r="O45" s="4">
        <v>0.59696939304865415</v>
      </c>
      <c r="P45" s="3">
        <v>6.2873551845550537</v>
      </c>
      <c r="Q45" s="4">
        <v>0.13845817905123287</v>
      </c>
      <c r="R45" s="10" t="s">
        <v>2516</v>
      </c>
      <c r="S45" s="10" t="s">
        <v>624</v>
      </c>
      <c r="T45" s="10" t="s">
        <v>1538</v>
      </c>
    </row>
    <row r="46" spans="1:20" x14ac:dyDescent="0.2">
      <c r="A46" s="2" t="s">
        <v>179</v>
      </c>
      <c r="B46" s="3">
        <v>7.110740065574646</v>
      </c>
      <c r="C46" s="4">
        <v>0.18344425795828631</v>
      </c>
      <c r="D46" s="3">
        <v>9.633659839630127</v>
      </c>
      <c r="E46" s="4">
        <v>0.21468788174265335</v>
      </c>
      <c r="F46" s="3">
        <v>8.2485997676849365</v>
      </c>
      <c r="G46" s="4">
        <v>0.15453803057410687</v>
      </c>
      <c r="H46" s="3">
        <v>7.5414911508560181</v>
      </c>
      <c r="I46" s="4">
        <v>8.6958160451237151E-2</v>
      </c>
      <c r="J46" s="3">
        <v>7.215909481048584</v>
      </c>
      <c r="K46" s="4">
        <v>0.22791355948671219</v>
      </c>
      <c r="L46" s="3">
        <v>9.8486455281575527</v>
      </c>
      <c r="M46" s="4">
        <v>8.5582651627438056E-2</v>
      </c>
      <c r="N46" s="3">
        <v>8.2485997676849365</v>
      </c>
      <c r="O46" s="4">
        <v>0.15453803057410687</v>
      </c>
      <c r="P46" s="3">
        <v>8.4240097999572754</v>
      </c>
      <c r="Q46" s="4">
        <v>0.24465207721100404</v>
      </c>
      <c r="R46" s="10" t="s">
        <v>2517</v>
      </c>
      <c r="S46" s="10" t="s">
        <v>624</v>
      </c>
      <c r="T46" s="10" t="s">
        <v>763</v>
      </c>
    </row>
    <row r="47" spans="1:20" x14ac:dyDescent="0.2">
      <c r="A47" s="2" t="s">
        <v>235</v>
      </c>
      <c r="B47" s="3">
        <v>5.9849393367767334</v>
      </c>
      <c r="C47" s="4">
        <v>9.4288496775054603E-2</v>
      </c>
      <c r="D47" s="3">
        <v>8.1708402633666992</v>
      </c>
      <c r="E47" s="4">
        <v>0.21610165724682978</v>
      </c>
      <c r="F47" s="3">
        <v>7.9153052568435669</v>
      </c>
      <c r="G47" s="4">
        <v>1.7661984388508883E-2</v>
      </c>
      <c r="H47" s="3">
        <v>7.7687135934829712</v>
      </c>
      <c r="I47" s="4">
        <v>0.19373326068232141</v>
      </c>
      <c r="J47" s="3">
        <v>7.0198670625686646</v>
      </c>
      <c r="K47" s="4">
        <v>0.24390146908211829</v>
      </c>
      <c r="L47" s="3">
        <v>9.0663159688313808</v>
      </c>
      <c r="M47" s="4">
        <v>5.1605863776034516E-2</v>
      </c>
      <c r="N47" s="3">
        <v>7.9153052568435669</v>
      </c>
      <c r="O47" s="4">
        <v>1.7661984388508883E-2</v>
      </c>
      <c r="P47" s="3">
        <v>8.1481938362121582</v>
      </c>
      <c r="Q47" s="4">
        <v>0.19078926419684825</v>
      </c>
      <c r="R47" s="10" t="s">
        <v>2518</v>
      </c>
      <c r="S47" s="10" t="s">
        <v>859</v>
      </c>
      <c r="T47" s="10" t="s">
        <v>860</v>
      </c>
    </row>
    <row r="48" spans="1:20" x14ac:dyDescent="0.2">
      <c r="A48" s="2" t="s">
        <v>1705</v>
      </c>
      <c r="B48" s="3">
        <v>4.0283820033073425</v>
      </c>
      <c r="C48" s="4">
        <v>0.14753156835544404</v>
      </c>
      <c r="D48" s="3">
        <v>4.0017642974853516</v>
      </c>
      <c r="E48" s="4">
        <v>0.15777382700168988</v>
      </c>
      <c r="F48" s="3">
        <v>4.6199123859405518</v>
      </c>
      <c r="G48" s="4">
        <v>0.11082834296294518</v>
      </c>
      <c r="H48" s="3">
        <v>4.5091695785522461</v>
      </c>
      <c r="I48" s="4">
        <v>0.11672116259315464</v>
      </c>
      <c r="J48" s="3">
        <v>4.0172895789146423</v>
      </c>
      <c r="K48" s="4">
        <v>9.9411662596968292E-2</v>
      </c>
      <c r="L48" s="3">
        <v>5.6228729883829756</v>
      </c>
      <c r="M48" s="4">
        <v>8.6521307700071215E-2</v>
      </c>
      <c r="N48" s="3">
        <v>4.6199123859405518</v>
      </c>
      <c r="O48" s="4">
        <v>0.11082834296294518</v>
      </c>
      <c r="P48" s="3">
        <v>4.8424708843231201</v>
      </c>
      <c r="Q48" s="4">
        <v>0.19253410932771903</v>
      </c>
      <c r="R48" s="10" t="s">
        <v>2519</v>
      </c>
      <c r="S48" s="10" t="s">
        <v>1706</v>
      </c>
      <c r="T48" s="10" t="s">
        <v>1707</v>
      </c>
    </row>
    <row r="49" spans="1:20" x14ac:dyDescent="0.2">
      <c r="A49" s="2" t="s">
        <v>1781</v>
      </c>
      <c r="B49" s="3">
        <v>3.3494163155555725</v>
      </c>
      <c r="C49" s="4">
        <v>0.20479068354314531</v>
      </c>
      <c r="D49" s="3">
        <v>4.1216558218002319</v>
      </c>
      <c r="E49" s="4">
        <v>2.7944034502325285E-2</v>
      </c>
      <c r="F49" s="3">
        <v>3.6408131122589111</v>
      </c>
      <c r="G49" s="4">
        <v>4.941958088861155E-2</v>
      </c>
      <c r="H49" s="3">
        <v>3.695172131061554</v>
      </c>
      <c r="I49" s="4">
        <v>6.3503128001959494E-2</v>
      </c>
      <c r="J49" s="3">
        <v>3.8645639419555664</v>
      </c>
      <c r="K49" s="4">
        <v>0.20801297212642156</v>
      </c>
      <c r="L49" s="3">
        <v>5.3287765185038252</v>
      </c>
      <c r="M49" s="4">
        <v>0.10744732003898826</v>
      </c>
      <c r="N49" s="3">
        <v>3.6408131122589111</v>
      </c>
      <c r="O49" s="4">
        <v>4.941958088861155E-2</v>
      </c>
      <c r="P49" s="3">
        <v>4.1891723871231079</v>
      </c>
      <c r="Q49" s="4">
        <v>7.8191834637593285E-2</v>
      </c>
      <c r="R49" s="10" t="s">
        <v>2520</v>
      </c>
      <c r="S49" s="10" t="s">
        <v>1782</v>
      </c>
      <c r="T49" s="10" t="s">
        <v>1783</v>
      </c>
    </row>
    <row r="50" spans="1:20" x14ac:dyDescent="0.2">
      <c r="A50" s="2" t="s">
        <v>1819</v>
      </c>
      <c r="B50" s="3">
        <v>3.2206986546516418</v>
      </c>
      <c r="C50" s="4">
        <v>0.13740202370510263</v>
      </c>
      <c r="D50" s="3">
        <v>3.2726329565048218</v>
      </c>
      <c r="E50" s="4">
        <v>0.23059408390216402</v>
      </c>
      <c r="F50" s="3">
        <v>3.4640987515449524</v>
      </c>
      <c r="G50" s="4">
        <v>0.21993254304911308</v>
      </c>
      <c r="H50" s="3">
        <v>2.9669983386993408</v>
      </c>
      <c r="I50" s="4">
        <v>8.5962704321683292E-2</v>
      </c>
      <c r="J50" s="3">
        <v>2.7116990089416504</v>
      </c>
      <c r="K50" s="4">
        <v>0.18666777079339741</v>
      </c>
      <c r="L50" s="3">
        <v>4.0600374539693194</v>
      </c>
      <c r="M50" s="4">
        <v>0.12736524008481145</v>
      </c>
      <c r="N50" s="3">
        <v>3.4640987515449524</v>
      </c>
      <c r="O50" s="4">
        <v>0.21993254304911308</v>
      </c>
      <c r="P50" s="3">
        <v>3.9531235098838806</v>
      </c>
      <c r="Q50" s="4">
        <v>0.38328126228583165</v>
      </c>
      <c r="R50" s="10" t="s">
        <v>2521</v>
      </c>
      <c r="S50" s="10" t="s">
        <v>1820</v>
      </c>
      <c r="T50" s="10" t="s">
        <v>1821</v>
      </c>
    </row>
    <row r="51" spans="1:20" x14ac:dyDescent="0.2">
      <c r="A51" s="2" t="s">
        <v>143</v>
      </c>
      <c r="B51" s="3">
        <v>6.9585063457489014</v>
      </c>
      <c r="C51" s="4">
        <v>7.1737338230119407E-2</v>
      </c>
      <c r="D51" s="3">
        <v>8.1594620943069458</v>
      </c>
      <c r="E51" s="4">
        <v>0.11211787355840704</v>
      </c>
      <c r="F51" s="3">
        <v>7.7945467233657837</v>
      </c>
      <c r="G51" s="4">
        <v>0.10059164383230031</v>
      </c>
      <c r="H51" s="3">
        <v>7.4696950912475586</v>
      </c>
      <c r="I51" s="4">
        <v>7.421545655100302E-2</v>
      </c>
      <c r="J51" s="3">
        <v>7.4959381818771362</v>
      </c>
      <c r="K51" s="4">
        <v>0.17283026670612683</v>
      </c>
      <c r="L51" s="3">
        <v>8.7522004445393886</v>
      </c>
      <c r="M51" s="4">
        <v>3.7495214902310191E-2</v>
      </c>
      <c r="N51" s="3">
        <v>7.7945467233657837</v>
      </c>
      <c r="O51" s="4">
        <v>0.10059164383230031</v>
      </c>
      <c r="P51" s="3">
        <v>7.7243201732635498</v>
      </c>
      <c r="Q51" s="4">
        <v>4.4803700399262972E-2</v>
      </c>
      <c r="R51" s="10" t="s">
        <v>2522</v>
      </c>
      <c r="S51" s="10" t="s">
        <v>706</v>
      </c>
      <c r="T51" s="10" t="s">
        <v>707</v>
      </c>
    </row>
    <row r="52" spans="1:20" x14ac:dyDescent="0.2">
      <c r="A52" s="2" t="s">
        <v>282</v>
      </c>
      <c r="B52" s="3">
        <v>2.4418372511863708</v>
      </c>
      <c r="C52" s="4">
        <v>0.12502498234561465</v>
      </c>
      <c r="D52" s="3">
        <v>5.7929505705833435</v>
      </c>
      <c r="E52" s="4">
        <v>0.74586989511671076</v>
      </c>
      <c r="F52" s="3">
        <v>5.0848678350448608</v>
      </c>
      <c r="G52" s="4">
        <v>0.21341213091475894</v>
      </c>
      <c r="H52" s="3">
        <v>6.2081294059753418</v>
      </c>
      <c r="I52" s="4">
        <v>0.13917463402784722</v>
      </c>
      <c r="J52" s="3">
        <v>2.7738915681838989</v>
      </c>
      <c r="K52" s="4">
        <v>0.20146878041554253</v>
      </c>
      <c r="L52" s="3">
        <v>8.0280202229817714</v>
      </c>
      <c r="M52" s="4">
        <v>0.13307601315149381</v>
      </c>
      <c r="N52" s="3">
        <v>5.0848678350448608</v>
      </c>
      <c r="O52" s="4">
        <v>0.21341213091475894</v>
      </c>
      <c r="P52" s="3">
        <v>5.9808814525604248</v>
      </c>
      <c r="Q52" s="4">
        <v>0.36458090119158815</v>
      </c>
      <c r="R52" s="10" t="s">
        <v>2523</v>
      </c>
      <c r="S52" s="10" t="s">
        <v>941</v>
      </c>
      <c r="T52" s="10" t="s">
        <v>942</v>
      </c>
    </row>
    <row r="53" spans="1:20" x14ac:dyDescent="0.2">
      <c r="A53" s="2" t="s">
        <v>1534</v>
      </c>
      <c r="B53" s="3">
        <v>3.3466132283210754</v>
      </c>
      <c r="C53" s="4">
        <v>0.34250027154959989</v>
      </c>
      <c r="D53" s="3">
        <v>3.7685831785202026</v>
      </c>
      <c r="E53" s="4">
        <v>2.8935620220632431E-2</v>
      </c>
      <c r="F53" s="3">
        <v>3.8988698720932007</v>
      </c>
      <c r="G53" s="4">
        <v>5.5839127236191298E-2</v>
      </c>
      <c r="H53" s="3">
        <v>3.7836793065071106</v>
      </c>
      <c r="I53" s="4">
        <v>8.3493286050957405E-2</v>
      </c>
      <c r="J53" s="3">
        <v>3.3586167693138123</v>
      </c>
      <c r="K53" s="4">
        <v>0.20783401921212233</v>
      </c>
      <c r="L53" s="3">
        <v>7.5455862681070967</v>
      </c>
      <c r="M53" s="4">
        <v>9.6682483064690392E-2</v>
      </c>
      <c r="N53" s="3">
        <v>3.8988698720932007</v>
      </c>
      <c r="O53" s="4">
        <v>5.5839127236191298E-2</v>
      </c>
      <c r="P53" s="3">
        <v>7.1400481462478638</v>
      </c>
      <c r="Q53" s="4">
        <v>0.27991633889396783</v>
      </c>
      <c r="R53" s="10" t="s">
        <v>2524</v>
      </c>
      <c r="S53" s="10" t="s">
        <v>1535</v>
      </c>
      <c r="T53" s="10" t="s">
        <v>1536</v>
      </c>
    </row>
    <row r="54" spans="1:20" x14ac:dyDescent="0.2">
      <c r="A54" s="2" t="s">
        <v>290</v>
      </c>
      <c r="B54" s="3">
        <v>4.4685326218605042</v>
      </c>
      <c r="C54" s="4">
        <v>0.31086345586926545</v>
      </c>
      <c r="D54" s="3">
        <v>6.5069671869277954</v>
      </c>
      <c r="E54" s="4">
        <v>0.22717343223090516</v>
      </c>
      <c r="F54" s="3">
        <v>7.6031100749969482</v>
      </c>
      <c r="G54" s="4">
        <v>0.12102016642557697</v>
      </c>
      <c r="H54" s="3">
        <v>8.1430714130401611</v>
      </c>
      <c r="I54" s="4">
        <v>0.23695145172677026</v>
      </c>
      <c r="J54" s="3">
        <v>3.699515163898468</v>
      </c>
      <c r="K54" s="4">
        <v>0.28817088048696654</v>
      </c>
      <c r="L54" s="3">
        <v>7.5876727104187012</v>
      </c>
      <c r="M54" s="4">
        <v>8.7235363669184482E-2</v>
      </c>
      <c r="N54" s="3">
        <v>7.6031100749969482</v>
      </c>
      <c r="O54" s="4">
        <v>0.12102016642557697</v>
      </c>
      <c r="P54" s="3">
        <v>7.3875393867492676</v>
      </c>
      <c r="Q54" s="4">
        <v>0.13313111169237957</v>
      </c>
      <c r="R54" s="10" t="s">
        <v>2525</v>
      </c>
      <c r="S54" s="10" t="s">
        <v>956</v>
      </c>
      <c r="T54" s="10" t="s">
        <v>957</v>
      </c>
    </row>
    <row r="55" spans="1:20" x14ac:dyDescent="0.2">
      <c r="A55" s="2" t="s">
        <v>72</v>
      </c>
      <c r="B55" s="3">
        <v>3.0543891787528992</v>
      </c>
      <c r="C55" s="4">
        <v>0.15492503444148589</v>
      </c>
      <c r="D55" s="3">
        <v>5.2738935947418213</v>
      </c>
      <c r="E55" s="4">
        <v>0.17023292285563496</v>
      </c>
      <c r="F55" s="3">
        <v>5.997058629989624</v>
      </c>
      <c r="G55" s="4">
        <v>7.8958009290001865E-2</v>
      </c>
      <c r="H55" s="3">
        <v>6.6119680404663086</v>
      </c>
      <c r="I55" s="4">
        <v>0.12408898302829448</v>
      </c>
      <c r="J55" s="3">
        <v>3.1443044543266296</v>
      </c>
      <c r="K55" s="4">
        <v>0.13645827701871321</v>
      </c>
      <c r="L55" s="3">
        <v>6.7478928565979004</v>
      </c>
      <c r="M55" s="4">
        <v>4.0592110557802513E-2</v>
      </c>
      <c r="N55" s="3">
        <v>5.997058629989624</v>
      </c>
      <c r="O55" s="4">
        <v>7.8958009290001865E-2</v>
      </c>
      <c r="P55" s="3">
        <v>6.2034273147583008</v>
      </c>
      <c r="Q55" s="4">
        <v>0.13918589987535876</v>
      </c>
      <c r="R55" s="10" t="s">
        <v>2526</v>
      </c>
      <c r="S55" s="10" t="s">
        <v>590</v>
      </c>
      <c r="T55" s="10" t="s">
        <v>591</v>
      </c>
    </row>
    <row r="56" spans="1:20" x14ac:dyDescent="0.2">
      <c r="A56" s="2" t="s">
        <v>20</v>
      </c>
      <c r="B56" s="3">
        <v>9.724722146987915</v>
      </c>
      <c r="C56" s="4">
        <v>5.8921629797516598E-2</v>
      </c>
      <c r="D56" s="3">
        <v>10.944920301437378</v>
      </c>
      <c r="E56" s="4">
        <v>0.21914490551990812</v>
      </c>
      <c r="F56" s="3">
        <v>11.092738151550293</v>
      </c>
      <c r="G56" s="4">
        <v>4.4052021526865548E-2</v>
      </c>
      <c r="H56" s="3">
        <v>11.306582450866699</v>
      </c>
      <c r="I56" s="4">
        <v>0.15250039858091333</v>
      </c>
      <c r="J56" s="3">
        <v>6.7818818092346191</v>
      </c>
      <c r="K56" s="4">
        <v>0.28774344156404147</v>
      </c>
      <c r="L56" s="3">
        <v>10.326897303263346</v>
      </c>
      <c r="M56" s="4">
        <v>0.1584113152163017</v>
      </c>
      <c r="N56" s="3">
        <v>11.092738151550293</v>
      </c>
      <c r="O56" s="4">
        <v>4.4052021526865548E-2</v>
      </c>
      <c r="P56" s="3">
        <v>9.5418338775634766</v>
      </c>
      <c r="Q56" s="4">
        <v>0.2471584966817951</v>
      </c>
      <c r="R56" s="10" t="s">
        <v>2527</v>
      </c>
      <c r="S56" s="10" t="s">
        <v>495</v>
      </c>
      <c r="T56" s="10" t="s">
        <v>496</v>
      </c>
    </row>
    <row r="57" spans="1:20" x14ac:dyDescent="0.2">
      <c r="A57" s="2" t="s">
        <v>163</v>
      </c>
      <c r="B57" s="3">
        <v>4.4649626612663269</v>
      </c>
      <c r="C57" s="4">
        <v>0.2814857451745989</v>
      </c>
      <c r="D57" s="3">
        <v>6.7500766515731812</v>
      </c>
      <c r="E57" s="4">
        <v>0.29018199903496456</v>
      </c>
      <c r="F57" s="3">
        <v>6.5074868202209473</v>
      </c>
      <c r="G57" s="4">
        <v>0.27448082687858782</v>
      </c>
      <c r="H57" s="3">
        <v>5.9656244516372681</v>
      </c>
      <c r="I57" s="4">
        <v>0.30137525541381449</v>
      </c>
      <c r="J57" s="3">
        <v>4.8819046020507812</v>
      </c>
      <c r="K57" s="4">
        <v>0.55940834164438902</v>
      </c>
      <c r="L57" s="3">
        <v>8.0528621673583984</v>
      </c>
      <c r="M57" s="4">
        <v>0.21318162029199364</v>
      </c>
      <c r="N57" s="3">
        <v>6.5074868202209473</v>
      </c>
      <c r="O57" s="4">
        <v>0.27448082687858782</v>
      </c>
      <c r="P57" s="3">
        <v>7.147648811340332</v>
      </c>
      <c r="Q57" s="4">
        <v>0.2009830325960214</v>
      </c>
      <c r="R57" s="10" t="s">
        <v>2528</v>
      </c>
      <c r="S57" s="10" t="s">
        <v>738</v>
      </c>
      <c r="T57" s="10" t="s">
        <v>739</v>
      </c>
    </row>
    <row r="58" spans="1:20" x14ac:dyDescent="0.2">
      <c r="A58" s="2" t="s">
        <v>350</v>
      </c>
      <c r="B58" s="3">
        <v>7.6534483432769775</v>
      </c>
      <c r="C58" s="4">
        <v>5.2272750548665495E-2</v>
      </c>
      <c r="D58" s="3">
        <v>10.150435447692871</v>
      </c>
      <c r="E58" s="4">
        <v>0.22833819590290344</v>
      </c>
      <c r="F58" s="3">
        <v>10.711380004882812</v>
      </c>
      <c r="G58" s="4">
        <v>0.31651467325080546</v>
      </c>
      <c r="H58" s="3">
        <v>11.260336399078369</v>
      </c>
      <c r="I58" s="4">
        <v>5.2852545742540141E-2</v>
      </c>
      <c r="J58" s="3">
        <v>9.2844169139862061</v>
      </c>
      <c r="K58" s="4">
        <v>0.34488109938988132</v>
      </c>
      <c r="L58" s="3">
        <v>12.442076683044434</v>
      </c>
      <c r="M58" s="4">
        <v>5.6669963953829866E-2</v>
      </c>
      <c r="N58" s="3">
        <v>10.711380004882812</v>
      </c>
      <c r="O58" s="4">
        <v>0.31651467325080546</v>
      </c>
      <c r="P58" s="3">
        <v>12.419945001602173</v>
      </c>
      <c r="Q58" s="4">
        <v>6.8995770874168791E-2</v>
      </c>
      <c r="R58" s="10" t="s">
        <v>2529</v>
      </c>
      <c r="S58" s="10" t="s">
        <v>1059</v>
      </c>
      <c r="T58" s="10" t="s">
        <v>1060</v>
      </c>
    </row>
    <row r="59" spans="1:20" x14ac:dyDescent="0.2">
      <c r="A59" s="2" t="s">
        <v>1539</v>
      </c>
      <c r="B59" s="3">
        <v>3.6619374752044678</v>
      </c>
      <c r="C59" s="4">
        <v>0.39236332186417616</v>
      </c>
      <c r="D59" s="3">
        <v>5.2150523662567139</v>
      </c>
      <c r="E59" s="4">
        <v>0.36460037263166695</v>
      </c>
      <c r="F59" s="3">
        <v>5.1137425899505615</v>
      </c>
      <c r="G59" s="4">
        <v>0.40614835206369448</v>
      </c>
      <c r="H59" s="3">
        <v>5.9010348320007324</v>
      </c>
      <c r="I59" s="4">
        <v>0.17414739145368882</v>
      </c>
      <c r="J59" s="3">
        <v>4.0696255564689636</v>
      </c>
      <c r="K59" s="4">
        <v>0.33047808381294813</v>
      </c>
      <c r="L59" s="3">
        <v>7.224629084269206</v>
      </c>
      <c r="M59" s="4">
        <v>7.6832219465413618E-2</v>
      </c>
      <c r="N59" s="3">
        <v>5.1137425899505615</v>
      </c>
      <c r="O59" s="4">
        <v>0.40614835206369448</v>
      </c>
      <c r="P59" s="3">
        <v>6.3749481439590454</v>
      </c>
      <c r="Q59" s="4">
        <v>0.1765914527431301</v>
      </c>
      <c r="R59" s="10" t="s">
        <v>2530</v>
      </c>
      <c r="S59" s="10" t="s">
        <v>559</v>
      </c>
      <c r="T59" s="10" t="s">
        <v>1540</v>
      </c>
    </row>
    <row r="60" spans="1:20" x14ac:dyDescent="0.2">
      <c r="A60" s="2" t="s">
        <v>46</v>
      </c>
      <c r="B60" s="3">
        <v>6.0078498125076294</v>
      </c>
      <c r="C60" s="4">
        <v>0.12609204532334192</v>
      </c>
      <c r="D60" s="3">
        <v>8.6134078502655029</v>
      </c>
      <c r="E60" s="4">
        <v>0.20708720103561037</v>
      </c>
      <c r="F60" s="3">
        <v>7.7656090259552002</v>
      </c>
      <c r="G60" s="4">
        <v>9.9691162239150963E-2</v>
      </c>
      <c r="H60" s="3">
        <v>7.3168652057647705</v>
      </c>
      <c r="I60" s="4">
        <v>3.6599391622824287E-2</v>
      </c>
      <c r="J60" s="3">
        <v>6.951115608215332</v>
      </c>
      <c r="K60" s="4">
        <v>0.3650395844689851</v>
      </c>
      <c r="L60" s="3">
        <v>10.022621790568033</v>
      </c>
      <c r="M60" s="4">
        <v>0.11990899965249276</v>
      </c>
      <c r="N60" s="3">
        <v>7.7656090259552002</v>
      </c>
      <c r="O60" s="4">
        <v>9.9691162239150963E-2</v>
      </c>
      <c r="P60" s="3">
        <v>7.9689878225326538</v>
      </c>
      <c r="Q60" s="4">
        <v>0.23031510729164292</v>
      </c>
      <c r="R60" s="10" t="s">
        <v>2531</v>
      </c>
      <c r="S60" s="10" t="s">
        <v>543</v>
      </c>
      <c r="T60" s="10" t="s">
        <v>544</v>
      </c>
    </row>
    <row r="61" spans="1:20" x14ac:dyDescent="0.2">
      <c r="A61" s="2" t="s">
        <v>381</v>
      </c>
      <c r="B61" s="3">
        <v>6.597248911857605</v>
      </c>
      <c r="C61" s="4">
        <v>6.8046130102761893E-2</v>
      </c>
      <c r="D61" s="3">
        <v>9.0058507919311523</v>
      </c>
      <c r="E61" s="4">
        <v>0.18210185708659787</v>
      </c>
      <c r="F61" s="3">
        <v>9.4436867237091064</v>
      </c>
      <c r="G61" s="4">
        <v>5.2831070507165782E-2</v>
      </c>
      <c r="H61" s="3">
        <v>8.7573432922363281</v>
      </c>
      <c r="I61" s="4">
        <v>0.12834185973650983</v>
      </c>
      <c r="J61" s="3">
        <v>5.6821154356002808</v>
      </c>
      <c r="K61" s="4">
        <v>0.21062415232168261</v>
      </c>
      <c r="L61" s="3">
        <v>8.7398144404093419</v>
      </c>
      <c r="M61" s="4">
        <v>3.0506583817917248E-2</v>
      </c>
      <c r="N61" s="3">
        <v>9.4436867237091064</v>
      </c>
      <c r="O61" s="4">
        <v>5.2831070507165782E-2</v>
      </c>
      <c r="P61" s="3">
        <v>6.8175466060638428</v>
      </c>
      <c r="Q61" s="4">
        <v>0.26360233830995899</v>
      </c>
      <c r="R61" s="10" t="s">
        <v>2532</v>
      </c>
      <c r="S61" s="10" t="s">
        <v>477</v>
      </c>
      <c r="T61" s="10" t="s">
        <v>1109</v>
      </c>
    </row>
    <row r="62" spans="1:20" x14ac:dyDescent="0.2">
      <c r="A62" s="2" t="s">
        <v>117</v>
      </c>
      <c r="B62" s="3">
        <v>7.6198649406433105</v>
      </c>
      <c r="C62" s="4">
        <v>7.0388857702688962E-2</v>
      </c>
      <c r="D62" s="3">
        <v>9.5456860065460205</v>
      </c>
      <c r="E62" s="4">
        <v>0.14965875750975152</v>
      </c>
      <c r="F62" s="3">
        <v>9.3457372188568115</v>
      </c>
      <c r="G62" s="4">
        <v>0.22929716763796415</v>
      </c>
      <c r="H62" s="3">
        <v>9.149399995803833</v>
      </c>
      <c r="I62" s="4">
        <v>0.14148036622199645</v>
      </c>
      <c r="J62" s="3">
        <v>6.1825402975082397</v>
      </c>
      <c r="K62" s="4">
        <v>0.7222519788792312</v>
      </c>
      <c r="L62" s="3">
        <v>9.1501146952311192</v>
      </c>
      <c r="M62" s="4">
        <v>0.17338338548404408</v>
      </c>
      <c r="N62" s="3">
        <v>9.3457372188568115</v>
      </c>
      <c r="O62" s="4">
        <v>0.22929716763796415</v>
      </c>
      <c r="P62" s="3">
        <v>7.1596299409866333</v>
      </c>
      <c r="Q62" s="4">
        <v>0.17067149621834915</v>
      </c>
      <c r="R62" s="10" t="s">
        <v>2533</v>
      </c>
      <c r="S62" s="10" t="s">
        <v>118</v>
      </c>
      <c r="T62" s="10" t="s">
        <v>664</v>
      </c>
    </row>
    <row r="63" spans="1:20" x14ac:dyDescent="0.2">
      <c r="A63" s="2" t="s">
        <v>89</v>
      </c>
      <c r="B63" s="3">
        <v>4.0327025651931763</v>
      </c>
      <c r="C63" s="4">
        <v>0.21033252926955825</v>
      </c>
      <c r="D63" s="3">
        <v>5.7460650205612183</v>
      </c>
      <c r="E63" s="4">
        <v>0.14204011310378151</v>
      </c>
      <c r="F63" s="3">
        <v>5.7487934827804565</v>
      </c>
      <c r="G63" s="4">
        <v>0.13704801343938572</v>
      </c>
      <c r="H63" s="3">
        <v>5.6408418416976929</v>
      </c>
      <c r="I63" s="4">
        <v>0.18833152814181622</v>
      </c>
      <c r="J63" s="3">
        <v>4.4678665995597839</v>
      </c>
      <c r="K63" s="4">
        <v>0.25908957157723222</v>
      </c>
      <c r="L63" s="3">
        <v>7.3890555699666338</v>
      </c>
      <c r="M63" s="4">
        <v>3.9126284669993606E-2</v>
      </c>
      <c r="N63" s="3">
        <v>5.7487934827804565</v>
      </c>
      <c r="O63" s="4">
        <v>0.13704801343938572</v>
      </c>
      <c r="P63" s="3">
        <v>6.4761829376220703</v>
      </c>
      <c r="Q63" s="4">
        <v>0.10726118466897153</v>
      </c>
      <c r="R63" s="10" t="s">
        <v>2534</v>
      </c>
      <c r="S63" s="10" t="s">
        <v>616</v>
      </c>
      <c r="T63" s="10" t="s">
        <v>617</v>
      </c>
    </row>
    <row r="64" spans="1:20" x14ac:dyDescent="0.2">
      <c r="A64" s="2" t="s">
        <v>183</v>
      </c>
      <c r="B64" s="3">
        <v>2.7939776182174683</v>
      </c>
      <c r="C64" s="4">
        <v>0.10841359626446938</v>
      </c>
      <c r="D64" s="3">
        <v>4.3947715759277344</v>
      </c>
      <c r="E64" s="4">
        <v>8.5824842260081427E-2</v>
      </c>
      <c r="F64" s="3">
        <v>4.7828733921051025</v>
      </c>
      <c r="G64" s="4">
        <v>0.16156779639248622</v>
      </c>
      <c r="H64" s="3">
        <v>5.0236798524856567</v>
      </c>
      <c r="I64" s="4">
        <v>0.22634242193412241</v>
      </c>
      <c r="J64" s="3">
        <v>3.1626918315887451</v>
      </c>
      <c r="K64" s="4">
        <v>9.1034035444565328E-2</v>
      </c>
      <c r="L64" s="3">
        <v>5.9947152137756348</v>
      </c>
      <c r="M64" s="4">
        <v>3.173951323093302E-2</v>
      </c>
      <c r="N64" s="3">
        <v>4.7828733921051025</v>
      </c>
      <c r="O64" s="4">
        <v>0.16156779639248622</v>
      </c>
      <c r="P64" s="3">
        <v>6.4610185623168945</v>
      </c>
      <c r="Q64" s="4">
        <v>7.7479842652317998E-2</v>
      </c>
      <c r="R64" s="10" t="s">
        <v>2535</v>
      </c>
      <c r="S64" s="10" t="s">
        <v>770</v>
      </c>
      <c r="T64" s="10" t="s">
        <v>771</v>
      </c>
    </row>
    <row r="65" spans="1:20" x14ac:dyDescent="0.2">
      <c r="A65" s="2" t="s">
        <v>410</v>
      </c>
      <c r="B65" s="3">
        <v>5.462257981300354</v>
      </c>
      <c r="C65" s="4">
        <v>0.13017776520508889</v>
      </c>
      <c r="D65" s="3">
        <v>8.1388629674911499</v>
      </c>
      <c r="E65" s="4">
        <v>7.7624991277464056E-2</v>
      </c>
      <c r="F65" s="3">
        <v>8.8377139568328857</v>
      </c>
      <c r="G65" s="4">
        <v>0.14650345884665383</v>
      </c>
      <c r="H65" s="3">
        <v>9.12131667137146</v>
      </c>
      <c r="I65" s="4">
        <v>0.17911416046085904</v>
      </c>
      <c r="J65" s="3">
        <v>4.9174368381500244</v>
      </c>
      <c r="K65" s="4">
        <v>0.58967341019369424</v>
      </c>
      <c r="L65" s="3">
        <v>7.6627114613850908</v>
      </c>
      <c r="M65" s="4">
        <v>0.20206124760010793</v>
      </c>
      <c r="N65" s="3">
        <v>8.8377139568328857</v>
      </c>
      <c r="O65" s="4">
        <v>0.14650345884665383</v>
      </c>
      <c r="P65" s="3">
        <v>7.9053114652633667</v>
      </c>
      <c r="Q65" s="4">
        <v>0.275602246848832</v>
      </c>
      <c r="R65" s="10" t="s">
        <v>2536</v>
      </c>
      <c r="S65" s="10" t="s">
        <v>1161</v>
      </c>
      <c r="T65" s="10" t="s">
        <v>1162</v>
      </c>
    </row>
    <row r="66" spans="1:20" x14ac:dyDescent="0.2">
      <c r="A66" s="2" t="s">
        <v>378</v>
      </c>
      <c r="B66" s="3">
        <v>3.5300175547599792</v>
      </c>
      <c r="C66" s="4">
        <v>0.14542847490198224</v>
      </c>
      <c r="D66" s="3">
        <v>6.4671034812927246</v>
      </c>
      <c r="E66" s="4">
        <v>2.9198831980412412E-2</v>
      </c>
      <c r="F66" s="3">
        <v>6.8682487010955811</v>
      </c>
      <c r="G66" s="4">
        <v>0.10114803616901341</v>
      </c>
      <c r="H66" s="3">
        <v>7.226946234703064</v>
      </c>
      <c r="I66" s="4">
        <v>0.1687643212147171</v>
      </c>
      <c r="J66" s="3">
        <v>4.5239762663841248</v>
      </c>
      <c r="K66" s="4">
        <v>0.27421610447131561</v>
      </c>
      <c r="L66" s="3">
        <v>7.2151215871175127</v>
      </c>
      <c r="M66" s="4">
        <v>0.15880009112231036</v>
      </c>
      <c r="N66" s="3">
        <v>6.8682487010955811</v>
      </c>
      <c r="O66" s="4">
        <v>0.10114803616901341</v>
      </c>
      <c r="P66" s="3">
        <v>7.2561873197555542</v>
      </c>
      <c r="Q66" s="4">
        <v>7.188470592115484E-2</v>
      </c>
      <c r="R66" s="10" t="s">
        <v>2537</v>
      </c>
      <c r="S66" s="10" t="s">
        <v>485</v>
      </c>
      <c r="T66" s="10" t="s">
        <v>1105</v>
      </c>
    </row>
    <row r="67" spans="1:20" x14ac:dyDescent="0.2">
      <c r="A67" s="2" t="s">
        <v>99</v>
      </c>
      <c r="B67" s="3">
        <v>4.3928616642951965</v>
      </c>
      <c r="C67" s="4">
        <v>0.31906032083167979</v>
      </c>
      <c r="D67" s="3">
        <v>6.5263601541519165</v>
      </c>
      <c r="E67" s="4">
        <v>6.3978185042604691E-2</v>
      </c>
      <c r="F67" s="3">
        <v>5.8990174531936646</v>
      </c>
      <c r="G67" s="4">
        <v>8.0361177545135998E-2</v>
      </c>
      <c r="H67" s="3">
        <v>5.2485383749008179</v>
      </c>
      <c r="I67" s="4">
        <v>1.4115222886637021E-2</v>
      </c>
      <c r="J67" s="3">
        <v>4.6980984807014465</v>
      </c>
      <c r="K67" s="4">
        <v>0.38205959957034774</v>
      </c>
      <c r="L67" s="3">
        <v>7.3818085988362627</v>
      </c>
      <c r="M67" s="4">
        <v>9.4983208111353704E-2</v>
      </c>
      <c r="N67" s="3">
        <v>5.8990174531936646</v>
      </c>
      <c r="O67" s="4">
        <v>8.0361177545135998E-2</v>
      </c>
      <c r="P67" s="3">
        <v>6.7617979049682617</v>
      </c>
      <c r="Q67" s="4">
        <v>0.15314156158771952</v>
      </c>
      <c r="R67" s="10" t="s">
        <v>2538</v>
      </c>
      <c r="S67" s="10" t="s">
        <v>634</v>
      </c>
      <c r="T67" s="10" t="s">
        <v>635</v>
      </c>
    </row>
    <row r="68" spans="1:20" x14ac:dyDescent="0.2">
      <c r="A68" s="2" t="s">
        <v>1541</v>
      </c>
      <c r="B68" s="3">
        <v>6.9445630311965942</v>
      </c>
      <c r="C68" s="4">
        <v>0.12543367436404046</v>
      </c>
      <c r="D68" s="3">
        <v>7.9413220882415771</v>
      </c>
      <c r="E68" s="4">
        <v>0.1811809395473693</v>
      </c>
      <c r="F68" s="3">
        <v>8.6670536994934082</v>
      </c>
      <c r="G68" s="4">
        <v>0.13110613519793526</v>
      </c>
      <c r="H68" s="3">
        <v>8.0672881603240967</v>
      </c>
      <c r="I68" s="4">
        <v>0.17616041108009189</v>
      </c>
      <c r="J68" s="3">
        <v>6.5075573921203613</v>
      </c>
      <c r="K68" s="4">
        <v>0.5089023209096819</v>
      </c>
      <c r="L68" s="3">
        <v>9.1714626948038731</v>
      </c>
      <c r="M68" s="4">
        <v>9.3484147461342038E-2</v>
      </c>
      <c r="N68" s="3">
        <v>8.6670536994934082</v>
      </c>
      <c r="O68" s="4">
        <v>0.13110613519793526</v>
      </c>
      <c r="P68" s="3">
        <v>9.0051512718200684</v>
      </c>
      <c r="Q68" s="4">
        <v>4.6640252201150416E-2</v>
      </c>
      <c r="R68" s="10" t="s">
        <v>2539</v>
      </c>
      <c r="S68" s="10" t="s">
        <v>1542</v>
      </c>
      <c r="T68" s="10" t="s">
        <v>1543</v>
      </c>
    </row>
    <row r="69" spans="1:20" x14ac:dyDescent="0.2">
      <c r="A69" s="2" t="s">
        <v>204</v>
      </c>
      <c r="B69" s="3">
        <v>2.8089128136634827</v>
      </c>
      <c r="C69" s="4">
        <v>0.18470655274655609</v>
      </c>
      <c r="D69" s="3">
        <v>4.1899877190589905</v>
      </c>
      <c r="E69" s="4">
        <v>0.22158194117535407</v>
      </c>
      <c r="F69" s="3">
        <v>4.2648150324821472</v>
      </c>
      <c r="G69" s="4">
        <v>0.3881419318270195</v>
      </c>
      <c r="H69" s="3">
        <v>5.1825835704803467</v>
      </c>
      <c r="I69" s="4">
        <v>0.21096150645971362</v>
      </c>
      <c r="J69" s="3">
        <v>3.4780160784721375</v>
      </c>
      <c r="K69" s="4">
        <v>0.22086914763309642</v>
      </c>
      <c r="L69" s="3">
        <v>6.1336347262064619</v>
      </c>
      <c r="M69" s="4">
        <v>3.611613173353536E-2</v>
      </c>
      <c r="N69" s="3">
        <v>4.2648150324821472</v>
      </c>
      <c r="O69" s="4">
        <v>0.3881419318270195</v>
      </c>
      <c r="P69" s="3">
        <v>6.2909282445907593</v>
      </c>
      <c r="Q69" s="4">
        <v>0.20347334708215251</v>
      </c>
      <c r="R69" s="10" t="s">
        <v>2540</v>
      </c>
      <c r="S69" s="10" t="s">
        <v>809</v>
      </c>
      <c r="T69" s="10" t="s">
        <v>810</v>
      </c>
    </row>
    <row r="70" spans="1:20" x14ac:dyDescent="0.2">
      <c r="A70" s="2" t="s">
        <v>1544</v>
      </c>
      <c r="B70" s="3">
        <v>5.0334607362747192</v>
      </c>
      <c r="C70" s="4">
        <v>7.9179188375646137E-2</v>
      </c>
      <c r="D70" s="3">
        <v>6.1805628538131714</v>
      </c>
      <c r="E70" s="4">
        <v>0.25656312644267926</v>
      </c>
      <c r="F70" s="3">
        <v>6.9524788856506348</v>
      </c>
      <c r="G70" s="4">
        <v>8.5406698439448411E-2</v>
      </c>
      <c r="H70" s="3">
        <v>7.1496918201446533</v>
      </c>
      <c r="I70" s="4">
        <v>8.6610662546845171E-2</v>
      </c>
      <c r="J70" s="3">
        <v>4.5169779062271118</v>
      </c>
      <c r="K70" s="4">
        <v>0.14124055414949815</v>
      </c>
      <c r="L70" s="3">
        <v>7.1684096654256182</v>
      </c>
      <c r="M70" s="4">
        <v>8.9181682782261934E-2</v>
      </c>
      <c r="N70" s="3">
        <v>6.9524788856506348</v>
      </c>
      <c r="O70" s="4">
        <v>8.5406698439448411E-2</v>
      </c>
      <c r="P70" s="3">
        <v>6.631299614906311</v>
      </c>
      <c r="Q70" s="4">
        <v>0.10567379245895427</v>
      </c>
      <c r="R70" s="10" t="s">
        <v>2541</v>
      </c>
      <c r="S70" s="10" t="s">
        <v>956</v>
      </c>
      <c r="T70" s="10" t="s">
        <v>1545</v>
      </c>
    </row>
    <row r="71" spans="1:20" x14ac:dyDescent="0.2">
      <c r="A71" s="2" t="s">
        <v>22</v>
      </c>
      <c r="B71" s="3">
        <v>4.3823453187942505</v>
      </c>
      <c r="C71" s="4">
        <v>8.6215901978230577E-2</v>
      </c>
      <c r="D71" s="3">
        <v>7.1953808069229126</v>
      </c>
      <c r="E71" s="4">
        <v>0.16733300960305464</v>
      </c>
      <c r="F71" s="3">
        <v>9.2493963241577148</v>
      </c>
      <c r="G71" s="4">
        <v>3.9921794580081028E-2</v>
      </c>
      <c r="H71" s="3">
        <v>9.4605381488800049</v>
      </c>
      <c r="I71" s="4">
        <v>0.11685703630993882</v>
      </c>
      <c r="J71" s="3">
        <v>5.4804235696792603</v>
      </c>
      <c r="K71" s="4">
        <v>0.23394630921883736</v>
      </c>
      <c r="L71" s="3">
        <v>8.1212803522745762</v>
      </c>
      <c r="M71" s="4">
        <v>7.4550552764387948E-2</v>
      </c>
      <c r="N71" s="3">
        <v>9.2493963241577148</v>
      </c>
      <c r="O71" s="4">
        <v>3.9921794580081028E-2</v>
      </c>
      <c r="P71" s="3">
        <v>7.9889281988143921</v>
      </c>
      <c r="Q71" s="4">
        <v>0.12117361393669175</v>
      </c>
      <c r="R71" s="10" t="s">
        <v>2542</v>
      </c>
      <c r="S71" s="10" t="s">
        <v>499</v>
      </c>
      <c r="T71" s="10" t="s">
        <v>500</v>
      </c>
    </row>
    <row r="72" spans="1:20" x14ac:dyDescent="0.2">
      <c r="A72" s="2" t="s">
        <v>285</v>
      </c>
      <c r="B72" s="3">
        <v>3.9874735474586487</v>
      </c>
      <c r="C72" s="4">
        <v>0.13978835533514422</v>
      </c>
      <c r="D72" s="3">
        <v>6.0218318700790405</v>
      </c>
      <c r="E72" s="4">
        <v>0.12958809290018952</v>
      </c>
      <c r="F72" s="3">
        <v>7.0891185998916626</v>
      </c>
      <c r="G72" s="4">
        <v>0.1796011440677166</v>
      </c>
      <c r="H72" s="3">
        <v>6.6005911827087402</v>
      </c>
      <c r="I72" s="4">
        <v>0.13072699296179058</v>
      </c>
      <c r="J72" s="3">
        <v>4.3937733173370361</v>
      </c>
      <c r="K72" s="4">
        <v>0.25671200903963859</v>
      </c>
      <c r="L72" s="3">
        <v>7.0337128639221191</v>
      </c>
      <c r="M72" s="4">
        <v>0.13530710743700755</v>
      </c>
      <c r="N72" s="3">
        <v>7.0891185998916626</v>
      </c>
      <c r="O72" s="4">
        <v>0.1796011440677166</v>
      </c>
      <c r="P72" s="3">
        <v>6.8184353113174438</v>
      </c>
      <c r="Q72" s="4">
        <v>0.1002428839127472</v>
      </c>
      <c r="R72" s="10" t="s">
        <v>2543</v>
      </c>
      <c r="S72" s="10" t="s">
        <v>947</v>
      </c>
      <c r="T72" s="10" t="s">
        <v>948</v>
      </c>
    </row>
    <row r="73" spans="1:20" x14ac:dyDescent="0.2">
      <c r="A73" s="2" t="s">
        <v>58</v>
      </c>
      <c r="B73" s="3">
        <v>4.7591739892959595</v>
      </c>
      <c r="C73" s="4">
        <v>0.30453235560616104</v>
      </c>
      <c r="D73" s="3">
        <v>7.1066102981567383</v>
      </c>
      <c r="E73" s="4">
        <v>0.12822429018248557</v>
      </c>
      <c r="F73" s="3">
        <v>7.7372180223464966</v>
      </c>
      <c r="G73" s="4">
        <v>7.9535144740738764E-2</v>
      </c>
      <c r="H73" s="3">
        <v>7.5042580366134644</v>
      </c>
      <c r="I73" s="4">
        <v>9.8689919554805328E-2</v>
      </c>
      <c r="J73" s="3">
        <v>3.9770660400390625</v>
      </c>
      <c r="K73" s="4">
        <v>0.16600470348807095</v>
      </c>
      <c r="L73" s="3">
        <v>6.5797119140625</v>
      </c>
      <c r="M73" s="4">
        <v>0.13182130213162735</v>
      </c>
      <c r="N73" s="3">
        <v>7.7372180223464966</v>
      </c>
      <c r="O73" s="4">
        <v>7.9535144740738764E-2</v>
      </c>
      <c r="P73" s="3">
        <v>6.5508216619491577</v>
      </c>
      <c r="Q73" s="4">
        <v>0.13756617563197446</v>
      </c>
      <c r="R73" s="10" t="s">
        <v>2544</v>
      </c>
      <c r="S73" s="10" t="s">
        <v>567</v>
      </c>
      <c r="T73" s="10" t="s">
        <v>568</v>
      </c>
    </row>
    <row r="74" spans="1:20" x14ac:dyDescent="0.2">
      <c r="A74" s="2" t="s">
        <v>98</v>
      </c>
      <c r="B74" s="3">
        <v>5.0559306144714355</v>
      </c>
      <c r="C74" s="4">
        <v>0.11179588501160249</v>
      </c>
      <c r="D74" s="3">
        <v>6.3179280757904053</v>
      </c>
      <c r="E74" s="4">
        <v>0.17275001123984179</v>
      </c>
      <c r="F74" s="3">
        <v>5.4698981046676636</v>
      </c>
      <c r="G74" s="4">
        <v>0.49323500570960915</v>
      </c>
      <c r="H74" s="3">
        <v>5.4719866514205933</v>
      </c>
      <c r="I74" s="4">
        <v>0.21008100282384021</v>
      </c>
      <c r="J74" s="3">
        <v>5.5434240102767944</v>
      </c>
      <c r="K74" s="4">
        <v>0.51118650761082141</v>
      </c>
      <c r="L74" s="3">
        <v>8.0984013875325527</v>
      </c>
      <c r="M74" s="4">
        <v>0.20849471062766262</v>
      </c>
      <c r="N74" s="3">
        <v>5.4698981046676636</v>
      </c>
      <c r="O74" s="4">
        <v>0.49323500570960915</v>
      </c>
      <c r="P74" s="3">
        <v>7.3341048955917358</v>
      </c>
      <c r="Q74" s="4">
        <v>0.1178370126134832</v>
      </c>
      <c r="R74" s="10" t="s">
        <v>2545</v>
      </c>
      <c r="S74" s="10" t="s">
        <v>632</v>
      </c>
      <c r="T74" s="10" t="s">
        <v>633</v>
      </c>
    </row>
    <row r="75" spans="1:20" x14ac:dyDescent="0.2">
      <c r="A75" s="2" t="s">
        <v>171</v>
      </c>
      <c r="B75" s="3">
        <v>4.6155308485031128</v>
      </c>
      <c r="C75" s="4">
        <v>0.17381320251062699</v>
      </c>
      <c r="D75" s="3">
        <v>6.067797064781189</v>
      </c>
      <c r="E75" s="4">
        <v>0.24026530222354325</v>
      </c>
      <c r="F75" s="3">
        <v>6.2989650964736938</v>
      </c>
      <c r="G75" s="4">
        <v>0.16286210348000135</v>
      </c>
      <c r="H75" s="3">
        <v>6.7941062450408936</v>
      </c>
      <c r="I75" s="4">
        <v>0.14713587732379935</v>
      </c>
      <c r="J75" s="3">
        <v>4.3236052989959717</v>
      </c>
      <c r="K75" s="4">
        <v>9.1503175286402658E-2</v>
      </c>
      <c r="L75" s="3">
        <v>6.8754078547159834</v>
      </c>
      <c r="M75" s="4">
        <v>0.11958634953107848</v>
      </c>
      <c r="N75" s="3">
        <v>6.2989650964736938</v>
      </c>
      <c r="O75" s="4">
        <v>0.16286210348000135</v>
      </c>
      <c r="P75" s="3">
        <v>6.3643299341201782</v>
      </c>
      <c r="Q75" s="4">
        <v>8.7466490771660174E-2</v>
      </c>
      <c r="R75" s="10" t="s">
        <v>2546</v>
      </c>
      <c r="S75" s="10" t="s">
        <v>750</v>
      </c>
      <c r="T75" s="10" t="s">
        <v>751</v>
      </c>
    </row>
    <row r="76" spans="1:20" x14ac:dyDescent="0.2">
      <c r="A76" s="2" t="s">
        <v>61</v>
      </c>
      <c r="B76" s="3">
        <v>6.4466261863708496</v>
      </c>
      <c r="C76" s="4">
        <v>0.12193065549649457</v>
      </c>
      <c r="D76" s="3">
        <v>9.1873741149902344</v>
      </c>
      <c r="E76" s="4">
        <v>0.18693378079673556</v>
      </c>
      <c r="F76" s="3">
        <v>9.3307251930236816</v>
      </c>
      <c r="G76" s="4">
        <v>0.12887263402431462</v>
      </c>
      <c r="H76" s="3">
        <v>8.9640674591064453</v>
      </c>
      <c r="I76" s="4">
        <v>0.14714745627850451</v>
      </c>
      <c r="J76" s="3">
        <v>7.1450389623641968</v>
      </c>
      <c r="K76" s="4">
        <v>0.21875281946905478</v>
      </c>
      <c r="L76" s="3">
        <v>9.6894582112630214</v>
      </c>
      <c r="M76" s="4">
        <v>0.1306630441386753</v>
      </c>
      <c r="N76" s="3">
        <v>9.3307251930236816</v>
      </c>
      <c r="O76" s="4">
        <v>0.12887263402431462</v>
      </c>
      <c r="P76" s="3">
        <v>8.9148516654968262</v>
      </c>
      <c r="Q76" s="4">
        <v>5.8198428165251621E-2</v>
      </c>
      <c r="R76" s="10" t="s">
        <v>2547</v>
      </c>
      <c r="S76" s="10" t="s">
        <v>572</v>
      </c>
      <c r="T76" s="10" t="s">
        <v>573</v>
      </c>
    </row>
    <row r="77" spans="1:20" x14ac:dyDescent="0.2">
      <c r="A77" s="2" t="s">
        <v>100</v>
      </c>
      <c r="B77" s="3">
        <v>6.1855589151382446</v>
      </c>
      <c r="C77" s="4">
        <v>9.378812559698374E-2</v>
      </c>
      <c r="D77" s="3">
        <v>8.9386003017425537</v>
      </c>
      <c r="E77" s="4">
        <v>0.15648876055872757</v>
      </c>
      <c r="F77" s="3">
        <v>10.076294660568237</v>
      </c>
      <c r="G77" s="4">
        <v>0.13013987840366442</v>
      </c>
      <c r="H77" s="3">
        <v>9.6042442321777344</v>
      </c>
      <c r="I77" s="4">
        <v>0.13078611204255039</v>
      </c>
      <c r="J77" s="3">
        <v>6.5816028118133545</v>
      </c>
      <c r="K77" s="4">
        <v>0.18899833859597098</v>
      </c>
      <c r="L77" s="3">
        <v>9.1091028849283848</v>
      </c>
      <c r="M77" s="4">
        <v>7.7803492564651022E-2</v>
      </c>
      <c r="N77" s="3">
        <v>10.076294660568237</v>
      </c>
      <c r="O77" s="4">
        <v>0.13013987840366442</v>
      </c>
      <c r="P77" s="3">
        <v>8.8352847099304199</v>
      </c>
      <c r="Q77" s="4">
        <v>0.11769803481615179</v>
      </c>
      <c r="R77" s="10" t="s">
        <v>2548</v>
      </c>
      <c r="S77" s="10" t="s">
        <v>495</v>
      </c>
      <c r="T77" s="10" t="s">
        <v>636</v>
      </c>
    </row>
    <row r="78" spans="1:20" x14ac:dyDescent="0.2">
      <c r="A78" s="2" t="s">
        <v>196</v>
      </c>
      <c r="B78" s="3">
        <v>6.2601339817047119</v>
      </c>
      <c r="C78" s="4">
        <v>6.8228390282601095E-2</v>
      </c>
      <c r="D78" s="3">
        <v>8.3043737411499023</v>
      </c>
      <c r="E78" s="4">
        <v>0.10541432023942987</v>
      </c>
      <c r="F78" s="3">
        <v>8.6405529975891113</v>
      </c>
      <c r="G78" s="4">
        <v>5.682449288437539E-2</v>
      </c>
      <c r="H78" s="3">
        <v>8.6207971572875977</v>
      </c>
      <c r="I78" s="4">
        <v>0.15330821086671473</v>
      </c>
      <c r="J78" s="3">
        <v>5.804284930229187</v>
      </c>
      <c r="K78" s="4">
        <v>0.31754868265176317</v>
      </c>
      <c r="L78" s="3">
        <v>8.3277552922566738</v>
      </c>
      <c r="M78" s="4">
        <v>6.7532600775710591E-2</v>
      </c>
      <c r="N78" s="3">
        <v>8.6405529975891113</v>
      </c>
      <c r="O78" s="4">
        <v>5.682449288437539E-2</v>
      </c>
      <c r="P78" s="3">
        <v>8.5085210800170898</v>
      </c>
      <c r="Q78" s="4">
        <v>7.2537089162624246E-2</v>
      </c>
      <c r="R78" s="10" t="s">
        <v>2549</v>
      </c>
      <c r="S78" s="10" t="s">
        <v>798</v>
      </c>
      <c r="T78" s="10" t="s">
        <v>799</v>
      </c>
    </row>
    <row r="79" spans="1:20" x14ac:dyDescent="0.2">
      <c r="A79" s="2" t="s">
        <v>1546</v>
      </c>
      <c r="B79" s="3">
        <v>3.3863399624824524</v>
      </c>
      <c r="C79" s="4">
        <v>0.20401270885752387</v>
      </c>
      <c r="D79" s="3">
        <v>3.2676675915718079</v>
      </c>
      <c r="E79" s="4">
        <v>0.17542236651489831</v>
      </c>
      <c r="F79" s="3">
        <v>5.4373501539230347</v>
      </c>
      <c r="G79" s="4">
        <v>0.23221621280759328</v>
      </c>
      <c r="H79" s="3">
        <v>4.7975584268569946</v>
      </c>
      <c r="I79" s="4">
        <v>0.12271061422976069</v>
      </c>
      <c r="J79" s="3">
        <v>3.0931466221809387</v>
      </c>
      <c r="K79" s="4">
        <v>0.17925737605692488</v>
      </c>
      <c r="L79" s="3">
        <v>5.5970921516418457</v>
      </c>
      <c r="M79" s="4">
        <v>0.18059300749551105</v>
      </c>
      <c r="N79" s="3">
        <v>5.4373501539230347</v>
      </c>
      <c r="O79" s="4">
        <v>0.23221621280759328</v>
      </c>
      <c r="P79" s="3">
        <v>6.1809097528457642</v>
      </c>
      <c r="Q79" s="4">
        <v>0.225656681247625</v>
      </c>
      <c r="R79" s="10" t="s">
        <v>2550</v>
      </c>
      <c r="S79" s="10" t="s">
        <v>1547</v>
      </c>
      <c r="T79" s="10" t="s">
        <v>1548</v>
      </c>
    </row>
    <row r="80" spans="1:20" x14ac:dyDescent="0.2">
      <c r="A80" s="2" t="s">
        <v>50</v>
      </c>
      <c r="B80" s="3">
        <v>3.9022586941719055</v>
      </c>
      <c r="C80" s="4">
        <v>0.18866075102026228</v>
      </c>
      <c r="D80" s="3">
        <v>6.091704249382019</v>
      </c>
      <c r="E80" s="4">
        <v>0.12492093275350756</v>
      </c>
      <c r="F80" s="3">
        <v>6.578223705291748</v>
      </c>
      <c r="G80" s="4">
        <v>0.20549041514803923</v>
      </c>
      <c r="H80" s="3">
        <v>6.161351203918457</v>
      </c>
      <c r="I80" s="4">
        <v>0.12265212670767055</v>
      </c>
      <c r="J80" s="3">
        <v>3.840932309627533</v>
      </c>
      <c r="K80" s="4">
        <v>0.39470185934220769</v>
      </c>
      <c r="L80" s="3">
        <v>6.3215657869974775</v>
      </c>
      <c r="M80" s="4">
        <v>4.7953069158722335E-2</v>
      </c>
      <c r="N80" s="3">
        <v>6.578223705291748</v>
      </c>
      <c r="O80" s="4">
        <v>0.20549041514803923</v>
      </c>
      <c r="P80" s="3">
        <v>5.7345356941223145</v>
      </c>
      <c r="Q80" s="4">
        <v>0.31945103989832691</v>
      </c>
      <c r="R80" s="10" t="s">
        <v>2551</v>
      </c>
      <c r="S80" s="10"/>
      <c r="T80" s="10" t="s">
        <v>550</v>
      </c>
    </row>
    <row r="81" spans="1:20" x14ac:dyDescent="0.2">
      <c r="A81" s="2" t="s">
        <v>1549</v>
      </c>
      <c r="B81" s="3">
        <v>3.5802202224731445</v>
      </c>
      <c r="C81" s="4">
        <v>0.30188280007899893</v>
      </c>
      <c r="D81" s="3">
        <v>5.2273132801055908</v>
      </c>
      <c r="E81" s="4">
        <v>0.31626256291783539</v>
      </c>
      <c r="F81" s="3">
        <v>4.5126274824142456</v>
      </c>
      <c r="G81" s="4">
        <v>0.49694652506974141</v>
      </c>
      <c r="H81" s="3">
        <v>5.1989856958389282</v>
      </c>
      <c r="I81" s="4">
        <v>0.29838624729179619</v>
      </c>
      <c r="J81" s="3">
        <v>4.7812304496765137</v>
      </c>
      <c r="K81" s="4">
        <v>0.17023671331999943</v>
      </c>
      <c r="L81" s="3">
        <v>7.2388723691304522</v>
      </c>
      <c r="M81" s="4">
        <v>0.15791999633705037</v>
      </c>
      <c r="N81" s="3">
        <v>4.5126274824142456</v>
      </c>
      <c r="O81" s="4">
        <v>0.49694652506974141</v>
      </c>
      <c r="P81" s="3">
        <v>7.262160062789917</v>
      </c>
      <c r="Q81" s="4">
        <v>0.16523301511610727</v>
      </c>
      <c r="R81" s="10" t="s">
        <v>2552</v>
      </c>
      <c r="S81" s="10" t="s">
        <v>1550</v>
      </c>
      <c r="T81" s="10" t="s">
        <v>1551</v>
      </c>
    </row>
    <row r="82" spans="1:20" x14ac:dyDescent="0.2">
      <c r="A82" s="2" t="s">
        <v>262</v>
      </c>
      <c r="B82" s="3">
        <v>4.8132894039154053</v>
      </c>
      <c r="C82" s="4">
        <v>0.20353862554037472</v>
      </c>
      <c r="D82" s="3">
        <v>7.0211851596832275</v>
      </c>
      <c r="E82" s="4">
        <v>0.48093058846256892</v>
      </c>
      <c r="F82" s="3">
        <v>7.4685070514678955</v>
      </c>
      <c r="G82" s="4">
        <v>0.34964405090376133</v>
      </c>
      <c r="H82" s="3">
        <v>6.84419846534729</v>
      </c>
      <c r="I82" s="4">
        <v>0.18522710343590884</v>
      </c>
      <c r="J82" s="3">
        <v>6.7795383930206299</v>
      </c>
      <c r="K82" s="4">
        <v>0.51532650346221887</v>
      </c>
      <c r="L82" s="3">
        <v>9.2118075688680019</v>
      </c>
      <c r="M82" s="4">
        <v>8.5897439778163026E-2</v>
      </c>
      <c r="N82" s="3">
        <v>7.4685070514678955</v>
      </c>
      <c r="O82" s="4">
        <v>0.34964405090376133</v>
      </c>
      <c r="P82" s="3">
        <v>8.5800511837005615</v>
      </c>
      <c r="Q82" s="4">
        <v>0.1436164856475978</v>
      </c>
      <c r="R82" s="10" t="s">
        <v>2553</v>
      </c>
      <c r="S82" s="10" t="s">
        <v>263</v>
      </c>
      <c r="T82" s="10" t="s">
        <v>908</v>
      </c>
    </row>
    <row r="83" spans="1:20" x14ac:dyDescent="0.2">
      <c r="A83" s="2" t="s">
        <v>1552</v>
      </c>
      <c r="B83" s="3">
        <v>5.4200009107589722</v>
      </c>
      <c r="C83" s="4">
        <v>0.25932553185565138</v>
      </c>
      <c r="D83" s="3">
        <v>6.7212189435958862</v>
      </c>
      <c r="E83" s="4">
        <v>0.18020534372786284</v>
      </c>
      <c r="F83" s="3">
        <v>6.5420584678649902</v>
      </c>
      <c r="G83" s="4">
        <v>7.3208867899981656E-2</v>
      </c>
      <c r="H83" s="3">
        <v>6.0801118612289429</v>
      </c>
      <c r="I83" s="4">
        <v>0.10150219383679424</v>
      </c>
      <c r="J83" s="3">
        <v>4.2950430512428284</v>
      </c>
      <c r="K83" s="4">
        <v>0.46571750992609445</v>
      </c>
      <c r="L83" s="3">
        <v>6.6373645464579267</v>
      </c>
      <c r="M83" s="4">
        <v>6.7458654256703221E-2</v>
      </c>
      <c r="N83" s="3">
        <v>6.5420584678649902</v>
      </c>
      <c r="O83" s="4">
        <v>7.3208867899981656E-2</v>
      </c>
      <c r="P83" s="3">
        <v>6.5555365085601807</v>
      </c>
      <c r="Q83" s="4">
        <v>3.3962313029526292E-2</v>
      </c>
      <c r="R83" s="10" t="s">
        <v>2554</v>
      </c>
      <c r="S83" s="10" t="s">
        <v>1553</v>
      </c>
      <c r="T83" s="10" t="s">
        <v>1554</v>
      </c>
    </row>
    <row r="84" spans="1:20" x14ac:dyDescent="0.2">
      <c r="A84" s="2" t="s">
        <v>107</v>
      </c>
      <c r="B84" s="3">
        <v>3.878823459148407</v>
      </c>
      <c r="C84" s="4">
        <v>0.12273601188646799</v>
      </c>
      <c r="D84" s="3">
        <v>6.4665735960006714</v>
      </c>
      <c r="E84" s="4">
        <v>7.002980194722315E-2</v>
      </c>
      <c r="F84" s="3">
        <v>6.3104267120361328</v>
      </c>
      <c r="G84" s="4">
        <v>0.13627209435006749</v>
      </c>
      <c r="H84" s="3">
        <v>6.0537198781967163</v>
      </c>
      <c r="I84" s="4">
        <v>0.1640714968478707</v>
      </c>
      <c r="J84" s="3">
        <v>4.6299053430557251</v>
      </c>
      <c r="K84" s="4">
        <v>0.34494564248647458</v>
      </c>
      <c r="L84" s="3">
        <v>6.9657228787740069</v>
      </c>
      <c r="M84" s="4">
        <v>0.174725745964494</v>
      </c>
      <c r="N84" s="3">
        <v>6.3104267120361328</v>
      </c>
      <c r="O84" s="4">
        <v>0.13627209435006749</v>
      </c>
      <c r="P84" s="3">
        <v>6.1299111843109131</v>
      </c>
      <c r="Q84" s="4">
        <v>0.16097287743401315</v>
      </c>
      <c r="R84" s="10" t="s">
        <v>2555</v>
      </c>
      <c r="S84" s="10" t="s">
        <v>648</v>
      </c>
      <c r="T84" s="10" t="s">
        <v>649</v>
      </c>
    </row>
    <row r="85" spans="1:20" x14ac:dyDescent="0.2">
      <c r="A85" s="2" t="s">
        <v>1555</v>
      </c>
      <c r="B85" s="3">
        <v>3.4031322002410889</v>
      </c>
      <c r="C85" s="4">
        <v>0.38726730058406478</v>
      </c>
      <c r="D85" s="3">
        <v>5.1909723281860352</v>
      </c>
      <c r="E85" s="4">
        <v>0.43100759751528084</v>
      </c>
      <c r="F85" s="3">
        <v>5.8520492315292358</v>
      </c>
      <c r="G85" s="4">
        <v>9.2949589162903273E-2</v>
      </c>
      <c r="H85" s="3">
        <v>5.4122054576873779</v>
      </c>
      <c r="I85" s="4">
        <v>0.29204569127641045</v>
      </c>
      <c r="J85" s="3">
        <v>3.2231705188751221</v>
      </c>
      <c r="K85" s="4">
        <v>0.20724930573419978</v>
      </c>
      <c r="L85" s="3">
        <v>5.5389369328816729</v>
      </c>
      <c r="M85" s="4">
        <v>0.19875902953447094</v>
      </c>
      <c r="N85" s="3">
        <v>5.8520492315292358</v>
      </c>
      <c r="O85" s="4">
        <v>9.2949589162903273E-2</v>
      </c>
      <c r="P85" s="3">
        <v>5.7605814933776855</v>
      </c>
      <c r="Q85" s="4">
        <v>0.20134632817163936</v>
      </c>
      <c r="R85" s="10" t="s">
        <v>2556</v>
      </c>
      <c r="S85" s="10" t="s">
        <v>1556</v>
      </c>
      <c r="T85" s="10" t="s">
        <v>1557</v>
      </c>
    </row>
    <row r="86" spans="1:20" x14ac:dyDescent="0.2">
      <c r="A86" s="2" t="s">
        <v>1558</v>
      </c>
      <c r="B86" s="3">
        <v>8.7489035129547119</v>
      </c>
      <c r="C86" s="4">
        <v>0.15710192557388453</v>
      </c>
      <c r="D86" s="3">
        <v>9.0716400146484375</v>
      </c>
      <c r="E86" s="4">
        <v>4.8898598935384417E-2</v>
      </c>
      <c r="F86" s="3">
        <v>10.048401594161987</v>
      </c>
      <c r="G86" s="4">
        <v>9.9787058885144581E-2</v>
      </c>
      <c r="H86" s="3">
        <v>9.5514719486236572</v>
      </c>
      <c r="I86" s="4">
        <v>0.12940071413784421</v>
      </c>
      <c r="J86" s="3">
        <v>7.0432084798812866</v>
      </c>
      <c r="K86" s="4">
        <v>0.46436406867649344</v>
      </c>
      <c r="L86" s="3">
        <v>9.3360697428385411</v>
      </c>
      <c r="M86" s="4">
        <v>6.4895924250663053E-2</v>
      </c>
      <c r="N86" s="3">
        <v>10.048401594161987</v>
      </c>
      <c r="O86" s="4">
        <v>9.9787058885144581E-2</v>
      </c>
      <c r="P86" s="3">
        <v>9.9163670539855957</v>
      </c>
      <c r="Q86" s="4">
        <v>5.7397102901204637E-2</v>
      </c>
      <c r="R86" s="10" t="s">
        <v>2557</v>
      </c>
      <c r="S86" s="10" t="s">
        <v>1559</v>
      </c>
      <c r="T86" s="10" t="s">
        <v>1560</v>
      </c>
    </row>
    <row r="87" spans="1:20" x14ac:dyDescent="0.2">
      <c r="A87" s="2" t="s">
        <v>332</v>
      </c>
      <c r="B87" s="3">
        <v>3.9413735270500183</v>
      </c>
      <c r="C87" s="4">
        <v>7.7056417468795449E-2</v>
      </c>
      <c r="D87" s="3">
        <v>7.0808174610137939</v>
      </c>
      <c r="E87" s="4">
        <v>0.16815283541393072</v>
      </c>
      <c r="F87" s="3">
        <v>6.9513250589370728</v>
      </c>
      <c r="G87" s="4">
        <v>8.8177017794213941E-2</v>
      </c>
      <c r="H87" s="3">
        <v>6.3706110715866089</v>
      </c>
      <c r="I87" s="4">
        <v>8.9279172783054805E-2</v>
      </c>
      <c r="J87" s="3">
        <v>4.7331255674362183</v>
      </c>
      <c r="K87" s="4">
        <v>0.38874339458657897</v>
      </c>
      <c r="L87" s="3">
        <v>7.0228459040323896</v>
      </c>
      <c r="M87" s="4">
        <v>1.9841110736394812E-2</v>
      </c>
      <c r="N87" s="3">
        <v>6.9513250589370728</v>
      </c>
      <c r="O87" s="4">
        <v>8.8177017794213941E-2</v>
      </c>
      <c r="P87" s="3">
        <v>7.4927384853363037</v>
      </c>
      <c r="Q87" s="4">
        <v>8.9150388880912868E-2</v>
      </c>
      <c r="R87" s="10" t="s">
        <v>2558</v>
      </c>
      <c r="S87" s="10" t="s">
        <v>1033</v>
      </c>
      <c r="T87" s="10" t="s">
        <v>1034</v>
      </c>
    </row>
    <row r="88" spans="1:20" x14ac:dyDescent="0.2">
      <c r="A88" s="2" t="s">
        <v>1561</v>
      </c>
      <c r="B88" s="3">
        <v>5.1800379753112793</v>
      </c>
      <c r="C88" s="4">
        <v>9.4260824165237109E-2</v>
      </c>
      <c r="D88" s="3">
        <v>6.1233440637588501</v>
      </c>
      <c r="E88" s="4">
        <v>0.18905218385104658</v>
      </c>
      <c r="F88" s="3">
        <v>6.9775474071502686</v>
      </c>
      <c r="G88" s="4">
        <v>3.2175707317328828E-2</v>
      </c>
      <c r="H88" s="3">
        <v>7.4616597890853882</v>
      </c>
      <c r="I88" s="4">
        <v>0.1718480112002744</v>
      </c>
      <c r="J88" s="3">
        <v>4.9249382019042969</v>
      </c>
      <c r="K88" s="4">
        <v>7.7507731489699E-2</v>
      </c>
      <c r="L88" s="3">
        <v>7.2045356432596845</v>
      </c>
      <c r="M88" s="4">
        <v>0.22495689667854185</v>
      </c>
      <c r="N88" s="3">
        <v>6.9775474071502686</v>
      </c>
      <c r="O88" s="4">
        <v>3.2175707317328828E-2</v>
      </c>
      <c r="P88" s="3">
        <v>6.9537632465362549</v>
      </c>
      <c r="Q88" s="4">
        <v>0.19290694276324369</v>
      </c>
      <c r="R88" s="10" t="s">
        <v>2559</v>
      </c>
      <c r="S88" s="10" t="s">
        <v>1190</v>
      </c>
      <c r="T88" s="10" t="s">
        <v>1562</v>
      </c>
    </row>
    <row r="89" spans="1:20" x14ac:dyDescent="0.2">
      <c r="A89" s="2" t="s">
        <v>1563</v>
      </c>
      <c r="B89" s="3">
        <v>6.3164047002792358</v>
      </c>
      <c r="C89" s="4">
        <v>0.12790146413573983</v>
      </c>
      <c r="D89" s="3">
        <v>6.8599538803100586</v>
      </c>
      <c r="E89" s="4">
        <v>0.18449383357898325</v>
      </c>
      <c r="F89" s="3">
        <v>6.8446409702301025</v>
      </c>
      <c r="G89" s="4">
        <v>0.14846752539862962</v>
      </c>
      <c r="H89" s="3">
        <v>7.3050477504730225</v>
      </c>
      <c r="I89" s="4">
        <v>8.7528993532789173E-2</v>
      </c>
      <c r="J89" s="3">
        <v>4.8373229503631592</v>
      </c>
      <c r="K89" s="4">
        <v>0.15061895926878305</v>
      </c>
      <c r="L89" s="3">
        <v>7.1162169774373369</v>
      </c>
      <c r="M89" s="4">
        <v>0.24743428651420668</v>
      </c>
      <c r="N89" s="3">
        <v>6.8446409702301025</v>
      </c>
      <c r="O89" s="4">
        <v>0.14846752539862962</v>
      </c>
      <c r="P89" s="3">
        <v>6.5824673175811768</v>
      </c>
      <c r="Q89" s="4">
        <v>0.19998871493326842</v>
      </c>
      <c r="R89" s="10" t="s">
        <v>2560</v>
      </c>
      <c r="S89" s="10" t="s">
        <v>1564</v>
      </c>
      <c r="T89" s="10" t="s">
        <v>1565</v>
      </c>
    </row>
    <row r="90" spans="1:20" x14ac:dyDescent="0.2">
      <c r="A90" s="2" t="s">
        <v>1566</v>
      </c>
      <c r="B90" s="3">
        <v>3.7135820984840393</v>
      </c>
      <c r="C90" s="4">
        <v>0.24869567875444326</v>
      </c>
      <c r="D90" s="3">
        <v>4.5539310574531555</v>
      </c>
      <c r="E90" s="4">
        <v>0.40491831794931116</v>
      </c>
      <c r="F90" s="3">
        <v>3.3089818358421326</v>
      </c>
      <c r="G90" s="4">
        <v>7.9616610389229667E-2</v>
      </c>
      <c r="H90" s="3">
        <v>3.8943853974342346</v>
      </c>
      <c r="I90" s="4">
        <v>0.19167962607231909</v>
      </c>
      <c r="J90" s="3">
        <v>3.2578819990158081</v>
      </c>
      <c r="K90" s="4">
        <v>0.36536910892532748</v>
      </c>
      <c r="L90" s="3">
        <v>5.5188474655151367</v>
      </c>
      <c r="M90" s="4">
        <v>0.38578139104806591</v>
      </c>
      <c r="N90" s="3">
        <v>3.3089818358421326</v>
      </c>
      <c r="O90" s="4">
        <v>7.9616610389229667E-2</v>
      </c>
      <c r="P90" s="3">
        <v>5.2778509855270386</v>
      </c>
      <c r="Q90" s="4">
        <v>0.21358241127960798</v>
      </c>
      <c r="R90" s="10" t="s">
        <v>2561</v>
      </c>
      <c r="S90" s="10" t="s">
        <v>1567</v>
      </c>
      <c r="T90" s="10" t="s">
        <v>1568</v>
      </c>
    </row>
    <row r="91" spans="1:20" x14ac:dyDescent="0.2">
      <c r="A91" s="2" t="s">
        <v>234</v>
      </c>
      <c r="B91" s="3">
        <v>4.6183053255081177</v>
      </c>
      <c r="C91" s="4">
        <v>0.136156990705983</v>
      </c>
      <c r="D91" s="3">
        <v>6.3219176530838013</v>
      </c>
      <c r="E91" s="4">
        <v>0.25122836611538796</v>
      </c>
      <c r="F91" s="3">
        <v>6.8570008277893066</v>
      </c>
      <c r="G91" s="4">
        <v>0.13758269607608159</v>
      </c>
      <c r="H91" s="3">
        <v>7.0729753971099854</v>
      </c>
      <c r="I91" s="4">
        <v>6.630156317105601E-2</v>
      </c>
      <c r="J91" s="3">
        <v>4.9404902458190918</v>
      </c>
      <c r="K91" s="4">
        <v>0.16942618739844628</v>
      </c>
      <c r="L91" s="3">
        <v>7.199330647786458</v>
      </c>
      <c r="M91" s="4">
        <v>0.18674393484245658</v>
      </c>
      <c r="N91" s="3">
        <v>6.8570008277893066</v>
      </c>
      <c r="O91" s="4">
        <v>0.13758269607608159</v>
      </c>
      <c r="P91" s="3">
        <v>6.9505691528320312</v>
      </c>
      <c r="Q91" s="4">
        <v>0.10044958660295761</v>
      </c>
      <c r="R91" s="10" t="s">
        <v>2562</v>
      </c>
      <c r="S91" s="10"/>
      <c r="T91" s="10" t="s">
        <v>858</v>
      </c>
    </row>
    <row r="92" spans="1:20" x14ac:dyDescent="0.2">
      <c r="A92" s="2" t="s">
        <v>1569</v>
      </c>
      <c r="B92" s="3">
        <v>6.6876654624938965</v>
      </c>
      <c r="C92" s="4">
        <v>0.24452332188563777</v>
      </c>
      <c r="D92" s="3">
        <v>7.8975905179977417</v>
      </c>
      <c r="E92" s="4">
        <v>0.12444784508571986</v>
      </c>
      <c r="F92" s="3">
        <v>8.2825024127960205</v>
      </c>
      <c r="G92" s="4">
        <v>0.19039393725844528</v>
      </c>
      <c r="H92" s="3">
        <v>7.7389982938766479</v>
      </c>
      <c r="I92" s="4">
        <v>0.19111634040608275</v>
      </c>
      <c r="J92" s="3">
        <v>6.0064611434936523</v>
      </c>
      <c r="K92" s="4">
        <v>0.33293953746029314</v>
      </c>
      <c r="L92" s="3">
        <v>8.2457027435302734</v>
      </c>
      <c r="M92" s="4">
        <v>7.0032542427480873E-2</v>
      </c>
      <c r="N92" s="3">
        <v>8.2825024127960205</v>
      </c>
      <c r="O92" s="4">
        <v>0.19039393725844528</v>
      </c>
      <c r="P92" s="3">
        <v>8.3690907955169678</v>
      </c>
      <c r="Q92" s="4">
        <v>0.13365820660641176</v>
      </c>
      <c r="R92" s="10" t="s">
        <v>2563</v>
      </c>
      <c r="S92" s="10" t="s">
        <v>1570</v>
      </c>
      <c r="T92" s="10" t="s">
        <v>1571</v>
      </c>
    </row>
    <row r="93" spans="1:20" x14ac:dyDescent="0.2">
      <c r="A93" s="2" t="s">
        <v>1572</v>
      </c>
      <c r="B93" s="3">
        <v>3.9915655851364136</v>
      </c>
      <c r="C93" s="4">
        <v>0.13442845224181499</v>
      </c>
      <c r="D93" s="3">
        <v>4.8167427778244019</v>
      </c>
      <c r="E93" s="4">
        <v>0.17223793242184085</v>
      </c>
      <c r="F93" s="3">
        <v>4.5044035911560059</v>
      </c>
      <c r="G93" s="4">
        <v>0.12756675979044468</v>
      </c>
      <c r="H93" s="3">
        <v>4.3139802217483521</v>
      </c>
      <c r="I93" s="4">
        <v>5.2263985527633047E-2</v>
      </c>
      <c r="J93" s="3">
        <v>4.2157502174377441</v>
      </c>
      <c r="K93" s="4">
        <v>0.18393542403935018</v>
      </c>
      <c r="L93" s="3">
        <v>6.4179712931315107</v>
      </c>
      <c r="M93" s="4">
        <v>5.0104483963983086E-2</v>
      </c>
      <c r="N93" s="3">
        <v>4.5044035911560059</v>
      </c>
      <c r="O93" s="4">
        <v>0.12756675979044468</v>
      </c>
      <c r="P93" s="3">
        <v>5.0558979511260986</v>
      </c>
      <c r="Q93" s="4">
        <v>0.2298116368685853</v>
      </c>
      <c r="R93" s="10" t="s">
        <v>2564</v>
      </c>
      <c r="S93" s="10" t="s">
        <v>1116</v>
      </c>
      <c r="T93" s="10" t="s">
        <v>1573</v>
      </c>
    </row>
    <row r="94" spans="1:20" x14ac:dyDescent="0.2">
      <c r="A94" s="2" t="s">
        <v>236</v>
      </c>
      <c r="B94" s="3">
        <v>6.1158108711242676</v>
      </c>
      <c r="C94" s="4">
        <v>0.1193249651866474</v>
      </c>
      <c r="D94" s="3">
        <v>7.3141758441925049</v>
      </c>
      <c r="E94" s="4">
        <v>0.16230570426381619</v>
      </c>
      <c r="F94" s="3">
        <v>7.2446937561035156</v>
      </c>
      <c r="G94" s="4">
        <v>5.8164750148586353E-2</v>
      </c>
      <c r="H94" s="3">
        <v>7.0029302835464478</v>
      </c>
      <c r="I94" s="4">
        <v>0.10455250570238685</v>
      </c>
      <c r="J94" s="3">
        <v>4.3333024382591248</v>
      </c>
      <c r="K94" s="4">
        <v>0.31562132185411479</v>
      </c>
      <c r="L94" s="3">
        <v>6.5303142865498858</v>
      </c>
      <c r="M94" s="4">
        <v>0.17889835759860129</v>
      </c>
      <c r="N94" s="3">
        <v>7.2446937561035156</v>
      </c>
      <c r="O94" s="4">
        <v>5.8164750148586353E-2</v>
      </c>
      <c r="P94" s="3">
        <v>5.9492365121841431</v>
      </c>
      <c r="Q94" s="4">
        <v>0.11682295418263182</v>
      </c>
      <c r="R94" s="10" t="s">
        <v>2565</v>
      </c>
      <c r="S94" s="10" t="s">
        <v>861</v>
      </c>
      <c r="T94" s="10" t="s">
        <v>862</v>
      </c>
    </row>
    <row r="95" spans="1:20" x14ac:dyDescent="0.2">
      <c r="A95" s="2" t="s">
        <v>431</v>
      </c>
      <c r="B95" s="3">
        <v>6.6560453176498413</v>
      </c>
      <c r="C95" s="4">
        <v>0.14397229448755938</v>
      </c>
      <c r="D95" s="3">
        <v>9.50799560546875</v>
      </c>
      <c r="E95" s="4">
        <v>0.3249783597938245</v>
      </c>
      <c r="F95" s="3">
        <v>9.8729963302612305</v>
      </c>
      <c r="G95" s="4">
        <v>0.10490380045939614</v>
      </c>
      <c r="H95" s="3">
        <v>9.6603078842163086</v>
      </c>
      <c r="I95" s="4">
        <v>0.12420047186641112</v>
      </c>
      <c r="J95" s="3">
        <v>5.5677976608276367</v>
      </c>
      <c r="K95" s="4">
        <v>0.26451744504556096</v>
      </c>
      <c r="L95" s="3">
        <v>7.7647493680318194</v>
      </c>
      <c r="M95" s="4">
        <v>0.111696046580865</v>
      </c>
      <c r="N95" s="3">
        <v>9.8729963302612305</v>
      </c>
      <c r="O95" s="4">
        <v>0.10490380045939614</v>
      </c>
      <c r="P95" s="3">
        <v>7.7261009216308594</v>
      </c>
      <c r="Q95" s="4">
        <v>0.14312949156801491</v>
      </c>
      <c r="R95" s="10" t="s">
        <v>2566</v>
      </c>
      <c r="S95" s="10" t="s">
        <v>1192</v>
      </c>
      <c r="T95" s="10" t="s">
        <v>1193</v>
      </c>
    </row>
    <row r="96" spans="1:20" x14ac:dyDescent="0.2">
      <c r="A96" s="2" t="s">
        <v>1574</v>
      </c>
      <c r="B96" s="3">
        <v>3.6897132396697998</v>
      </c>
      <c r="C96" s="4">
        <v>0.38358074081229654</v>
      </c>
      <c r="D96" s="3">
        <v>5.1048794984817505</v>
      </c>
      <c r="E96" s="4">
        <v>0.43642123769878871</v>
      </c>
      <c r="F96" s="3">
        <v>6.1260068416595459</v>
      </c>
      <c r="G96" s="4">
        <v>0.146710802733063</v>
      </c>
      <c r="H96" s="3">
        <v>6.1397508382797241</v>
      </c>
      <c r="I96" s="4">
        <v>0.22968889861689337</v>
      </c>
      <c r="J96" s="3">
        <v>3.1375024318695068</v>
      </c>
      <c r="K96" s="4">
        <v>0.29487189520711071</v>
      </c>
      <c r="L96" s="3">
        <v>5.3263648351033526</v>
      </c>
      <c r="M96" s="4">
        <v>0.36029587062094592</v>
      </c>
      <c r="N96" s="3">
        <v>6.1260068416595459</v>
      </c>
      <c r="O96" s="4">
        <v>0.146710802733063</v>
      </c>
      <c r="P96" s="3">
        <v>3.9672238826751709</v>
      </c>
      <c r="Q96" s="4">
        <v>0.38513725272381422</v>
      </c>
      <c r="R96" s="10" t="s">
        <v>2567</v>
      </c>
      <c r="S96" s="10" t="s">
        <v>522</v>
      </c>
      <c r="T96" s="10" t="s">
        <v>1575</v>
      </c>
    </row>
    <row r="97" spans="1:20" x14ac:dyDescent="0.2">
      <c r="A97" s="2" t="s">
        <v>426</v>
      </c>
      <c r="B97" s="3">
        <v>4.6211631298065186</v>
      </c>
      <c r="C97" s="4">
        <v>0.21735191903963158</v>
      </c>
      <c r="D97" s="3">
        <v>6.3854728937149048</v>
      </c>
      <c r="E97" s="4">
        <v>4.9942941224690576E-2</v>
      </c>
      <c r="F97" s="3">
        <v>5.5468119382858276</v>
      </c>
      <c r="G97" s="4">
        <v>9.3053552868240533E-2</v>
      </c>
      <c r="H97" s="3">
        <v>6.1783323287963867</v>
      </c>
      <c r="I97" s="4">
        <v>0.10183859842808923</v>
      </c>
      <c r="J97" s="3">
        <v>4.0877641439437866</v>
      </c>
      <c r="K97" s="4">
        <v>0.22266899704659637</v>
      </c>
      <c r="L97" s="3">
        <v>6.2692453066507978</v>
      </c>
      <c r="M97" s="4">
        <v>5.5327390671937773E-2</v>
      </c>
      <c r="N97" s="3">
        <v>5.5468119382858276</v>
      </c>
      <c r="O97" s="4">
        <v>9.3053552868240533E-2</v>
      </c>
      <c r="P97" s="3">
        <v>5.895053505897522</v>
      </c>
      <c r="Q97" s="4">
        <v>0.1898514995040825</v>
      </c>
      <c r="R97" s="10" t="s">
        <v>2568</v>
      </c>
      <c r="S97" s="10" t="s">
        <v>427</v>
      </c>
      <c r="T97" s="10" t="s">
        <v>1186</v>
      </c>
    </row>
    <row r="98" spans="1:20" x14ac:dyDescent="0.2">
      <c r="A98" s="2" t="s">
        <v>173</v>
      </c>
      <c r="B98" s="3">
        <v>5.6087263822555542</v>
      </c>
      <c r="C98" s="4">
        <v>0.19592201183939492</v>
      </c>
      <c r="D98" s="3">
        <v>7.0986161231994629</v>
      </c>
      <c r="E98" s="4">
        <v>0.24772408256219042</v>
      </c>
      <c r="F98" s="3">
        <v>6.8592263460159302</v>
      </c>
      <c r="G98" s="4">
        <v>0.17538291150026916</v>
      </c>
      <c r="H98" s="3">
        <v>6.7733914852142334</v>
      </c>
      <c r="I98" s="4">
        <v>5.7753317418493912E-2</v>
      </c>
      <c r="J98" s="3">
        <v>6.9805907011032104</v>
      </c>
      <c r="K98" s="4">
        <v>0.21061769769714353</v>
      </c>
      <c r="L98" s="3">
        <v>9.1056070327758789</v>
      </c>
      <c r="M98" s="4">
        <v>6.6102298297218656E-2</v>
      </c>
      <c r="N98" s="3">
        <v>6.8592263460159302</v>
      </c>
      <c r="O98" s="4">
        <v>0.17538291150026916</v>
      </c>
      <c r="P98" s="3">
        <v>8.1525701284408569</v>
      </c>
      <c r="Q98" s="4">
        <v>0.18099490729774473</v>
      </c>
      <c r="R98" s="10" t="s">
        <v>2569</v>
      </c>
      <c r="S98" s="10" t="s">
        <v>754</v>
      </c>
      <c r="T98" s="10" t="s">
        <v>755</v>
      </c>
    </row>
    <row r="99" spans="1:20" x14ac:dyDescent="0.2">
      <c r="A99" s="2" t="s">
        <v>273</v>
      </c>
      <c r="B99" s="3">
        <v>3.5220636129379272</v>
      </c>
      <c r="C99" s="4">
        <v>0.15015549590503774</v>
      </c>
      <c r="D99" s="3">
        <v>5.796026349067688</v>
      </c>
      <c r="E99" s="4">
        <v>0.10337219173106998</v>
      </c>
      <c r="F99" s="3">
        <v>4.6324919462203979</v>
      </c>
      <c r="G99" s="4">
        <v>0.18377764924125395</v>
      </c>
      <c r="H99" s="3">
        <v>4.9873788356781006</v>
      </c>
      <c r="I99" s="4">
        <v>0.21696995210704889</v>
      </c>
      <c r="J99" s="3">
        <v>3.5901092886924744</v>
      </c>
      <c r="K99" s="4">
        <v>0.28752633878779932</v>
      </c>
      <c r="L99" s="3">
        <v>5.708485285441081</v>
      </c>
      <c r="M99" s="4">
        <v>0.15602966809229907</v>
      </c>
      <c r="N99" s="3">
        <v>4.6324919462203979</v>
      </c>
      <c r="O99" s="4">
        <v>0.18377764924125395</v>
      </c>
      <c r="P99" s="3">
        <v>5.5442068576812744</v>
      </c>
      <c r="Q99" s="4">
        <v>0.13599722952569998</v>
      </c>
      <c r="R99" s="10" t="s">
        <v>2570</v>
      </c>
      <c r="S99" s="10" t="s">
        <v>927</v>
      </c>
      <c r="T99" s="10" t="s">
        <v>928</v>
      </c>
    </row>
    <row r="100" spans="1:20" x14ac:dyDescent="0.2">
      <c r="A100" s="2" t="s">
        <v>135</v>
      </c>
      <c r="B100" s="3">
        <v>6.1881562471389771</v>
      </c>
      <c r="C100" s="4">
        <v>0.24810846692671276</v>
      </c>
      <c r="D100" s="3">
        <v>9.5230417251586914</v>
      </c>
      <c r="E100" s="4">
        <v>0.13933828656321026</v>
      </c>
      <c r="F100" s="3">
        <v>9.9885787963867188</v>
      </c>
      <c r="G100" s="4">
        <v>8.731615545896268E-2</v>
      </c>
      <c r="H100" s="3">
        <v>9.2894101142883301</v>
      </c>
      <c r="I100" s="4">
        <v>0.16836402988194704</v>
      </c>
      <c r="J100" s="3">
        <v>7.5228946208953857</v>
      </c>
      <c r="K100" s="4">
        <v>0.34832572486859126</v>
      </c>
      <c r="L100" s="3">
        <v>9.6154750188191738</v>
      </c>
      <c r="M100" s="4">
        <v>0.10406416858275859</v>
      </c>
      <c r="N100" s="3">
        <v>9.9885787963867188</v>
      </c>
      <c r="O100" s="4">
        <v>8.731615545896268E-2</v>
      </c>
      <c r="P100" s="3">
        <v>8.8739490509033203</v>
      </c>
      <c r="Q100" s="4">
        <v>0.24655281006334248</v>
      </c>
      <c r="R100" s="10" t="s">
        <v>2571</v>
      </c>
      <c r="S100" s="10" t="s">
        <v>691</v>
      </c>
      <c r="T100" s="10" t="s">
        <v>692</v>
      </c>
    </row>
    <row r="101" spans="1:20" x14ac:dyDescent="0.2">
      <c r="A101" s="2" t="s">
        <v>383</v>
      </c>
      <c r="B101" s="3">
        <v>4.6125601530075073</v>
      </c>
      <c r="C101" s="4">
        <v>0.2287962753212979</v>
      </c>
      <c r="D101" s="3">
        <v>6.1677228212356567</v>
      </c>
      <c r="E101" s="4">
        <v>0.1775175266652525</v>
      </c>
      <c r="F101" s="3">
        <v>6.1046203374862671</v>
      </c>
      <c r="G101" s="4">
        <v>0.13604346037635945</v>
      </c>
      <c r="H101" s="3">
        <v>6.5249042510986328</v>
      </c>
      <c r="I101" s="4">
        <v>0.11871185565831353</v>
      </c>
      <c r="J101" s="3">
        <v>4.81432044506073</v>
      </c>
      <c r="K101" s="4">
        <v>0.10893016448516896</v>
      </c>
      <c r="L101" s="3">
        <v>6.9026975631713867</v>
      </c>
      <c r="M101" s="4">
        <v>0.14428585470627017</v>
      </c>
      <c r="N101" s="3">
        <v>6.1046203374862671</v>
      </c>
      <c r="O101" s="4">
        <v>0.13604346037635945</v>
      </c>
      <c r="P101" s="3">
        <v>7.9318170547485352</v>
      </c>
      <c r="Q101" s="4">
        <v>9.7467451045250231E-2</v>
      </c>
      <c r="R101" s="10" t="s">
        <v>2572</v>
      </c>
      <c r="S101" s="10" t="s">
        <v>1112</v>
      </c>
      <c r="T101" s="10" t="s">
        <v>1113</v>
      </c>
    </row>
    <row r="102" spans="1:20" x14ac:dyDescent="0.2">
      <c r="A102" s="2" t="s">
        <v>177</v>
      </c>
      <c r="B102" s="3">
        <v>5.057136058807373</v>
      </c>
      <c r="C102" s="4">
        <v>0.31231284887533456</v>
      </c>
      <c r="D102" s="3">
        <v>6.8470014333724976</v>
      </c>
      <c r="E102" s="4">
        <v>0.32661936737589242</v>
      </c>
      <c r="F102" s="3">
        <v>6.290632963180542</v>
      </c>
      <c r="G102" s="4">
        <v>0.30352417650473917</v>
      </c>
      <c r="H102" s="3">
        <v>6.4014769792556763</v>
      </c>
      <c r="I102" s="4">
        <v>0.24905043548184527</v>
      </c>
      <c r="J102" s="3">
        <v>5.1725372076034546</v>
      </c>
      <c r="K102" s="4">
        <v>0.43761360729863902</v>
      </c>
      <c r="L102" s="3">
        <v>7.2514893213907881</v>
      </c>
      <c r="M102" s="4">
        <v>0.2356997391034876</v>
      </c>
      <c r="N102" s="3">
        <v>6.290632963180542</v>
      </c>
      <c r="O102" s="4">
        <v>0.30352417650473917</v>
      </c>
      <c r="P102" s="3">
        <v>6.1644126176834106</v>
      </c>
      <c r="Q102" s="4">
        <v>0.20724726810216493</v>
      </c>
      <c r="R102" s="10" t="s">
        <v>2573</v>
      </c>
      <c r="S102" s="10" t="s">
        <v>553</v>
      </c>
      <c r="T102" s="10" t="s">
        <v>761</v>
      </c>
    </row>
    <row r="103" spans="1:20" x14ac:dyDescent="0.2">
      <c r="A103" s="2" t="s">
        <v>1578</v>
      </c>
      <c r="B103" s="3">
        <v>3.6288834810256958</v>
      </c>
      <c r="C103" s="4">
        <v>7.7941869459105098E-2</v>
      </c>
      <c r="D103" s="3">
        <v>4.7285174131393433</v>
      </c>
      <c r="E103" s="4">
        <v>0.19963629642196726</v>
      </c>
      <c r="F103" s="3">
        <v>4.1393690705299377</v>
      </c>
      <c r="G103" s="4">
        <v>0.20668933498158906</v>
      </c>
      <c r="H103" s="3">
        <v>3.9464606046676636</v>
      </c>
      <c r="I103" s="4">
        <v>0.13260830531072076</v>
      </c>
      <c r="J103" s="3">
        <v>4.7843151092529297</v>
      </c>
      <c r="K103" s="4">
        <v>0.17628668579727591</v>
      </c>
      <c r="L103" s="3">
        <v>6.8632427851359052</v>
      </c>
      <c r="M103" s="4">
        <v>0.12528414182683872</v>
      </c>
      <c r="N103" s="3">
        <v>4.1393690705299377</v>
      </c>
      <c r="O103" s="4">
        <v>0.20668933498158906</v>
      </c>
      <c r="P103" s="3">
        <v>6.1552456617355347</v>
      </c>
      <c r="Q103" s="4">
        <v>0.15981913646482765</v>
      </c>
      <c r="R103" s="10" t="s">
        <v>2574</v>
      </c>
      <c r="S103" s="10" t="s">
        <v>738</v>
      </c>
      <c r="T103" s="10" t="s">
        <v>1579</v>
      </c>
    </row>
    <row r="104" spans="1:20" x14ac:dyDescent="0.2">
      <c r="A104" s="2" t="s">
        <v>21</v>
      </c>
      <c r="B104" s="3">
        <v>2.9932857155799866</v>
      </c>
      <c r="C104" s="4">
        <v>0.36528298178549429</v>
      </c>
      <c r="D104" s="3">
        <v>4.8303171396255493</v>
      </c>
      <c r="E104" s="4">
        <v>0.17184430449957352</v>
      </c>
      <c r="F104" s="3">
        <v>5.1420061588287354</v>
      </c>
      <c r="G104" s="4">
        <v>0.18431992107579245</v>
      </c>
      <c r="H104" s="3">
        <v>5.1333012580871582</v>
      </c>
      <c r="I104" s="4">
        <v>0.16636842832006751</v>
      </c>
      <c r="J104" s="3">
        <v>2.8007166385650635</v>
      </c>
      <c r="K104" s="4">
        <v>0.28765652037590855</v>
      </c>
      <c r="L104" s="3">
        <v>4.8772875467936201</v>
      </c>
      <c r="M104" s="4">
        <v>0.1651364331422413</v>
      </c>
      <c r="N104" s="3">
        <v>5.1420061588287354</v>
      </c>
      <c r="O104" s="4">
        <v>0.18431992107579245</v>
      </c>
      <c r="P104" s="3">
        <v>5.1004147529602051</v>
      </c>
      <c r="Q104" s="4">
        <v>0.15097471844972932</v>
      </c>
      <c r="R104" s="10" t="s">
        <v>2575</v>
      </c>
      <c r="S104" s="10" t="s">
        <v>497</v>
      </c>
      <c r="T104" s="10" t="s">
        <v>498</v>
      </c>
    </row>
    <row r="105" spans="1:20" x14ac:dyDescent="0.2">
      <c r="A105" s="2" t="s">
        <v>439</v>
      </c>
      <c r="B105" s="3">
        <v>4.7662674188613892</v>
      </c>
      <c r="C105" s="4">
        <v>7.9026522374396682E-2</v>
      </c>
      <c r="D105" s="3">
        <v>6.9806100130081177</v>
      </c>
      <c r="E105" s="4">
        <v>0.17824465289490213</v>
      </c>
      <c r="F105" s="3">
        <v>8.3001184463500977</v>
      </c>
      <c r="G105" s="4">
        <v>6.4427649985238714E-2</v>
      </c>
      <c r="H105" s="3">
        <v>7.813205361366272</v>
      </c>
      <c r="I105" s="4">
        <v>5.4594110452259245E-2</v>
      </c>
      <c r="J105" s="3">
        <v>4.476825475692749</v>
      </c>
      <c r="K105" s="4">
        <v>0.24404600478605026</v>
      </c>
      <c r="L105" s="3">
        <v>6.5512949625651045</v>
      </c>
      <c r="M105" s="4">
        <v>0.10753501822120931</v>
      </c>
      <c r="N105" s="3">
        <v>8.3001184463500977</v>
      </c>
      <c r="O105" s="4">
        <v>6.4427649985238714E-2</v>
      </c>
      <c r="P105" s="3">
        <v>6.8647077083587646</v>
      </c>
      <c r="Q105" s="4">
        <v>4.8559712231704438E-2</v>
      </c>
      <c r="R105" s="10" t="s">
        <v>2576</v>
      </c>
      <c r="S105" s="10" t="s">
        <v>1112</v>
      </c>
      <c r="T105" s="10" t="s">
        <v>1208</v>
      </c>
    </row>
    <row r="106" spans="1:20" x14ac:dyDescent="0.2">
      <c r="A106" s="2" t="s">
        <v>396</v>
      </c>
      <c r="B106" s="3">
        <v>3.3637335300445557</v>
      </c>
      <c r="C106" s="4">
        <v>4.0888436484045158E-2</v>
      </c>
      <c r="D106" s="3">
        <v>4.8204410076141357</v>
      </c>
      <c r="E106" s="4">
        <v>0.11814755235405684</v>
      </c>
      <c r="F106" s="3">
        <v>5.6185685396194458</v>
      </c>
      <c r="G106" s="4">
        <v>0.19623821396507501</v>
      </c>
      <c r="H106" s="3">
        <v>4.5080999135971069</v>
      </c>
      <c r="I106" s="4">
        <v>0.2499362495186794</v>
      </c>
      <c r="J106" s="3">
        <v>3.7088985443115234</v>
      </c>
      <c r="K106" s="4">
        <v>0.15861553994330682</v>
      </c>
      <c r="L106" s="3">
        <v>5.7708625793457031</v>
      </c>
      <c r="M106" s="4">
        <v>0.14536691077572433</v>
      </c>
      <c r="N106" s="3">
        <v>5.6185685396194458</v>
      </c>
      <c r="O106" s="4">
        <v>0.19623821396507501</v>
      </c>
      <c r="P106" s="3">
        <v>4.9472393989562988</v>
      </c>
      <c r="Q106" s="4">
        <v>0.44605498414437739</v>
      </c>
      <c r="R106" s="10" t="s">
        <v>2577</v>
      </c>
      <c r="S106" s="10" t="s">
        <v>1139</v>
      </c>
      <c r="T106" s="10" t="s">
        <v>1140</v>
      </c>
    </row>
    <row r="107" spans="1:20" x14ac:dyDescent="0.2">
      <c r="A107" s="2" t="s">
        <v>240</v>
      </c>
      <c r="B107" s="3">
        <v>4.6525695323944092</v>
      </c>
      <c r="C107" s="4">
        <v>0.21893037712210209</v>
      </c>
      <c r="D107" s="3">
        <v>6.0676177740097046</v>
      </c>
      <c r="E107" s="4">
        <v>0.10138456439090721</v>
      </c>
      <c r="F107" s="3">
        <v>5.870976448059082</v>
      </c>
      <c r="G107" s="4">
        <v>9.5168825316481881E-2</v>
      </c>
      <c r="H107" s="3">
        <v>5.8073036670684814</v>
      </c>
      <c r="I107" s="4">
        <v>0.26016649718249168</v>
      </c>
      <c r="J107" s="3">
        <v>4.2485255599021912</v>
      </c>
      <c r="K107" s="4">
        <v>0.14312871343255595</v>
      </c>
      <c r="L107" s="3">
        <v>6.2549649874369306</v>
      </c>
      <c r="M107" s="4">
        <v>0.27905997405229016</v>
      </c>
      <c r="N107" s="3">
        <v>5.870976448059082</v>
      </c>
      <c r="O107" s="4">
        <v>9.5168825316481881E-2</v>
      </c>
      <c r="P107" s="3">
        <v>5.8703302145004272</v>
      </c>
      <c r="Q107" s="4">
        <v>0.16848233295877008</v>
      </c>
      <c r="R107" s="10" t="s">
        <v>2578</v>
      </c>
      <c r="S107" s="10" t="s">
        <v>869</v>
      </c>
      <c r="T107" s="10" t="s">
        <v>870</v>
      </c>
    </row>
    <row r="108" spans="1:20" x14ac:dyDescent="0.2">
      <c r="A108" s="2" t="s">
        <v>446</v>
      </c>
      <c r="B108" s="3">
        <v>4.2405492663383484</v>
      </c>
      <c r="C108" s="4">
        <v>0.20808325678872042</v>
      </c>
      <c r="D108" s="3">
        <v>6.3088274002075195</v>
      </c>
      <c r="E108" s="4">
        <v>0.18792677227137439</v>
      </c>
      <c r="F108" s="3">
        <v>4.6627835035324097</v>
      </c>
      <c r="G108" s="4">
        <v>0.26711333944172161</v>
      </c>
      <c r="H108" s="3">
        <v>4.4971465468406677</v>
      </c>
      <c r="I108" s="4">
        <v>0.57827772527323273</v>
      </c>
      <c r="J108" s="3">
        <v>7.5720329284667969</v>
      </c>
      <c r="K108" s="4">
        <v>0.39616631232978028</v>
      </c>
      <c r="L108" s="3">
        <v>9.5753895441691075</v>
      </c>
      <c r="M108" s="4">
        <v>0.11708034553164363</v>
      </c>
      <c r="N108" s="3">
        <v>4.6627835035324097</v>
      </c>
      <c r="O108" s="4">
        <v>0.26711333944172161</v>
      </c>
      <c r="P108" s="3">
        <v>8.5378620624542236</v>
      </c>
      <c r="Q108" s="4">
        <v>0.11388281675251942</v>
      </c>
      <c r="R108" s="10" t="s">
        <v>2579</v>
      </c>
      <c r="S108" s="10" t="s">
        <v>1221</v>
      </c>
      <c r="T108" s="10" t="s">
        <v>1222</v>
      </c>
    </row>
    <row r="109" spans="1:20" x14ac:dyDescent="0.2">
      <c r="A109" s="2" t="s">
        <v>130</v>
      </c>
      <c r="B109" s="3">
        <v>7.2121682167053223</v>
      </c>
      <c r="C109" s="4">
        <v>0.21559607088650343</v>
      </c>
      <c r="D109" s="3">
        <v>9.1104779243469238</v>
      </c>
      <c r="E109" s="4">
        <v>0.15075710571891093</v>
      </c>
      <c r="F109" s="3">
        <v>9.4360930919647217</v>
      </c>
      <c r="G109" s="4">
        <v>0.10978324079431832</v>
      </c>
      <c r="H109" s="3">
        <v>9.4029905796051025</v>
      </c>
      <c r="I109" s="4">
        <v>0.11547549631871551</v>
      </c>
      <c r="J109" s="3">
        <v>6.3427447080612183</v>
      </c>
      <c r="K109" s="4">
        <v>0.35932882604926902</v>
      </c>
      <c r="L109" s="3">
        <v>8.3398482004801426</v>
      </c>
      <c r="M109" s="4">
        <v>8.0998272096612187E-2</v>
      </c>
      <c r="N109" s="3">
        <v>9.4360930919647217</v>
      </c>
      <c r="O109" s="4">
        <v>0.10978324079431832</v>
      </c>
      <c r="P109" s="3">
        <v>9.7207238674163818</v>
      </c>
      <c r="Q109" s="4">
        <v>0.13868919638766716</v>
      </c>
      <c r="R109" s="10" t="s">
        <v>2580</v>
      </c>
      <c r="S109" s="10" t="s">
        <v>683</v>
      </c>
      <c r="T109" s="10" t="s">
        <v>684</v>
      </c>
    </row>
    <row r="110" spans="1:20" x14ac:dyDescent="0.2">
      <c r="A110" s="2" t="s">
        <v>228</v>
      </c>
      <c r="B110" s="3">
        <v>4.6950539350509644</v>
      </c>
      <c r="C110" s="4">
        <v>0.19380489382350405</v>
      </c>
      <c r="D110" s="3">
        <v>7.3707478046417236</v>
      </c>
      <c r="E110" s="4">
        <v>0.32212590677476066</v>
      </c>
      <c r="F110" s="3">
        <v>7.9009454250335693</v>
      </c>
      <c r="G110" s="4">
        <v>0.20748659152177282</v>
      </c>
      <c r="H110" s="3">
        <v>6.6021503210067749</v>
      </c>
      <c r="I110" s="4">
        <v>0.20591386380515952</v>
      </c>
      <c r="J110" s="3">
        <v>5.4333505630493164</v>
      </c>
      <c r="K110" s="4">
        <v>0.17573352625145258</v>
      </c>
      <c r="L110" s="3">
        <v>7.4193193117777509</v>
      </c>
      <c r="M110" s="4">
        <v>0.1524713652392482</v>
      </c>
      <c r="N110" s="3">
        <v>7.9009454250335693</v>
      </c>
      <c r="O110" s="4">
        <v>0.20748659152177282</v>
      </c>
      <c r="P110" s="3">
        <v>6.5038481950759888</v>
      </c>
      <c r="Q110" s="4">
        <v>0.15669949343872394</v>
      </c>
      <c r="R110" s="10" t="s">
        <v>2581</v>
      </c>
      <c r="S110" s="10" t="s">
        <v>848</v>
      </c>
      <c r="T110" s="10" t="s">
        <v>849</v>
      </c>
    </row>
    <row r="111" spans="1:20" x14ac:dyDescent="0.2">
      <c r="A111" s="2" t="s">
        <v>111</v>
      </c>
      <c r="B111" s="3">
        <v>3.1333072185516357</v>
      </c>
      <c r="C111" s="4">
        <v>0.13797955239945348</v>
      </c>
      <c r="D111" s="3">
        <v>5.4168143272399902</v>
      </c>
      <c r="E111" s="4">
        <v>0.30578333493430132</v>
      </c>
      <c r="F111" s="3">
        <v>3.4014657735824585</v>
      </c>
      <c r="G111" s="4">
        <v>5.0307634613820436E-2</v>
      </c>
      <c r="H111" s="3">
        <v>4.4765803813934326</v>
      </c>
      <c r="I111" s="4">
        <v>0.39890290155602104</v>
      </c>
      <c r="J111" s="3">
        <v>3.2298063635826111</v>
      </c>
      <c r="K111" s="4">
        <v>0.17606194025103916</v>
      </c>
      <c r="L111" s="3">
        <v>5.2148501078287763</v>
      </c>
      <c r="M111" s="4">
        <v>0.4066116804516432</v>
      </c>
      <c r="N111" s="3">
        <v>3.4014657735824585</v>
      </c>
      <c r="O111" s="4">
        <v>5.0307634613820436E-2</v>
      </c>
      <c r="P111" s="3">
        <v>4.0813349485397339</v>
      </c>
      <c r="Q111" s="4">
        <v>0.54095858201419478</v>
      </c>
      <c r="R111" s="10" t="s">
        <v>2582</v>
      </c>
      <c r="S111" s="10"/>
      <c r="T111" s="10" t="s">
        <v>656</v>
      </c>
    </row>
    <row r="112" spans="1:20" x14ac:dyDescent="0.2">
      <c r="A112" s="2" t="s">
        <v>1588</v>
      </c>
      <c r="B112" s="3">
        <v>4.3061448335647583</v>
      </c>
      <c r="C112" s="4">
        <v>0.30885552469159161</v>
      </c>
      <c r="D112" s="3">
        <v>5.4379100799560547</v>
      </c>
      <c r="E112" s="4">
        <v>0.11247497680679029</v>
      </c>
      <c r="F112" s="3">
        <v>5.3589516878128052</v>
      </c>
      <c r="G112" s="4">
        <v>0.1290100508974702</v>
      </c>
      <c r="H112" s="3">
        <v>5.6185183525085449</v>
      </c>
      <c r="I112" s="4">
        <v>6.535114321300993E-2</v>
      </c>
      <c r="J112" s="3">
        <v>4.8539199829101562</v>
      </c>
      <c r="K112" s="4">
        <v>0.12165649414738548</v>
      </c>
      <c r="L112" s="3">
        <v>6.8366924921671552</v>
      </c>
      <c r="M112" s="4">
        <v>7.1696921681186715E-2</v>
      </c>
      <c r="N112" s="3">
        <v>5.3589516878128052</v>
      </c>
      <c r="O112" s="4">
        <v>0.1290100508974702</v>
      </c>
      <c r="P112" s="3">
        <v>5.9348586797714233</v>
      </c>
      <c r="Q112" s="4">
        <v>0.21148600671915879</v>
      </c>
      <c r="R112" s="10" t="s">
        <v>2583</v>
      </c>
      <c r="S112" s="10" t="s">
        <v>1589</v>
      </c>
      <c r="T112" s="10" t="s">
        <v>1590</v>
      </c>
    </row>
    <row r="113" spans="1:20" x14ac:dyDescent="0.2">
      <c r="A113" s="2" t="s">
        <v>27</v>
      </c>
      <c r="B113" s="3">
        <v>5.5558654069900513</v>
      </c>
      <c r="C113" s="4">
        <v>7.2892201313735708E-2</v>
      </c>
      <c r="D113" s="3">
        <v>8.1347512006759644</v>
      </c>
      <c r="E113" s="4">
        <v>0.18182442932098486</v>
      </c>
      <c r="F113" s="3">
        <v>8.8776235580444336</v>
      </c>
      <c r="G113" s="4">
        <v>2.0714001899072996E-2</v>
      </c>
      <c r="H113" s="3">
        <v>8.574474573135376</v>
      </c>
      <c r="I113" s="4">
        <v>4.2314647007761906E-2</v>
      </c>
      <c r="J113" s="3">
        <v>6.2847135066986084</v>
      </c>
      <c r="K113" s="4">
        <v>0.23978749768711136</v>
      </c>
      <c r="L113" s="3">
        <v>8.2632970809936523</v>
      </c>
      <c r="M113" s="4">
        <v>8.2243693432269241E-2</v>
      </c>
      <c r="N113" s="3">
        <v>8.8776235580444336</v>
      </c>
      <c r="O113" s="4">
        <v>2.0714001899072996E-2</v>
      </c>
      <c r="P113" s="3">
        <v>8.3036651611328125</v>
      </c>
      <c r="Q113" s="4">
        <v>0.12411404433923018</v>
      </c>
      <c r="R113" s="10" t="s">
        <v>2584</v>
      </c>
      <c r="S113" s="10" t="s">
        <v>508</v>
      </c>
      <c r="T113" s="10" t="s">
        <v>509</v>
      </c>
    </row>
    <row r="114" spans="1:20" x14ac:dyDescent="0.2">
      <c r="A114" s="2" t="s">
        <v>265</v>
      </c>
      <c r="B114" s="3">
        <v>4.1167424917221069</v>
      </c>
      <c r="C114" s="4">
        <v>0.31047991658894097</v>
      </c>
      <c r="D114" s="3">
        <v>5.7920219898223877</v>
      </c>
      <c r="E114" s="4">
        <v>0.14570419170039628</v>
      </c>
      <c r="F114" s="3">
        <v>6.0851242542266846</v>
      </c>
      <c r="G114" s="4">
        <v>0.22736674533546319</v>
      </c>
      <c r="H114" s="3">
        <v>5.7406129837036133</v>
      </c>
      <c r="I114" s="4">
        <v>0.16242417075032153</v>
      </c>
      <c r="J114" s="3">
        <v>3.5186454653739929</v>
      </c>
      <c r="K114" s="4">
        <v>0.34634355396972061</v>
      </c>
      <c r="L114" s="3">
        <v>5.493639787038167</v>
      </c>
      <c r="M114" s="4">
        <v>0.12034557780202995</v>
      </c>
      <c r="N114" s="3">
        <v>6.0851242542266846</v>
      </c>
      <c r="O114" s="4">
        <v>0.22736674533546319</v>
      </c>
      <c r="P114" s="3">
        <v>5.0731834173202515</v>
      </c>
      <c r="Q114" s="4">
        <v>0.24071072184952486</v>
      </c>
      <c r="R114" s="10" t="s">
        <v>2585</v>
      </c>
      <c r="S114" s="10" t="s">
        <v>911</v>
      </c>
      <c r="T114" s="10" t="s">
        <v>912</v>
      </c>
    </row>
    <row r="115" spans="1:20" x14ac:dyDescent="0.2">
      <c r="A115" s="2" t="s">
        <v>149</v>
      </c>
      <c r="B115" s="3">
        <v>7.0977803468704224</v>
      </c>
      <c r="C115" s="4">
        <v>0.11286263195241182</v>
      </c>
      <c r="D115" s="3">
        <v>9.3464968204498291</v>
      </c>
      <c r="E115" s="4">
        <v>9.0216123604272766E-2</v>
      </c>
      <c r="F115" s="3">
        <v>10.850724935531616</v>
      </c>
      <c r="G115" s="4">
        <v>8.120938133098568E-2</v>
      </c>
      <c r="H115" s="3">
        <v>10.310796499252319</v>
      </c>
      <c r="I115" s="4">
        <v>2.7269115432014945E-2</v>
      </c>
      <c r="J115" s="3">
        <v>7.6341806650161743</v>
      </c>
      <c r="K115" s="4">
        <v>0.15873361911068562</v>
      </c>
      <c r="L115" s="3">
        <v>9.5993356704711914</v>
      </c>
      <c r="M115" s="4">
        <v>6.843628298557701E-2</v>
      </c>
      <c r="N115" s="3">
        <v>10.850724935531616</v>
      </c>
      <c r="O115" s="4">
        <v>8.120938133098568E-2</v>
      </c>
      <c r="P115" s="3">
        <v>10.260905504226685</v>
      </c>
      <c r="Q115" s="4">
        <v>0.10771842230059908</v>
      </c>
      <c r="R115" s="10" t="s">
        <v>2586</v>
      </c>
      <c r="S115" s="10" t="s">
        <v>718</v>
      </c>
      <c r="T115" s="10" t="s">
        <v>719</v>
      </c>
    </row>
    <row r="116" spans="1:20" x14ac:dyDescent="0.2">
      <c r="A116" s="2" t="s">
        <v>70</v>
      </c>
      <c r="B116" s="3">
        <v>4.405148983001709</v>
      </c>
      <c r="C116" s="4">
        <v>0.14302581307638795</v>
      </c>
      <c r="D116" s="3">
        <v>7.2095614671707153</v>
      </c>
      <c r="E116" s="4">
        <v>7.2292551253613474E-2</v>
      </c>
      <c r="F116" s="3">
        <v>7.3546617031097412</v>
      </c>
      <c r="G116" s="4">
        <v>4.3129326933097789E-2</v>
      </c>
      <c r="H116" s="3">
        <v>6.8401361703872681</v>
      </c>
      <c r="I116" s="4">
        <v>0.18847559575064576</v>
      </c>
      <c r="J116" s="3">
        <v>5.6826354265213013</v>
      </c>
      <c r="K116" s="4">
        <v>0.41841776792495278</v>
      </c>
      <c r="L116" s="3">
        <v>7.6441421508789062</v>
      </c>
      <c r="M116" s="4">
        <v>2.7047577740060069E-2</v>
      </c>
      <c r="N116" s="3">
        <v>7.3546617031097412</v>
      </c>
      <c r="O116" s="4">
        <v>4.3129326933097789E-2</v>
      </c>
      <c r="P116" s="3">
        <v>6.9853296279907227</v>
      </c>
      <c r="Q116" s="4">
        <v>0.11808841905834787</v>
      </c>
      <c r="R116" s="10" t="s">
        <v>2587</v>
      </c>
      <c r="S116" s="10" t="s">
        <v>518</v>
      </c>
      <c r="T116" s="10" t="s">
        <v>587</v>
      </c>
    </row>
    <row r="117" spans="1:20" x14ac:dyDescent="0.2">
      <c r="A117" s="2" t="s">
        <v>348</v>
      </c>
      <c r="B117" s="3">
        <v>7.3095028400421143</v>
      </c>
      <c r="C117" s="4">
        <v>7.8250166134460258E-2</v>
      </c>
      <c r="D117" s="3">
        <v>9.4259023666381836</v>
      </c>
      <c r="E117" s="4">
        <v>0.15617417116725629</v>
      </c>
      <c r="F117" s="3">
        <v>9.3060662746429443</v>
      </c>
      <c r="G117" s="4">
        <v>0.19340113700810219</v>
      </c>
      <c r="H117" s="3">
        <v>9.1323776245117188</v>
      </c>
      <c r="I117" s="4">
        <v>8.95750790686448E-2</v>
      </c>
      <c r="J117" s="3">
        <v>7.4105578660964966</v>
      </c>
      <c r="K117" s="4">
        <v>0.20700097415537783</v>
      </c>
      <c r="L117" s="3">
        <v>9.3628692626953125</v>
      </c>
      <c r="M117" s="4">
        <v>3.4483764129467971E-2</v>
      </c>
      <c r="N117" s="3">
        <v>9.3060662746429443</v>
      </c>
      <c r="O117" s="4">
        <v>0.19340113700810219</v>
      </c>
      <c r="P117" s="3">
        <v>8.6647939682006836</v>
      </c>
      <c r="Q117" s="4">
        <v>0.14585788062295205</v>
      </c>
      <c r="R117" s="10" t="s">
        <v>2588</v>
      </c>
      <c r="S117" s="10" t="s">
        <v>497</v>
      </c>
      <c r="T117" s="10" t="s">
        <v>1056</v>
      </c>
    </row>
    <row r="118" spans="1:20" x14ac:dyDescent="0.2">
      <c r="A118" s="2" t="s">
        <v>400</v>
      </c>
      <c r="B118" s="3">
        <v>4.4102470874786377</v>
      </c>
      <c r="C118" s="4">
        <v>8.8257846206208274E-2</v>
      </c>
      <c r="D118" s="3">
        <v>5.6203749179840088</v>
      </c>
      <c r="E118" s="4">
        <v>8.1917755305043902E-2</v>
      </c>
      <c r="F118" s="3">
        <v>6.1480093002319336</v>
      </c>
      <c r="G118" s="4">
        <v>0.117292201328539</v>
      </c>
      <c r="H118" s="3">
        <v>6.6197998523712158</v>
      </c>
      <c r="I118" s="4">
        <v>8.8997441665078503E-2</v>
      </c>
      <c r="J118" s="3">
        <v>5.1214580535888672</v>
      </c>
      <c r="K118" s="4">
        <v>0.32045976934828396</v>
      </c>
      <c r="L118" s="3">
        <v>7.0724760691324873</v>
      </c>
      <c r="M118" s="4">
        <v>0.10453686644680824</v>
      </c>
      <c r="N118" s="3">
        <v>6.1480093002319336</v>
      </c>
      <c r="O118" s="4">
        <v>0.117292201328539</v>
      </c>
      <c r="P118" s="3">
        <v>6.8059868812561035</v>
      </c>
      <c r="Q118" s="4">
        <v>0.21457195942663806</v>
      </c>
      <c r="R118" s="10" t="s">
        <v>2589</v>
      </c>
      <c r="S118" s="10" t="s">
        <v>1145</v>
      </c>
      <c r="T118" s="10" t="s">
        <v>1146</v>
      </c>
    </row>
    <row r="119" spans="1:20" x14ac:dyDescent="0.2">
      <c r="A119" s="2" t="s">
        <v>1591</v>
      </c>
      <c r="B119" s="3">
        <v>4.060735821723938</v>
      </c>
      <c r="C119" s="4">
        <v>0.25820732123996154</v>
      </c>
      <c r="D119" s="3">
        <v>5.1105703115463257</v>
      </c>
      <c r="E119" s="4">
        <v>0.33083456176204051</v>
      </c>
      <c r="F119" s="3">
        <v>3.9209058880805969</v>
      </c>
      <c r="G119" s="4">
        <v>7.280098751129313E-2</v>
      </c>
      <c r="H119" s="3">
        <v>4.4717377424240112</v>
      </c>
      <c r="I119" s="4">
        <v>0.24885392107448234</v>
      </c>
      <c r="J119" s="3">
        <v>3.2381772398948669</v>
      </c>
      <c r="K119" s="4">
        <v>0.1485617982243671</v>
      </c>
      <c r="L119" s="3">
        <v>5.1890207926432295</v>
      </c>
      <c r="M119" s="4">
        <v>0.31019577060168246</v>
      </c>
      <c r="N119" s="3">
        <v>3.9209058880805969</v>
      </c>
      <c r="O119" s="4">
        <v>7.280098751129313E-2</v>
      </c>
      <c r="P119" s="3">
        <v>4.9813332557678223</v>
      </c>
      <c r="Q119" s="4">
        <v>0.30259686587061352</v>
      </c>
      <c r="R119" s="10" t="s">
        <v>2590</v>
      </c>
      <c r="S119" s="10"/>
      <c r="T119" s="10" t="s">
        <v>1592</v>
      </c>
    </row>
    <row r="120" spans="1:20" x14ac:dyDescent="0.2">
      <c r="A120" s="2" t="s">
        <v>1593</v>
      </c>
      <c r="B120" s="3">
        <v>9.7944755554199219</v>
      </c>
      <c r="C120" s="4">
        <v>0.12920248484264951</v>
      </c>
      <c r="D120" s="3">
        <v>10.48819899559021</v>
      </c>
      <c r="E120" s="4">
        <v>7.1623565935765701E-2</v>
      </c>
      <c r="F120" s="3">
        <v>10.321088075637817</v>
      </c>
      <c r="G120" s="4">
        <v>0.12037896523122468</v>
      </c>
      <c r="H120" s="3">
        <v>10.753534317016602</v>
      </c>
      <c r="I120" s="4">
        <v>4.725719834137726E-2</v>
      </c>
      <c r="J120" s="3">
        <v>6.1273528337478638</v>
      </c>
      <c r="K120" s="4">
        <v>0.1873035377906308</v>
      </c>
      <c r="L120" s="3">
        <v>8.0774572690327968</v>
      </c>
      <c r="M120" s="4">
        <v>9.5388036542170318E-2</v>
      </c>
      <c r="N120" s="3">
        <v>10.321088075637817</v>
      </c>
      <c r="O120" s="4">
        <v>0.12037896523122468</v>
      </c>
      <c r="P120" s="3">
        <v>8.3533344268798828</v>
      </c>
      <c r="Q120" s="4">
        <v>5.9627728426257832E-2</v>
      </c>
      <c r="R120" s="10" t="s">
        <v>2591</v>
      </c>
      <c r="S120" s="10" t="s">
        <v>1594</v>
      </c>
      <c r="T120" s="10" t="s">
        <v>1595</v>
      </c>
    </row>
    <row r="121" spans="1:20" x14ac:dyDescent="0.2">
      <c r="A121" s="2" t="s">
        <v>1596</v>
      </c>
      <c r="B121" s="3">
        <v>6.3145937919616699</v>
      </c>
      <c r="C121" s="4">
        <v>0.2417436510168916</v>
      </c>
      <c r="D121" s="3">
        <v>7.1473623514175415</v>
      </c>
      <c r="E121" s="4">
        <v>0.31392599532766619</v>
      </c>
      <c r="F121" s="3">
        <v>6.9605840444564819</v>
      </c>
      <c r="G121" s="4">
        <v>9.4939665510686611E-2</v>
      </c>
      <c r="H121" s="3">
        <v>6.7576591968536377</v>
      </c>
      <c r="I121" s="4">
        <v>0.18989717838129277</v>
      </c>
      <c r="J121" s="3">
        <v>5.4895870685577393</v>
      </c>
      <c r="K121" s="4">
        <v>0.34506803409912928</v>
      </c>
      <c r="L121" s="3">
        <v>7.4395292599995928</v>
      </c>
      <c r="M121" s="4">
        <v>9.18589364037663E-2</v>
      </c>
      <c r="N121" s="3">
        <v>6.9605840444564819</v>
      </c>
      <c r="O121" s="4">
        <v>9.4939665510686611E-2</v>
      </c>
      <c r="P121" s="3">
        <v>5.6637327671051025</v>
      </c>
      <c r="Q121" s="4">
        <v>0.27017354325834214</v>
      </c>
      <c r="R121" s="10" t="s">
        <v>2592</v>
      </c>
      <c r="S121" s="10" t="s">
        <v>477</v>
      </c>
      <c r="T121" s="10" t="s">
        <v>1597</v>
      </c>
    </row>
    <row r="122" spans="1:20" x14ac:dyDescent="0.2">
      <c r="A122" s="2" t="s">
        <v>1598</v>
      </c>
      <c r="B122" s="3">
        <v>4.136643648147583</v>
      </c>
      <c r="C122" s="4">
        <v>0.26874639871014239</v>
      </c>
      <c r="D122" s="3">
        <v>4.7360755801200867</v>
      </c>
      <c r="E122" s="4">
        <v>0.41179106652670594</v>
      </c>
      <c r="F122" s="3">
        <v>4.545585036277771</v>
      </c>
      <c r="G122" s="4">
        <v>0.23944437280360645</v>
      </c>
      <c r="H122" s="3">
        <v>4.3862454891204834</v>
      </c>
      <c r="I122" s="4">
        <v>0.10845385561446827</v>
      </c>
      <c r="J122" s="3">
        <v>4.8038589954376221</v>
      </c>
      <c r="K122" s="4">
        <v>0.2127800771843133</v>
      </c>
      <c r="L122" s="3">
        <v>6.744832356770833</v>
      </c>
      <c r="M122" s="4">
        <v>0.27301198150843681</v>
      </c>
      <c r="N122" s="3">
        <v>4.545585036277771</v>
      </c>
      <c r="O122" s="4">
        <v>0.23944437280360645</v>
      </c>
      <c r="P122" s="3">
        <v>6.3575927019119263</v>
      </c>
      <c r="Q122" s="4">
        <v>0.3167429018478507</v>
      </c>
      <c r="R122" s="10" t="s">
        <v>2593</v>
      </c>
      <c r="S122" s="10" t="s">
        <v>1599</v>
      </c>
      <c r="T122" s="10" t="s">
        <v>1600</v>
      </c>
    </row>
    <row r="123" spans="1:20" x14ac:dyDescent="0.2">
      <c r="A123" s="2" t="s">
        <v>105</v>
      </c>
      <c r="B123" s="3">
        <v>4.1618247628211975</v>
      </c>
      <c r="C123" s="4">
        <v>0.1473264476418297</v>
      </c>
      <c r="D123" s="3">
        <v>6.1482598781585693</v>
      </c>
      <c r="E123" s="4">
        <v>0.25405143836445393</v>
      </c>
      <c r="F123" s="3">
        <v>6.2205312252044678</v>
      </c>
      <c r="G123" s="4">
        <v>9.6973449202110082E-2</v>
      </c>
      <c r="H123" s="3">
        <v>5.7354776859283447</v>
      </c>
      <c r="I123" s="4">
        <v>0.13291436807242465</v>
      </c>
      <c r="J123" s="3">
        <v>4.0850112438201904</v>
      </c>
      <c r="K123" s="4">
        <v>0.20542159111091332</v>
      </c>
      <c r="L123" s="3">
        <v>6.0250304539998369</v>
      </c>
      <c r="M123" s="4">
        <v>6.0636052306480712E-2</v>
      </c>
      <c r="N123" s="3">
        <v>6.2205312252044678</v>
      </c>
      <c r="O123" s="4">
        <v>9.6973449202110082E-2</v>
      </c>
      <c r="P123" s="3">
        <v>5.362392783164978</v>
      </c>
      <c r="Q123" s="4">
        <v>0.14220761717758967</v>
      </c>
      <c r="R123" s="10" t="s">
        <v>2594</v>
      </c>
      <c r="S123" s="10" t="s">
        <v>644</v>
      </c>
      <c r="T123" s="10" t="s">
        <v>645</v>
      </c>
    </row>
    <row r="124" spans="1:20" x14ac:dyDescent="0.2">
      <c r="A124" s="2" t="s">
        <v>1601</v>
      </c>
      <c r="B124" s="3">
        <v>5.1571756601333618</v>
      </c>
      <c r="C124" s="4">
        <v>0.12547849348450424</v>
      </c>
      <c r="D124" s="3">
        <v>5.3227100372314453</v>
      </c>
      <c r="E124" s="4">
        <v>0.18984362206480399</v>
      </c>
      <c r="F124" s="3">
        <v>5.7761684656143188</v>
      </c>
      <c r="G124" s="4">
        <v>0.15786764298263964</v>
      </c>
      <c r="H124" s="3">
        <v>5.5017992258071899</v>
      </c>
      <c r="I124" s="4">
        <v>7.8360731639836589E-2</v>
      </c>
      <c r="J124" s="3">
        <v>4.1635056734085083</v>
      </c>
      <c r="K124" s="4">
        <v>0.27744519045256028</v>
      </c>
      <c r="L124" s="3">
        <v>6.0983656247456866</v>
      </c>
      <c r="M124" s="4">
        <v>0.13192037831337045</v>
      </c>
      <c r="N124" s="3">
        <v>5.7761684656143188</v>
      </c>
      <c r="O124" s="4">
        <v>0.15786764298263964</v>
      </c>
      <c r="P124" s="3">
        <v>5.5736334323883057</v>
      </c>
      <c r="Q124" s="4">
        <v>3.0270358321812598E-2</v>
      </c>
      <c r="R124" s="10" t="s">
        <v>2595</v>
      </c>
      <c r="S124" s="10" t="s">
        <v>1602</v>
      </c>
      <c r="T124" s="10" t="s">
        <v>1603</v>
      </c>
    </row>
    <row r="125" spans="1:20" x14ac:dyDescent="0.2">
      <c r="A125" s="2" t="s">
        <v>1604</v>
      </c>
      <c r="B125" s="3">
        <v>7.3227947950363159</v>
      </c>
      <c r="C125" s="4">
        <v>3.5183046870431438E-2</v>
      </c>
      <c r="D125" s="3">
        <v>6.8337364196777344</v>
      </c>
      <c r="E125" s="4">
        <v>0.2841796012197646</v>
      </c>
      <c r="F125" s="3">
        <v>5.82356858253479</v>
      </c>
      <c r="G125" s="4">
        <v>0.19899904871617266</v>
      </c>
      <c r="H125" s="3">
        <v>5.9081379175186157</v>
      </c>
      <c r="I125" s="4">
        <v>0.16408506755465893</v>
      </c>
      <c r="J125" s="3">
        <v>6.5753399133682251</v>
      </c>
      <c r="K125" s="4">
        <v>0.22823918996706477</v>
      </c>
      <c r="L125" s="3">
        <v>8.5069198608398438</v>
      </c>
      <c r="M125" s="4">
        <v>0.10084928238809215</v>
      </c>
      <c r="N125" s="3">
        <v>5.82356858253479</v>
      </c>
      <c r="O125" s="4">
        <v>0.19899904871617266</v>
      </c>
      <c r="P125" s="3">
        <v>7.4605429172515869</v>
      </c>
      <c r="Q125" s="4">
        <v>0.21620104337119347</v>
      </c>
      <c r="R125" s="10" t="s">
        <v>2596</v>
      </c>
      <c r="S125" s="10" t="s">
        <v>1237</v>
      </c>
      <c r="T125" s="10" t="s">
        <v>1605</v>
      </c>
    </row>
    <row r="126" spans="1:20" x14ac:dyDescent="0.2">
      <c r="A126" s="2" t="s">
        <v>278</v>
      </c>
      <c r="B126" s="3">
        <v>6.2573754787445068</v>
      </c>
      <c r="C126" s="4">
        <v>0.15872318166592994</v>
      </c>
      <c r="D126" s="3">
        <v>7.8813046216964722</v>
      </c>
      <c r="E126" s="4">
        <v>0.14747471888052907</v>
      </c>
      <c r="F126" s="3">
        <v>8.1409538984298706</v>
      </c>
      <c r="G126" s="4">
        <v>0.18660681169746141</v>
      </c>
      <c r="H126" s="3">
        <v>7.5036848783493042</v>
      </c>
      <c r="I126" s="4">
        <v>0.18320872252216366</v>
      </c>
      <c r="J126" s="3">
        <v>6.0898351669311523</v>
      </c>
      <c r="K126" s="4">
        <v>0.11690851268548583</v>
      </c>
      <c r="L126" s="3">
        <v>8.0199723243713379</v>
      </c>
      <c r="M126" s="4">
        <v>9.0290842375958968E-2</v>
      </c>
      <c r="N126" s="3">
        <v>8.1409538984298706</v>
      </c>
      <c r="O126" s="4">
        <v>0.18660681169746141</v>
      </c>
      <c r="P126" s="3">
        <v>7.4866428375244141</v>
      </c>
      <c r="Q126" s="4">
        <v>0.14795288289481073</v>
      </c>
      <c r="R126" s="10" t="s">
        <v>2597</v>
      </c>
      <c r="S126" s="10"/>
      <c r="T126" s="10" t="s">
        <v>937</v>
      </c>
    </row>
    <row r="127" spans="1:20" x14ac:dyDescent="0.2">
      <c r="A127" s="2" t="s">
        <v>1606</v>
      </c>
      <c r="B127" s="3">
        <v>3.5358232259750366</v>
      </c>
      <c r="C127" s="4">
        <v>0.24248645807328842</v>
      </c>
      <c r="D127" s="3">
        <v>3.9755800366401672</v>
      </c>
      <c r="E127" s="4">
        <v>9.1482704290936204E-2</v>
      </c>
      <c r="F127" s="3">
        <v>3.2471733689308167</v>
      </c>
      <c r="G127" s="4">
        <v>0.20480175255772581</v>
      </c>
      <c r="H127" s="3">
        <v>3.7764071822166443</v>
      </c>
      <c r="I127" s="4">
        <v>0.32541594453300787</v>
      </c>
      <c r="J127" s="3">
        <v>3.7770980000495911</v>
      </c>
      <c r="K127" s="4">
        <v>0.33724931762564153</v>
      </c>
      <c r="L127" s="3">
        <v>5.7057887713114424</v>
      </c>
      <c r="M127" s="4">
        <v>0.18345456625621448</v>
      </c>
      <c r="N127" s="3">
        <v>3.2471733689308167</v>
      </c>
      <c r="O127" s="4">
        <v>0.20480175255772581</v>
      </c>
      <c r="P127" s="3">
        <v>4.7031638622283936</v>
      </c>
      <c r="Q127" s="4">
        <v>0.22429825985898197</v>
      </c>
      <c r="R127" s="10" t="s">
        <v>2598</v>
      </c>
      <c r="S127" s="10" t="s">
        <v>1607</v>
      </c>
      <c r="T127" s="10" t="s">
        <v>1608</v>
      </c>
    </row>
    <row r="128" spans="1:20" x14ac:dyDescent="0.2">
      <c r="A128" s="2" t="s">
        <v>232</v>
      </c>
      <c r="B128" s="3">
        <v>3.3026573061943054</v>
      </c>
      <c r="C128" s="4">
        <v>0.19050090554720764</v>
      </c>
      <c r="D128" s="3">
        <v>5.2691138982772827</v>
      </c>
      <c r="E128" s="4">
        <v>0.10424568866020864</v>
      </c>
      <c r="F128" s="3">
        <v>5.1300339698791504</v>
      </c>
      <c r="G128" s="4">
        <v>0.11071962063367452</v>
      </c>
      <c r="H128" s="3">
        <v>5.3242254257202148</v>
      </c>
      <c r="I128" s="4">
        <v>3.4513073930573207E-2</v>
      </c>
      <c r="J128" s="3">
        <v>4.0456854104995728</v>
      </c>
      <c r="K128" s="4">
        <v>0.14012672369298543</v>
      </c>
      <c r="L128" s="3">
        <v>5.9716362953186035</v>
      </c>
      <c r="M128" s="4">
        <v>5.132528591732767E-2</v>
      </c>
      <c r="N128" s="3">
        <v>5.1300339698791504</v>
      </c>
      <c r="O128" s="4">
        <v>0.11071962063367452</v>
      </c>
      <c r="P128" s="3">
        <v>5.7838538885116577</v>
      </c>
      <c r="Q128" s="4">
        <v>0.16338526335068654</v>
      </c>
      <c r="R128" s="10" t="s">
        <v>2599</v>
      </c>
      <c r="S128" s="10" t="s">
        <v>854</v>
      </c>
      <c r="T128" s="10" t="s">
        <v>855</v>
      </c>
    </row>
    <row r="129" spans="1:20" x14ac:dyDescent="0.2">
      <c r="A129" s="2" t="s">
        <v>1609</v>
      </c>
      <c r="B129" s="3">
        <v>3.9070311784744263</v>
      </c>
      <c r="C129" s="4">
        <v>0.16460405817324439</v>
      </c>
      <c r="D129" s="3">
        <v>4.489223837852478</v>
      </c>
      <c r="E129" s="4">
        <v>0.23966926971692801</v>
      </c>
      <c r="F129" s="3">
        <v>4.5877200365066528</v>
      </c>
      <c r="G129" s="4">
        <v>0.1272542952188383</v>
      </c>
      <c r="H129" s="3">
        <v>4.2652468681335449</v>
      </c>
      <c r="I129" s="4">
        <v>7.0708634960395644E-2</v>
      </c>
      <c r="J129" s="3">
        <v>4.9606800079345703</v>
      </c>
      <c r="K129" s="4">
        <v>0.24002048189318809</v>
      </c>
      <c r="L129" s="3">
        <v>6.8721615473429365</v>
      </c>
      <c r="M129" s="4">
        <v>8.2098948489524953E-2</v>
      </c>
      <c r="N129" s="3">
        <v>4.5877200365066528</v>
      </c>
      <c r="O129" s="4">
        <v>0.1272542952188383</v>
      </c>
      <c r="P129" s="3">
        <v>5.4816848039627075</v>
      </c>
      <c r="Q129" s="4">
        <v>0.32767132164342405</v>
      </c>
      <c r="R129" s="10" t="s">
        <v>2600</v>
      </c>
      <c r="S129" s="10" t="s">
        <v>1610</v>
      </c>
      <c r="T129" s="10" t="s">
        <v>1611</v>
      </c>
    </row>
    <row r="130" spans="1:20" x14ac:dyDescent="0.2">
      <c r="A130" s="2" t="s">
        <v>339</v>
      </c>
      <c r="B130" s="3">
        <v>4.8924769163131714</v>
      </c>
      <c r="C130" s="4">
        <v>0.14323973635182344</v>
      </c>
      <c r="D130" s="3">
        <v>7.5164806842803955</v>
      </c>
      <c r="E130" s="4">
        <v>0.17019735657228313</v>
      </c>
      <c r="F130" s="3">
        <v>7.3897265195846558</v>
      </c>
      <c r="G130" s="4">
        <v>9.3517800116626942E-2</v>
      </c>
      <c r="H130" s="3">
        <v>6.1067062616348267</v>
      </c>
      <c r="I130" s="4">
        <v>0.10188737622044841</v>
      </c>
      <c r="J130" s="3">
        <v>4.0375391244888306</v>
      </c>
      <c r="K130" s="4">
        <v>0.13903332032953938</v>
      </c>
      <c r="L130" s="3">
        <v>5.9483695030212402</v>
      </c>
      <c r="M130" s="4">
        <v>0.10672635105724144</v>
      </c>
      <c r="N130" s="3">
        <v>7.3897265195846558</v>
      </c>
      <c r="O130" s="4">
        <v>9.3517800116626942E-2</v>
      </c>
      <c r="P130" s="3">
        <v>5.1236374378204346</v>
      </c>
      <c r="Q130" s="4">
        <v>0.23724389805484655</v>
      </c>
      <c r="R130" s="10" t="s">
        <v>2601</v>
      </c>
      <c r="S130" s="10" t="s">
        <v>477</v>
      </c>
      <c r="T130" s="10" t="s">
        <v>1045</v>
      </c>
    </row>
    <row r="131" spans="1:20" x14ac:dyDescent="0.2">
      <c r="A131" s="2" t="s">
        <v>210</v>
      </c>
      <c r="B131" s="3">
        <v>3.8912545442581177</v>
      </c>
      <c r="C131" s="4">
        <v>9.5375653570597144E-2</v>
      </c>
      <c r="D131" s="3">
        <v>5.7287533283233643</v>
      </c>
      <c r="E131" s="4">
        <v>0.26851500227166436</v>
      </c>
      <c r="F131" s="3">
        <v>4.8791393041610718</v>
      </c>
      <c r="G131" s="4">
        <v>8.3404478567889948E-2</v>
      </c>
      <c r="H131" s="3">
        <v>5.0213690996170044</v>
      </c>
      <c r="I131" s="4">
        <v>0.23736808988382008</v>
      </c>
      <c r="J131" s="3">
        <v>3.8586816787719727</v>
      </c>
      <c r="K131" s="4">
        <v>7.8186505201071219E-2</v>
      </c>
      <c r="L131" s="3">
        <v>5.7612355550130205</v>
      </c>
      <c r="M131" s="4">
        <v>0.52004649825731619</v>
      </c>
      <c r="N131" s="3">
        <v>4.8791393041610718</v>
      </c>
      <c r="O131" s="4">
        <v>8.3404478567889948E-2</v>
      </c>
      <c r="P131" s="3">
        <v>4.5658877491950989</v>
      </c>
      <c r="Q131" s="4">
        <v>0.60749780879032667</v>
      </c>
      <c r="R131" s="10" t="s">
        <v>2602</v>
      </c>
      <c r="S131" s="10" t="s">
        <v>819</v>
      </c>
      <c r="T131" s="10" t="s">
        <v>820</v>
      </c>
    </row>
    <row r="132" spans="1:20" x14ac:dyDescent="0.2">
      <c r="A132" s="2" t="s">
        <v>229</v>
      </c>
      <c r="B132" s="3">
        <v>7.2825319766998291</v>
      </c>
      <c r="C132" s="4">
        <v>0.11197690456531938</v>
      </c>
      <c r="D132" s="3">
        <v>8.9087405204772949</v>
      </c>
      <c r="E132" s="4">
        <v>0.15896116892124532</v>
      </c>
      <c r="F132" s="3">
        <v>9.2479386329650879</v>
      </c>
      <c r="G132" s="4">
        <v>4.4975663022695726E-2</v>
      </c>
      <c r="H132" s="3">
        <v>8.9737062454223633</v>
      </c>
      <c r="I132" s="4">
        <v>7.6294453168211873E-2</v>
      </c>
      <c r="J132" s="3">
        <v>7.5480104684829712</v>
      </c>
      <c r="K132" s="4">
        <v>0.36650581969409524</v>
      </c>
      <c r="L132" s="3">
        <v>9.4462795257568359</v>
      </c>
      <c r="M132" s="4">
        <v>8.6835404969509852E-2</v>
      </c>
      <c r="N132" s="3">
        <v>9.2479386329650879</v>
      </c>
      <c r="O132" s="4">
        <v>4.4975663022695726E-2</v>
      </c>
      <c r="P132" s="3">
        <v>8.5852291584014893</v>
      </c>
      <c r="Q132" s="4">
        <v>9.3672714387456738E-2</v>
      </c>
      <c r="R132" s="10" t="s">
        <v>2603</v>
      </c>
      <c r="S132" s="10" t="s">
        <v>553</v>
      </c>
      <c r="T132" s="10" t="s">
        <v>850</v>
      </c>
    </row>
    <row r="133" spans="1:20" x14ac:dyDescent="0.2">
      <c r="A133" s="2" t="s">
        <v>1612</v>
      </c>
      <c r="B133" s="3">
        <v>2.6050603985786438</v>
      </c>
      <c r="C133" s="4">
        <v>0.15363950055759909</v>
      </c>
      <c r="D133" s="3">
        <v>3.3981764912605286</v>
      </c>
      <c r="E133" s="4">
        <v>0.10784394184727757</v>
      </c>
      <c r="F133" s="3">
        <v>3.1049448251724243</v>
      </c>
      <c r="G133" s="4">
        <v>0.10108902877720286</v>
      </c>
      <c r="H133" s="3">
        <v>3.2447682023048401</v>
      </c>
      <c r="I133" s="4">
        <v>0.29072227551723606</v>
      </c>
      <c r="J133" s="3">
        <v>3.3330864906311035</v>
      </c>
      <c r="K133" s="4">
        <v>0.16711073126258064</v>
      </c>
      <c r="L133" s="3">
        <v>5.2263444264729815</v>
      </c>
      <c r="M133" s="4">
        <v>0.27649673475887726</v>
      </c>
      <c r="N133" s="3">
        <v>3.1049448251724243</v>
      </c>
      <c r="O133" s="4">
        <v>0.10108902877720286</v>
      </c>
      <c r="P133" s="3">
        <v>4.1207352876663208</v>
      </c>
      <c r="Q133" s="4">
        <v>0.43132285514730884</v>
      </c>
      <c r="R133" s="10" t="s">
        <v>2604</v>
      </c>
      <c r="S133" s="10" t="s">
        <v>1190</v>
      </c>
      <c r="T133" s="10" t="s">
        <v>1613</v>
      </c>
    </row>
    <row r="134" spans="1:20" x14ac:dyDescent="0.2">
      <c r="A134" s="2" t="s">
        <v>1614</v>
      </c>
      <c r="B134" s="3">
        <v>6.5461070537567139</v>
      </c>
      <c r="C134" s="4">
        <v>9.2840268882808524E-2</v>
      </c>
      <c r="D134" s="3">
        <v>6.2497470378875732</v>
      </c>
      <c r="E134" s="4">
        <v>7.9944608134692327E-2</v>
      </c>
      <c r="F134" s="3">
        <v>5.7396929264068604</v>
      </c>
      <c r="G134" s="4">
        <v>0.10892665917671963</v>
      </c>
      <c r="H134" s="3">
        <v>6.465069055557251</v>
      </c>
      <c r="I134" s="4">
        <v>0.11214809343421252</v>
      </c>
      <c r="J134" s="3">
        <v>4.2878535389900208</v>
      </c>
      <c r="K134" s="4">
        <v>0.12809522781673827</v>
      </c>
      <c r="L134" s="3">
        <v>6.1787362098693848</v>
      </c>
      <c r="M134" s="4">
        <v>0.54683582584237012</v>
      </c>
      <c r="N134" s="3">
        <v>5.7396929264068604</v>
      </c>
      <c r="O134" s="4">
        <v>0.10892665917671963</v>
      </c>
      <c r="P134" s="3">
        <v>6.1839147806167603</v>
      </c>
      <c r="Q134" s="4">
        <v>0.21600823615181547</v>
      </c>
      <c r="R134" s="10" t="s">
        <v>2605</v>
      </c>
      <c r="S134" s="10"/>
      <c r="T134" s="10" t="s">
        <v>1615</v>
      </c>
    </row>
    <row r="135" spans="1:20" x14ac:dyDescent="0.2">
      <c r="A135" s="2" t="s">
        <v>314</v>
      </c>
      <c r="B135" s="3">
        <v>6.0357532501220703</v>
      </c>
      <c r="C135" s="4">
        <v>0.10348297442969209</v>
      </c>
      <c r="D135" s="3">
        <v>8.595423698425293</v>
      </c>
      <c r="E135" s="4">
        <v>8.3871488533591582E-2</v>
      </c>
      <c r="F135" s="3">
        <v>10.68036937713623</v>
      </c>
      <c r="G135" s="4">
        <v>8.2301432335055449E-2</v>
      </c>
      <c r="H135" s="3">
        <v>11.001094102859497</v>
      </c>
      <c r="I135" s="4">
        <v>6.3216995890797378E-2</v>
      </c>
      <c r="J135" s="3">
        <v>6.3777624368667603</v>
      </c>
      <c r="K135" s="4">
        <v>0.2117219233538632</v>
      </c>
      <c r="L135" s="3">
        <v>8.2627493540445958</v>
      </c>
      <c r="M135" s="4">
        <v>5.118943817250788E-2</v>
      </c>
      <c r="N135" s="3">
        <v>10.68036937713623</v>
      </c>
      <c r="O135" s="4">
        <v>8.2301432335055449E-2</v>
      </c>
      <c r="P135" s="3">
        <v>9.2636017799377441</v>
      </c>
      <c r="Q135" s="4">
        <v>0.10856581756849124</v>
      </c>
      <c r="R135" s="10" t="s">
        <v>2606</v>
      </c>
      <c r="S135" s="10" t="s">
        <v>999</v>
      </c>
      <c r="T135" s="10" t="s">
        <v>1000</v>
      </c>
    </row>
    <row r="136" spans="1:20" x14ac:dyDescent="0.2">
      <c r="A136" s="2" t="s">
        <v>164</v>
      </c>
      <c r="B136" s="3">
        <v>6.8378183841705322</v>
      </c>
      <c r="C136" s="4">
        <v>0.26610402033747754</v>
      </c>
      <c r="D136" s="3">
        <v>8.7362961769104004</v>
      </c>
      <c r="E136" s="4">
        <v>0.14743264900713113</v>
      </c>
      <c r="F136" s="3">
        <v>9.3025074005126953</v>
      </c>
      <c r="G136" s="4">
        <v>6.300785147342422E-2</v>
      </c>
      <c r="H136" s="3">
        <v>9.5686604976654053</v>
      </c>
      <c r="I136" s="4">
        <v>4.0878371267011854E-2</v>
      </c>
      <c r="J136" s="3">
        <v>7.0640199184417725</v>
      </c>
      <c r="K136" s="4">
        <v>0.22279829271701579</v>
      </c>
      <c r="L136" s="3">
        <v>8.9436063766479492</v>
      </c>
      <c r="M136" s="4">
        <v>5.2272055657039344E-2</v>
      </c>
      <c r="N136" s="3">
        <v>9.3025074005126953</v>
      </c>
      <c r="O136" s="4">
        <v>6.300785147342422E-2</v>
      </c>
      <c r="P136" s="3">
        <v>9.1734714508056641</v>
      </c>
      <c r="Q136" s="4">
        <v>7.5069405885478419E-2</v>
      </c>
      <c r="R136" s="10" t="s">
        <v>2607</v>
      </c>
      <c r="S136" s="10" t="s">
        <v>485</v>
      </c>
      <c r="T136" s="10" t="s">
        <v>740</v>
      </c>
    </row>
    <row r="137" spans="1:20" x14ac:dyDescent="0.2">
      <c r="A137" s="2" t="s">
        <v>433</v>
      </c>
      <c r="B137" s="3">
        <v>5.6468689441680908</v>
      </c>
      <c r="C137" s="4">
        <v>0.14156460385047659</v>
      </c>
      <c r="D137" s="3">
        <v>8.6016499996185303</v>
      </c>
      <c r="E137" s="4">
        <v>5.089631877973122E-2</v>
      </c>
      <c r="F137" s="3">
        <v>8.6425917148590088</v>
      </c>
      <c r="G137" s="4">
        <v>9.0709659980269447E-2</v>
      </c>
      <c r="H137" s="3">
        <v>8.6570479869842529</v>
      </c>
      <c r="I137" s="4">
        <v>9.0231471224900578E-2</v>
      </c>
      <c r="J137" s="3">
        <v>6.9005857706069946</v>
      </c>
      <c r="K137" s="4">
        <v>0.15186106546473627</v>
      </c>
      <c r="L137" s="3">
        <v>8.7726306915283203</v>
      </c>
      <c r="M137" s="4">
        <v>4.5382957544499003E-2</v>
      </c>
      <c r="N137" s="3">
        <v>8.6425917148590088</v>
      </c>
      <c r="O137" s="4">
        <v>9.0709659980269447E-2</v>
      </c>
      <c r="P137" s="3">
        <v>8.7143294811248779</v>
      </c>
      <c r="Q137" s="4">
        <v>7.219428902599595E-2</v>
      </c>
      <c r="R137" s="10" t="s">
        <v>2608</v>
      </c>
      <c r="S137" s="10" t="s">
        <v>1196</v>
      </c>
      <c r="T137" s="10" t="s">
        <v>1197</v>
      </c>
    </row>
    <row r="138" spans="1:20" x14ac:dyDescent="0.2">
      <c r="A138" s="2" t="s">
        <v>385</v>
      </c>
      <c r="B138" s="3">
        <v>5.3965349197387695</v>
      </c>
      <c r="C138" s="4">
        <v>0.39769443505060331</v>
      </c>
      <c r="D138" s="3">
        <v>7.7424863576889038</v>
      </c>
      <c r="E138" s="4">
        <v>0.20848289458836011</v>
      </c>
      <c r="F138" s="3">
        <v>7.4772109985351562</v>
      </c>
      <c r="G138" s="4">
        <v>6.6526715477101747E-2</v>
      </c>
      <c r="H138" s="3">
        <v>6.7650048732757568</v>
      </c>
      <c r="I138" s="4">
        <v>0.11881989467394434</v>
      </c>
      <c r="J138" s="3">
        <v>6.1308646202087402</v>
      </c>
      <c r="K138" s="4">
        <v>7.8938449422930809E-2</v>
      </c>
      <c r="L138" s="3">
        <v>7.9812709490458174</v>
      </c>
      <c r="M138" s="4">
        <v>4.7760740745565328E-2</v>
      </c>
      <c r="N138" s="3">
        <v>7.4772109985351562</v>
      </c>
      <c r="O138" s="4">
        <v>6.6526715477101747E-2</v>
      </c>
      <c r="P138" s="3">
        <v>7.4289107322692871</v>
      </c>
      <c r="Q138" s="4">
        <v>0.10754450998426285</v>
      </c>
      <c r="R138" s="10" t="s">
        <v>2609</v>
      </c>
      <c r="S138" s="10" t="s">
        <v>1116</v>
      </c>
      <c r="T138" s="10" t="s">
        <v>1117</v>
      </c>
    </row>
    <row r="139" spans="1:20" x14ac:dyDescent="0.2">
      <c r="A139" s="2" t="s">
        <v>1616</v>
      </c>
      <c r="B139" s="3">
        <v>5.1168583631515503</v>
      </c>
      <c r="C139" s="4">
        <v>0.22675307906596417</v>
      </c>
      <c r="D139" s="3">
        <v>5.9604154825210571</v>
      </c>
      <c r="E139" s="4">
        <v>0.21667034373476521</v>
      </c>
      <c r="F139" s="3">
        <v>6.7473074197769165</v>
      </c>
      <c r="G139" s="4">
        <v>2.5563481946012375E-2</v>
      </c>
      <c r="H139" s="3">
        <v>6.345476508140564</v>
      </c>
      <c r="I139" s="4">
        <v>7.638363216770945E-2</v>
      </c>
      <c r="J139" s="3">
        <v>3.8604623079299927</v>
      </c>
      <c r="K139" s="4">
        <v>0.15043375980271723</v>
      </c>
      <c r="L139" s="3">
        <v>5.7066378593444824</v>
      </c>
      <c r="M139" s="4">
        <v>7.7433109283447266E-2</v>
      </c>
      <c r="N139" s="3">
        <v>6.7473074197769165</v>
      </c>
      <c r="O139" s="4">
        <v>2.5563481946012375E-2</v>
      </c>
      <c r="P139" s="3">
        <v>5.4267414808273315</v>
      </c>
      <c r="Q139" s="4">
        <v>0.23576860603696015</v>
      </c>
      <c r="R139" s="10" t="s">
        <v>2610</v>
      </c>
      <c r="S139" s="10" t="s">
        <v>1617</v>
      </c>
      <c r="T139" s="10" t="s">
        <v>1618</v>
      </c>
    </row>
    <row r="140" spans="1:20" x14ac:dyDescent="0.2">
      <c r="A140" s="2" t="s">
        <v>1619</v>
      </c>
      <c r="B140" s="3">
        <v>3.6246503591537476</v>
      </c>
      <c r="C140" s="4">
        <v>0.28594168341968701</v>
      </c>
      <c r="D140" s="3">
        <v>4.004692018032074</v>
      </c>
      <c r="E140" s="4">
        <v>0.41604244737446083</v>
      </c>
      <c r="F140" s="3">
        <v>3.1619390249252319</v>
      </c>
      <c r="G140" s="4">
        <v>0.15034340199799828</v>
      </c>
      <c r="H140" s="3">
        <v>4.5227740406990051</v>
      </c>
      <c r="I140" s="4">
        <v>0.51958706386797349</v>
      </c>
      <c r="J140" s="3">
        <v>3.4120892286300659</v>
      </c>
      <c r="K140" s="4">
        <v>0.33407458644768673</v>
      </c>
      <c r="L140" s="3">
        <v>5.2537337938944502</v>
      </c>
      <c r="M140" s="4">
        <v>7.8172000268220465E-2</v>
      </c>
      <c r="N140" s="3">
        <v>3.1619390249252319</v>
      </c>
      <c r="O140" s="4">
        <v>0.15034340199799828</v>
      </c>
      <c r="P140" s="3">
        <v>5.0015243291854858</v>
      </c>
      <c r="Q140" s="4">
        <v>0.19051774183884185</v>
      </c>
      <c r="R140" s="10" t="s">
        <v>2611</v>
      </c>
      <c r="S140" s="10"/>
      <c r="T140" s="10" t="s">
        <v>1620</v>
      </c>
    </row>
    <row r="141" spans="1:20" x14ac:dyDescent="0.2">
      <c r="A141" s="2" t="s">
        <v>1621</v>
      </c>
      <c r="B141" s="3">
        <v>2.5770010948181152</v>
      </c>
      <c r="C141" s="4">
        <v>0.10127140509362832</v>
      </c>
      <c r="D141" s="3">
        <v>2.7362692356109619</v>
      </c>
      <c r="E141" s="4">
        <v>7.9227323310425701E-2</v>
      </c>
      <c r="F141" s="3">
        <v>2.782409131526947</v>
      </c>
      <c r="G141" s="4">
        <v>8.7468245732387012E-2</v>
      </c>
      <c r="H141" s="3">
        <v>2.6262597441673279</v>
      </c>
      <c r="I141" s="4">
        <v>0.11645970615175204</v>
      </c>
      <c r="J141" s="3">
        <v>3.0075480937957764</v>
      </c>
      <c r="K141" s="4">
        <v>0.13036771173239392</v>
      </c>
      <c r="L141" s="3">
        <v>4.8441427548726397</v>
      </c>
      <c r="M141" s="4">
        <v>0.17767612902693064</v>
      </c>
      <c r="N141" s="3">
        <v>2.782409131526947</v>
      </c>
      <c r="O141" s="4">
        <v>8.7468245732387012E-2</v>
      </c>
      <c r="P141" s="3">
        <v>3.2715965509414673</v>
      </c>
      <c r="Q141" s="4">
        <v>7.4860971426602002E-2</v>
      </c>
      <c r="R141" s="10" t="s">
        <v>2612</v>
      </c>
      <c r="S141" s="10" t="s">
        <v>1622</v>
      </c>
      <c r="T141" s="10" t="s">
        <v>1623</v>
      </c>
    </row>
    <row r="142" spans="1:20" x14ac:dyDescent="0.2">
      <c r="A142" s="2" t="s">
        <v>336</v>
      </c>
      <c r="B142" s="3">
        <v>5.63387131690979</v>
      </c>
      <c r="C142" s="4">
        <v>0.13625243423779965</v>
      </c>
      <c r="D142" s="3">
        <v>6.8956062793731689</v>
      </c>
      <c r="E142" s="4">
        <v>8.9184198293383476E-2</v>
      </c>
      <c r="F142" s="3">
        <v>7.4121050834655762</v>
      </c>
      <c r="G142" s="4">
        <v>4.7982052614834125E-2</v>
      </c>
      <c r="H142" s="3">
        <v>7.0309749841690063</v>
      </c>
      <c r="I142" s="4">
        <v>7.8472631981221633E-2</v>
      </c>
      <c r="J142" s="3">
        <v>5.494736909866333</v>
      </c>
      <c r="K142" s="4">
        <v>0.1995580844299181</v>
      </c>
      <c r="L142" s="3">
        <v>7.3304866154988604</v>
      </c>
      <c r="M142" s="4">
        <v>9.3816746745680274E-2</v>
      </c>
      <c r="N142" s="3">
        <v>7.4121050834655762</v>
      </c>
      <c r="O142" s="4">
        <v>4.7982052614834125E-2</v>
      </c>
      <c r="P142" s="3">
        <v>7.370789647102356</v>
      </c>
      <c r="Q142" s="4">
        <v>7.0460044872396849E-2</v>
      </c>
      <c r="R142" s="10" t="s">
        <v>2613</v>
      </c>
      <c r="S142" s="10" t="s">
        <v>1040</v>
      </c>
      <c r="T142" s="10" t="s">
        <v>1041</v>
      </c>
    </row>
    <row r="143" spans="1:20" x14ac:dyDescent="0.2">
      <c r="A143" s="2" t="s">
        <v>1624</v>
      </c>
      <c r="B143" s="3">
        <v>2.6038976311683655</v>
      </c>
      <c r="C143" s="4">
        <v>0.10664243035759509</v>
      </c>
      <c r="D143" s="3">
        <v>3.1773185133934021</v>
      </c>
      <c r="E143" s="4">
        <v>0.19362366337141487</v>
      </c>
      <c r="F143" s="3">
        <v>3.2124893665313721</v>
      </c>
      <c r="G143" s="4">
        <v>0.13625794471482741</v>
      </c>
      <c r="H143" s="3">
        <v>2.9496124386787415</v>
      </c>
      <c r="I143" s="4">
        <v>0.17486618663280382</v>
      </c>
      <c r="J143" s="3">
        <v>3.1651188135147095</v>
      </c>
      <c r="K143" s="4">
        <v>0.11760380849572104</v>
      </c>
      <c r="L143" s="3">
        <v>4.9983843167622881</v>
      </c>
      <c r="M143" s="4">
        <v>0.18404513225372104</v>
      </c>
      <c r="N143" s="3">
        <v>3.2124893665313721</v>
      </c>
      <c r="O143" s="4">
        <v>0.13625794471482741</v>
      </c>
      <c r="P143" s="3">
        <v>4.502632737159729</v>
      </c>
      <c r="Q143" s="4">
        <v>0.19444181674631777</v>
      </c>
      <c r="R143" s="10" t="s">
        <v>2614</v>
      </c>
      <c r="S143" s="10" t="s">
        <v>1198</v>
      </c>
      <c r="T143" s="10" t="s">
        <v>2615</v>
      </c>
    </row>
    <row r="144" spans="1:20" x14ac:dyDescent="0.2">
      <c r="A144" s="2" t="s">
        <v>43</v>
      </c>
      <c r="B144" s="3">
        <v>6.1019630432128906</v>
      </c>
      <c r="C144" s="4">
        <v>0.17027765722776914</v>
      </c>
      <c r="D144" s="3">
        <v>8.0845339298248291</v>
      </c>
      <c r="E144" s="4">
        <v>0.1701808120883635</v>
      </c>
      <c r="F144" s="3">
        <v>7.8311429023742676</v>
      </c>
      <c r="G144" s="4">
        <v>0.14009093686027208</v>
      </c>
      <c r="H144" s="3">
        <v>7.6016693115234375</v>
      </c>
      <c r="I144" s="4">
        <v>8.9996465675528839E-2</v>
      </c>
      <c r="J144" s="3">
        <v>5.9531919956207275</v>
      </c>
      <c r="K144" s="4">
        <v>0.28015513052180291</v>
      </c>
      <c r="L144" s="3">
        <v>7.780161539713542</v>
      </c>
      <c r="M144" s="4">
        <v>5.4638811045565262E-2</v>
      </c>
      <c r="N144" s="3">
        <v>7.8311429023742676</v>
      </c>
      <c r="O144" s="4">
        <v>0.14009093686027208</v>
      </c>
      <c r="P144" s="3">
        <v>6.3682266473770142</v>
      </c>
      <c r="Q144" s="4">
        <v>0.29671069432439218</v>
      </c>
      <c r="R144" s="10" t="s">
        <v>2616</v>
      </c>
      <c r="S144" s="10" t="s">
        <v>537</v>
      </c>
      <c r="T144" s="10" t="s">
        <v>538</v>
      </c>
    </row>
    <row r="145" spans="1:20" x14ac:dyDescent="0.2">
      <c r="A145" s="2" t="s">
        <v>1630</v>
      </c>
      <c r="B145" s="3">
        <v>3.4129061102867126</v>
      </c>
      <c r="C145" s="4">
        <v>0.18626507484561367</v>
      </c>
      <c r="D145" s="3">
        <v>3.8832454085350037</v>
      </c>
      <c r="E145" s="4">
        <v>0.23993500474881299</v>
      </c>
      <c r="F145" s="3">
        <v>3.5815439224243164</v>
      </c>
      <c r="G145" s="4">
        <v>0.13462810771016959</v>
      </c>
      <c r="H145" s="3">
        <v>4.0834290385246277</v>
      </c>
      <c r="I145" s="4">
        <v>0.23289940628174199</v>
      </c>
      <c r="J145" s="3">
        <v>3.3200713396072388</v>
      </c>
      <c r="K145" s="4">
        <v>0.32264150679138792</v>
      </c>
      <c r="L145" s="3">
        <v>5.1423676808675127</v>
      </c>
      <c r="M145" s="4">
        <v>7.0078908850310775E-2</v>
      </c>
      <c r="N145" s="3">
        <v>3.5815439224243164</v>
      </c>
      <c r="O145" s="4">
        <v>0.13462810771016959</v>
      </c>
      <c r="P145" s="3">
        <v>4.7133417129516602</v>
      </c>
      <c r="Q145" s="4">
        <v>0.28151891712487948</v>
      </c>
      <c r="R145" s="10" t="s">
        <v>2617</v>
      </c>
      <c r="S145" s="10" t="s">
        <v>1083</v>
      </c>
      <c r="T145" s="10" t="s">
        <v>1631</v>
      </c>
    </row>
    <row r="146" spans="1:20" x14ac:dyDescent="0.2">
      <c r="A146" s="2" t="s">
        <v>1632</v>
      </c>
      <c r="B146" s="3">
        <v>4.02740079164505</v>
      </c>
      <c r="C146" s="4">
        <v>0.26840743259845989</v>
      </c>
      <c r="D146" s="3">
        <v>5.1980898380279541</v>
      </c>
      <c r="E146" s="4">
        <v>0.1785151558603201</v>
      </c>
      <c r="F146" s="3">
        <v>5.2857965230941772</v>
      </c>
      <c r="G146" s="4">
        <v>0.42926875880666437</v>
      </c>
      <c r="H146" s="3">
        <v>4.9617757797241211</v>
      </c>
      <c r="I146" s="4">
        <v>0.19938603937819788</v>
      </c>
      <c r="J146" s="3">
        <v>3.8191131949424744</v>
      </c>
      <c r="K146" s="4">
        <v>0.16487104238139227</v>
      </c>
      <c r="L146" s="3">
        <v>5.6364313761393232</v>
      </c>
      <c r="M146" s="4">
        <v>0.18199108440232725</v>
      </c>
      <c r="N146" s="3">
        <v>5.2857965230941772</v>
      </c>
      <c r="O146" s="4">
        <v>0.42926875880666437</v>
      </c>
      <c r="P146" s="3">
        <v>5.1860522031784058</v>
      </c>
      <c r="Q146" s="4">
        <v>0.529381655831477</v>
      </c>
      <c r="R146" s="10" t="s">
        <v>2618</v>
      </c>
      <c r="S146" s="10" t="s">
        <v>1633</v>
      </c>
      <c r="T146" s="10" t="s">
        <v>1634</v>
      </c>
    </row>
    <row r="147" spans="1:20" x14ac:dyDescent="0.2">
      <c r="A147" s="2" t="s">
        <v>326</v>
      </c>
      <c r="B147" s="3">
        <v>4.9762952327728271</v>
      </c>
      <c r="C147" s="4">
        <v>0.18385787717925633</v>
      </c>
      <c r="D147" s="3">
        <v>6.7783167362213135</v>
      </c>
      <c r="E147" s="4">
        <v>0.22780650483124484</v>
      </c>
      <c r="F147" s="3">
        <v>7.047426700592041</v>
      </c>
      <c r="G147" s="4">
        <v>0.15244884608614859</v>
      </c>
      <c r="H147" s="3">
        <v>6.9771409034729004</v>
      </c>
      <c r="I147" s="4">
        <v>0.12213360884153752</v>
      </c>
      <c r="J147" s="3">
        <v>5.1487854719161987</v>
      </c>
      <c r="K147" s="4">
        <v>0.23748204042123056</v>
      </c>
      <c r="L147" s="3">
        <v>6.9620041847229004</v>
      </c>
      <c r="M147" s="4">
        <v>0.1287082094267413</v>
      </c>
      <c r="N147" s="3">
        <v>7.047426700592041</v>
      </c>
      <c r="O147" s="4">
        <v>0.15244884608614859</v>
      </c>
      <c r="P147" s="3">
        <v>6.1999585628509521</v>
      </c>
      <c r="Q147" s="4">
        <v>0.1997656040666177</v>
      </c>
      <c r="R147" s="10" t="s">
        <v>2619</v>
      </c>
      <c r="S147" s="10" t="s">
        <v>1022</v>
      </c>
      <c r="T147" s="10" t="s">
        <v>1023</v>
      </c>
    </row>
    <row r="148" spans="1:20" x14ac:dyDescent="0.2">
      <c r="A148" s="2" t="s">
        <v>1635</v>
      </c>
      <c r="B148" s="3">
        <v>7.0295549631118774</v>
      </c>
      <c r="C148" s="4">
        <v>9.5683103163376901E-2</v>
      </c>
      <c r="D148" s="3">
        <v>7.9171135425567627</v>
      </c>
      <c r="E148" s="4">
        <v>0.2685188902163369</v>
      </c>
      <c r="F148" s="3">
        <v>8.7153961658477783</v>
      </c>
      <c r="G148" s="4">
        <v>0.1606670055098918</v>
      </c>
      <c r="H148" s="3">
        <v>9.1845324039459229</v>
      </c>
      <c r="I148" s="4">
        <v>9.7814392869790504E-2</v>
      </c>
      <c r="J148" s="3">
        <v>7.1753940582275391</v>
      </c>
      <c r="K148" s="4">
        <v>0.24969683024362455</v>
      </c>
      <c r="L148" s="3">
        <v>8.9841553370157872</v>
      </c>
      <c r="M148" s="4">
        <v>9.3531674625355152E-2</v>
      </c>
      <c r="N148" s="3">
        <v>8.7153961658477783</v>
      </c>
      <c r="O148" s="4">
        <v>0.1606670055098918</v>
      </c>
      <c r="P148" s="3">
        <v>9.4281651973724365</v>
      </c>
      <c r="Q148" s="4">
        <v>0.10675487589179383</v>
      </c>
      <c r="R148" s="10" t="s">
        <v>2620</v>
      </c>
      <c r="S148" s="10" t="s">
        <v>1636</v>
      </c>
      <c r="T148" s="10" t="s">
        <v>1637</v>
      </c>
    </row>
    <row r="149" spans="1:20" x14ac:dyDescent="0.2">
      <c r="A149" s="2" t="s">
        <v>1638</v>
      </c>
      <c r="B149" s="3">
        <v>2.760205864906311</v>
      </c>
      <c r="C149" s="4">
        <v>0.14239419178575008</v>
      </c>
      <c r="D149" s="3">
        <v>3.1622532606124878</v>
      </c>
      <c r="E149" s="4">
        <v>7.412701366797099E-2</v>
      </c>
      <c r="F149" s="3">
        <v>3.1692043542861938</v>
      </c>
      <c r="G149" s="4">
        <v>0.10938413950678323</v>
      </c>
      <c r="H149" s="3">
        <v>2.7874811887741089</v>
      </c>
      <c r="I149" s="4">
        <v>4.635754844707457E-2</v>
      </c>
      <c r="J149" s="3">
        <v>3.3284904360771179</v>
      </c>
      <c r="K149" s="4">
        <v>0.13684428460267933</v>
      </c>
      <c r="L149" s="3">
        <v>5.1286366780598955</v>
      </c>
      <c r="M149" s="4">
        <v>0.23020404912400769</v>
      </c>
      <c r="N149" s="3">
        <v>3.1692043542861938</v>
      </c>
      <c r="O149" s="4">
        <v>0.10938413950678323</v>
      </c>
      <c r="P149" s="3">
        <v>5.4259521961212158</v>
      </c>
      <c r="Q149" s="4">
        <v>0.13386292779678305</v>
      </c>
      <c r="R149" s="10" t="s">
        <v>2621</v>
      </c>
      <c r="S149" s="10"/>
      <c r="T149" s="10" t="s">
        <v>1639</v>
      </c>
    </row>
    <row r="150" spans="1:20" x14ac:dyDescent="0.2">
      <c r="A150" s="2" t="s">
        <v>327</v>
      </c>
      <c r="B150" s="3">
        <v>6.130149245262146</v>
      </c>
      <c r="C150" s="4">
        <v>9.7248769496801571E-2</v>
      </c>
      <c r="D150" s="3">
        <v>7.875812292098999</v>
      </c>
      <c r="E150" s="4">
        <v>0.14103360940888093</v>
      </c>
      <c r="F150" s="3">
        <v>7.8579847812652588</v>
      </c>
      <c r="G150" s="4">
        <v>0.17890561509052352</v>
      </c>
      <c r="H150" s="3">
        <v>8.398991584777832</v>
      </c>
      <c r="I150" s="4">
        <v>0.13502789262334236</v>
      </c>
      <c r="J150" s="3">
        <v>6.4155188798904419</v>
      </c>
      <c r="K150" s="4">
        <v>0.2198009910675556</v>
      </c>
      <c r="L150" s="3">
        <v>8.2093680699666347</v>
      </c>
      <c r="M150" s="4">
        <v>0.11981293399602679</v>
      </c>
      <c r="N150" s="3">
        <v>7.8579847812652588</v>
      </c>
      <c r="O150" s="4">
        <v>0.17890561509052352</v>
      </c>
      <c r="P150" s="3">
        <v>8.3184094429016113</v>
      </c>
      <c r="Q150" s="4">
        <v>3.3590585890872361E-2</v>
      </c>
      <c r="R150" s="10" t="s">
        <v>2622</v>
      </c>
      <c r="S150" s="10" t="s">
        <v>1024</v>
      </c>
      <c r="T150" s="10" t="s">
        <v>1025</v>
      </c>
    </row>
    <row r="151" spans="1:20" x14ac:dyDescent="0.2">
      <c r="A151" s="2" t="s">
        <v>120</v>
      </c>
      <c r="B151" s="3">
        <v>3.7535362839698792</v>
      </c>
      <c r="C151" s="4">
        <v>0.15739544673969069</v>
      </c>
      <c r="D151" s="3">
        <v>5.3085227012634277</v>
      </c>
      <c r="E151" s="4">
        <v>8.6128412545816505E-2</v>
      </c>
      <c r="F151" s="3">
        <v>5.6088690757751465</v>
      </c>
      <c r="G151" s="4">
        <v>0.19930015921617092</v>
      </c>
      <c r="H151" s="3">
        <v>5.3304198980331421</v>
      </c>
      <c r="I151" s="4">
        <v>0.46340695466141285</v>
      </c>
      <c r="J151" s="3">
        <v>4.1059544682502747</v>
      </c>
      <c r="K151" s="4">
        <v>9.1861412763114061E-2</v>
      </c>
      <c r="L151" s="3">
        <v>5.8829813003540039</v>
      </c>
      <c r="M151" s="4">
        <v>0.1230282492733993</v>
      </c>
      <c r="N151" s="3">
        <v>5.6088690757751465</v>
      </c>
      <c r="O151" s="4">
        <v>0.19930015921617092</v>
      </c>
      <c r="P151" s="3">
        <v>5.1444392204284668</v>
      </c>
      <c r="Q151" s="4">
        <v>0.17116717364205145</v>
      </c>
      <c r="R151" s="10" t="s">
        <v>2623</v>
      </c>
      <c r="S151" s="10" t="s">
        <v>585</v>
      </c>
      <c r="T151" s="10" t="s">
        <v>667</v>
      </c>
    </row>
    <row r="152" spans="1:20" x14ac:dyDescent="0.2">
      <c r="A152" s="2" t="s">
        <v>1640</v>
      </c>
      <c r="B152" s="3">
        <v>4.5151191353797913</v>
      </c>
      <c r="C152" s="4">
        <v>0.34453101333077757</v>
      </c>
      <c r="D152" s="3">
        <v>4.9627313613891602</v>
      </c>
      <c r="E152" s="4">
        <v>0.12964422630868694</v>
      </c>
      <c r="F152" s="3">
        <v>5.5803300142288208</v>
      </c>
      <c r="G152" s="4">
        <v>0.31491190029826249</v>
      </c>
      <c r="H152" s="3">
        <v>4.977405309677124</v>
      </c>
      <c r="I152" s="4">
        <v>0.21956413215640799</v>
      </c>
      <c r="J152" s="3">
        <v>5.0439468622207642</v>
      </c>
      <c r="K152" s="4">
        <v>0.27945419471111249</v>
      </c>
      <c r="L152" s="3">
        <v>6.8207807540893555</v>
      </c>
      <c r="M152" s="4">
        <v>0.21240481657206553</v>
      </c>
      <c r="N152" s="3">
        <v>5.5803300142288208</v>
      </c>
      <c r="O152" s="4">
        <v>0.31491190029826249</v>
      </c>
      <c r="P152" s="3">
        <v>5.6511763334274292</v>
      </c>
      <c r="Q152" s="4">
        <v>0.1794774493754617</v>
      </c>
      <c r="R152" s="10" t="s">
        <v>2624</v>
      </c>
      <c r="S152" s="10" t="s">
        <v>581</v>
      </c>
      <c r="T152" s="10" t="s">
        <v>1641</v>
      </c>
    </row>
    <row r="153" spans="1:20" x14ac:dyDescent="0.2">
      <c r="A153" s="2" t="s">
        <v>1642</v>
      </c>
      <c r="B153" s="3">
        <v>5.3888691663742065</v>
      </c>
      <c r="C153" s="4">
        <v>0.24398069331532493</v>
      </c>
      <c r="D153" s="3">
        <v>5.6711750030517578</v>
      </c>
      <c r="E153" s="4">
        <v>0.24175040885834587</v>
      </c>
      <c r="F153" s="3">
        <v>6.4543101787567139</v>
      </c>
      <c r="G153" s="4">
        <v>0.30743994271947633</v>
      </c>
      <c r="H153" s="3">
        <v>6.1207871437072754</v>
      </c>
      <c r="I153" s="4">
        <v>0.2656639774512306</v>
      </c>
      <c r="J153" s="3">
        <v>5.069043755531311</v>
      </c>
      <c r="K153" s="4">
        <v>0.23668536729404527</v>
      </c>
      <c r="L153" s="3">
        <v>6.8344098726908369</v>
      </c>
      <c r="M153" s="4">
        <v>0.21735335694841296</v>
      </c>
      <c r="N153" s="3">
        <v>6.4543101787567139</v>
      </c>
      <c r="O153" s="4">
        <v>0.30743994271947633</v>
      </c>
      <c r="P153" s="3">
        <v>6.7923712730407715</v>
      </c>
      <c r="Q153" s="4">
        <v>6.9548721777204905E-2</v>
      </c>
      <c r="R153" s="10" t="s">
        <v>2625</v>
      </c>
      <c r="S153" s="10" t="s">
        <v>1643</v>
      </c>
      <c r="T153" s="10" t="s">
        <v>1644</v>
      </c>
    </row>
    <row r="154" spans="1:20" x14ac:dyDescent="0.2">
      <c r="A154" s="2" t="s">
        <v>409</v>
      </c>
      <c r="B154" s="3">
        <v>6.2550575733184814</v>
      </c>
      <c r="C154" s="4">
        <v>8.4601921283954148E-2</v>
      </c>
      <c r="D154" s="3">
        <v>7.6690034866333008</v>
      </c>
      <c r="E154" s="4">
        <v>2.3277968778419523E-2</v>
      </c>
      <c r="F154" s="3">
        <v>7.7549121379852295</v>
      </c>
      <c r="G154" s="4">
        <v>5.8763465814286694E-2</v>
      </c>
      <c r="H154" s="3">
        <v>7.3489402532577515</v>
      </c>
      <c r="I154" s="4">
        <v>7.2846035653070476E-2</v>
      </c>
      <c r="J154" s="3">
        <v>6.4589468240737915</v>
      </c>
      <c r="K154" s="4">
        <v>0.29647907297872444</v>
      </c>
      <c r="L154" s="3">
        <v>8.21466064453125</v>
      </c>
      <c r="M154" s="4">
        <v>5.211658380719867E-2</v>
      </c>
      <c r="N154" s="3">
        <v>7.7549121379852295</v>
      </c>
      <c r="O154" s="4">
        <v>5.8763465814286694E-2</v>
      </c>
      <c r="P154" s="3">
        <v>7.6425694227218628</v>
      </c>
      <c r="Q154" s="4">
        <v>0.16218354121023801</v>
      </c>
      <c r="R154" s="10" t="s">
        <v>2626</v>
      </c>
      <c r="S154" s="10" t="s">
        <v>1159</v>
      </c>
      <c r="T154" s="10" t="s">
        <v>1160</v>
      </c>
    </row>
    <row r="155" spans="1:20" x14ac:dyDescent="0.2">
      <c r="A155" s="2" t="s">
        <v>1645</v>
      </c>
      <c r="B155" s="3">
        <v>4.552335262298584</v>
      </c>
      <c r="C155" s="4">
        <v>0.20281039343242652</v>
      </c>
      <c r="D155" s="3">
        <v>5.5147114992141724</v>
      </c>
      <c r="E155" s="4">
        <v>0.13340678536007322</v>
      </c>
      <c r="F155" s="3">
        <v>5.7926818132400513</v>
      </c>
      <c r="G155" s="4">
        <v>0.13421390828527011</v>
      </c>
      <c r="H155" s="3">
        <v>5.7276175022125244</v>
      </c>
      <c r="I155" s="4">
        <v>0.16053393573743704</v>
      </c>
      <c r="J155" s="3">
        <v>4.3247458338737488</v>
      </c>
      <c r="K155" s="4">
        <v>0.17137365441805374</v>
      </c>
      <c r="L155" s="3">
        <v>6.0730163256327314</v>
      </c>
      <c r="M155" s="4">
        <v>6.9666634564632651E-2</v>
      </c>
      <c r="N155" s="3">
        <v>5.7926818132400513</v>
      </c>
      <c r="O155" s="4">
        <v>0.13421390828527011</v>
      </c>
      <c r="P155" s="3">
        <v>5.6851131916046143</v>
      </c>
      <c r="Q155" s="4">
        <v>0.12070277948703401</v>
      </c>
      <c r="R155" s="10" t="s">
        <v>2627</v>
      </c>
      <c r="S155" s="10" t="s">
        <v>1646</v>
      </c>
      <c r="T155" s="10" t="s">
        <v>1647</v>
      </c>
    </row>
    <row r="156" spans="1:20" x14ac:dyDescent="0.2">
      <c r="A156" s="2" t="s">
        <v>167</v>
      </c>
      <c r="B156" s="3">
        <v>7.270052433013916</v>
      </c>
      <c r="C156" s="4">
        <v>0.12727300649071485</v>
      </c>
      <c r="D156" s="3">
        <v>9.2037830352783203</v>
      </c>
      <c r="E156" s="4">
        <v>0.10372410609014338</v>
      </c>
      <c r="F156" s="3">
        <v>9.5826244354248047</v>
      </c>
      <c r="G156" s="4">
        <v>0.12983608147371747</v>
      </c>
      <c r="H156" s="3">
        <v>9.2043576240539551</v>
      </c>
      <c r="I156" s="4">
        <v>8.0358966591035655E-2</v>
      </c>
      <c r="J156" s="3">
        <v>7.6437329053878784</v>
      </c>
      <c r="K156" s="4">
        <v>0.14468631288187064</v>
      </c>
      <c r="L156" s="3">
        <v>9.3893998463948574</v>
      </c>
      <c r="M156" s="4">
        <v>0.15521409890496843</v>
      </c>
      <c r="N156" s="3">
        <v>9.5826244354248047</v>
      </c>
      <c r="O156" s="4">
        <v>0.12983608147371747</v>
      </c>
      <c r="P156" s="3">
        <v>9.169511079788208</v>
      </c>
      <c r="Q156" s="4">
        <v>8.7947938388729552E-2</v>
      </c>
      <c r="R156" s="10" t="s">
        <v>2628</v>
      </c>
      <c r="S156" s="10" t="s">
        <v>744</v>
      </c>
      <c r="T156" s="10" t="s">
        <v>745</v>
      </c>
    </row>
    <row r="157" spans="1:20" x14ac:dyDescent="0.2">
      <c r="A157" s="2" t="s">
        <v>1648</v>
      </c>
      <c r="B157" s="3">
        <v>5.3632645606994629</v>
      </c>
      <c r="C157" s="4">
        <v>0.15270003280434452</v>
      </c>
      <c r="D157" s="3">
        <v>5.2006983757019043</v>
      </c>
      <c r="E157" s="4">
        <v>0.13744994723673998</v>
      </c>
      <c r="F157" s="3">
        <v>5.2904930114746094</v>
      </c>
      <c r="G157" s="4">
        <v>0.1346397071775596</v>
      </c>
      <c r="H157" s="3">
        <v>5.0644147396087646</v>
      </c>
      <c r="I157" s="4">
        <v>8.1869018828781309E-2</v>
      </c>
      <c r="J157" s="3">
        <v>5.9557726383209229</v>
      </c>
      <c r="K157" s="4">
        <v>0.13040559059270554</v>
      </c>
      <c r="L157" s="3">
        <v>7.7010780970255537</v>
      </c>
      <c r="M157" s="4">
        <v>0.21826212580118642</v>
      </c>
      <c r="N157" s="3">
        <v>5.2904930114746094</v>
      </c>
      <c r="O157" s="4">
        <v>0.1346397071775596</v>
      </c>
      <c r="P157" s="3">
        <v>6.7605835199356079</v>
      </c>
      <c r="Q157" s="4">
        <v>0.33947140948817928</v>
      </c>
      <c r="R157" s="10" t="s">
        <v>2629</v>
      </c>
      <c r="S157" s="10" t="s">
        <v>1649</v>
      </c>
      <c r="T157" s="10" t="s">
        <v>1650</v>
      </c>
    </row>
    <row r="158" spans="1:20" x14ac:dyDescent="0.2">
      <c r="A158" s="2" t="s">
        <v>132</v>
      </c>
      <c r="B158" s="3">
        <v>4.9716449975967407</v>
      </c>
      <c r="C158" s="4">
        <v>4.7603348321596663E-2</v>
      </c>
      <c r="D158" s="3">
        <v>6.6232109069824219</v>
      </c>
      <c r="E158" s="4">
        <v>7.8839273691732728E-2</v>
      </c>
      <c r="F158" s="3">
        <v>7.3456118106842041</v>
      </c>
      <c r="G158" s="4">
        <v>0.12217984227562001</v>
      </c>
      <c r="H158" s="3">
        <v>7.3192278146743774</v>
      </c>
      <c r="I158" s="4">
        <v>0.12009282249290994</v>
      </c>
      <c r="J158" s="3">
        <v>5.3472503423690796</v>
      </c>
      <c r="K158" s="4">
        <v>8.4704650395357559E-2</v>
      </c>
      <c r="L158" s="3">
        <v>7.0918610890706377</v>
      </c>
      <c r="M158" s="4">
        <v>0.16638363525877167</v>
      </c>
      <c r="N158" s="3">
        <v>7.3456118106842041</v>
      </c>
      <c r="O158" s="4">
        <v>0.12217984227562001</v>
      </c>
      <c r="P158" s="3">
        <v>6.4421607255935669</v>
      </c>
      <c r="Q158" s="4">
        <v>0.13853599013678466</v>
      </c>
      <c r="R158" s="10" t="s">
        <v>2630</v>
      </c>
      <c r="S158" s="10" t="s">
        <v>477</v>
      </c>
      <c r="T158" s="10" t="s">
        <v>686</v>
      </c>
    </row>
    <row r="159" spans="1:20" x14ac:dyDescent="0.2">
      <c r="A159" s="2" t="s">
        <v>248</v>
      </c>
      <c r="B159" s="3">
        <v>7.9322293996810913</v>
      </c>
      <c r="C159" s="4">
        <v>0.16286288893737</v>
      </c>
      <c r="D159" s="3">
        <v>9.9827806949615479</v>
      </c>
      <c r="E159" s="4">
        <v>0.10838439556330323</v>
      </c>
      <c r="F159" s="3">
        <v>9.3038871288299561</v>
      </c>
      <c r="G159" s="4">
        <v>5.7838029050238403E-2</v>
      </c>
      <c r="H159" s="3">
        <v>9.4345417022705078</v>
      </c>
      <c r="I159" s="4">
        <v>2.577742086638787E-2</v>
      </c>
      <c r="J159" s="3">
        <v>8.7292795181274414</v>
      </c>
      <c r="K159" s="4">
        <v>0.24980688546232313</v>
      </c>
      <c r="L159" s="3">
        <v>10.464118003845215</v>
      </c>
      <c r="M159" s="4">
        <v>5.1760264019757057E-2</v>
      </c>
      <c r="N159" s="3">
        <v>9.3038871288299561</v>
      </c>
      <c r="O159" s="4">
        <v>5.7838029050238403E-2</v>
      </c>
      <c r="P159" s="3">
        <v>9.7513120174407959</v>
      </c>
      <c r="Q159" s="4">
        <v>0.13955293489859516</v>
      </c>
      <c r="R159" s="10" t="s">
        <v>2631</v>
      </c>
      <c r="S159" s="10" t="s">
        <v>883</v>
      </c>
      <c r="T159" s="10" t="s">
        <v>884</v>
      </c>
    </row>
    <row r="160" spans="1:20" x14ac:dyDescent="0.2">
      <c r="A160" s="2" t="s">
        <v>1651</v>
      </c>
      <c r="B160" s="3">
        <v>4.4781136512756348</v>
      </c>
      <c r="C160" s="4">
        <v>0.19199105159925969</v>
      </c>
      <c r="D160" s="3">
        <v>5.5340676307678223</v>
      </c>
      <c r="E160" s="4">
        <v>0.16923465873662438</v>
      </c>
      <c r="F160" s="3">
        <v>5.0271526575088501</v>
      </c>
      <c r="G160" s="4">
        <v>5.9451958894730129E-2</v>
      </c>
      <c r="H160" s="3">
        <v>5.6439046859741211</v>
      </c>
      <c r="I160" s="4">
        <v>0.21899379797658644</v>
      </c>
      <c r="J160" s="3">
        <v>3.5934996604919434</v>
      </c>
      <c r="K160" s="4">
        <v>0.23294531995021769</v>
      </c>
      <c r="L160" s="3">
        <v>5.3110841115315752</v>
      </c>
      <c r="M160" s="4">
        <v>9.6257480067434842E-2</v>
      </c>
      <c r="N160" s="3">
        <v>5.0271526575088501</v>
      </c>
      <c r="O160" s="4">
        <v>5.9451958894730129E-2</v>
      </c>
      <c r="P160" s="3">
        <v>4.9884011745452881</v>
      </c>
      <c r="Q160" s="4">
        <v>0.43317793691155043</v>
      </c>
      <c r="R160" s="10" t="s">
        <v>2632</v>
      </c>
      <c r="S160" s="10"/>
      <c r="T160" s="10" t="s">
        <v>1652</v>
      </c>
    </row>
    <row r="161" spans="1:20" x14ac:dyDescent="0.2">
      <c r="A161" s="2" t="s">
        <v>1658</v>
      </c>
      <c r="B161" s="3">
        <v>6.6121066808700562</v>
      </c>
      <c r="C161" s="4">
        <v>4.6612563751240677E-2</v>
      </c>
      <c r="D161" s="3">
        <v>7.3491964340209961</v>
      </c>
      <c r="E161" s="4">
        <v>0.17288566928419968</v>
      </c>
      <c r="F161" s="3">
        <v>6.8249368667602539</v>
      </c>
      <c r="G161" s="4">
        <v>0.13167500532137036</v>
      </c>
      <c r="H161" s="3">
        <v>7.1629940271377563</v>
      </c>
      <c r="I161" s="4">
        <v>0.17873849391883725</v>
      </c>
      <c r="J161" s="3">
        <v>7.2403755187988281</v>
      </c>
      <c r="K161" s="4">
        <v>6.3348110271215688E-2</v>
      </c>
      <c r="L161" s="3">
        <v>8.9346275329589844</v>
      </c>
      <c r="M161" s="4">
        <v>0.39819030091133945</v>
      </c>
      <c r="N161" s="3">
        <v>6.8249368667602539</v>
      </c>
      <c r="O161" s="4">
        <v>0.13167500532137036</v>
      </c>
      <c r="P161" s="3">
        <v>8.2288521528244019</v>
      </c>
      <c r="Q161" s="4">
        <v>0.34704923084962336</v>
      </c>
      <c r="R161" s="10" t="s">
        <v>2633</v>
      </c>
      <c r="S161" s="10" t="s">
        <v>1659</v>
      </c>
      <c r="T161" s="10" t="s">
        <v>1660</v>
      </c>
    </row>
    <row r="162" spans="1:20" x14ac:dyDescent="0.2">
      <c r="A162" s="2" t="s">
        <v>37</v>
      </c>
      <c r="B162" s="3">
        <v>4.7810639142990112</v>
      </c>
      <c r="C162" s="4">
        <v>0.19102852198894901</v>
      </c>
      <c r="D162" s="3">
        <v>6.2002325057983398</v>
      </c>
      <c r="E162" s="4">
        <v>9.8578611728544915E-2</v>
      </c>
      <c r="F162" s="3">
        <v>6.169081449508667</v>
      </c>
      <c r="G162" s="4">
        <v>0.14089703443684934</v>
      </c>
      <c r="H162" s="3">
        <v>6.1745308637619019</v>
      </c>
      <c r="I162" s="4">
        <v>0.15394899534627832</v>
      </c>
      <c r="J162" s="3">
        <v>5.6315112113952637</v>
      </c>
      <c r="K162" s="4">
        <v>0.29574295856002231</v>
      </c>
      <c r="L162" s="3">
        <v>7.324111620585124</v>
      </c>
      <c r="M162" s="4">
        <v>7.4479611710253968E-2</v>
      </c>
      <c r="N162" s="3">
        <v>6.169081449508667</v>
      </c>
      <c r="O162" s="4">
        <v>0.14089703443684934</v>
      </c>
      <c r="P162" s="3">
        <v>6.4829604625701904</v>
      </c>
      <c r="Q162" s="4">
        <v>9.6039671671680787E-2</v>
      </c>
      <c r="R162" s="10" t="s">
        <v>2634</v>
      </c>
      <c r="S162" s="10" t="s">
        <v>528</v>
      </c>
      <c r="T162" s="10" t="s">
        <v>529</v>
      </c>
    </row>
    <row r="163" spans="1:20" x14ac:dyDescent="0.2">
      <c r="A163" s="2" t="s">
        <v>116</v>
      </c>
      <c r="B163" s="3">
        <v>6.9715702533721924</v>
      </c>
      <c r="C163" s="4">
        <v>0.17555103791948642</v>
      </c>
      <c r="D163" s="3">
        <v>9.001060962677002</v>
      </c>
      <c r="E163" s="4">
        <v>5.1419385280432196E-2</v>
      </c>
      <c r="F163" s="3">
        <v>8.8740549087524414</v>
      </c>
      <c r="G163" s="4">
        <v>8.8161566447309964E-2</v>
      </c>
      <c r="H163" s="3">
        <v>8.6753265857696533</v>
      </c>
      <c r="I163" s="4">
        <v>6.8216803456034467E-2</v>
      </c>
      <c r="J163" s="3">
        <v>5.9752168655395508</v>
      </c>
      <c r="K163" s="4">
        <v>0.1879048413669771</v>
      </c>
      <c r="L163" s="3">
        <v>7.6618261337280273</v>
      </c>
      <c r="M163" s="4">
        <v>0.12541761187769904</v>
      </c>
      <c r="N163" s="3">
        <v>8.8740549087524414</v>
      </c>
      <c r="O163" s="4">
        <v>8.8161566447309964E-2</v>
      </c>
      <c r="P163" s="3">
        <v>7.2553995847702026</v>
      </c>
      <c r="Q163" s="4">
        <v>0.15379909436964281</v>
      </c>
      <c r="R163" s="10" t="s">
        <v>2635</v>
      </c>
      <c r="S163" s="10" t="s">
        <v>662</v>
      </c>
      <c r="T163" s="10" t="s">
        <v>663</v>
      </c>
    </row>
    <row r="164" spans="1:20" x14ac:dyDescent="0.2">
      <c r="A164" s="2" t="s">
        <v>1661</v>
      </c>
      <c r="B164" s="3">
        <v>3.4377098083496094</v>
      </c>
      <c r="C164" s="4">
        <v>0.17821946774067401</v>
      </c>
      <c r="D164" s="3">
        <v>4.5351942777633667</v>
      </c>
      <c r="E164" s="4">
        <v>0.10854778354079744</v>
      </c>
      <c r="F164" s="3">
        <v>4.0543116927146912</v>
      </c>
      <c r="G164" s="4">
        <v>0.12461169239465025</v>
      </c>
      <c r="H164" s="3">
        <v>3.9847138524055481</v>
      </c>
      <c r="I164" s="4">
        <v>7.2967757502448313E-2</v>
      </c>
      <c r="J164" s="3">
        <v>4.0239106416702271</v>
      </c>
      <c r="K164" s="4">
        <v>0.22865509087586242</v>
      </c>
      <c r="L164" s="3">
        <v>5.7056107521057129</v>
      </c>
      <c r="M164" s="4">
        <v>6.514975351560269E-2</v>
      </c>
      <c r="N164" s="3">
        <v>4.0543116927146912</v>
      </c>
      <c r="O164" s="4">
        <v>0.12461169239465025</v>
      </c>
      <c r="P164" s="3">
        <v>4.5907000303268433</v>
      </c>
      <c r="Q164" s="4">
        <v>0.17727024844839365</v>
      </c>
      <c r="R164" s="10" t="s">
        <v>2636</v>
      </c>
      <c r="S164" s="10" t="s">
        <v>1662</v>
      </c>
      <c r="T164" s="10" t="s">
        <v>1663</v>
      </c>
    </row>
    <row r="165" spans="1:20" x14ac:dyDescent="0.2">
      <c r="A165" s="2" t="s">
        <v>188</v>
      </c>
      <c r="B165" s="3">
        <v>8.3832156658172607</v>
      </c>
      <c r="C165" s="4">
        <v>7.3916373321372894E-2</v>
      </c>
      <c r="D165" s="3">
        <v>9.5257835388183594</v>
      </c>
      <c r="E165" s="4">
        <v>0.13739653333791499</v>
      </c>
      <c r="F165" s="3">
        <v>10.49682092666626</v>
      </c>
      <c r="G165" s="4">
        <v>6.9022462942540469E-2</v>
      </c>
      <c r="H165" s="3">
        <v>10.46436595916748</v>
      </c>
      <c r="I165" s="4">
        <v>2.1366073117776187E-2</v>
      </c>
      <c r="J165" s="3">
        <v>8.0108484029769897</v>
      </c>
      <c r="K165" s="4">
        <v>0.18261962579738494</v>
      </c>
      <c r="L165" s="3">
        <v>9.6867694854736328</v>
      </c>
      <c r="M165" s="4">
        <v>4.4403144280200084E-2</v>
      </c>
      <c r="N165" s="3">
        <v>10.49682092666626</v>
      </c>
      <c r="O165" s="4">
        <v>6.9022462942540469E-2</v>
      </c>
      <c r="P165" s="3">
        <v>9.9539334774017334</v>
      </c>
      <c r="Q165" s="4">
        <v>0.10790441370504876</v>
      </c>
      <c r="R165" s="10" t="s">
        <v>2637</v>
      </c>
      <c r="S165" s="10" t="s">
        <v>780</v>
      </c>
      <c r="T165" s="10" t="s">
        <v>781</v>
      </c>
    </row>
    <row r="166" spans="1:20" x14ac:dyDescent="0.2">
      <c r="A166" s="2" t="s">
        <v>269</v>
      </c>
      <c r="B166" s="3">
        <v>8.464348316192627</v>
      </c>
      <c r="C166" s="4">
        <v>4.5091888185037968E-2</v>
      </c>
      <c r="D166" s="3">
        <v>10.006875276565552</v>
      </c>
      <c r="E166" s="4">
        <v>0.15341217049957717</v>
      </c>
      <c r="F166" s="3">
        <v>10.684212446212769</v>
      </c>
      <c r="G166" s="4">
        <v>4.6524373301388068E-2</v>
      </c>
      <c r="H166" s="3">
        <v>10.585227012634277</v>
      </c>
      <c r="I166" s="4">
        <v>2.8843736729661965E-2</v>
      </c>
      <c r="J166" s="3">
        <v>8.453981876373291</v>
      </c>
      <c r="K166" s="4">
        <v>0.15175028551967823</v>
      </c>
      <c r="L166" s="3">
        <v>10.128814697265625</v>
      </c>
      <c r="M166" s="4">
        <v>4.797882304917004E-2</v>
      </c>
      <c r="N166" s="3">
        <v>10.684212446212769</v>
      </c>
      <c r="O166" s="4">
        <v>4.6524373301388068E-2</v>
      </c>
      <c r="P166" s="3">
        <v>10.454691410064697</v>
      </c>
      <c r="Q166" s="4">
        <v>3.5991671953578504E-2</v>
      </c>
      <c r="R166" s="10" t="s">
        <v>2638</v>
      </c>
      <c r="S166" s="10" t="s">
        <v>919</v>
      </c>
      <c r="T166" s="10" t="s">
        <v>920</v>
      </c>
    </row>
    <row r="167" spans="1:20" x14ac:dyDescent="0.2">
      <c r="A167" s="2" t="s">
        <v>1664</v>
      </c>
      <c r="B167" s="3">
        <v>5.1788949966430664</v>
      </c>
      <c r="C167" s="4">
        <v>0.14415233547644865</v>
      </c>
      <c r="D167" s="3">
        <v>5.821826696395874</v>
      </c>
      <c r="E167" s="4">
        <v>0.14645473361383288</v>
      </c>
      <c r="F167" s="3">
        <v>6.5719856023788452</v>
      </c>
      <c r="G167" s="4">
        <v>6.2622628194438548E-2</v>
      </c>
      <c r="H167" s="3">
        <v>6.7064094543457031</v>
      </c>
      <c r="I167" s="4">
        <v>4.209594446397831E-2</v>
      </c>
      <c r="J167" s="3">
        <v>4.7517976760864258</v>
      </c>
      <c r="K167" s="4">
        <v>0.28739013977787475</v>
      </c>
      <c r="L167" s="3">
        <v>6.4265990257263184</v>
      </c>
      <c r="M167" s="4">
        <v>0.11665903665753233</v>
      </c>
      <c r="N167" s="3">
        <v>6.5719856023788452</v>
      </c>
      <c r="O167" s="4">
        <v>6.2622628194438548E-2</v>
      </c>
      <c r="P167" s="3">
        <v>6.5214993953704834</v>
      </c>
      <c r="Q167" s="4">
        <v>0.1227511226159909</v>
      </c>
      <c r="R167" s="10" t="s">
        <v>2639</v>
      </c>
      <c r="S167" s="10" t="s">
        <v>1665</v>
      </c>
      <c r="T167" s="10" t="s">
        <v>1666</v>
      </c>
    </row>
    <row r="168" spans="1:20" x14ac:dyDescent="0.2">
      <c r="A168" s="2" t="s">
        <v>432</v>
      </c>
      <c r="B168" s="3">
        <v>2.9508573412895203</v>
      </c>
      <c r="C168" s="4">
        <v>0.25494853605843415</v>
      </c>
      <c r="D168" s="3">
        <v>4.3266842365264893</v>
      </c>
      <c r="E168" s="4">
        <v>4.4876977515103764E-2</v>
      </c>
      <c r="F168" s="3">
        <v>3.7407681941986084</v>
      </c>
      <c r="G168" s="4">
        <v>2.7469343185014206E-2</v>
      </c>
      <c r="H168" s="3">
        <v>4.0052042007446289</v>
      </c>
      <c r="I168" s="4">
        <v>0.14416310455308454</v>
      </c>
      <c r="J168" s="3">
        <v>2.6310707330703735</v>
      </c>
      <c r="K168" s="4">
        <v>0.12161042808356684</v>
      </c>
      <c r="L168" s="3">
        <v>4.3046323458353681</v>
      </c>
      <c r="M168" s="4">
        <v>5.4197106947735108E-2</v>
      </c>
      <c r="N168" s="3">
        <v>3.7407681941986084</v>
      </c>
      <c r="O168" s="4">
        <v>2.7469343185014206E-2</v>
      </c>
      <c r="P168" s="3">
        <v>3.8437865376472473</v>
      </c>
      <c r="Q168" s="4">
        <v>5.1275752126548085E-2</v>
      </c>
      <c r="R168" s="10" t="s">
        <v>2640</v>
      </c>
      <c r="S168" s="10" t="s">
        <v>1194</v>
      </c>
      <c r="T168" s="10" t="s">
        <v>1195</v>
      </c>
    </row>
    <row r="169" spans="1:20" x14ac:dyDescent="0.2">
      <c r="A169" s="2" t="s">
        <v>457</v>
      </c>
      <c r="B169" s="3">
        <v>5.6735454797744751</v>
      </c>
      <c r="C169" s="4">
        <v>0.14491005702583587</v>
      </c>
      <c r="D169" s="3">
        <v>6.8571560382843018</v>
      </c>
      <c r="E169" s="4">
        <v>0.10781956115217904</v>
      </c>
      <c r="F169" s="3">
        <v>7.3857332468032837</v>
      </c>
      <c r="G169" s="4">
        <v>0.15455214719585667</v>
      </c>
      <c r="H169" s="3">
        <v>7.4328134059906006</v>
      </c>
      <c r="I169" s="4">
        <v>0.12072953873856389</v>
      </c>
      <c r="J169" s="3">
        <v>5.2200398445129395</v>
      </c>
      <c r="K169" s="4">
        <v>0.13581665881119265</v>
      </c>
      <c r="L169" s="3">
        <v>6.8927114804585772</v>
      </c>
      <c r="M169" s="4">
        <v>7.6783069850626051E-2</v>
      </c>
      <c r="N169" s="3">
        <v>7.3857332468032837</v>
      </c>
      <c r="O169" s="4">
        <v>0.15455214719585667</v>
      </c>
      <c r="P169" s="3">
        <v>6.8355461359024048</v>
      </c>
      <c r="Q169" s="4">
        <v>0.23087790666361632</v>
      </c>
      <c r="R169" s="10" t="s">
        <v>2641</v>
      </c>
      <c r="S169" s="10" t="s">
        <v>1240</v>
      </c>
      <c r="T169" s="10" t="s">
        <v>1241</v>
      </c>
    </row>
    <row r="170" spans="1:20" x14ac:dyDescent="0.2">
      <c r="A170" s="2" t="s">
        <v>1667</v>
      </c>
      <c r="B170" s="3">
        <v>5.1636999845504761</v>
      </c>
      <c r="C170" s="4">
        <v>0.22493490973061903</v>
      </c>
      <c r="D170" s="3">
        <v>5.5909216403961182</v>
      </c>
      <c r="E170" s="4">
        <v>0.21538149841285842</v>
      </c>
      <c r="F170" s="3">
        <v>5.6654034852981567</v>
      </c>
      <c r="G170" s="4">
        <v>0.11096286486404645</v>
      </c>
      <c r="H170" s="3">
        <v>5.724554181098938</v>
      </c>
      <c r="I170" s="4">
        <v>0.41094921098465337</v>
      </c>
      <c r="J170" s="3">
        <v>4.2530183792114258</v>
      </c>
      <c r="K170" s="4">
        <v>0.20370044460230269</v>
      </c>
      <c r="L170" s="3">
        <v>5.9231648445129395</v>
      </c>
      <c r="M170" s="4">
        <v>0.28148121157576855</v>
      </c>
      <c r="N170" s="3">
        <v>5.6654034852981567</v>
      </c>
      <c r="O170" s="4">
        <v>0.11096286486404645</v>
      </c>
      <c r="P170" s="3">
        <v>5.27397620677948</v>
      </c>
      <c r="Q170" s="4">
        <v>0.17019945589275026</v>
      </c>
      <c r="R170" s="10" t="s">
        <v>2642</v>
      </c>
      <c r="S170" s="10" t="s">
        <v>1668</v>
      </c>
      <c r="T170" s="10" t="s">
        <v>1669</v>
      </c>
    </row>
    <row r="171" spans="1:20" x14ac:dyDescent="0.2">
      <c r="A171" s="2" t="s">
        <v>271</v>
      </c>
      <c r="B171" s="3">
        <v>6.6880649328231812</v>
      </c>
      <c r="C171" s="4">
        <v>0.13389572278043985</v>
      </c>
      <c r="D171" s="3">
        <v>8.9066863059997559</v>
      </c>
      <c r="E171" s="4">
        <v>9.836314489301777E-2</v>
      </c>
      <c r="F171" s="3">
        <v>9.7797327041625977</v>
      </c>
      <c r="G171" s="4">
        <v>4.5850356100780844E-2</v>
      </c>
      <c r="H171" s="3">
        <v>9.0637459754943848</v>
      </c>
      <c r="I171" s="4">
        <v>6.7646329760304658E-2</v>
      </c>
      <c r="J171" s="3">
        <v>7.3990770578384399</v>
      </c>
      <c r="K171" s="4">
        <v>0.22459507887590466</v>
      </c>
      <c r="L171" s="3">
        <v>9.0540211995442714</v>
      </c>
      <c r="M171" s="4">
        <v>4.6833809587644951E-2</v>
      </c>
      <c r="N171" s="3">
        <v>9.7797327041625977</v>
      </c>
      <c r="O171" s="4">
        <v>4.5850356100780844E-2</v>
      </c>
      <c r="P171" s="3">
        <v>8.9918296337127686</v>
      </c>
      <c r="Q171" s="4">
        <v>4.6568274845514172E-2</v>
      </c>
      <c r="R171" s="10" t="s">
        <v>2643</v>
      </c>
      <c r="S171" s="10" t="s">
        <v>923</v>
      </c>
      <c r="T171" s="10" t="s">
        <v>924</v>
      </c>
    </row>
    <row r="172" spans="1:20" x14ac:dyDescent="0.2">
      <c r="A172" s="2" t="s">
        <v>1672</v>
      </c>
      <c r="B172" s="3">
        <v>4.8395898342132568</v>
      </c>
      <c r="C172" s="4">
        <v>0.11344611845338359</v>
      </c>
      <c r="D172" s="3">
        <v>5.706500768661499</v>
      </c>
      <c r="E172" s="4">
        <v>0.12622666327049509</v>
      </c>
      <c r="F172" s="3">
        <v>6.2161047458648682</v>
      </c>
      <c r="G172" s="4">
        <v>6.4671508306717876E-2</v>
      </c>
      <c r="H172" s="3">
        <v>6.2895041704177856</v>
      </c>
      <c r="I172" s="4">
        <v>6.4842960473241007E-2</v>
      </c>
      <c r="J172" s="3">
        <v>5.091437816619873</v>
      </c>
      <c r="K172" s="4">
        <v>0.13916079392755668</v>
      </c>
      <c r="L172" s="3">
        <v>6.7451230684916181</v>
      </c>
      <c r="M172" s="4">
        <v>5.9770004614760647E-2</v>
      </c>
      <c r="N172" s="3">
        <v>6.2161047458648682</v>
      </c>
      <c r="O172" s="4">
        <v>6.4671508306717876E-2</v>
      </c>
      <c r="P172" s="3">
        <v>6.6073967218399048</v>
      </c>
      <c r="Q172" s="4">
        <v>0.22480856550108602</v>
      </c>
      <c r="R172" s="10" t="s">
        <v>2644</v>
      </c>
      <c r="S172" s="10" t="s">
        <v>759</v>
      </c>
      <c r="T172" s="10" t="s">
        <v>1673</v>
      </c>
    </row>
    <row r="173" spans="1:20" x14ac:dyDescent="0.2">
      <c r="A173" s="2" t="s">
        <v>63</v>
      </c>
      <c r="B173" s="3">
        <v>5.6141624450683594</v>
      </c>
      <c r="C173" s="4">
        <v>0.31746022432020848</v>
      </c>
      <c r="D173" s="3">
        <v>7.3790783882141113</v>
      </c>
      <c r="E173" s="4">
        <v>0.10579501672755091</v>
      </c>
      <c r="F173" s="3">
        <v>8.1730961799621582</v>
      </c>
      <c r="G173" s="4">
        <v>9.2872732628187793E-2</v>
      </c>
      <c r="H173" s="3">
        <v>8.476876974105835</v>
      </c>
      <c r="I173" s="4">
        <v>2.3604102727047657E-2</v>
      </c>
      <c r="J173" s="3">
        <v>6.5875356197357178</v>
      </c>
      <c r="K173" s="4">
        <v>0.23181857043860996</v>
      </c>
      <c r="L173" s="3">
        <v>8.2379430135091152</v>
      </c>
      <c r="M173" s="4">
        <v>0.10392770323334941</v>
      </c>
      <c r="N173" s="3">
        <v>8.1730961799621582</v>
      </c>
      <c r="O173" s="4">
        <v>9.2872732628187793E-2</v>
      </c>
      <c r="P173" s="3">
        <v>8.3624250888824463</v>
      </c>
      <c r="Q173" s="4">
        <v>6.7669853432343677E-2</v>
      </c>
      <c r="R173" s="10" t="s">
        <v>2645</v>
      </c>
      <c r="S173" s="10" t="s">
        <v>576</v>
      </c>
      <c r="T173" s="10" t="s">
        <v>577</v>
      </c>
    </row>
    <row r="174" spans="1:20" x14ac:dyDescent="0.2">
      <c r="A174" s="2" t="s">
        <v>1674</v>
      </c>
      <c r="B174" s="3">
        <v>4.4578080177307129</v>
      </c>
      <c r="C174" s="4">
        <v>2.7303739150719208E-2</v>
      </c>
      <c r="D174" s="3">
        <v>5.0378807783126831</v>
      </c>
      <c r="E174" s="4">
        <v>8.1876710963221896E-2</v>
      </c>
      <c r="F174" s="3">
        <v>5.003520131111145</v>
      </c>
      <c r="G174" s="4">
        <v>0.17646109976911747</v>
      </c>
      <c r="H174" s="3">
        <v>5.0573360919952393</v>
      </c>
      <c r="I174" s="4">
        <v>7.4114843319119703E-2</v>
      </c>
      <c r="J174" s="3">
        <v>4.2354806661605835</v>
      </c>
      <c r="K174" s="4">
        <v>0.10081600333291557</v>
      </c>
      <c r="L174" s="3">
        <v>5.8803896903991699</v>
      </c>
      <c r="M174" s="4">
        <v>5.4924701618309819E-2</v>
      </c>
      <c r="N174" s="3">
        <v>5.003520131111145</v>
      </c>
      <c r="O174" s="4">
        <v>0.17646109976911747</v>
      </c>
      <c r="P174" s="3">
        <v>5.2189370393753052</v>
      </c>
      <c r="Q174" s="4">
        <v>0.32620705467901512</v>
      </c>
      <c r="R174" s="10" t="s">
        <v>2646</v>
      </c>
      <c r="S174" s="10" t="s">
        <v>1675</v>
      </c>
      <c r="T174" s="10" t="s">
        <v>1676</v>
      </c>
    </row>
    <row r="175" spans="1:20" x14ac:dyDescent="0.2">
      <c r="A175" s="2" t="s">
        <v>1677</v>
      </c>
      <c r="B175" s="3">
        <v>4.5095547437667847</v>
      </c>
      <c r="C175" s="4">
        <v>0.20800527826332157</v>
      </c>
      <c r="D175" s="3">
        <v>5.4970275163650513</v>
      </c>
      <c r="E175" s="4">
        <v>0.2073886641204688</v>
      </c>
      <c r="F175" s="3">
        <v>7.4384387731552124</v>
      </c>
      <c r="G175" s="4">
        <v>0.21235986146480629</v>
      </c>
      <c r="H175" s="3">
        <v>6.608961820602417</v>
      </c>
      <c r="I175" s="4">
        <v>0.17345228886551323</v>
      </c>
      <c r="J175" s="3">
        <v>3.646429181098938</v>
      </c>
      <c r="K175" s="4">
        <v>0.14442729869272586</v>
      </c>
      <c r="L175" s="3">
        <v>5.2913174629211426</v>
      </c>
      <c r="M175" s="4">
        <v>0.30083375068798962</v>
      </c>
      <c r="N175" s="3">
        <v>7.4384387731552124</v>
      </c>
      <c r="O175" s="4">
        <v>0.21235986146480629</v>
      </c>
      <c r="P175" s="3">
        <v>5.4007943868637085</v>
      </c>
      <c r="Q175" s="4">
        <v>0.1921376328186872</v>
      </c>
      <c r="R175" s="10" t="s">
        <v>2647</v>
      </c>
      <c r="S175" s="10" t="s">
        <v>1678</v>
      </c>
      <c r="T175" s="10" t="s">
        <v>1679</v>
      </c>
    </row>
    <row r="176" spans="1:20" x14ac:dyDescent="0.2">
      <c r="A176" s="2" t="s">
        <v>445</v>
      </c>
      <c r="B176" s="3">
        <v>4.4048792123794556</v>
      </c>
      <c r="C176" s="4">
        <v>0.19398846814208609</v>
      </c>
      <c r="D176" s="3">
        <v>6.4851999282836914</v>
      </c>
      <c r="E176" s="4">
        <v>9.9899060360458036E-2</v>
      </c>
      <c r="F176" s="3">
        <v>5.5647557973861694</v>
      </c>
      <c r="G176" s="4">
        <v>0.27037996891618554</v>
      </c>
      <c r="H176" s="3">
        <v>5.614229679107666</v>
      </c>
      <c r="I176" s="4">
        <v>5.7023825489574347E-2</v>
      </c>
      <c r="J176" s="3">
        <v>3.7352004051208496</v>
      </c>
      <c r="K176" s="4">
        <v>0.13413006294939958</v>
      </c>
      <c r="L176" s="3">
        <v>5.3794476191202802</v>
      </c>
      <c r="M176" s="4">
        <v>0.18027411217753891</v>
      </c>
      <c r="N176" s="3">
        <v>5.5647557973861694</v>
      </c>
      <c r="O176" s="4">
        <v>0.27037996891618554</v>
      </c>
      <c r="P176" s="3">
        <v>4.2099384069442749</v>
      </c>
      <c r="Q176" s="4">
        <v>0.19235050472758425</v>
      </c>
      <c r="R176" s="10" t="s">
        <v>2648</v>
      </c>
      <c r="S176" s="10" t="s">
        <v>1219</v>
      </c>
      <c r="T176" s="10" t="s">
        <v>1220</v>
      </c>
    </row>
    <row r="177" spans="1:20" x14ac:dyDescent="0.2">
      <c r="A177" s="2" t="s">
        <v>1680</v>
      </c>
      <c r="B177" s="3">
        <v>4.5836933851242065</v>
      </c>
      <c r="C177" s="4">
        <v>0.2551477006270646</v>
      </c>
      <c r="D177" s="3">
        <v>5.2725389003753662</v>
      </c>
      <c r="E177" s="4">
        <v>8.8563940510337197E-2</v>
      </c>
      <c r="F177" s="3">
        <v>5.4892535209655762</v>
      </c>
      <c r="G177" s="4">
        <v>0.11936790606213739</v>
      </c>
      <c r="H177" s="3">
        <v>5.3389780521392822</v>
      </c>
      <c r="I177" s="4">
        <v>5.1752216859267959E-2</v>
      </c>
      <c r="J177" s="3">
        <v>3.362433135509491</v>
      </c>
      <c r="K177" s="4">
        <v>0.18001806397849804</v>
      </c>
      <c r="L177" s="3">
        <v>5.0051762262980146</v>
      </c>
      <c r="M177" s="4">
        <v>0.15125481068565091</v>
      </c>
      <c r="N177" s="3">
        <v>5.4892535209655762</v>
      </c>
      <c r="O177" s="4">
        <v>0.11936790606213739</v>
      </c>
      <c r="P177" s="3">
        <v>4.8691051006317139</v>
      </c>
      <c r="Q177" s="4">
        <v>8.8659444793519226E-2</v>
      </c>
      <c r="R177" s="10" t="s">
        <v>2649</v>
      </c>
      <c r="S177" s="10" t="s">
        <v>1681</v>
      </c>
      <c r="T177" s="10" t="s">
        <v>1682</v>
      </c>
    </row>
    <row r="178" spans="1:20" x14ac:dyDescent="0.2">
      <c r="A178" s="2" t="s">
        <v>213</v>
      </c>
      <c r="B178" s="3">
        <v>5.2363450527191162</v>
      </c>
      <c r="C178" s="4">
        <v>0.17293711020028935</v>
      </c>
      <c r="D178" s="3">
        <v>6.8180721998214722</v>
      </c>
      <c r="E178" s="4">
        <v>0.18848541906850139</v>
      </c>
      <c r="F178" s="3">
        <v>7.3955090045928955</v>
      </c>
      <c r="G178" s="4">
        <v>0.17165257661373903</v>
      </c>
      <c r="H178" s="3">
        <v>7.1632641553878784</v>
      </c>
      <c r="I178" s="4">
        <v>0.11733581359657209</v>
      </c>
      <c r="J178" s="3">
        <v>5.0342643260955811</v>
      </c>
      <c r="K178" s="4">
        <v>0.28059326655730599</v>
      </c>
      <c r="L178" s="3">
        <v>6.6720589001973467</v>
      </c>
      <c r="M178" s="4">
        <v>1.9089466418890776E-2</v>
      </c>
      <c r="N178" s="3">
        <v>7.3955090045928955</v>
      </c>
      <c r="O178" s="4">
        <v>0.17165257661373903</v>
      </c>
      <c r="P178" s="3">
        <v>6.5844628810882568</v>
      </c>
      <c r="Q178" s="4">
        <v>5.9039573572412164E-2</v>
      </c>
      <c r="R178" s="10" t="s">
        <v>2650</v>
      </c>
      <c r="S178" s="10" t="s">
        <v>824</v>
      </c>
      <c r="T178" s="10" t="s">
        <v>825</v>
      </c>
    </row>
    <row r="179" spans="1:20" x14ac:dyDescent="0.2">
      <c r="A179" s="2" t="s">
        <v>1683</v>
      </c>
      <c r="B179" s="3">
        <v>4.0339744091033936</v>
      </c>
      <c r="C179" s="4">
        <v>7.7207291976101863E-2</v>
      </c>
      <c r="D179" s="3">
        <v>5.1853123903274536</v>
      </c>
      <c r="E179" s="4">
        <v>0.1530033506555748</v>
      </c>
      <c r="F179" s="3">
        <v>5.9870671033859253</v>
      </c>
      <c r="G179" s="4">
        <v>0.12884550031966679</v>
      </c>
      <c r="H179" s="3">
        <v>5.7721760272979736</v>
      </c>
      <c r="I179" s="4">
        <v>4.9445912717685607E-2</v>
      </c>
      <c r="J179" s="3">
        <v>3.4344092011451721</v>
      </c>
      <c r="K179" s="4">
        <v>0.17316297737590639</v>
      </c>
      <c r="L179" s="3">
        <v>5.0665801366170244</v>
      </c>
      <c r="M179" s="4">
        <v>4.5199715243091194E-2</v>
      </c>
      <c r="N179" s="3">
        <v>5.9870671033859253</v>
      </c>
      <c r="O179" s="4">
        <v>0.12884550031966679</v>
      </c>
      <c r="P179" s="3">
        <v>5.3278478384017944</v>
      </c>
      <c r="Q179" s="4">
        <v>0.51146236441842563</v>
      </c>
      <c r="R179" s="10" t="s">
        <v>2651</v>
      </c>
      <c r="S179" s="10" t="s">
        <v>1684</v>
      </c>
      <c r="T179" s="10" t="s">
        <v>1685</v>
      </c>
    </row>
    <row r="180" spans="1:20" x14ac:dyDescent="0.2">
      <c r="A180" s="2" t="s">
        <v>1686</v>
      </c>
      <c r="B180" s="3">
        <v>3.0250639915466309</v>
      </c>
      <c r="C180" s="4">
        <v>0.14509280345812689</v>
      </c>
      <c r="D180" s="3">
        <v>3.31895911693573</v>
      </c>
      <c r="E180" s="4">
        <v>0.19507976228163057</v>
      </c>
      <c r="F180" s="3">
        <v>3.5103685855865479</v>
      </c>
      <c r="G180" s="4">
        <v>0.28979684909889208</v>
      </c>
      <c r="H180" s="3">
        <v>3.6315556168556213</v>
      </c>
      <c r="I180" s="4">
        <v>0.320683816232679</v>
      </c>
      <c r="J180" s="3">
        <v>2.7773519158363342</v>
      </c>
      <c r="K180" s="4">
        <v>5.4964834628672493E-2</v>
      </c>
      <c r="L180" s="3">
        <v>4.4089929262797041</v>
      </c>
      <c r="M180" s="4">
        <v>0.17582454372247838</v>
      </c>
      <c r="N180" s="3">
        <v>3.5103685855865479</v>
      </c>
      <c r="O180" s="4">
        <v>0.28979684909889208</v>
      </c>
      <c r="P180" s="3">
        <v>4.407557487487793</v>
      </c>
      <c r="Q180" s="4">
        <v>0.42788797305291459</v>
      </c>
      <c r="R180" s="10" t="s">
        <v>2652</v>
      </c>
      <c r="S180" s="10"/>
      <c r="T180" s="10" t="s">
        <v>1687</v>
      </c>
    </row>
    <row r="181" spans="1:20" x14ac:dyDescent="0.2">
      <c r="A181" s="2" t="s">
        <v>81</v>
      </c>
      <c r="B181" s="3">
        <v>5.6300722360610962</v>
      </c>
      <c r="C181" s="4">
        <v>6.5932659975545413E-2</v>
      </c>
      <c r="D181" s="3">
        <v>7.1056113243103027</v>
      </c>
      <c r="E181" s="4">
        <v>0.1475655932503889</v>
      </c>
      <c r="F181" s="3">
        <v>7.6155989170074463</v>
      </c>
      <c r="G181" s="4">
        <v>0.1207928015326918</v>
      </c>
      <c r="H181" s="3">
        <v>7.2284743785858154</v>
      </c>
      <c r="I181" s="4">
        <v>8.982116815068511E-2</v>
      </c>
      <c r="J181" s="3">
        <v>5.3557137250900269</v>
      </c>
      <c r="K181" s="4">
        <v>0.24608959598456459</v>
      </c>
      <c r="L181" s="3">
        <v>6.9849918683369951</v>
      </c>
      <c r="M181" s="4">
        <v>0.10936759337086667</v>
      </c>
      <c r="N181" s="3">
        <v>7.6155989170074463</v>
      </c>
      <c r="O181" s="4">
        <v>0.1207928015326918</v>
      </c>
      <c r="P181" s="3">
        <v>7.7563482522964478</v>
      </c>
      <c r="Q181" s="4">
        <v>8.7152018578976129E-2</v>
      </c>
      <c r="R181" s="10" t="s">
        <v>2653</v>
      </c>
      <c r="S181" s="10" t="s">
        <v>603</v>
      </c>
      <c r="T181" s="10" t="s">
        <v>604</v>
      </c>
    </row>
    <row r="182" spans="1:20" x14ac:dyDescent="0.2">
      <c r="A182" s="2" t="s">
        <v>304</v>
      </c>
      <c r="B182" s="3">
        <v>3.0048689246177673</v>
      </c>
      <c r="C182" s="4">
        <v>0.15573327402286358</v>
      </c>
      <c r="D182" s="3">
        <v>5.0083411931991577</v>
      </c>
      <c r="E182" s="4">
        <v>0.11397752561684854</v>
      </c>
      <c r="F182" s="3">
        <v>6.2070639133453369</v>
      </c>
      <c r="G182" s="4">
        <v>0.11570309142495204</v>
      </c>
      <c r="H182" s="3">
        <v>5.9572291374206543</v>
      </c>
      <c r="I182" s="4">
        <v>0.12516193530064817</v>
      </c>
      <c r="J182" s="3">
        <v>3.3433822989463806</v>
      </c>
      <c r="K182" s="4">
        <v>0.17481774568849562</v>
      </c>
      <c r="L182" s="3">
        <v>4.9713590939839678</v>
      </c>
      <c r="M182" s="4">
        <v>0.26976658516296875</v>
      </c>
      <c r="N182" s="3">
        <v>6.2070639133453369</v>
      </c>
      <c r="O182" s="4">
        <v>0.11570309142495204</v>
      </c>
      <c r="P182" s="3">
        <v>4.9513552188873291</v>
      </c>
      <c r="Q182" s="4">
        <v>0.35642911884091588</v>
      </c>
      <c r="R182" s="10" t="s">
        <v>2654</v>
      </c>
      <c r="S182" s="10" t="s">
        <v>983</v>
      </c>
      <c r="T182" s="10" t="s">
        <v>984</v>
      </c>
    </row>
    <row r="183" spans="1:20" x14ac:dyDescent="0.2">
      <c r="A183" s="2" t="s">
        <v>176</v>
      </c>
      <c r="B183" s="3">
        <v>3.7042062282562256</v>
      </c>
      <c r="C183" s="4">
        <v>0.20774358617845071</v>
      </c>
      <c r="D183" s="3">
        <v>6.4831873178482056</v>
      </c>
      <c r="E183" s="4">
        <v>0.21323775757229821</v>
      </c>
      <c r="F183" s="3">
        <v>8.1111435890197754</v>
      </c>
      <c r="G183" s="4">
        <v>0.10833424462589258</v>
      </c>
      <c r="H183" s="3">
        <v>7.7658807039260864</v>
      </c>
      <c r="I183" s="4">
        <v>8.3569104231081742E-2</v>
      </c>
      <c r="J183" s="3">
        <v>3.0616230964660645</v>
      </c>
      <c r="K183" s="4">
        <v>0.20032162178556748</v>
      </c>
      <c r="L183" s="3">
        <v>4.6852909723917646</v>
      </c>
      <c r="M183" s="4">
        <v>0.15825681999118624</v>
      </c>
      <c r="N183" s="3">
        <v>8.1111435890197754</v>
      </c>
      <c r="O183" s="4">
        <v>0.10833424462589258</v>
      </c>
      <c r="P183" s="3">
        <v>5.2668203115463257</v>
      </c>
      <c r="Q183" s="4">
        <v>0.24095028151820189</v>
      </c>
      <c r="R183" s="10" t="s">
        <v>2655</v>
      </c>
      <c r="S183" s="10" t="s">
        <v>759</v>
      </c>
      <c r="T183" s="10" t="s">
        <v>760</v>
      </c>
    </row>
    <row r="184" spans="1:20" x14ac:dyDescent="0.2">
      <c r="A184" s="2" t="s">
        <v>1688</v>
      </c>
      <c r="B184" s="3">
        <v>5.9955800771713257</v>
      </c>
      <c r="C184" s="4">
        <v>0.18925078465554215</v>
      </c>
      <c r="D184" s="3">
        <v>7.1904710531234741</v>
      </c>
      <c r="E184" s="4">
        <v>0.19657694834355821</v>
      </c>
      <c r="F184" s="3">
        <v>7.4549165964126587</v>
      </c>
      <c r="G184" s="4">
        <v>7.0259692887704089E-2</v>
      </c>
      <c r="H184" s="3">
        <v>7.2016916275024414</v>
      </c>
      <c r="I184" s="4">
        <v>8.5830870669445294E-2</v>
      </c>
      <c r="J184" s="3">
        <v>5.3925900459289551</v>
      </c>
      <c r="K184" s="4">
        <v>0.1035808460845523</v>
      </c>
      <c r="L184" s="3">
        <v>7.0162409146626787</v>
      </c>
      <c r="M184" s="4">
        <v>9.8154759754208745E-2</v>
      </c>
      <c r="N184" s="3">
        <v>7.4549165964126587</v>
      </c>
      <c r="O184" s="4">
        <v>7.0259692887704089E-2</v>
      </c>
      <c r="P184" s="3">
        <v>6.3808960914611816</v>
      </c>
      <c r="Q184" s="4">
        <v>0.18342193010110569</v>
      </c>
      <c r="R184" s="10" t="s">
        <v>2656</v>
      </c>
      <c r="S184" s="10" t="s">
        <v>1689</v>
      </c>
      <c r="T184" s="10" t="s">
        <v>1690</v>
      </c>
    </row>
    <row r="185" spans="1:20" x14ac:dyDescent="0.2">
      <c r="A185" s="2" t="s">
        <v>1691</v>
      </c>
      <c r="B185" s="3">
        <v>4.1012513637542725</v>
      </c>
      <c r="C185" s="4">
        <v>0.42049144202370214</v>
      </c>
      <c r="D185" s="3">
        <v>4.4829931259155273</v>
      </c>
      <c r="E185" s="4">
        <v>0.2586021197267121</v>
      </c>
      <c r="F185" s="3">
        <v>5.5038930177688599</v>
      </c>
      <c r="G185" s="4">
        <v>0.39404492825976811</v>
      </c>
      <c r="H185" s="3">
        <v>5.7800115346908569</v>
      </c>
      <c r="I185" s="4">
        <v>0.27933638630368213</v>
      </c>
      <c r="J185" s="3">
        <v>3.6693955659866333</v>
      </c>
      <c r="K185" s="4">
        <v>0.17748009467029147</v>
      </c>
      <c r="L185" s="3">
        <v>5.2909229596455889</v>
      </c>
      <c r="M185" s="4">
        <v>0.13299165905447874</v>
      </c>
      <c r="N185" s="3">
        <v>5.5038930177688599</v>
      </c>
      <c r="O185" s="4">
        <v>0.39404492825976811</v>
      </c>
      <c r="P185" s="3">
        <v>4.5576056241989136</v>
      </c>
      <c r="Q185" s="4">
        <v>0.23906789789064747</v>
      </c>
      <c r="R185" s="10" t="s">
        <v>2657</v>
      </c>
      <c r="S185" s="10" t="s">
        <v>1692</v>
      </c>
      <c r="T185" s="10" t="s">
        <v>1693</v>
      </c>
    </row>
    <row r="186" spans="1:20" x14ac:dyDescent="0.2">
      <c r="A186" s="2" t="s">
        <v>1694</v>
      </c>
      <c r="B186" s="3">
        <v>4.5729862451553345</v>
      </c>
      <c r="C186" s="4">
        <v>0.12741186481247746</v>
      </c>
      <c r="D186" s="3">
        <v>4.5803486108779907</v>
      </c>
      <c r="E186" s="4">
        <v>0.14019969707299162</v>
      </c>
      <c r="F186" s="3">
        <v>4.7491592168807983</v>
      </c>
      <c r="G186" s="4">
        <v>0.21731228139596595</v>
      </c>
      <c r="H186" s="3">
        <v>4.3217777013778687</v>
      </c>
      <c r="I186" s="4">
        <v>7.3738524211252862E-2</v>
      </c>
      <c r="J186" s="3">
        <v>5.0284037590026855</v>
      </c>
      <c r="K186" s="4">
        <v>0.27114486117197817</v>
      </c>
      <c r="L186" s="3">
        <v>6.6478350957234698</v>
      </c>
      <c r="M186" s="4">
        <v>0.16814959556971512</v>
      </c>
      <c r="N186" s="3">
        <v>4.7491592168807983</v>
      </c>
      <c r="O186" s="4">
        <v>0.21731228139596595</v>
      </c>
      <c r="P186" s="3">
        <v>5.4588894844055176</v>
      </c>
      <c r="Q186" s="4">
        <v>0.16740148560475901</v>
      </c>
      <c r="R186" s="10" t="s">
        <v>2658</v>
      </c>
      <c r="S186" s="10" t="s">
        <v>1695</v>
      </c>
      <c r="T186" s="10" t="s">
        <v>1696</v>
      </c>
    </row>
    <row r="187" spans="1:20" x14ac:dyDescent="0.2">
      <c r="A187" s="2" t="s">
        <v>1697</v>
      </c>
      <c r="B187" s="3">
        <v>5.6092019081115723</v>
      </c>
      <c r="C187" s="4">
        <v>0.23547208122317415</v>
      </c>
      <c r="D187" s="3">
        <v>5.9482638835906982</v>
      </c>
      <c r="E187" s="4">
        <v>0.37918841382956736</v>
      </c>
      <c r="F187" s="3">
        <v>5.7257591485977173</v>
      </c>
      <c r="G187" s="4">
        <v>0.2311573815961068</v>
      </c>
      <c r="H187" s="3">
        <v>5.796204686164856</v>
      </c>
      <c r="I187" s="4">
        <v>0.21710973376193368</v>
      </c>
      <c r="J187" s="3">
        <v>5.699529767036438</v>
      </c>
      <c r="K187" s="4">
        <v>0.21124009557665155</v>
      </c>
      <c r="L187" s="3">
        <v>7.3172728220621748</v>
      </c>
      <c r="M187" s="4">
        <v>0.30723728551039553</v>
      </c>
      <c r="N187" s="3">
        <v>5.7257591485977173</v>
      </c>
      <c r="O187" s="4">
        <v>0.2311573815961068</v>
      </c>
      <c r="P187" s="3">
        <v>6.9471724033355713</v>
      </c>
      <c r="Q187" s="4">
        <v>0.18640274360536729</v>
      </c>
      <c r="R187" s="10" t="s">
        <v>2659</v>
      </c>
      <c r="S187" s="10" t="s">
        <v>1698</v>
      </c>
      <c r="T187" s="10" t="s">
        <v>1699</v>
      </c>
    </row>
    <row r="188" spans="1:20" x14ac:dyDescent="0.2">
      <c r="A188" s="2" t="s">
        <v>1700</v>
      </c>
      <c r="B188" s="3">
        <v>8.3936456441879272</v>
      </c>
      <c r="C188" s="4">
        <v>0.13618109708271375</v>
      </c>
      <c r="D188" s="3">
        <v>8.7172691822052002</v>
      </c>
      <c r="E188" s="4">
        <v>0.1966409935292136</v>
      </c>
      <c r="F188" s="3">
        <v>8.6306881904602051</v>
      </c>
      <c r="G188" s="4">
        <v>0.19859944234556495</v>
      </c>
      <c r="H188" s="3">
        <v>9.1315298080444336</v>
      </c>
      <c r="I188" s="4">
        <v>2.7205117256570287E-2</v>
      </c>
      <c r="J188" s="3">
        <v>6.9856641292572021</v>
      </c>
      <c r="K188" s="4">
        <v>0.25690594474092593</v>
      </c>
      <c r="L188" s="3">
        <v>8.5990975697835292</v>
      </c>
      <c r="M188" s="4">
        <v>9.3509244369485406E-2</v>
      </c>
      <c r="N188" s="3">
        <v>8.6306881904602051</v>
      </c>
      <c r="O188" s="4">
        <v>0.19859944234556495</v>
      </c>
      <c r="P188" s="3">
        <v>7.9316031932830811</v>
      </c>
      <c r="Q188" s="4">
        <v>0.16488606325599373</v>
      </c>
      <c r="R188" s="10" t="s">
        <v>2660</v>
      </c>
      <c r="S188" s="10"/>
      <c r="T188" s="10" t="s">
        <v>1701</v>
      </c>
    </row>
    <row r="189" spans="1:20" x14ac:dyDescent="0.2">
      <c r="A189" s="2" t="s">
        <v>1702</v>
      </c>
      <c r="B189" s="3">
        <v>6.9083770513534546</v>
      </c>
      <c r="C189" s="4">
        <v>0.28834225694483639</v>
      </c>
      <c r="D189" s="3">
        <v>8.0726649761199951</v>
      </c>
      <c r="E189" s="4">
        <v>0.17511583437631464</v>
      </c>
      <c r="F189" s="3">
        <v>7.7130796909332275</v>
      </c>
      <c r="G189" s="4">
        <v>0.26457616356109376</v>
      </c>
      <c r="H189" s="3">
        <v>7.6603409051895142</v>
      </c>
      <c r="I189" s="4">
        <v>0.14739346336140211</v>
      </c>
      <c r="J189" s="3">
        <v>7.7682199478149414</v>
      </c>
      <c r="K189" s="4">
        <v>0.10524274586799313</v>
      </c>
      <c r="L189" s="3">
        <v>9.3798542022705078</v>
      </c>
      <c r="M189" s="4">
        <v>0.11412422235512326</v>
      </c>
      <c r="N189" s="3">
        <v>7.7130796909332275</v>
      </c>
      <c r="O189" s="4">
        <v>0.26457616356109376</v>
      </c>
      <c r="P189" s="3">
        <v>8.9338629245758057</v>
      </c>
      <c r="Q189" s="4">
        <v>6.8550896552042245E-2</v>
      </c>
      <c r="R189" s="10" t="s">
        <v>2661</v>
      </c>
      <c r="S189" s="10" t="s">
        <v>1703</v>
      </c>
      <c r="T189" s="10" t="s">
        <v>1704</v>
      </c>
    </row>
    <row r="190" spans="1:20" x14ac:dyDescent="0.2">
      <c r="A190" s="2" t="s">
        <v>150</v>
      </c>
      <c r="B190" s="3">
        <v>4.8642475605010986</v>
      </c>
      <c r="C190" s="4">
        <v>0.15021544813850179</v>
      </c>
      <c r="D190" s="3">
        <v>6.4565372467041016</v>
      </c>
      <c r="E190" s="4">
        <v>0.12092319291177347</v>
      </c>
      <c r="F190" s="3">
        <v>6.2058041095733643</v>
      </c>
      <c r="G190" s="4">
        <v>0.15366766147879796</v>
      </c>
      <c r="H190" s="3">
        <v>6.2644507884979248</v>
      </c>
      <c r="I190" s="4">
        <v>5.1246867995912694E-2</v>
      </c>
      <c r="J190" s="3">
        <v>5.6651656627655029</v>
      </c>
      <c r="K190" s="4">
        <v>0.11179445150886969</v>
      </c>
      <c r="L190" s="3">
        <v>7.2726799647013349</v>
      </c>
      <c r="M190" s="4">
        <v>0.12023224237857032</v>
      </c>
      <c r="N190" s="3">
        <v>6.2058041095733643</v>
      </c>
      <c r="O190" s="4">
        <v>0.15366766147879796</v>
      </c>
      <c r="P190" s="3">
        <v>6.2534741163253784</v>
      </c>
      <c r="Q190" s="4">
        <v>7.5897963496304774E-2</v>
      </c>
      <c r="R190" s="10" t="s">
        <v>2662</v>
      </c>
      <c r="S190" s="10" t="s">
        <v>151</v>
      </c>
      <c r="T190" s="10" t="s">
        <v>720</v>
      </c>
    </row>
    <row r="191" spans="1:20" x14ac:dyDescent="0.2">
      <c r="A191" s="2" t="s">
        <v>1711</v>
      </c>
      <c r="B191" s="3">
        <v>8.7971770763397217</v>
      </c>
      <c r="C191" s="4">
        <v>6.8837288106807754E-2</v>
      </c>
      <c r="D191" s="3">
        <v>9.5938496589660645</v>
      </c>
      <c r="E191" s="4">
        <v>0.10777697145060777</v>
      </c>
      <c r="F191" s="3">
        <v>9.3527171611785889</v>
      </c>
      <c r="G191" s="4">
        <v>0.15495950583967066</v>
      </c>
      <c r="H191" s="3">
        <v>9.260930061340332</v>
      </c>
      <c r="I191" s="4">
        <v>9.7585552747808335E-2</v>
      </c>
      <c r="J191" s="3">
        <v>8.2113192081451416</v>
      </c>
      <c r="K191" s="4">
        <v>0.28580809754402153</v>
      </c>
      <c r="L191" s="3">
        <v>9.8093341191609706</v>
      </c>
      <c r="M191" s="4">
        <v>8.3453924870502516E-2</v>
      </c>
      <c r="N191" s="3">
        <v>9.3527171611785889</v>
      </c>
      <c r="O191" s="4">
        <v>0.15495950583967066</v>
      </c>
      <c r="P191" s="3">
        <v>8.6432778835296631</v>
      </c>
      <c r="Q191" s="4">
        <v>0.12610932353398688</v>
      </c>
      <c r="R191" s="10" t="s">
        <v>2663</v>
      </c>
      <c r="S191" s="10" t="s">
        <v>1712</v>
      </c>
      <c r="T191" s="10" t="s">
        <v>1713</v>
      </c>
    </row>
    <row r="192" spans="1:20" x14ac:dyDescent="0.2">
      <c r="A192" s="2" t="s">
        <v>160</v>
      </c>
      <c r="B192" s="3">
        <v>7.6565225124359131</v>
      </c>
      <c r="C192" s="4">
        <v>0.15109249206121067</v>
      </c>
      <c r="D192" s="3">
        <v>9.0851879119873047</v>
      </c>
      <c r="E192" s="4">
        <v>0.10294299159272487</v>
      </c>
      <c r="F192" s="3">
        <v>9.8232853412628174</v>
      </c>
      <c r="G192" s="4">
        <v>9.0579882539885498E-2</v>
      </c>
      <c r="H192" s="3">
        <v>9.9260694980621338</v>
      </c>
      <c r="I192" s="4">
        <v>8.4543535133172212E-2</v>
      </c>
      <c r="J192" s="3">
        <v>7.238672137260437</v>
      </c>
      <c r="K192" s="4">
        <v>0.22850510023422252</v>
      </c>
      <c r="L192" s="3">
        <v>8.8355255126953125</v>
      </c>
      <c r="M192" s="4">
        <v>6.8460569384379055E-2</v>
      </c>
      <c r="N192" s="3">
        <v>9.8232853412628174</v>
      </c>
      <c r="O192" s="4">
        <v>9.0579882539885498E-2</v>
      </c>
      <c r="P192" s="3">
        <v>9.3703396320343018</v>
      </c>
      <c r="Q192" s="4">
        <v>9.214500158880877E-2</v>
      </c>
      <c r="R192" s="10" t="s">
        <v>2664</v>
      </c>
      <c r="S192" s="10" t="s">
        <v>732</v>
      </c>
      <c r="T192" s="10" t="s">
        <v>733</v>
      </c>
    </row>
    <row r="193" spans="1:20" x14ac:dyDescent="0.2">
      <c r="A193" s="2" t="s">
        <v>297</v>
      </c>
      <c r="B193" s="3">
        <v>6.4915086030960083</v>
      </c>
      <c r="C193" s="4">
        <v>0.12372476871551757</v>
      </c>
      <c r="D193" s="3">
        <v>8.3719069957733154</v>
      </c>
      <c r="E193" s="4">
        <v>0.18772071120411726</v>
      </c>
      <c r="F193" s="3">
        <v>9.0193781852722168</v>
      </c>
      <c r="G193" s="4">
        <v>0.17889225708646725</v>
      </c>
      <c r="H193" s="3">
        <v>9.4896085262298584</v>
      </c>
      <c r="I193" s="4">
        <v>0.14462133767950747</v>
      </c>
      <c r="J193" s="3">
        <v>8.298166036605835</v>
      </c>
      <c r="K193" s="4">
        <v>0.17553453598724439</v>
      </c>
      <c r="L193" s="3">
        <v>9.8904523849487305</v>
      </c>
      <c r="M193" s="4">
        <v>6.1217170205152029E-2</v>
      </c>
      <c r="N193" s="3">
        <v>9.0193781852722168</v>
      </c>
      <c r="O193" s="4">
        <v>0.17889225708646725</v>
      </c>
      <c r="P193" s="3">
        <v>10.30591893196106</v>
      </c>
      <c r="Q193" s="4">
        <v>0.15027604482359108</v>
      </c>
      <c r="R193" s="10" t="s">
        <v>2665</v>
      </c>
      <c r="S193" s="10" t="s">
        <v>969</v>
      </c>
      <c r="T193" s="10" t="s">
        <v>970</v>
      </c>
    </row>
    <row r="194" spans="1:20" x14ac:dyDescent="0.2">
      <c r="A194" s="2" t="s">
        <v>1717</v>
      </c>
      <c r="B194" s="3">
        <v>5.7181704044342041</v>
      </c>
      <c r="C194" s="4">
        <v>0.19206229898663524</v>
      </c>
      <c r="D194" s="3">
        <v>6.1772052049636841</v>
      </c>
      <c r="E194" s="4">
        <v>0.16778232601251963</v>
      </c>
      <c r="F194" s="3">
        <v>6.5561809539794922</v>
      </c>
      <c r="G194" s="4">
        <v>0.12609948545857469</v>
      </c>
      <c r="H194" s="3">
        <v>6.242605447769165</v>
      </c>
      <c r="I194" s="4">
        <v>6.546963591117308E-2</v>
      </c>
      <c r="J194" s="3">
        <v>5.1375057697296143</v>
      </c>
      <c r="K194" s="4">
        <v>7.4312501927215432E-2</v>
      </c>
      <c r="L194" s="3">
        <v>6.7267157236735029</v>
      </c>
      <c r="M194" s="4">
        <v>0.19975038781420545</v>
      </c>
      <c r="N194" s="3">
        <v>6.5561809539794922</v>
      </c>
      <c r="O194" s="4">
        <v>0.12609948545857469</v>
      </c>
      <c r="P194" s="3">
        <v>6.297837495803833</v>
      </c>
      <c r="Q194" s="4">
        <v>5.5739813167083929E-2</v>
      </c>
      <c r="R194" s="10" t="s">
        <v>2666</v>
      </c>
      <c r="S194" s="10" t="s">
        <v>1718</v>
      </c>
      <c r="T194" s="10" t="s">
        <v>1719</v>
      </c>
    </row>
    <row r="195" spans="1:20" x14ac:dyDescent="0.2">
      <c r="A195" s="2" t="s">
        <v>1720</v>
      </c>
      <c r="B195" s="3">
        <v>7.3256388902664185</v>
      </c>
      <c r="C195" s="4">
        <v>0.14833161646123852</v>
      </c>
      <c r="D195" s="3">
        <v>7.3016095161437988</v>
      </c>
      <c r="E195" s="4">
        <v>0.17926893680815437</v>
      </c>
      <c r="F195" s="3">
        <v>7.1045397520065308</v>
      </c>
      <c r="G195" s="4">
        <v>0.10960079991769714</v>
      </c>
      <c r="H195" s="3">
        <v>6.15899658203125</v>
      </c>
      <c r="I195" s="4">
        <v>0.13737079167744595</v>
      </c>
      <c r="J195" s="3">
        <v>5.6442722082138062</v>
      </c>
      <c r="K195" s="4">
        <v>0.15790131728942441</v>
      </c>
      <c r="L195" s="3">
        <v>7.2327896753946943</v>
      </c>
      <c r="M195" s="4">
        <v>0.12245146879155079</v>
      </c>
      <c r="N195" s="3">
        <v>7.1045397520065308</v>
      </c>
      <c r="O195" s="4">
        <v>0.10960079991769714</v>
      </c>
      <c r="P195" s="3">
        <v>6.5087378025054932</v>
      </c>
      <c r="Q195" s="4">
        <v>0.12176094057741246</v>
      </c>
      <c r="R195" s="10" t="s">
        <v>2667</v>
      </c>
      <c r="S195" s="10" t="s">
        <v>1721</v>
      </c>
      <c r="T195" s="10" t="s">
        <v>1722</v>
      </c>
    </row>
    <row r="196" spans="1:20" x14ac:dyDescent="0.2">
      <c r="A196" s="2" t="s">
        <v>1723</v>
      </c>
      <c r="B196" s="3">
        <v>3.4791039824485779</v>
      </c>
      <c r="C196" s="4">
        <v>9.618840562789352E-2</v>
      </c>
      <c r="D196" s="3">
        <v>3.5465216636657715</v>
      </c>
      <c r="E196" s="4">
        <v>0.23042741502645731</v>
      </c>
      <c r="F196" s="3">
        <v>3.6055729389190674</v>
      </c>
      <c r="G196" s="4">
        <v>9.1460409146513433E-2</v>
      </c>
      <c r="H196" s="3">
        <v>3.5023957490921021</v>
      </c>
      <c r="I196" s="4">
        <v>8.8105678905479642E-2</v>
      </c>
      <c r="J196" s="3">
        <v>3.6763051748275757</v>
      </c>
      <c r="K196" s="4">
        <v>9.0048403587704051E-2</v>
      </c>
      <c r="L196" s="3">
        <v>5.264060179392497</v>
      </c>
      <c r="M196" s="4">
        <v>0.32932692270159786</v>
      </c>
      <c r="N196" s="3">
        <v>3.6055729389190674</v>
      </c>
      <c r="O196" s="4">
        <v>9.1460409146513433E-2</v>
      </c>
      <c r="P196" s="3">
        <v>3.9029190540313721</v>
      </c>
      <c r="Q196" s="4">
        <v>0.3005251908500079</v>
      </c>
      <c r="R196" s="10" t="s">
        <v>2668</v>
      </c>
      <c r="S196" s="10" t="s">
        <v>1724</v>
      </c>
      <c r="T196" s="10" t="s">
        <v>1725</v>
      </c>
    </row>
    <row r="197" spans="1:20" x14ac:dyDescent="0.2">
      <c r="A197" s="2" t="s">
        <v>1726</v>
      </c>
      <c r="B197" s="3">
        <v>4.8542146682739258</v>
      </c>
      <c r="C197" s="4">
        <v>0.23431667751792332</v>
      </c>
      <c r="D197" s="3">
        <v>5.0430253744125366</v>
      </c>
      <c r="E197" s="4">
        <v>0.15266380047972439</v>
      </c>
      <c r="F197" s="3">
        <v>5.5044591426849365</v>
      </c>
      <c r="G197" s="4">
        <v>0.22593249213727468</v>
      </c>
      <c r="H197" s="3">
        <v>5.3451758623123169</v>
      </c>
      <c r="I197" s="4">
        <v>0.146020330278129</v>
      </c>
      <c r="J197" s="3">
        <v>4.5995711088180542</v>
      </c>
      <c r="K197" s="4">
        <v>9.6025843834832439E-2</v>
      </c>
      <c r="L197" s="3">
        <v>6.1871752738952637</v>
      </c>
      <c r="M197" s="4">
        <v>3.5714833733281409E-2</v>
      </c>
      <c r="N197" s="3">
        <v>5.5044591426849365</v>
      </c>
      <c r="O197" s="4">
        <v>0.22593249213727468</v>
      </c>
      <c r="P197" s="3">
        <v>6.0500119924545288</v>
      </c>
      <c r="Q197" s="4">
        <v>0.16502563464983186</v>
      </c>
      <c r="R197" s="10" t="s">
        <v>2669</v>
      </c>
      <c r="S197" s="10" t="s">
        <v>675</v>
      </c>
      <c r="T197" s="10" t="s">
        <v>1727</v>
      </c>
    </row>
    <row r="198" spans="1:20" x14ac:dyDescent="0.2">
      <c r="A198" s="2" t="s">
        <v>1728</v>
      </c>
      <c r="B198" s="3">
        <v>7.7494672536849976</v>
      </c>
      <c r="C198" s="4">
        <v>8.57278138715587E-2</v>
      </c>
      <c r="D198" s="3">
        <v>8.62143874168396</v>
      </c>
      <c r="E198" s="4">
        <v>0.20009084829563517</v>
      </c>
      <c r="F198" s="3">
        <v>7.2618255615234375</v>
      </c>
      <c r="G198" s="4">
        <v>0.1391806773464889</v>
      </c>
      <c r="H198" s="3">
        <v>8.4905984401702881</v>
      </c>
      <c r="I198" s="4">
        <v>0.38536199213369615</v>
      </c>
      <c r="J198" s="3">
        <v>7.4249567985534668</v>
      </c>
      <c r="K198" s="4">
        <v>9.7369458160378036E-2</v>
      </c>
      <c r="L198" s="3">
        <v>9.0113706588745117</v>
      </c>
      <c r="M198" s="4">
        <v>0.32594144593559321</v>
      </c>
      <c r="N198" s="3">
        <v>7.2618255615234375</v>
      </c>
      <c r="O198" s="4">
        <v>0.1391806773464889</v>
      </c>
      <c r="P198" s="3">
        <v>7.9896538257598877</v>
      </c>
      <c r="Q198" s="4">
        <v>0.32172987036408202</v>
      </c>
      <c r="R198" s="10" t="s">
        <v>2670</v>
      </c>
      <c r="S198" s="10" t="s">
        <v>1729</v>
      </c>
      <c r="T198" s="10" t="s">
        <v>1730</v>
      </c>
    </row>
    <row r="199" spans="1:20" x14ac:dyDescent="0.2">
      <c r="A199" s="2" t="s">
        <v>374</v>
      </c>
      <c r="B199" s="3">
        <v>2.727410614490509</v>
      </c>
      <c r="C199" s="4">
        <v>0.17976548670028364</v>
      </c>
      <c r="D199" s="3">
        <v>3.8617623448371887</v>
      </c>
      <c r="E199" s="4">
        <v>3.065195336934123E-2</v>
      </c>
      <c r="F199" s="3">
        <v>3.9569696187973022</v>
      </c>
      <c r="G199" s="4">
        <v>5.8811382503865202E-2</v>
      </c>
      <c r="H199" s="3">
        <v>4.0798488855361938</v>
      </c>
      <c r="I199" s="4">
        <v>5.6535828658930781E-2</v>
      </c>
      <c r="J199" s="3">
        <v>3.1845486760139465</v>
      </c>
      <c r="K199" s="4">
        <v>9.7475836835632143E-2</v>
      </c>
      <c r="L199" s="3">
        <v>4.7674907048543291</v>
      </c>
      <c r="M199" s="4">
        <v>0.11204713362793185</v>
      </c>
      <c r="N199" s="3">
        <v>3.9569696187973022</v>
      </c>
      <c r="O199" s="4">
        <v>5.8811382503865202E-2</v>
      </c>
      <c r="P199" s="3">
        <v>4.2662819623947144</v>
      </c>
      <c r="Q199" s="4">
        <v>0.15684779609225333</v>
      </c>
      <c r="R199" s="10" t="s">
        <v>2671</v>
      </c>
      <c r="S199" s="10" t="s">
        <v>1100</v>
      </c>
      <c r="T199" s="10" t="s">
        <v>1101</v>
      </c>
    </row>
    <row r="200" spans="1:20" x14ac:dyDescent="0.2">
      <c r="A200" s="2" t="s">
        <v>1731</v>
      </c>
      <c r="B200" s="3">
        <v>5.3531030416488647</v>
      </c>
      <c r="C200" s="4">
        <v>6.2883541764810674E-2</v>
      </c>
      <c r="D200" s="3">
        <v>6.06284499168396</v>
      </c>
      <c r="E200" s="4">
        <v>0.22564785733366632</v>
      </c>
      <c r="F200" s="3">
        <v>6.3281515836715698</v>
      </c>
      <c r="G200" s="4">
        <v>0.12298293247518834</v>
      </c>
      <c r="H200" s="3">
        <v>5.9198325872421265</v>
      </c>
      <c r="I200" s="4">
        <v>9.3143936608774472E-2</v>
      </c>
      <c r="J200" s="3">
        <v>5.2810400724411011</v>
      </c>
      <c r="K200" s="4">
        <v>0.13471811965922698</v>
      </c>
      <c r="L200" s="3">
        <v>6.860976854960124</v>
      </c>
      <c r="M200" s="4">
        <v>8.4315873743245215E-2</v>
      </c>
      <c r="N200" s="3">
        <v>6.3281515836715698</v>
      </c>
      <c r="O200" s="4">
        <v>0.12298293247518834</v>
      </c>
      <c r="P200" s="3">
        <v>5.9830337762832642</v>
      </c>
      <c r="Q200" s="4">
        <v>0.10918422882168342</v>
      </c>
      <c r="R200" s="10" t="s">
        <v>2672</v>
      </c>
      <c r="S200" s="10" t="s">
        <v>1732</v>
      </c>
      <c r="T200" s="10" t="s">
        <v>1733</v>
      </c>
    </row>
    <row r="201" spans="1:20" x14ac:dyDescent="0.2">
      <c r="A201" s="2" t="s">
        <v>1734</v>
      </c>
      <c r="B201" s="3">
        <v>4.8212199211120605</v>
      </c>
      <c r="C201" s="4">
        <v>0.16416895883939134</v>
      </c>
      <c r="D201" s="3">
        <v>4.8696935176849365</v>
      </c>
      <c r="E201" s="4">
        <v>0.14937473177746005</v>
      </c>
      <c r="F201" s="3">
        <v>4.4670460224151611</v>
      </c>
      <c r="G201" s="4">
        <v>0.12595252884531924</v>
      </c>
      <c r="H201" s="3">
        <v>6.0830349922180176</v>
      </c>
      <c r="I201" s="4">
        <v>0.26052996740711409</v>
      </c>
      <c r="J201" s="3">
        <v>4.5501835346221924</v>
      </c>
      <c r="K201" s="4">
        <v>0.166818175384842</v>
      </c>
      <c r="L201" s="3">
        <v>6.1217686335245771</v>
      </c>
      <c r="M201" s="4">
        <v>0.13418781864673904</v>
      </c>
      <c r="N201" s="3">
        <v>4.4670460224151611</v>
      </c>
      <c r="O201" s="4">
        <v>0.12595252884531924</v>
      </c>
      <c r="P201" s="3">
        <v>6.6896774768829346</v>
      </c>
      <c r="Q201" s="4">
        <v>5.8592592888022939E-2</v>
      </c>
      <c r="R201" s="10" t="s">
        <v>2673</v>
      </c>
      <c r="S201" s="10" t="s">
        <v>1735</v>
      </c>
      <c r="T201" s="10" t="s">
        <v>1736</v>
      </c>
    </row>
    <row r="202" spans="1:20" x14ac:dyDescent="0.2">
      <c r="A202" s="2" t="s">
        <v>126</v>
      </c>
      <c r="B202" s="3">
        <v>6.1201568841934204</v>
      </c>
      <c r="C202" s="4">
        <v>0.12358246998026767</v>
      </c>
      <c r="D202" s="3">
        <v>7.2012925148010254</v>
      </c>
      <c r="E202" s="4">
        <v>5.2424745328286372E-2</v>
      </c>
      <c r="F202" s="3">
        <v>7.0941649675369263</v>
      </c>
      <c r="G202" s="4">
        <v>8.937401806537279E-2</v>
      </c>
      <c r="H202" s="3">
        <v>7.1593189239501953</v>
      </c>
      <c r="I202" s="4">
        <v>4.4730248323956973E-2</v>
      </c>
      <c r="J202" s="3">
        <v>5.2580938339233398</v>
      </c>
      <c r="K202" s="4">
        <v>0.13524902384126902</v>
      </c>
      <c r="L202" s="3">
        <v>6.8246040344238281</v>
      </c>
      <c r="M202" s="4">
        <v>7.3170925213760729E-2</v>
      </c>
      <c r="N202" s="3">
        <v>7.0941649675369263</v>
      </c>
      <c r="O202" s="4">
        <v>8.937401806537279E-2</v>
      </c>
      <c r="P202" s="3">
        <v>6.6547118425369263</v>
      </c>
      <c r="Q202" s="4">
        <v>0.13880417762605385</v>
      </c>
      <c r="R202" s="10" t="s">
        <v>2674</v>
      </c>
      <c r="S202" s="10" t="s">
        <v>675</v>
      </c>
      <c r="T202" s="10" t="s">
        <v>676</v>
      </c>
    </row>
    <row r="203" spans="1:20" x14ac:dyDescent="0.2">
      <c r="A203" s="2" t="s">
        <v>77</v>
      </c>
      <c r="B203" s="3">
        <v>7.3097083568572998</v>
      </c>
      <c r="C203" s="4">
        <v>8.4312080453123661E-2</v>
      </c>
      <c r="D203" s="3">
        <v>8.9332592487335205</v>
      </c>
      <c r="E203" s="4">
        <v>0.11931648991418888</v>
      </c>
      <c r="F203" s="3">
        <v>9.1677558422088623</v>
      </c>
      <c r="G203" s="4">
        <v>9.6789688342774294E-2</v>
      </c>
      <c r="H203" s="3">
        <v>8.8786756992340088</v>
      </c>
      <c r="I203" s="4">
        <v>5.7706019218159058E-2</v>
      </c>
      <c r="J203" s="3">
        <v>7.1250433921813965</v>
      </c>
      <c r="K203" s="4">
        <v>0.12354287632060518</v>
      </c>
      <c r="L203" s="3">
        <v>8.6913175582885742</v>
      </c>
      <c r="M203" s="4">
        <v>7.6516112401494613E-2</v>
      </c>
      <c r="N203" s="3">
        <v>9.1677558422088623</v>
      </c>
      <c r="O203" s="4">
        <v>9.6789688342774294E-2</v>
      </c>
      <c r="P203" s="3">
        <v>8.3791913986206055</v>
      </c>
      <c r="Q203" s="4">
        <v>9.0301482054952587E-2</v>
      </c>
      <c r="R203" s="10" t="s">
        <v>2675</v>
      </c>
      <c r="S203" s="10" t="s">
        <v>596</v>
      </c>
      <c r="T203" s="10" t="s">
        <v>597</v>
      </c>
    </row>
    <row r="204" spans="1:20" x14ac:dyDescent="0.2">
      <c r="A204" s="2" t="s">
        <v>441</v>
      </c>
      <c r="B204" s="3">
        <v>4.3235951662063599</v>
      </c>
      <c r="C204" s="4">
        <v>0.16812705399393016</v>
      </c>
      <c r="D204" s="3">
        <v>7.6478049755096436</v>
      </c>
      <c r="E204" s="4">
        <v>9.1685940416291634E-2</v>
      </c>
      <c r="F204" s="3">
        <v>8.4760713577270508</v>
      </c>
      <c r="G204" s="4">
        <v>4.430987790448708E-2</v>
      </c>
      <c r="H204" s="3">
        <v>8.430600643157959</v>
      </c>
      <c r="I204" s="4">
        <v>4.6044576685429779E-2</v>
      </c>
      <c r="J204" s="3">
        <v>4.4740360975265503</v>
      </c>
      <c r="K204" s="4">
        <v>6.3784046182905105E-2</v>
      </c>
      <c r="L204" s="3">
        <v>6.0373554229736328</v>
      </c>
      <c r="M204" s="4">
        <v>0.15021175190496922</v>
      </c>
      <c r="N204" s="3">
        <v>8.4760713577270508</v>
      </c>
      <c r="O204" s="4">
        <v>4.430987790448708E-2</v>
      </c>
      <c r="P204" s="3">
        <v>7.1037901639938354</v>
      </c>
      <c r="Q204" s="4">
        <v>8.2792964319336679E-2</v>
      </c>
      <c r="R204" s="10" t="s">
        <v>2676</v>
      </c>
      <c r="S204" s="10" t="s">
        <v>1211</v>
      </c>
      <c r="T204" s="10" t="s">
        <v>1212</v>
      </c>
    </row>
    <row r="205" spans="1:20" x14ac:dyDescent="0.2">
      <c r="A205" s="2" t="s">
        <v>36</v>
      </c>
      <c r="B205" s="3">
        <v>8.7231655120849609</v>
      </c>
      <c r="C205" s="4">
        <v>7.0543016895222341E-2</v>
      </c>
      <c r="D205" s="3">
        <v>10.621690034866333</v>
      </c>
      <c r="E205" s="4">
        <v>5.6008950300363923E-2</v>
      </c>
      <c r="F205" s="3">
        <v>11.051043033599854</v>
      </c>
      <c r="G205" s="4">
        <v>8.3205772894738572E-2</v>
      </c>
      <c r="H205" s="3">
        <v>10.916855096817017</v>
      </c>
      <c r="I205" s="4">
        <v>0.10657491628540762</v>
      </c>
      <c r="J205" s="3">
        <v>8.9462680816650391</v>
      </c>
      <c r="K205" s="4">
        <v>0.21571044514981916</v>
      </c>
      <c r="L205" s="3">
        <v>10.507101694742838</v>
      </c>
      <c r="M205" s="4">
        <v>4.7577522467493985E-2</v>
      </c>
      <c r="N205" s="3">
        <v>11.051043033599854</v>
      </c>
      <c r="O205" s="4">
        <v>8.3205772894738572E-2</v>
      </c>
      <c r="P205" s="3">
        <v>10.223490715026855</v>
      </c>
      <c r="Q205" s="4">
        <v>1.2953294997661891E-2</v>
      </c>
      <c r="R205" s="10" t="s">
        <v>2677</v>
      </c>
      <c r="S205" s="10" t="s">
        <v>526</v>
      </c>
      <c r="T205" s="10" t="s">
        <v>527</v>
      </c>
    </row>
    <row r="206" spans="1:20" x14ac:dyDescent="0.2">
      <c r="A206" s="2" t="s">
        <v>1737</v>
      </c>
      <c r="B206" s="3">
        <v>10.405616998672485</v>
      </c>
      <c r="C206" s="4">
        <v>4.6752282554665139E-2</v>
      </c>
      <c r="D206" s="3">
        <v>10.71231484413147</v>
      </c>
      <c r="E206" s="4">
        <v>5.9716648033037577E-2</v>
      </c>
      <c r="F206" s="3">
        <v>10.097874164581299</v>
      </c>
      <c r="G206" s="4">
        <v>0.11592582595488951</v>
      </c>
      <c r="H206" s="3">
        <v>9.6885843276977539</v>
      </c>
      <c r="I206" s="4">
        <v>0.11782928643969853</v>
      </c>
      <c r="J206" s="3">
        <v>9.2497825622558594</v>
      </c>
      <c r="K206" s="4">
        <v>0.29326385191648174</v>
      </c>
      <c r="L206" s="3">
        <v>10.810585021972656</v>
      </c>
      <c r="M206" s="4">
        <v>5.2474652251263978E-2</v>
      </c>
      <c r="N206" s="3">
        <v>10.097874164581299</v>
      </c>
      <c r="O206" s="4">
        <v>0.11592582595488951</v>
      </c>
      <c r="P206" s="3">
        <v>9.9890570640563965</v>
      </c>
      <c r="Q206" s="4">
        <v>6.3066518859534598E-2</v>
      </c>
      <c r="R206" s="10" t="s">
        <v>2678</v>
      </c>
      <c r="S206" s="10"/>
      <c r="T206" s="10" t="s">
        <v>1738</v>
      </c>
    </row>
    <row r="207" spans="1:20" x14ac:dyDescent="0.2">
      <c r="A207" s="2" t="s">
        <v>1739</v>
      </c>
      <c r="B207" s="3">
        <v>3.4891099333763123</v>
      </c>
      <c r="C207" s="4">
        <v>0.34604894167922817</v>
      </c>
      <c r="D207" s="3">
        <v>4.284250020980835</v>
      </c>
      <c r="E207" s="4">
        <v>0.19196912906960178</v>
      </c>
      <c r="F207" s="3">
        <v>4.9824955463409424</v>
      </c>
      <c r="G207" s="4">
        <v>0.20612083283051597</v>
      </c>
      <c r="H207" s="3">
        <v>5.0416605472564697</v>
      </c>
      <c r="I207" s="4">
        <v>0.1170204500871159</v>
      </c>
      <c r="J207" s="3">
        <v>3.1028168797492981</v>
      </c>
      <c r="K207" s="4">
        <v>0.15714358597570718</v>
      </c>
      <c r="L207" s="3">
        <v>4.6611919403076172</v>
      </c>
      <c r="M207" s="4">
        <v>4.1503599006458475E-2</v>
      </c>
      <c r="N207" s="3">
        <v>4.9824955463409424</v>
      </c>
      <c r="O207" s="4">
        <v>0.20612083283051597</v>
      </c>
      <c r="P207" s="3">
        <v>4.5934178829193115</v>
      </c>
      <c r="Q207" s="4">
        <v>0.11815843538854059</v>
      </c>
      <c r="R207" s="10" t="s">
        <v>2679</v>
      </c>
      <c r="S207" s="10" t="s">
        <v>1740</v>
      </c>
      <c r="T207" s="10" t="s">
        <v>1741</v>
      </c>
    </row>
    <row r="208" spans="1:20" x14ac:dyDescent="0.2">
      <c r="A208" s="2" t="s">
        <v>1742</v>
      </c>
      <c r="B208" s="3">
        <v>5.1466730833053589</v>
      </c>
      <c r="C208" s="4">
        <v>0.13971058955782759</v>
      </c>
      <c r="D208" s="3">
        <v>5.7389070987701416</v>
      </c>
      <c r="E208" s="4">
        <v>0.20298535003057383</v>
      </c>
      <c r="F208" s="3">
        <v>6.7148144245147705</v>
      </c>
      <c r="G208" s="4">
        <v>4.7083334313803918E-2</v>
      </c>
      <c r="H208" s="3">
        <v>6.663710355758667</v>
      </c>
      <c r="I208" s="4">
        <v>0.13310221929135857</v>
      </c>
      <c r="J208" s="3">
        <v>4.1067220568656921</v>
      </c>
      <c r="K208" s="4">
        <v>0.1183868486428495</v>
      </c>
      <c r="L208" s="3">
        <v>5.6634112993876142</v>
      </c>
      <c r="M208" s="4">
        <v>0.16448629405202383</v>
      </c>
      <c r="N208" s="3">
        <v>6.7148144245147705</v>
      </c>
      <c r="O208" s="4">
        <v>4.7083334313803918E-2</v>
      </c>
      <c r="P208" s="3">
        <v>5.4361203908920288</v>
      </c>
      <c r="Q208" s="4">
        <v>9.0222266104175164E-2</v>
      </c>
      <c r="R208" s="10" t="s">
        <v>2680</v>
      </c>
      <c r="S208" s="10" t="s">
        <v>1743</v>
      </c>
      <c r="T208" s="10" t="s">
        <v>1744</v>
      </c>
    </row>
    <row r="209" spans="1:20" x14ac:dyDescent="0.2">
      <c r="A209" s="2" t="s">
        <v>1745</v>
      </c>
      <c r="B209" s="3">
        <v>2.4385329484939575</v>
      </c>
      <c r="C209" s="4">
        <v>0.12394820872602763</v>
      </c>
      <c r="D209" s="3">
        <v>2.5408929586410522</v>
      </c>
      <c r="E209" s="4">
        <v>7.1568977575808088E-2</v>
      </c>
      <c r="F209" s="3">
        <v>2.3433440923690796</v>
      </c>
      <c r="G209" s="4">
        <v>0.12427600218446755</v>
      </c>
      <c r="H209" s="3">
        <v>2.4352679848670959</v>
      </c>
      <c r="I209" s="4">
        <v>8.4464402646600698E-2</v>
      </c>
      <c r="J209" s="3">
        <v>2.8579845428466797</v>
      </c>
      <c r="K209" s="4">
        <v>0.24444897918253233</v>
      </c>
      <c r="L209" s="3">
        <v>4.4145720799763994</v>
      </c>
      <c r="M209" s="4">
        <v>0.20254546957151817</v>
      </c>
      <c r="N209" s="3">
        <v>2.3433440923690796</v>
      </c>
      <c r="O209" s="4">
        <v>0.12427600218446755</v>
      </c>
      <c r="P209" s="3">
        <v>2.9620361328125</v>
      </c>
      <c r="Q209" s="4">
        <v>0.17067067747345763</v>
      </c>
      <c r="R209" s="10" t="s">
        <v>2681</v>
      </c>
      <c r="S209" s="10" t="s">
        <v>1746</v>
      </c>
      <c r="T209" s="10" t="s">
        <v>1747</v>
      </c>
    </row>
    <row r="210" spans="1:20" x14ac:dyDescent="0.2">
      <c r="A210" s="2" t="s">
        <v>140</v>
      </c>
      <c r="B210" s="3">
        <v>5.2496507167816162</v>
      </c>
      <c r="C210" s="4">
        <v>0.16754598300531842</v>
      </c>
      <c r="D210" s="3">
        <v>6.6075620651245117</v>
      </c>
      <c r="E210" s="4">
        <v>0.12757775646350977</v>
      </c>
      <c r="F210" s="3">
        <v>6.6341511011123657</v>
      </c>
      <c r="G210" s="4">
        <v>0.12278292421737515</v>
      </c>
      <c r="H210" s="3">
        <v>5.9509401321411133</v>
      </c>
      <c r="I210" s="4">
        <v>5.4364879509537535E-2</v>
      </c>
      <c r="J210" s="3">
        <v>5.1285214424133301</v>
      </c>
      <c r="K210" s="4">
        <v>0.18203897115324519</v>
      </c>
      <c r="L210" s="3">
        <v>6.6737872759501142</v>
      </c>
      <c r="M210" s="4">
        <v>0.11870705856125217</v>
      </c>
      <c r="N210" s="3">
        <v>6.6341511011123657</v>
      </c>
      <c r="O210" s="4">
        <v>0.12278292421737515</v>
      </c>
      <c r="P210" s="3">
        <v>5.7652651071548462</v>
      </c>
      <c r="Q210" s="4">
        <v>8.9019228981402868E-2</v>
      </c>
      <c r="R210" s="10" t="s">
        <v>2682</v>
      </c>
      <c r="S210" s="10" t="s">
        <v>559</v>
      </c>
      <c r="T210" s="10" t="s">
        <v>701</v>
      </c>
    </row>
    <row r="211" spans="1:20" x14ac:dyDescent="0.2">
      <c r="A211" s="2" t="s">
        <v>1748</v>
      </c>
      <c r="B211" s="3">
        <v>3.9792371392250061</v>
      </c>
      <c r="C211" s="4">
        <v>0.1542275200850815</v>
      </c>
      <c r="D211" s="3">
        <v>5.0488519668579102</v>
      </c>
      <c r="E211" s="4">
        <v>0.10144708714090908</v>
      </c>
      <c r="F211" s="3">
        <v>5.2888376712799072</v>
      </c>
      <c r="G211" s="4">
        <v>0.2303034675636926</v>
      </c>
      <c r="H211" s="3">
        <v>5.1902158260345459</v>
      </c>
      <c r="I211" s="4">
        <v>0.1428883535818741</v>
      </c>
      <c r="J211" s="3">
        <v>3.9101654291152954</v>
      </c>
      <c r="K211" s="4">
        <v>0.25217118814335909</v>
      </c>
      <c r="L211" s="3">
        <v>5.4447509447733564</v>
      </c>
      <c r="M211" s="4">
        <v>4.3024303779886162E-2</v>
      </c>
      <c r="N211" s="3">
        <v>5.2888376712799072</v>
      </c>
      <c r="O211" s="4">
        <v>0.2303034675636926</v>
      </c>
      <c r="P211" s="3">
        <v>5.2777502536773682</v>
      </c>
      <c r="Q211" s="4">
        <v>0.15956076115952625</v>
      </c>
      <c r="R211" s="10" t="s">
        <v>2683</v>
      </c>
      <c r="S211" s="10" t="s">
        <v>1749</v>
      </c>
      <c r="T211" s="10" t="s">
        <v>1750</v>
      </c>
    </row>
    <row r="212" spans="1:20" x14ac:dyDescent="0.2">
      <c r="A212" s="2" t="s">
        <v>226</v>
      </c>
      <c r="B212" s="3">
        <v>2.9206513166427612</v>
      </c>
      <c r="C212" s="4">
        <v>0.14647364191345116</v>
      </c>
      <c r="D212" s="3">
        <v>4.5855399370193481</v>
      </c>
      <c r="E212" s="4">
        <v>0.22632587031488599</v>
      </c>
      <c r="F212" s="3">
        <v>4.7812043428421021</v>
      </c>
      <c r="G212" s="4">
        <v>0.16767181808795842</v>
      </c>
      <c r="H212" s="3">
        <v>5.5002996921539307</v>
      </c>
      <c r="I212" s="4">
        <v>5.2516471370526972E-2</v>
      </c>
      <c r="J212" s="3">
        <v>4.2023592591285706</v>
      </c>
      <c r="K212" s="4">
        <v>0.18135107111533344</v>
      </c>
      <c r="L212" s="3">
        <v>5.7320798238118487</v>
      </c>
      <c r="M212" s="4">
        <v>4.4721568187426453E-2</v>
      </c>
      <c r="N212" s="3">
        <v>4.7812043428421021</v>
      </c>
      <c r="O212" s="4">
        <v>0.16767181808795842</v>
      </c>
      <c r="P212" s="3">
        <v>5.860559344291687</v>
      </c>
      <c r="Q212" s="4">
        <v>9.9703657998089237E-2</v>
      </c>
      <c r="R212" s="10" t="s">
        <v>2684</v>
      </c>
      <c r="S212" s="10" t="s">
        <v>227</v>
      </c>
      <c r="T212" s="10" t="s">
        <v>847</v>
      </c>
    </row>
    <row r="213" spans="1:20" x14ac:dyDescent="0.2">
      <c r="A213" s="2" t="s">
        <v>1751</v>
      </c>
      <c r="B213" s="3">
        <v>5.3692394495010376</v>
      </c>
      <c r="C213" s="4">
        <v>0.16101426631537577</v>
      </c>
      <c r="D213" s="3">
        <v>6.2617660760879517</v>
      </c>
      <c r="E213" s="4">
        <v>0.25880345665240173</v>
      </c>
      <c r="F213" s="3">
        <v>7.0886845588684082</v>
      </c>
      <c r="G213" s="4">
        <v>0.17132932561611033</v>
      </c>
      <c r="H213" s="3">
        <v>7.1178890466690063</v>
      </c>
      <c r="I213" s="4">
        <v>0.11377270402514314</v>
      </c>
      <c r="J213" s="3">
        <v>4.7440862655639648</v>
      </c>
      <c r="K213" s="4">
        <v>5.9136535558912365E-2</v>
      </c>
      <c r="L213" s="3">
        <v>6.2682037353515625</v>
      </c>
      <c r="M213" s="4">
        <v>0.18284227386790783</v>
      </c>
      <c r="N213" s="3">
        <v>7.0886845588684082</v>
      </c>
      <c r="O213" s="4">
        <v>0.17132932561611033</v>
      </c>
      <c r="P213" s="3">
        <v>6.3787336349487305</v>
      </c>
      <c r="Q213" s="4">
        <v>0.16521583631919803</v>
      </c>
      <c r="R213" s="10" t="s">
        <v>2685</v>
      </c>
      <c r="S213" s="10"/>
      <c r="T213" s="10" t="s">
        <v>1752</v>
      </c>
    </row>
    <row r="214" spans="1:20" x14ac:dyDescent="0.2">
      <c r="A214" s="2" t="s">
        <v>1753</v>
      </c>
      <c r="B214" s="3">
        <v>3.8588150143623352</v>
      </c>
      <c r="C214" s="4">
        <v>0.45168932730750366</v>
      </c>
      <c r="D214" s="3">
        <v>3.3784204721450806</v>
      </c>
      <c r="E214" s="4">
        <v>0.20186532647302491</v>
      </c>
      <c r="F214" s="3">
        <v>3.6614959239959717</v>
      </c>
      <c r="G214" s="4">
        <v>0.27931456558004414</v>
      </c>
      <c r="H214" s="3">
        <v>3.9678599238395691</v>
      </c>
      <c r="I214" s="4">
        <v>0.33106064057623502</v>
      </c>
      <c r="J214" s="3">
        <v>3.2571050524711609</v>
      </c>
      <c r="K214" s="4">
        <v>0.14196433498796224</v>
      </c>
      <c r="L214" s="3">
        <v>4.777442455291748</v>
      </c>
      <c r="M214" s="4">
        <v>0.3707249780608059</v>
      </c>
      <c r="N214" s="3">
        <v>3.6614959239959717</v>
      </c>
      <c r="O214" s="4">
        <v>0.27931456558004414</v>
      </c>
      <c r="P214" s="3">
        <v>4.3598677515983582</v>
      </c>
      <c r="Q214" s="4">
        <v>0.3254333653379009</v>
      </c>
      <c r="R214" s="10" t="s">
        <v>2686</v>
      </c>
      <c r="S214" s="10" t="s">
        <v>1754</v>
      </c>
      <c r="T214" s="10" t="s">
        <v>1755</v>
      </c>
    </row>
    <row r="215" spans="1:20" x14ac:dyDescent="0.2">
      <c r="A215" s="2" t="s">
        <v>1756</v>
      </c>
      <c r="B215" s="3">
        <v>2.8465070128440857</v>
      </c>
      <c r="C215" s="4">
        <v>9.3791963179329585E-2</v>
      </c>
      <c r="D215" s="3">
        <v>3.6901947855949402</v>
      </c>
      <c r="E215" s="4">
        <v>0.20737659365119224</v>
      </c>
      <c r="F215" s="3">
        <v>4.3754299879074097</v>
      </c>
      <c r="G215" s="4">
        <v>0.11156637195689477</v>
      </c>
      <c r="H215" s="3">
        <v>4.0716391801834106</v>
      </c>
      <c r="I215" s="4">
        <v>7.4733839490175133E-2</v>
      </c>
      <c r="J215" s="3">
        <v>3.6828812956809998</v>
      </c>
      <c r="K215" s="4">
        <v>0.118144228451003</v>
      </c>
      <c r="L215" s="3">
        <v>5.2014659245808916</v>
      </c>
      <c r="M215" s="4">
        <v>0.14465690324875838</v>
      </c>
      <c r="N215" s="3">
        <v>4.3754299879074097</v>
      </c>
      <c r="O215" s="4">
        <v>0.11156637195689477</v>
      </c>
      <c r="P215" s="3">
        <v>4.3543969392776489</v>
      </c>
      <c r="Q215" s="4">
        <v>0.25723370802240703</v>
      </c>
      <c r="R215" s="10" t="s">
        <v>2687</v>
      </c>
      <c r="S215" s="10" t="s">
        <v>1163</v>
      </c>
      <c r="T215" s="10" t="s">
        <v>1757</v>
      </c>
    </row>
    <row r="216" spans="1:20" x14ac:dyDescent="0.2">
      <c r="A216" s="2" t="s">
        <v>1761</v>
      </c>
      <c r="B216" s="3">
        <v>2.4601835012435913</v>
      </c>
      <c r="C216" s="4">
        <v>0.14097872420759822</v>
      </c>
      <c r="D216" s="3">
        <v>3.0110388398170471</v>
      </c>
      <c r="E216" s="4">
        <v>0.1701047421834305</v>
      </c>
      <c r="F216" s="3">
        <v>2.9170352816581726</v>
      </c>
      <c r="G216" s="4">
        <v>0.12238963311803974</v>
      </c>
      <c r="H216" s="3">
        <v>3.2573094964027405</v>
      </c>
      <c r="I216" s="4">
        <v>7.6012068133835944E-2</v>
      </c>
      <c r="J216" s="3">
        <v>2.890262246131897</v>
      </c>
      <c r="K216" s="4">
        <v>2.584904674488071E-2</v>
      </c>
      <c r="L216" s="3">
        <v>4.4006779193878174</v>
      </c>
      <c r="M216" s="4">
        <v>0.30430928087964043</v>
      </c>
      <c r="N216" s="3">
        <v>2.9170352816581726</v>
      </c>
      <c r="O216" s="4">
        <v>0.12238963311803974</v>
      </c>
      <c r="P216" s="3">
        <v>2.5774387121200562</v>
      </c>
      <c r="Q216" s="4">
        <v>9.8404036518345048E-2</v>
      </c>
      <c r="R216" s="10" t="s">
        <v>2688</v>
      </c>
      <c r="S216" s="10" t="s">
        <v>1762</v>
      </c>
      <c r="T216" s="10" t="s">
        <v>1763</v>
      </c>
    </row>
    <row r="217" spans="1:20" x14ac:dyDescent="0.2">
      <c r="A217" s="2" t="s">
        <v>1764</v>
      </c>
      <c r="B217" s="3">
        <v>6.6735938787460327</v>
      </c>
      <c r="C217" s="4">
        <v>0.24115569772653464</v>
      </c>
      <c r="D217" s="3">
        <v>7.6483379602432251</v>
      </c>
      <c r="E217" s="4">
        <v>0.11757820214825618</v>
      </c>
      <c r="F217" s="3">
        <v>8.1239590644836426</v>
      </c>
      <c r="G217" s="4">
        <v>0.15408523487621345</v>
      </c>
      <c r="H217" s="3">
        <v>7.7475980520248413</v>
      </c>
      <c r="I217" s="4">
        <v>3.757859732568046E-2</v>
      </c>
      <c r="J217" s="3">
        <v>7.0448392629623413</v>
      </c>
      <c r="K217" s="4">
        <v>0.14655806694849022</v>
      </c>
      <c r="L217" s="3">
        <v>8.5548868179321289</v>
      </c>
      <c r="M217" s="4">
        <v>3.9507566291541701E-2</v>
      </c>
      <c r="N217" s="3">
        <v>8.1239590644836426</v>
      </c>
      <c r="O217" s="4">
        <v>0.15408523487621345</v>
      </c>
      <c r="P217" s="3">
        <v>7.8752676248550415</v>
      </c>
      <c r="Q217" s="4">
        <v>7.0163717824294675E-2</v>
      </c>
      <c r="R217" s="10" t="s">
        <v>2689</v>
      </c>
      <c r="S217" s="10" t="s">
        <v>1765</v>
      </c>
      <c r="T217" s="10" t="s">
        <v>1766</v>
      </c>
    </row>
    <row r="218" spans="1:20" x14ac:dyDescent="0.2">
      <c r="A218" s="2" t="s">
        <v>1767</v>
      </c>
      <c r="B218" s="3">
        <v>6.0501919984817505</v>
      </c>
      <c r="C218" s="4">
        <v>0.18430711958815416</v>
      </c>
      <c r="D218" s="3">
        <v>6.9312261343002319</v>
      </c>
      <c r="E218" s="4">
        <v>0.16344466924652748</v>
      </c>
      <c r="F218" s="3">
        <v>6.3961259126663208</v>
      </c>
      <c r="G218" s="4">
        <v>9.3413221634371421E-2</v>
      </c>
      <c r="H218" s="3">
        <v>6.006743311882019</v>
      </c>
      <c r="I218" s="4">
        <v>0.18767719023636867</v>
      </c>
      <c r="J218" s="3">
        <v>6.7018711566925049</v>
      </c>
      <c r="K218" s="4">
        <v>7.8872442647153887E-2</v>
      </c>
      <c r="L218" s="3">
        <v>8.2049798965454102</v>
      </c>
      <c r="M218" s="4">
        <v>0.10807244998842601</v>
      </c>
      <c r="N218" s="3">
        <v>6.3961259126663208</v>
      </c>
      <c r="O218" s="4">
        <v>9.3413221634371421E-2</v>
      </c>
      <c r="P218" s="3">
        <v>7.64509117603302</v>
      </c>
      <c r="Q218" s="4">
        <v>0.10719794081613004</v>
      </c>
      <c r="R218" s="10" t="s">
        <v>2690</v>
      </c>
      <c r="S218" s="10" t="s">
        <v>1768</v>
      </c>
      <c r="T218" s="10" t="s">
        <v>1769</v>
      </c>
    </row>
    <row r="219" spans="1:20" x14ac:dyDescent="0.2">
      <c r="A219" s="2" t="s">
        <v>334</v>
      </c>
      <c r="B219" s="3">
        <v>4.9147992134094238</v>
      </c>
      <c r="C219" s="4">
        <v>0.20160757419995121</v>
      </c>
      <c r="D219" s="3">
        <v>6.1597514152526855</v>
      </c>
      <c r="E219" s="4">
        <v>5.011801179901592E-2</v>
      </c>
      <c r="F219" s="3">
        <v>7.3127038478851318</v>
      </c>
      <c r="G219" s="4">
        <v>8.3569152388107124E-2</v>
      </c>
      <c r="H219" s="3">
        <v>7.2345881462097168</v>
      </c>
      <c r="I219" s="4">
        <v>0.11796628311484812</v>
      </c>
      <c r="J219" s="3">
        <v>5.1601047515869141</v>
      </c>
      <c r="K219" s="4">
        <v>0.15655219865464381</v>
      </c>
      <c r="L219" s="3">
        <v>6.6578642527262373</v>
      </c>
      <c r="M219" s="4">
        <v>0.12338504613024147</v>
      </c>
      <c r="N219" s="3">
        <v>7.3127038478851318</v>
      </c>
      <c r="O219" s="4">
        <v>8.3569152388107124E-2</v>
      </c>
      <c r="P219" s="3">
        <v>6.7202508449554443</v>
      </c>
      <c r="Q219" s="4">
        <v>0.19208760670067634</v>
      </c>
      <c r="R219" s="10" t="s">
        <v>2691</v>
      </c>
      <c r="S219" s="10" t="s">
        <v>1037</v>
      </c>
      <c r="T219" s="10" t="s">
        <v>1038</v>
      </c>
    </row>
    <row r="220" spans="1:20" x14ac:dyDescent="0.2">
      <c r="A220" s="2" t="s">
        <v>268</v>
      </c>
      <c r="B220" s="3">
        <v>6.0144412517547607</v>
      </c>
      <c r="C220" s="4">
        <v>0.21014706861749696</v>
      </c>
      <c r="D220" s="3">
        <v>7.7781816720962524</v>
      </c>
      <c r="E220" s="4">
        <v>7.5711816660521195E-2</v>
      </c>
      <c r="F220" s="3">
        <v>9.4822483062744141</v>
      </c>
      <c r="G220" s="4">
        <v>0.15803228441074776</v>
      </c>
      <c r="H220" s="3">
        <v>10.018833875656128</v>
      </c>
      <c r="I220" s="4">
        <v>3.2772183018832557E-2</v>
      </c>
      <c r="J220" s="3">
        <v>5.9678535461425781</v>
      </c>
      <c r="K220" s="4">
        <v>0.1631345260344306</v>
      </c>
      <c r="L220" s="3">
        <v>7.4630858103434248</v>
      </c>
      <c r="M220" s="4">
        <v>5.5337931016299698E-2</v>
      </c>
      <c r="N220" s="3">
        <v>9.4822483062744141</v>
      </c>
      <c r="O220" s="4">
        <v>0.15803228441074776</v>
      </c>
      <c r="P220" s="3">
        <v>8.4458374977111816</v>
      </c>
      <c r="Q220" s="4">
        <v>0.10672373417671574</v>
      </c>
      <c r="R220" s="10" t="s">
        <v>2692</v>
      </c>
      <c r="S220" s="10" t="s">
        <v>917</v>
      </c>
      <c r="T220" s="10" t="s">
        <v>918</v>
      </c>
    </row>
    <row r="221" spans="1:20" x14ac:dyDescent="0.2">
      <c r="A221" s="2" t="s">
        <v>1770</v>
      </c>
      <c r="B221" s="3">
        <v>3.3959584832191467</v>
      </c>
      <c r="C221" s="4">
        <v>0.24590244725863164</v>
      </c>
      <c r="D221" s="3">
        <v>4.3635275959968567</v>
      </c>
      <c r="E221" s="4">
        <v>0.32987103330350132</v>
      </c>
      <c r="F221" s="3">
        <v>4.7698178291320801</v>
      </c>
      <c r="G221" s="4">
        <v>0.19067128411088108</v>
      </c>
      <c r="H221" s="3">
        <v>4.250349760055542</v>
      </c>
      <c r="I221" s="4">
        <v>0.13392503876251158</v>
      </c>
      <c r="J221" s="3">
        <v>3.9506051540374756</v>
      </c>
      <c r="K221" s="4">
        <v>0.19730943101522261</v>
      </c>
      <c r="L221" s="3">
        <v>5.4427038828531904</v>
      </c>
      <c r="M221" s="4">
        <v>9.6107573469768337E-2</v>
      </c>
      <c r="N221" s="3">
        <v>4.7698178291320801</v>
      </c>
      <c r="O221" s="4">
        <v>0.19067128411088108</v>
      </c>
      <c r="P221" s="3">
        <v>5.8025954961776733</v>
      </c>
      <c r="Q221" s="4">
        <v>9.8042954721378084E-2</v>
      </c>
      <c r="R221" s="10" t="s">
        <v>2693</v>
      </c>
      <c r="S221" s="10" t="s">
        <v>1771</v>
      </c>
      <c r="T221" s="10" t="s">
        <v>1772</v>
      </c>
    </row>
    <row r="222" spans="1:20" x14ac:dyDescent="0.2">
      <c r="A222" s="2" t="s">
        <v>68</v>
      </c>
      <c r="B222" s="3">
        <v>5.7437721490859985</v>
      </c>
      <c r="C222" s="4">
        <v>0.3734671717637274</v>
      </c>
      <c r="D222" s="3">
        <v>7.7913467884063721</v>
      </c>
      <c r="E222" s="4">
        <v>5.4110725025451716E-2</v>
      </c>
      <c r="F222" s="3">
        <v>7.8616856336593628</v>
      </c>
      <c r="G222" s="4">
        <v>0.22900920127692881</v>
      </c>
      <c r="H222" s="3">
        <v>8.5245270729064941</v>
      </c>
      <c r="I222" s="4">
        <v>0.18448225627270845</v>
      </c>
      <c r="J222" s="3">
        <v>6.4351023435592651</v>
      </c>
      <c r="K222" s="4">
        <v>0.12933558590969307</v>
      </c>
      <c r="L222" s="3">
        <v>7.9240132967631025</v>
      </c>
      <c r="M222" s="4">
        <v>4.2062899569813697E-2</v>
      </c>
      <c r="N222" s="3">
        <v>7.8616856336593628</v>
      </c>
      <c r="O222" s="4">
        <v>0.22900920127692881</v>
      </c>
      <c r="P222" s="3">
        <v>8.0759177207946777</v>
      </c>
      <c r="Q222" s="4">
        <v>0.18761800582830548</v>
      </c>
      <c r="R222" s="10" t="s">
        <v>2694</v>
      </c>
      <c r="S222" s="10" t="s">
        <v>583</v>
      </c>
      <c r="T222" s="10" t="s">
        <v>584</v>
      </c>
    </row>
    <row r="223" spans="1:20" x14ac:dyDescent="0.2">
      <c r="A223" s="2" t="s">
        <v>1773</v>
      </c>
      <c r="B223" s="3">
        <v>5.9090207815170288</v>
      </c>
      <c r="C223" s="4">
        <v>8.0734267538272564E-2</v>
      </c>
      <c r="D223" s="3">
        <v>6.5509835481643677</v>
      </c>
      <c r="E223" s="4">
        <v>0.14667823206413894</v>
      </c>
      <c r="F223" s="3">
        <v>6.5470600128173828</v>
      </c>
      <c r="G223" s="4">
        <v>0.20138224728494133</v>
      </c>
      <c r="H223" s="3">
        <v>6.5104888677597046</v>
      </c>
      <c r="I223" s="4">
        <v>7.5465469365085261E-2</v>
      </c>
      <c r="J223" s="3">
        <v>6.195740818977356</v>
      </c>
      <c r="K223" s="4">
        <v>0.21228270591159329</v>
      </c>
      <c r="L223" s="3">
        <v>7.6802272796630859</v>
      </c>
      <c r="M223" s="4">
        <v>9.5043082244846339E-2</v>
      </c>
      <c r="N223" s="3">
        <v>6.5470600128173828</v>
      </c>
      <c r="O223" s="4">
        <v>0.20138224728494133</v>
      </c>
      <c r="P223" s="3">
        <v>7.2407045364379883</v>
      </c>
      <c r="Q223" s="4">
        <v>0.10441979525438219</v>
      </c>
      <c r="R223" s="10" t="s">
        <v>2695</v>
      </c>
      <c r="S223" s="10" t="s">
        <v>1774</v>
      </c>
      <c r="T223" s="10" t="s">
        <v>1775</v>
      </c>
    </row>
    <row r="224" spans="1:20" x14ac:dyDescent="0.2">
      <c r="A224" s="2" t="s">
        <v>421</v>
      </c>
      <c r="B224" s="3">
        <v>5.7891693115234375</v>
      </c>
      <c r="C224" s="4">
        <v>9.657512491207336E-2</v>
      </c>
      <c r="D224" s="3">
        <v>7.0146249532699585</v>
      </c>
      <c r="E224" s="4">
        <v>0.16143910831950442</v>
      </c>
      <c r="F224" s="3">
        <v>7.1436678171157837</v>
      </c>
      <c r="G224" s="4">
        <v>3.9640745568577752E-2</v>
      </c>
      <c r="H224" s="3">
        <v>6.9782925844192505</v>
      </c>
      <c r="I224" s="4">
        <v>0.10403238691735789</v>
      </c>
      <c r="J224" s="3">
        <v>6.3485791683197021</v>
      </c>
      <c r="K224" s="4">
        <v>0.10068511647514512</v>
      </c>
      <c r="L224" s="3">
        <v>7.8305530548095703</v>
      </c>
      <c r="M224" s="4">
        <v>0.11865192469242744</v>
      </c>
      <c r="N224" s="3">
        <v>7.1436678171157837</v>
      </c>
      <c r="O224" s="4">
        <v>3.9640745568577752E-2</v>
      </c>
      <c r="P224" s="3">
        <v>7.1795682907104492</v>
      </c>
      <c r="Q224" s="4">
        <v>4.9178736548847586E-2</v>
      </c>
      <c r="R224" s="10" t="s">
        <v>2696</v>
      </c>
      <c r="S224" s="10" t="s">
        <v>1177</v>
      </c>
      <c r="T224" s="10" t="s">
        <v>1178</v>
      </c>
    </row>
    <row r="225" spans="1:20" x14ac:dyDescent="0.2">
      <c r="A225" s="2" t="s">
        <v>1776</v>
      </c>
      <c r="B225" s="3">
        <v>8.8888225555419922</v>
      </c>
      <c r="C225" s="4">
        <v>0.18363447281801279</v>
      </c>
      <c r="D225" s="3">
        <v>9.4750993251800537</v>
      </c>
      <c r="E225" s="4">
        <v>0.17768787451610549</v>
      </c>
      <c r="F225" s="3">
        <v>9.674471378326416</v>
      </c>
      <c r="G225" s="4">
        <v>0.1755538419919456</v>
      </c>
      <c r="H225" s="3">
        <v>9.4126772880554199</v>
      </c>
      <c r="I225" s="4">
        <v>9.34565344265747E-2</v>
      </c>
      <c r="J225" s="3">
        <v>8.440187931060791</v>
      </c>
      <c r="K225" s="4">
        <v>0.23027299182493913</v>
      </c>
      <c r="L225" s="3">
        <v>9.9156926472981777</v>
      </c>
      <c r="M225" s="4">
        <v>0.11763692371281724</v>
      </c>
      <c r="N225" s="3">
        <v>9.674471378326416</v>
      </c>
      <c r="O225" s="4">
        <v>0.1755538419919456</v>
      </c>
      <c r="P225" s="3">
        <v>8.9587304592132568</v>
      </c>
      <c r="Q225" s="4">
        <v>0.10552363090450687</v>
      </c>
      <c r="R225" s="10" t="s">
        <v>2697</v>
      </c>
      <c r="S225" s="10" t="s">
        <v>522</v>
      </c>
      <c r="T225" s="10" t="s">
        <v>1777</v>
      </c>
    </row>
    <row r="226" spans="1:20" x14ac:dyDescent="0.2">
      <c r="A226" s="2" t="s">
        <v>277</v>
      </c>
      <c r="B226" s="3">
        <v>6.5685688257217407</v>
      </c>
      <c r="C226" s="4">
        <v>0.22312220460206819</v>
      </c>
      <c r="D226" s="3">
        <v>8.1928513050079346</v>
      </c>
      <c r="E226" s="4">
        <v>0.11557372651515645</v>
      </c>
      <c r="F226" s="3">
        <v>9.2614097595214844</v>
      </c>
      <c r="G226" s="4">
        <v>0.10337040424357646</v>
      </c>
      <c r="H226" s="3">
        <v>9.4839041233062744</v>
      </c>
      <c r="I226" s="4">
        <v>6.9914511138281121E-2</v>
      </c>
      <c r="J226" s="3">
        <v>6.4845082759857178</v>
      </c>
      <c r="K226" s="4">
        <v>9.9473973247952596E-2</v>
      </c>
      <c r="L226" s="3">
        <v>7.9590969085693359</v>
      </c>
      <c r="M226" s="4">
        <v>0.11562981064815252</v>
      </c>
      <c r="N226" s="3">
        <v>9.2614097595214844</v>
      </c>
      <c r="O226" s="4">
        <v>0.10337040424357646</v>
      </c>
      <c r="P226" s="3">
        <v>8.3597328662872314</v>
      </c>
      <c r="Q226" s="4">
        <v>0.18530540172884244</v>
      </c>
      <c r="R226" s="10" t="s">
        <v>2698</v>
      </c>
      <c r="S226" s="10" t="s">
        <v>935</v>
      </c>
      <c r="T226" s="10" t="s">
        <v>936</v>
      </c>
    </row>
    <row r="227" spans="1:20" x14ac:dyDescent="0.2">
      <c r="A227" s="2" t="s">
        <v>1778</v>
      </c>
      <c r="B227" s="3">
        <v>4.1808100342750549</v>
      </c>
      <c r="C227" s="4">
        <v>0.16476452502199559</v>
      </c>
      <c r="D227" s="3">
        <v>4.4838035106658936</v>
      </c>
      <c r="E227" s="4">
        <v>0.18913331687345664</v>
      </c>
      <c r="F227" s="3">
        <v>5.0997408628463745</v>
      </c>
      <c r="G227" s="4">
        <v>0.15371363948624261</v>
      </c>
      <c r="H227" s="3">
        <v>5.604413628578186</v>
      </c>
      <c r="I227" s="4">
        <v>6.7286446005167408E-2</v>
      </c>
      <c r="J227" s="3">
        <v>3.4639330506324768</v>
      </c>
      <c r="K227" s="4">
        <v>0.21477708850394994</v>
      </c>
      <c r="L227" s="3">
        <v>4.9378700256347656</v>
      </c>
      <c r="M227" s="4">
        <v>3.2812496443419333E-2</v>
      </c>
      <c r="N227" s="3">
        <v>5.0997408628463745</v>
      </c>
      <c r="O227" s="4">
        <v>0.15371363948624261</v>
      </c>
      <c r="P227" s="3">
        <v>4.8392277956008911</v>
      </c>
      <c r="Q227" s="4">
        <v>0.15946674678863268</v>
      </c>
      <c r="R227" s="10" t="s">
        <v>2699</v>
      </c>
      <c r="S227" s="10" t="s">
        <v>1779</v>
      </c>
      <c r="T227" s="10" t="s">
        <v>1780</v>
      </c>
    </row>
    <row r="228" spans="1:20" x14ac:dyDescent="0.2">
      <c r="A228" s="2" t="s">
        <v>1784</v>
      </c>
      <c r="B228" s="3">
        <v>2.7070848941802979</v>
      </c>
      <c r="C228" s="4">
        <v>5.5929776639077465E-2</v>
      </c>
      <c r="D228" s="3">
        <v>2.816723108291626</v>
      </c>
      <c r="E228" s="4">
        <v>6.4673139576282956E-2</v>
      </c>
      <c r="F228" s="3">
        <v>3.0097556114196777</v>
      </c>
      <c r="G228" s="4">
        <v>9.3975184054797475E-2</v>
      </c>
      <c r="H228" s="3">
        <v>3.1790447235107422</v>
      </c>
      <c r="I228" s="4">
        <v>0.11254686542792677</v>
      </c>
      <c r="J228" s="3">
        <v>2.5901404023170471</v>
      </c>
      <c r="K228" s="4">
        <v>5.6189682599153058E-2</v>
      </c>
      <c r="L228" s="3">
        <v>4.0542369683583575</v>
      </c>
      <c r="M228" s="4">
        <v>0.31493796334803847</v>
      </c>
      <c r="N228" s="3">
        <v>3.0097556114196777</v>
      </c>
      <c r="O228" s="4">
        <v>9.3975184054797475E-2</v>
      </c>
      <c r="P228" s="3">
        <v>4.4485005140304565</v>
      </c>
      <c r="Q228" s="4">
        <v>0.15552850140203342</v>
      </c>
      <c r="R228" s="10" t="s">
        <v>2700</v>
      </c>
      <c r="S228" s="10" t="s">
        <v>1785</v>
      </c>
      <c r="T228" s="10" t="s">
        <v>1786</v>
      </c>
    </row>
    <row r="229" spans="1:20" x14ac:dyDescent="0.2">
      <c r="A229" s="2" t="s">
        <v>442</v>
      </c>
      <c r="B229" s="3">
        <v>5.4860752820968628</v>
      </c>
      <c r="C229" s="4">
        <v>0.1347603141783047</v>
      </c>
      <c r="D229" s="3">
        <v>6.7284902334213257</v>
      </c>
      <c r="E229" s="4">
        <v>4.4447170594886488E-2</v>
      </c>
      <c r="F229" s="3">
        <v>6.5764560699462891</v>
      </c>
      <c r="G229" s="4">
        <v>0.14663787495308034</v>
      </c>
      <c r="H229" s="3">
        <v>6.7342683076858521</v>
      </c>
      <c r="I229" s="4">
        <v>8.7486027961068677E-2</v>
      </c>
      <c r="J229" s="3">
        <v>5.7656493186950684</v>
      </c>
      <c r="K229" s="4">
        <v>0.1408948862680427</v>
      </c>
      <c r="L229" s="3">
        <v>7.2288430531819658</v>
      </c>
      <c r="M229" s="4">
        <v>1.1506598142318978E-2</v>
      </c>
      <c r="N229" s="3">
        <v>6.5764560699462891</v>
      </c>
      <c r="O229" s="4">
        <v>0.14663787495308034</v>
      </c>
      <c r="P229" s="3">
        <v>6.5761673450469971</v>
      </c>
      <c r="Q229" s="4">
        <v>4.7141702172634185E-2</v>
      </c>
      <c r="R229" s="10" t="s">
        <v>2701</v>
      </c>
      <c r="S229" s="10" t="s">
        <v>1213</v>
      </c>
      <c r="T229" s="10" t="s">
        <v>1214</v>
      </c>
    </row>
    <row r="230" spans="1:20" x14ac:dyDescent="0.2">
      <c r="A230" s="2" t="s">
        <v>413</v>
      </c>
      <c r="B230" s="3">
        <v>7.085862398147583</v>
      </c>
      <c r="C230" s="4">
        <v>7.6009582563218533E-2</v>
      </c>
      <c r="D230" s="3">
        <v>9.0935354232788086</v>
      </c>
      <c r="E230" s="4">
        <v>0.12815237146508751</v>
      </c>
      <c r="F230" s="3">
        <v>9.3978393077850342</v>
      </c>
      <c r="G230" s="4">
        <v>0.21757325629873844</v>
      </c>
      <c r="H230" s="3">
        <v>8.5236574411392212</v>
      </c>
      <c r="I230" s="4">
        <v>0.42322712021002246</v>
      </c>
      <c r="J230" s="3">
        <v>4.8887544870376587</v>
      </c>
      <c r="K230" s="4">
        <v>0.16939578606296746</v>
      </c>
      <c r="L230" s="3">
        <v>6.3497217496236162</v>
      </c>
      <c r="M230" s="4">
        <v>0.16318789659641242</v>
      </c>
      <c r="N230" s="3">
        <v>9.3978393077850342</v>
      </c>
      <c r="O230" s="4">
        <v>0.21757325629873844</v>
      </c>
      <c r="P230" s="3">
        <v>4.8036576509475708</v>
      </c>
      <c r="Q230" s="4">
        <v>0.27181432601546357</v>
      </c>
      <c r="R230" s="10" t="s">
        <v>2702</v>
      </c>
      <c r="S230" s="10" t="s">
        <v>1166</v>
      </c>
      <c r="T230" s="10" t="s">
        <v>1167</v>
      </c>
    </row>
    <row r="231" spans="1:20" x14ac:dyDescent="0.2">
      <c r="A231" s="2" t="s">
        <v>1787</v>
      </c>
      <c r="B231" s="3">
        <v>9.4965043067932129</v>
      </c>
      <c r="C231" s="4">
        <v>0.19582267407216142</v>
      </c>
      <c r="D231" s="3">
        <v>10.008495569229126</v>
      </c>
      <c r="E231" s="4">
        <v>0.1515572416102858</v>
      </c>
      <c r="F231" s="3">
        <v>8.5562870502471924</v>
      </c>
      <c r="G231" s="4">
        <v>0.13336204522547468</v>
      </c>
      <c r="H231" s="3">
        <v>9.065009593963623</v>
      </c>
      <c r="I231" s="4">
        <v>0.13613058701410671</v>
      </c>
      <c r="J231" s="3">
        <v>7.5862994194030762</v>
      </c>
      <c r="K231" s="4">
        <v>6.5662203596713556E-2</v>
      </c>
      <c r="L231" s="3">
        <v>9.0457366307576503</v>
      </c>
      <c r="M231" s="4">
        <v>6.7620636204271237E-2</v>
      </c>
      <c r="N231" s="3">
        <v>8.5562870502471924</v>
      </c>
      <c r="O231" s="4">
        <v>0.13336204522547468</v>
      </c>
      <c r="P231" s="3">
        <v>8.6925394535064697</v>
      </c>
      <c r="Q231" s="4">
        <v>0.12002259118498972</v>
      </c>
      <c r="R231" s="10" t="s">
        <v>2703</v>
      </c>
      <c r="S231" s="10" t="s">
        <v>475</v>
      </c>
      <c r="T231" s="10" t="s">
        <v>1788</v>
      </c>
    </row>
    <row r="232" spans="1:20" x14ac:dyDescent="0.2">
      <c r="A232" s="2" t="s">
        <v>85</v>
      </c>
      <c r="B232" s="3">
        <v>7.2234156131744385</v>
      </c>
      <c r="C232" s="4">
        <v>3.8660435135418218E-2</v>
      </c>
      <c r="D232" s="3">
        <v>8.5180778503417969</v>
      </c>
      <c r="E232" s="4">
        <v>0.17685615658954065</v>
      </c>
      <c r="F232" s="3">
        <v>8.2848403453826904</v>
      </c>
      <c r="G232" s="4">
        <v>0.12894033397764468</v>
      </c>
      <c r="H232" s="3">
        <v>8.8802242279052734</v>
      </c>
      <c r="I232" s="4">
        <v>5.7801233065189209E-2</v>
      </c>
      <c r="J232" s="3">
        <v>7.2221202850341797</v>
      </c>
      <c r="K232" s="4">
        <v>8.6442613611693017E-2</v>
      </c>
      <c r="L232" s="3">
        <v>8.6801617940266933</v>
      </c>
      <c r="M232" s="4">
        <v>7.1297600254873986E-2</v>
      </c>
      <c r="N232" s="3">
        <v>8.2848403453826904</v>
      </c>
      <c r="O232" s="4">
        <v>0.12894033397764468</v>
      </c>
      <c r="P232" s="3">
        <v>8.9743199348449707</v>
      </c>
      <c r="Q232" s="4">
        <v>0.14789109106968665</v>
      </c>
      <c r="R232" s="10" t="s">
        <v>2704</v>
      </c>
      <c r="S232" s="10" t="s">
        <v>608</v>
      </c>
      <c r="T232" s="10" t="s">
        <v>609</v>
      </c>
    </row>
    <row r="233" spans="1:20" x14ac:dyDescent="0.2">
      <c r="A233" s="2" t="s">
        <v>1789</v>
      </c>
      <c r="B233" s="3">
        <v>3.3294283747673035</v>
      </c>
      <c r="C233" s="4">
        <v>0.1072741922622904</v>
      </c>
      <c r="D233" s="3">
        <v>3.5966825485229492</v>
      </c>
      <c r="E233" s="4">
        <v>0.18371783806718747</v>
      </c>
      <c r="F233" s="3">
        <v>4.0759499669075012</v>
      </c>
      <c r="G233" s="4">
        <v>0.19953613950088833</v>
      </c>
      <c r="H233" s="3">
        <v>3.7113009691238403</v>
      </c>
      <c r="I233" s="4">
        <v>9.4207716617823456E-2</v>
      </c>
      <c r="J233" s="3">
        <v>3.6650986671447754</v>
      </c>
      <c r="K233" s="4">
        <v>9.3781743897416212E-2</v>
      </c>
      <c r="L233" s="3">
        <v>5.1194866498311358</v>
      </c>
      <c r="M233" s="4">
        <v>0.12330112466189039</v>
      </c>
      <c r="N233" s="3">
        <v>4.0759499669075012</v>
      </c>
      <c r="O233" s="4">
        <v>0.19953613950088833</v>
      </c>
      <c r="P233" s="3">
        <v>4.3349472880363464</v>
      </c>
      <c r="Q233" s="4">
        <v>0.14112129939326679</v>
      </c>
      <c r="R233" s="10" t="s">
        <v>2705</v>
      </c>
      <c r="S233" s="10" t="s">
        <v>1790</v>
      </c>
      <c r="T233" s="10" t="s">
        <v>1791</v>
      </c>
    </row>
    <row r="234" spans="1:20" x14ac:dyDescent="0.2">
      <c r="A234" s="2" t="s">
        <v>333</v>
      </c>
      <c r="B234" s="3">
        <v>7.1281262636184692</v>
      </c>
      <c r="C234" s="4">
        <v>3.9575811020584155E-2</v>
      </c>
      <c r="D234" s="3">
        <v>8.5021805763244629</v>
      </c>
      <c r="E234" s="4">
        <v>8.5283935995312921E-2</v>
      </c>
      <c r="F234" s="3">
        <v>8.4542045593261719</v>
      </c>
      <c r="G234" s="4">
        <v>0.1671968778426815</v>
      </c>
      <c r="H234" s="3">
        <v>8.0673397779464722</v>
      </c>
      <c r="I234" s="4">
        <v>0.14125144137020304</v>
      </c>
      <c r="J234" s="3">
        <v>7.8215612173080444</v>
      </c>
      <c r="K234" s="4">
        <v>3.152121676867535E-2</v>
      </c>
      <c r="L234" s="3">
        <v>9.2711089452107753</v>
      </c>
      <c r="M234" s="4">
        <v>3.2657781272454771E-2</v>
      </c>
      <c r="N234" s="3">
        <v>8.4542045593261719</v>
      </c>
      <c r="O234" s="4">
        <v>0.1671968778426815</v>
      </c>
      <c r="P234" s="3">
        <v>8.6565952301025391</v>
      </c>
      <c r="Q234" s="4">
        <v>7.1337419020600548E-2</v>
      </c>
      <c r="R234" s="10" t="s">
        <v>2706</v>
      </c>
      <c r="S234" s="10" t="s">
        <v>1035</v>
      </c>
      <c r="T234" s="10" t="s">
        <v>1036</v>
      </c>
    </row>
    <row r="235" spans="1:20" x14ac:dyDescent="0.2">
      <c r="A235" s="2" t="s">
        <v>1792</v>
      </c>
      <c r="B235" s="3">
        <v>3.8637124300003052</v>
      </c>
      <c r="C235" s="4">
        <v>7.1567253216689344E-2</v>
      </c>
      <c r="D235" s="3">
        <v>5.0776833295822144</v>
      </c>
      <c r="E235" s="4">
        <v>0.26525762201884123</v>
      </c>
      <c r="F235" s="3">
        <v>4.2743016481399536</v>
      </c>
      <c r="G235" s="4">
        <v>0.1976454771971872</v>
      </c>
      <c r="H235" s="3">
        <v>4.1161933541297913</v>
      </c>
      <c r="I235" s="4">
        <v>0.20756882758999826</v>
      </c>
      <c r="J235" s="3">
        <v>4.1278107762336731</v>
      </c>
      <c r="K235" s="4">
        <v>0.12682024309464585</v>
      </c>
      <c r="L235" s="3">
        <v>5.5744105974833174</v>
      </c>
      <c r="M235" s="4">
        <v>0.11233805521942257</v>
      </c>
      <c r="N235" s="3">
        <v>4.2743016481399536</v>
      </c>
      <c r="O235" s="4">
        <v>0.1976454771971872</v>
      </c>
      <c r="P235" s="3">
        <v>4.4386290311813354</v>
      </c>
      <c r="Q235" s="4">
        <v>0.19521215728035202</v>
      </c>
      <c r="R235" s="10" t="s">
        <v>2707</v>
      </c>
      <c r="S235" s="10" t="s">
        <v>1793</v>
      </c>
      <c r="T235" s="10" t="s">
        <v>1794</v>
      </c>
    </row>
    <row r="236" spans="1:20" x14ac:dyDescent="0.2">
      <c r="A236" s="2" t="s">
        <v>1795</v>
      </c>
      <c r="B236" s="3">
        <v>3.5680181980133057</v>
      </c>
      <c r="C236" s="4">
        <v>0.17003192289859306</v>
      </c>
      <c r="D236" s="3">
        <v>3.9170869588851929</v>
      </c>
      <c r="E236" s="4">
        <v>0.17827725224138372</v>
      </c>
      <c r="F236" s="3">
        <v>3.4667624235153198</v>
      </c>
      <c r="G236" s="4">
        <v>0.17339260064112497</v>
      </c>
      <c r="H236" s="3">
        <v>3.4712651371955872</v>
      </c>
      <c r="I236" s="4">
        <v>0.15084780677430898</v>
      </c>
      <c r="J236" s="3">
        <v>3.4255404472351074</v>
      </c>
      <c r="K236" s="4">
        <v>0.14466247760490789</v>
      </c>
      <c r="L236" s="3">
        <v>4.8701246579488116</v>
      </c>
      <c r="M236" s="4">
        <v>0.15953821637293697</v>
      </c>
      <c r="N236" s="3">
        <v>3.4667624235153198</v>
      </c>
      <c r="O236" s="4">
        <v>0.17339260064112497</v>
      </c>
      <c r="P236" s="3">
        <v>4.0841125249862671</v>
      </c>
      <c r="Q236" s="4">
        <v>7.9056122184387179E-2</v>
      </c>
      <c r="R236" s="10" t="s">
        <v>2708</v>
      </c>
      <c r="S236" s="10" t="s">
        <v>1796</v>
      </c>
      <c r="T236" s="10" t="s">
        <v>1797</v>
      </c>
    </row>
    <row r="237" spans="1:20" x14ac:dyDescent="0.2">
      <c r="A237" s="2" t="s">
        <v>1798</v>
      </c>
      <c r="B237" s="3">
        <v>7.6354719400405884</v>
      </c>
      <c r="C237" s="4">
        <v>9.5278064356462425E-2</v>
      </c>
      <c r="D237" s="3">
        <v>7.8032054901123047</v>
      </c>
      <c r="E237" s="4">
        <v>0.10153607829221066</v>
      </c>
      <c r="F237" s="3">
        <v>8.0391260385513306</v>
      </c>
      <c r="G237" s="4">
        <v>4.9024111409603062E-2</v>
      </c>
      <c r="H237" s="3">
        <v>8.2136662006378174</v>
      </c>
      <c r="I237" s="4">
        <v>5.2465125234158416E-2</v>
      </c>
      <c r="J237" s="3">
        <v>6.7059516906738281</v>
      </c>
      <c r="K237" s="4">
        <v>0.23186178761083631</v>
      </c>
      <c r="L237" s="3">
        <v>8.1465498606363926</v>
      </c>
      <c r="M237" s="4">
        <v>5.6613010359611624E-2</v>
      </c>
      <c r="N237" s="3">
        <v>8.0391260385513306</v>
      </c>
      <c r="O237" s="4">
        <v>4.9024111409603062E-2</v>
      </c>
      <c r="P237" s="3">
        <v>7.8638768196105957</v>
      </c>
      <c r="Q237" s="4">
        <v>6.7813080605015424E-2</v>
      </c>
      <c r="R237" s="10" t="s">
        <v>2709</v>
      </c>
      <c r="S237" s="10" t="s">
        <v>1799</v>
      </c>
      <c r="T237" s="10" t="s">
        <v>1800</v>
      </c>
    </row>
    <row r="238" spans="1:20" x14ac:dyDescent="0.2">
      <c r="A238" s="2" t="s">
        <v>449</v>
      </c>
      <c r="B238" s="3">
        <v>6.9930087327957153</v>
      </c>
      <c r="C238" s="4">
        <v>7.8391709976361745E-2</v>
      </c>
      <c r="D238" s="3">
        <v>9.4622750282287598</v>
      </c>
      <c r="E238" s="4">
        <v>0.21250241982133086</v>
      </c>
      <c r="F238" s="3">
        <v>11.049489974975586</v>
      </c>
      <c r="G238" s="4">
        <v>0.18504120953468434</v>
      </c>
      <c r="H238" s="3">
        <v>11.060554265975952</v>
      </c>
      <c r="I238" s="4">
        <v>3.0310417484799828E-2</v>
      </c>
      <c r="J238" s="3">
        <v>7.6334006786346436</v>
      </c>
      <c r="K238" s="4">
        <v>0.18761701420515314</v>
      </c>
      <c r="L238" s="3">
        <v>9.0713268915812169</v>
      </c>
      <c r="M238" s="4">
        <v>4.3932239872144181E-2</v>
      </c>
      <c r="N238" s="3">
        <v>11.049489974975586</v>
      </c>
      <c r="O238" s="4">
        <v>0.18504120953468434</v>
      </c>
      <c r="P238" s="3">
        <v>9.3678820133209229</v>
      </c>
      <c r="Q238" s="4">
        <v>6.9726194134877545E-2</v>
      </c>
      <c r="R238" s="10" t="s">
        <v>2710</v>
      </c>
      <c r="S238" s="10" t="s">
        <v>1227</v>
      </c>
      <c r="T238" s="10" t="s">
        <v>1228</v>
      </c>
    </row>
    <row r="239" spans="1:20" x14ac:dyDescent="0.2">
      <c r="A239" s="2" t="s">
        <v>382</v>
      </c>
      <c r="B239" s="3">
        <v>7.4381808042526245</v>
      </c>
      <c r="C239" s="4">
        <v>0.12320145908212903</v>
      </c>
      <c r="D239" s="3">
        <v>8.7459464073181152</v>
      </c>
      <c r="E239" s="4">
        <v>9.0850665014370446E-2</v>
      </c>
      <c r="F239" s="3">
        <v>8.8911058902740479</v>
      </c>
      <c r="G239" s="4">
        <v>0.12080280062501417</v>
      </c>
      <c r="H239" s="3">
        <v>9.0182356834411621</v>
      </c>
      <c r="I239" s="4">
        <v>6.7918627740140083E-2</v>
      </c>
      <c r="J239" s="3">
        <v>8.303006649017334</v>
      </c>
      <c r="K239" s="4">
        <v>0.17037126556980448</v>
      </c>
      <c r="L239" s="3">
        <v>9.7357041041056309</v>
      </c>
      <c r="M239" s="4">
        <v>5.4819703809043593E-2</v>
      </c>
      <c r="N239" s="3">
        <v>8.8911058902740479</v>
      </c>
      <c r="O239" s="4">
        <v>0.12080280062501417</v>
      </c>
      <c r="P239" s="3">
        <v>9.0601646900177002</v>
      </c>
      <c r="Q239" s="4">
        <v>4.632248006933206E-2</v>
      </c>
      <c r="R239" s="10" t="s">
        <v>2711</v>
      </c>
      <c r="S239" s="10" t="s">
        <v>1110</v>
      </c>
      <c r="T239" s="10" t="s">
        <v>1111</v>
      </c>
    </row>
    <row r="240" spans="1:20" x14ac:dyDescent="0.2">
      <c r="A240" s="2" t="s">
        <v>55</v>
      </c>
      <c r="B240" s="3">
        <v>7.2470182180404663</v>
      </c>
      <c r="C240" s="4">
        <v>8.6605194036456362E-2</v>
      </c>
      <c r="D240" s="3">
        <v>8.450462818145752</v>
      </c>
      <c r="E240" s="4">
        <v>0.10651256820165636</v>
      </c>
      <c r="F240" s="3">
        <v>8.8995494842529297</v>
      </c>
      <c r="G240" s="4">
        <v>0.12719865906720876</v>
      </c>
      <c r="H240" s="3">
        <v>8.2884904146194458</v>
      </c>
      <c r="I240" s="4">
        <v>0.11648063610734079</v>
      </c>
      <c r="J240" s="3">
        <v>7.3559737205505371</v>
      </c>
      <c r="K240" s="4">
        <v>0.11270123784748202</v>
      </c>
      <c r="L240" s="3">
        <v>8.7851133346557617</v>
      </c>
      <c r="M240" s="4">
        <v>3.9120573657282574E-2</v>
      </c>
      <c r="N240" s="3">
        <v>8.8995494842529297</v>
      </c>
      <c r="O240" s="4">
        <v>0.12719865906720876</v>
      </c>
      <c r="P240" s="3">
        <v>8.0197386741638184</v>
      </c>
      <c r="Q240" s="4">
        <v>8.05305511186164E-2</v>
      </c>
      <c r="R240" s="10" t="s">
        <v>2712</v>
      </c>
      <c r="S240" s="10" t="s">
        <v>561</v>
      </c>
      <c r="T240" s="10" t="s">
        <v>562</v>
      </c>
    </row>
    <row r="241" spans="1:20" x14ac:dyDescent="0.2">
      <c r="A241" s="2" t="s">
        <v>16</v>
      </c>
      <c r="B241" s="3">
        <v>9.2975823879241943</v>
      </c>
      <c r="C241" s="4">
        <v>2.6252839278190675E-2</v>
      </c>
      <c r="D241" s="3">
        <v>11.792553186416626</v>
      </c>
      <c r="E241" s="4">
        <v>0.17671999281707881</v>
      </c>
      <c r="F241" s="3">
        <v>12.56800103187561</v>
      </c>
      <c r="G241" s="4">
        <v>0.12122931171929492</v>
      </c>
      <c r="H241" s="3">
        <v>12.155627489089966</v>
      </c>
      <c r="I241" s="4">
        <v>0.15271640166252623</v>
      </c>
      <c r="J241" s="3">
        <v>11.123431205749512</v>
      </c>
      <c r="K241" s="4">
        <v>0.27130117649451835</v>
      </c>
      <c r="L241" s="3">
        <v>12.551211992899576</v>
      </c>
      <c r="M241" s="4">
        <v>8.943690796808236E-2</v>
      </c>
      <c r="N241" s="3">
        <v>12.56800103187561</v>
      </c>
      <c r="O241" s="4">
        <v>0.12122931171929492</v>
      </c>
      <c r="P241" s="3">
        <v>11.694135427474976</v>
      </c>
      <c r="Q241" s="4">
        <v>0.14231461857598809</v>
      </c>
      <c r="R241" s="10" t="s">
        <v>2713</v>
      </c>
      <c r="S241" s="10" t="s">
        <v>487</v>
      </c>
      <c r="T241" s="10" t="s">
        <v>488</v>
      </c>
    </row>
    <row r="242" spans="1:20" x14ac:dyDescent="0.2">
      <c r="A242" s="2" t="s">
        <v>1801</v>
      </c>
      <c r="B242" s="3">
        <v>6.3945329189300537</v>
      </c>
      <c r="C242" s="4">
        <v>5.6619153613274055E-2</v>
      </c>
      <c r="D242" s="3">
        <v>6.8871744871139526</v>
      </c>
      <c r="E242" s="4">
        <v>0.16322736633279628</v>
      </c>
      <c r="F242" s="3">
        <v>6.8331478834152222</v>
      </c>
      <c r="G242" s="4">
        <v>3.4211468836738847E-2</v>
      </c>
      <c r="H242" s="3">
        <v>6.8992136716842651</v>
      </c>
      <c r="I242" s="4">
        <v>7.5076051199277946E-2</v>
      </c>
      <c r="J242" s="3">
        <v>4.7392503023147583</v>
      </c>
      <c r="K242" s="4">
        <v>0.18543833656093622</v>
      </c>
      <c r="L242" s="3">
        <v>6.1631542841593427</v>
      </c>
      <c r="M242" s="4">
        <v>0.11538204801316772</v>
      </c>
      <c r="N242" s="3">
        <v>6.8331478834152222</v>
      </c>
      <c r="O242" s="4">
        <v>3.4211468836738847E-2</v>
      </c>
      <c r="P242" s="3">
        <v>5.8785972595214844</v>
      </c>
      <c r="Q242" s="4">
        <v>0.2039212275928336</v>
      </c>
      <c r="R242" s="10" t="s">
        <v>2714</v>
      </c>
      <c r="S242" s="10" t="s">
        <v>854</v>
      </c>
      <c r="T242" s="10" t="s">
        <v>1802</v>
      </c>
    </row>
    <row r="243" spans="1:20" x14ac:dyDescent="0.2">
      <c r="A243" s="2" t="s">
        <v>129</v>
      </c>
      <c r="B243" s="3">
        <v>5.0608974695205688</v>
      </c>
      <c r="C243" s="4">
        <v>8.6644506384715089E-2</v>
      </c>
      <c r="D243" s="3">
        <v>6.7026486396789551</v>
      </c>
      <c r="E243" s="4">
        <v>8.142024927235933E-2</v>
      </c>
      <c r="F243" s="3">
        <v>6.7245193719863892</v>
      </c>
      <c r="G243" s="4">
        <v>5.5711914755415447E-2</v>
      </c>
      <c r="H243" s="3">
        <v>6.6688339710235596</v>
      </c>
      <c r="I243" s="4">
        <v>6.5316988142833501E-2</v>
      </c>
      <c r="J243" s="3">
        <v>5.3658865690231323</v>
      </c>
      <c r="K243" s="4">
        <v>0.13388940600424157</v>
      </c>
      <c r="L243" s="3">
        <v>6.7894722620646162</v>
      </c>
      <c r="M243" s="4">
        <v>8.7647905976929119E-2</v>
      </c>
      <c r="N243" s="3">
        <v>6.7245193719863892</v>
      </c>
      <c r="O243" s="4">
        <v>5.5711914755415447E-2</v>
      </c>
      <c r="P243" s="3">
        <v>6.58309006690979</v>
      </c>
      <c r="Q243" s="4">
        <v>2.8197088438333209E-2</v>
      </c>
      <c r="R243" s="10" t="s">
        <v>2715</v>
      </c>
      <c r="S243" s="10" t="s">
        <v>681</v>
      </c>
      <c r="T243" s="10" t="s">
        <v>682</v>
      </c>
    </row>
    <row r="244" spans="1:20" x14ac:dyDescent="0.2">
      <c r="A244" s="2" t="s">
        <v>124</v>
      </c>
      <c r="B244" s="3">
        <v>7.4342319965362549</v>
      </c>
      <c r="C244" s="4">
        <v>4.2395270474011898E-2</v>
      </c>
      <c r="D244" s="3">
        <v>9.0442488193511963</v>
      </c>
      <c r="E244" s="4">
        <v>7.7049077129819468E-2</v>
      </c>
      <c r="F244" s="3">
        <v>8.8965349197387695</v>
      </c>
      <c r="G244" s="4">
        <v>0.15141359841285362</v>
      </c>
      <c r="H244" s="3">
        <v>9.2840297222137451</v>
      </c>
      <c r="I244" s="4">
        <v>5.4899450029024251E-2</v>
      </c>
      <c r="J244" s="3">
        <v>7.5318931341171265</v>
      </c>
      <c r="K244" s="4">
        <v>0.12086752194710951</v>
      </c>
      <c r="L244" s="3">
        <v>8.9461835225423183</v>
      </c>
      <c r="M244" s="4">
        <v>0.10705870001682039</v>
      </c>
      <c r="N244" s="3">
        <v>8.8965349197387695</v>
      </c>
      <c r="O244" s="4">
        <v>0.15141359841285362</v>
      </c>
      <c r="P244" s="3">
        <v>9.1226687431335449</v>
      </c>
      <c r="Q244" s="4">
        <v>6.9984928773490676E-2</v>
      </c>
      <c r="R244" s="10" t="s">
        <v>2716</v>
      </c>
      <c r="S244" s="10" t="s">
        <v>528</v>
      </c>
      <c r="T244" s="10" t="s">
        <v>672</v>
      </c>
    </row>
    <row r="245" spans="1:20" x14ac:dyDescent="0.2">
      <c r="A245" s="2" t="s">
        <v>1806</v>
      </c>
      <c r="B245" s="3">
        <v>2.7777746319770813</v>
      </c>
      <c r="C245" s="4">
        <v>0.19702812979251294</v>
      </c>
      <c r="D245" s="3">
        <v>3.5947968363761902</v>
      </c>
      <c r="E245" s="4">
        <v>0.11421863838664209</v>
      </c>
      <c r="F245" s="3">
        <v>3.6224402785301208</v>
      </c>
      <c r="G245" s="4">
        <v>0.16649141141630577</v>
      </c>
      <c r="H245" s="3">
        <v>3.8053878545761108</v>
      </c>
      <c r="I245" s="4">
        <v>0.23700066666630756</v>
      </c>
      <c r="J245" s="3">
        <v>3.0189499258995056</v>
      </c>
      <c r="K245" s="4">
        <v>5.5564071070765282E-2</v>
      </c>
      <c r="L245" s="3">
        <v>4.4310887654622393</v>
      </c>
      <c r="M245" s="4">
        <v>0.26989599126046826</v>
      </c>
      <c r="N245" s="3">
        <v>3.6224402785301208</v>
      </c>
      <c r="O245" s="4">
        <v>0.16649141141630577</v>
      </c>
      <c r="P245" s="3">
        <v>4.0004456043243408</v>
      </c>
      <c r="Q245" s="4">
        <v>0.18549334732312495</v>
      </c>
      <c r="R245" s="10" t="s">
        <v>2717</v>
      </c>
      <c r="S245" s="10" t="s">
        <v>1190</v>
      </c>
      <c r="T245" s="10" t="s">
        <v>1807</v>
      </c>
    </row>
    <row r="246" spans="1:20" x14ac:dyDescent="0.2">
      <c r="A246" s="2" t="s">
        <v>1810</v>
      </c>
      <c r="B246" s="3">
        <v>3.0447835922241211</v>
      </c>
      <c r="C246" s="4">
        <v>0.1258090574252792</v>
      </c>
      <c r="D246" s="3">
        <v>3.8972212076187134</v>
      </c>
      <c r="E246" s="4">
        <v>9.1859702024317549E-2</v>
      </c>
      <c r="F246" s="3">
        <v>3.9388961791992188</v>
      </c>
      <c r="G246" s="4">
        <v>0.27213723897820302</v>
      </c>
      <c r="H246" s="3">
        <v>3.9819796681404114</v>
      </c>
      <c r="I246" s="4">
        <v>0.15086278570320724</v>
      </c>
      <c r="J246" s="3">
        <v>3.4517450928688049</v>
      </c>
      <c r="K246" s="4">
        <v>0.13788745523605966</v>
      </c>
      <c r="L246" s="3">
        <v>4.8527216911315918</v>
      </c>
      <c r="M246" s="4">
        <v>0.14367917294611651</v>
      </c>
      <c r="N246" s="3">
        <v>3.9388961791992188</v>
      </c>
      <c r="O246" s="4">
        <v>0.27213723897820302</v>
      </c>
      <c r="P246" s="3">
        <v>4.5710217952728271</v>
      </c>
      <c r="Q246" s="4">
        <v>0.12925463607673521</v>
      </c>
      <c r="R246" s="10" t="s">
        <v>2718</v>
      </c>
      <c r="S246" s="10" t="s">
        <v>1128</v>
      </c>
      <c r="T246" s="10" t="s">
        <v>1811</v>
      </c>
    </row>
    <row r="247" spans="1:20" x14ac:dyDescent="0.2">
      <c r="A247" s="2" t="s">
        <v>1812</v>
      </c>
      <c r="B247" s="3">
        <v>8.3581507205963135</v>
      </c>
      <c r="C247" s="4">
        <v>0.10151110442058145</v>
      </c>
      <c r="D247" s="3">
        <v>9.3511202335357666</v>
      </c>
      <c r="E247" s="4">
        <v>0.11211397195760968</v>
      </c>
      <c r="F247" s="3">
        <v>9.3586215972900391</v>
      </c>
      <c r="G247" s="4">
        <v>4.251506660795483E-2</v>
      </c>
      <c r="H247" s="3">
        <v>9.1934077739715576</v>
      </c>
      <c r="I247" s="4">
        <v>5.5648452298437456E-2</v>
      </c>
      <c r="J247" s="3">
        <v>7.8848737478256226</v>
      </c>
      <c r="K247" s="4">
        <v>0.22566392139558661</v>
      </c>
      <c r="L247" s="3">
        <v>9.2744690577189122</v>
      </c>
      <c r="M247" s="4">
        <v>0.16552534024721371</v>
      </c>
      <c r="N247" s="3">
        <v>9.3586215972900391</v>
      </c>
      <c r="O247" s="4">
        <v>4.251506660795483E-2</v>
      </c>
      <c r="P247" s="3">
        <v>8.8764364719390869</v>
      </c>
      <c r="Q247" s="4">
        <v>6.6725903693755334E-2</v>
      </c>
      <c r="R247" s="10" t="s">
        <v>2719</v>
      </c>
      <c r="S247" s="10" t="s">
        <v>427</v>
      </c>
      <c r="T247" s="10" t="s">
        <v>1813</v>
      </c>
    </row>
    <row r="248" spans="1:20" x14ac:dyDescent="0.2">
      <c r="A248" s="2" t="s">
        <v>452</v>
      </c>
      <c r="B248" s="3">
        <v>5.3084619045257568</v>
      </c>
      <c r="C248" s="4">
        <v>0.28668484359642227</v>
      </c>
      <c r="D248" s="3">
        <v>7.5345606803894043</v>
      </c>
      <c r="E248" s="4">
        <v>6.6146802939156646E-2</v>
      </c>
      <c r="F248" s="3">
        <v>7.8328490257263184</v>
      </c>
      <c r="G248" s="4">
        <v>0.11465110442992914</v>
      </c>
      <c r="H248" s="3">
        <v>8.327366828918457</v>
      </c>
      <c r="I248" s="4">
        <v>8.7821818699721096E-2</v>
      </c>
      <c r="J248" s="3">
        <v>6.9305622577667236</v>
      </c>
      <c r="K248" s="4">
        <v>0.19206454438963316</v>
      </c>
      <c r="L248" s="3">
        <v>8.3190895716349278</v>
      </c>
      <c r="M248" s="4">
        <v>7.8678661611152015E-2</v>
      </c>
      <c r="N248" s="3">
        <v>7.8328490257263184</v>
      </c>
      <c r="O248" s="4">
        <v>0.11465110442992914</v>
      </c>
      <c r="P248" s="3">
        <v>8.5022909641265869</v>
      </c>
      <c r="Q248" s="4">
        <v>9.1854667436678292E-2</v>
      </c>
      <c r="R248" s="10" t="s">
        <v>2720</v>
      </c>
      <c r="S248" s="10" t="s">
        <v>1231</v>
      </c>
      <c r="T248" s="10" t="s">
        <v>1232</v>
      </c>
    </row>
    <row r="249" spans="1:20" x14ac:dyDescent="0.2">
      <c r="A249" s="2" t="s">
        <v>353</v>
      </c>
      <c r="B249" s="3">
        <v>6.6786092519760132</v>
      </c>
      <c r="C249" s="4">
        <v>9.1777469206744608E-2</v>
      </c>
      <c r="D249" s="3">
        <v>7.9019330739974976</v>
      </c>
      <c r="E249" s="4">
        <v>0.13021286928460274</v>
      </c>
      <c r="F249" s="3">
        <v>8.2855956554412842</v>
      </c>
      <c r="G249" s="4">
        <v>9.7142222578762219E-2</v>
      </c>
      <c r="H249" s="3">
        <v>7.9262591600418091</v>
      </c>
      <c r="I249" s="4">
        <v>0.12393351187575763</v>
      </c>
      <c r="J249" s="3">
        <v>6.7197082042694092</v>
      </c>
      <c r="K249" s="4">
        <v>0.10464031900702575</v>
      </c>
      <c r="L249" s="3">
        <v>8.1066543261210118</v>
      </c>
      <c r="M249" s="4">
        <v>7.8815154300861931E-2</v>
      </c>
      <c r="N249" s="3">
        <v>8.2855956554412842</v>
      </c>
      <c r="O249" s="4">
        <v>9.7142222578762219E-2</v>
      </c>
      <c r="P249" s="3">
        <v>7.9404757022857666</v>
      </c>
      <c r="Q249" s="4">
        <v>0.16588565471116537</v>
      </c>
      <c r="R249" s="10" t="s">
        <v>2721</v>
      </c>
      <c r="S249" s="10" t="s">
        <v>1065</v>
      </c>
      <c r="T249" s="10" t="s">
        <v>1066</v>
      </c>
    </row>
    <row r="250" spans="1:20" x14ac:dyDescent="0.2">
      <c r="A250" s="2" t="s">
        <v>180</v>
      </c>
      <c r="B250" s="3">
        <v>5.4306306838989258</v>
      </c>
      <c r="C250" s="4">
        <v>0.25115737903464452</v>
      </c>
      <c r="D250" s="3">
        <v>7.3890981674194336</v>
      </c>
      <c r="E250" s="4">
        <v>0.10621242778053282</v>
      </c>
      <c r="F250" s="3">
        <v>7.0370842218399048</v>
      </c>
      <c r="G250" s="4">
        <v>0.18472598278130908</v>
      </c>
      <c r="H250" s="3">
        <v>6.923378586769104</v>
      </c>
      <c r="I250" s="4">
        <v>0.2390395092789572</v>
      </c>
      <c r="J250" s="3">
        <v>6.2499243021011353</v>
      </c>
      <c r="K250" s="4">
        <v>0.14805442772130295</v>
      </c>
      <c r="L250" s="3">
        <v>7.6341147422790527</v>
      </c>
      <c r="M250" s="4">
        <v>0.1027111132935964</v>
      </c>
      <c r="N250" s="3">
        <v>7.0370842218399048</v>
      </c>
      <c r="O250" s="4">
        <v>0.18472598278130908</v>
      </c>
      <c r="P250" s="3">
        <v>7.0851333141326904</v>
      </c>
      <c r="Q250" s="4">
        <v>9.2634072268259454E-2</v>
      </c>
      <c r="R250" s="10" t="s">
        <v>2722</v>
      </c>
      <c r="S250" s="10" t="s">
        <v>764</v>
      </c>
      <c r="T250" s="10" t="s">
        <v>765</v>
      </c>
    </row>
    <row r="251" spans="1:20" x14ac:dyDescent="0.2">
      <c r="A251" s="2" t="s">
        <v>437</v>
      </c>
      <c r="B251" s="3">
        <v>5.6839983463287354</v>
      </c>
      <c r="C251" s="4">
        <v>0.17365057295524083</v>
      </c>
      <c r="D251" s="3">
        <v>7.8172345161437988</v>
      </c>
      <c r="E251" s="4">
        <v>9.9262024224512121E-2</v>
      </c>
      <c r="F251" s="3">
        <v>8.1333329677581787</v>
      </c>
      <c r="G251" s="4">
        <v>0.16961104383681586</v>
      </c>
      <c r="H251" s="3">
        <v>7.4292975664138794</v>
      </c>
      <c r="I251" s="4">
        <v>0.14288758243840444</v>
      </c>
      <c r="J251" s="3">
        <v>7.0029387474060059</v>
      </c>
      <c r="K251" s="4">
        <v>0.20446201244157841</v>
      </c>
      <c r="L251" s="3">
        <v>8.3814395268758144</v>
      </c>
      <c r="M251" s="4">
        <v>0.10188660113821305</v>
      </c>
      <c r="N251" s="3">
        <v>8.1333329677581787</v>
      </c>
      <c r="O251" s="4">
        <v>0.16961104383681586</v>
      </c>
      <c r="P251" s="3">
        <v>8.1134421825408936</v>
      </c>
      <c r="Q251" s="4">
        <v>5.6203599249916691E-2</v>
      </c>
      <c r="R251" s="10" t="s">
        <v>2723</v>
      </c>
      <c r="S251" s="10" t="s">
        <v>1204</v>
      </c>
      <c r="T251" s="10" t="s">
        <v>1205</v>
      </c>
    </row>
    <row r="252" spans="1:20" x14ac:dyDescent="0.2">
      <c r="A252" s="2" t="s">
        <v>1814</v>
      </c>
      <c r="B252" s="3">
        <v>7.6630618572235107</v>
      </c>
      <c r="C252" s="4">
        <v>5.974151158347174E-2</v>
      </c>
      <c r="D252" s="3">
        <v>8.5173037052154541</v>
      </c>
      <c r="E252" s="4">
        <v>1.0555235261703813E-2</v>
      </c>
      <c r="F252" s="3">
        <v>8.4507565498352051</v>
      </c>
      <c r="G252" s="4">
        <v>5.9599555891237117E-2</v>
      </c>
      <c r="H252" s="3">
        <v>8.2605705261230469</v>
      </c>
      <c r="I252" s="4">
        <v>0.14763203843369754</v>
      </c>
      <c r="J252" s="3">
        <v>7.7615872621536255</v>
      </c>
      <c r="K252" s="4">
        <v>0.14064814153306379</v>
      </c>
      <c r="L252" s="3">
        <v>9.127258936564127</v>
      </c>
      <c r="M252" s="4">
        <v>0.19677051572083212</v>
      </c>
      <c r="N252" s="3">
        <v>8.4507565498352051</v>
      </c>
      <c r="O252" s="4">
        <v>5.9599555891237117E-2</v>
      </c>
      <c r="P252" s="3">
        <v>9.0165231227874756</v>
      </c>
      <c r="Q252" s="4">
        <v>0.19670954801014021</v>
      </c>
      <c r="R252" s="10" t="s">
        <v>2724</v>
      </c>
      <c r="S252" s="10" t="s">
        <v>1815</v>
      </c>
      <c r="T252" s="10" t="s">
        <v>1816</v>
      </c>
    </row>
    <row r="253" spans="1:20" x14ac:dyDescent="0.2">
      <c r="A253" s="2" t="s">
        <v>136</v>
      </c>
      <c r="B253" s="3">
        <v>7.2566261291503906</v>
      </c>
      <c r="C253" s="4">
        <v>0.10481145878207861</v>
      </c>
      <c r="D253" s="3">
        <v>8.5128204822540283</v>
      </c>
      <c r="E253" s="4">
        <v>8.5501886747816905E-2</v>
      </c>
      <c r="F253" s="3">
        <v>8.3201887607574463</v>
      </c>
      <c r="G253" s="4">
        <v>5.3102842950685056E-2</v>
      </c>
      <c r="H253" s="3">
        <v>8.4217894077301025</v>
      </c>
      <c r="I253" s="4">
        <v>0.15588668523359725</v>
      </c>
      <c r="J253" s="3">
        <v>7.3975610733032227</v>
      </c>
      <c r="K253" s="4">
        <v>0.12626573387054418</v>
      </c>
      <c r="L253" s="3">
        <v>8.7613445917765294</v>
      </c>
      <c r="M253" s="4">
        <v>9.6334779490127628E-2</v>
      </c>
      <c r="N253" s="3">
        <v>8.3201887607574463</v>
      </c>
      <c r="O253" s="4">
        <v>5.3102842950685056E-2</v>
      </c>
      <c r="P253" s="3">
        <v>8.6951017379760742</v>
      </c>
      <c r="Q253" s="4">
        <v>8.4819111937636679E-2</v>
      </c>
      <c r="R253" s="10" t="s">
        <v>2725</v>
      </c>
      <c r="S253" s="10" t="s">
        <v>693</v>
      </c>
      <c r="T253" s="10" t="s">
        <v>694</v>
      </c>
    </row>
    <row r="254" spans="1:20" x14ac:dyDescent="0.2">
      <c r="A254" s="2" t="s">
        <v>276</v>
      </c>
      <c r="B254" s="3">
        <v>8.5800161361694336</v>
      </c>
      <c r="C254" s="4">
        <v>7.9670821499758807E-2</v>
      </c>
      <c r="D254" s="3">
        <v>9.775629997253418</v>
      </c>
      <c r="E254" s="4">
        <v>0.16379943702982724</v>
      </c>
      <c r="F254" s="3">
        <v>10.012062072753906</v>
      </c>
      <c r="G254" s="4">
        <v>7.7981324399600344E-2</v>
      </c>
      <c r="H254" s="3">
        <v>9.9873940944671631</v>
      </c>
      <c r="I254" s="4">
        <v>0.12355895351448569</v>
      </c>
      <c r="J254" s="3">
        <v>8.9248619079589844</v>
      </c>
      <c r="K254" s="4">
        <v>6.3489388948718001E-2</v>
      </c>
      <c r="L254" s="3">
        <v>10.280398686726889</v>
      </c>
      <c r="M254" s="4">
        <v>4.6051058340820988E-2</v>
      </c>
      <c r="N254" s="3">
        <v>10.012062072753906</v>
      </c>
      <c r="O254" s="4">
        <v>7.7981324399600344E-2</v>
      </c>
      <c r="P254" s="3">
        <v>10.241374492645264</v>
      </c>
      <c r="Q254" s="4">
        <v>9.8618882678594449E-2</v>
      </c>
      <c r="R254" s="10" t="s">
        <v>2726</v>
      </c>
      <c r="S254" s="10" t="s">
        <v>933</v>
      </c>
      <c r="T254" s="10" t="s">
        <v>934</v>
      </c>
    </row>
    <row r="255" spans="1:20" x14ac:dyDescent="0.2">
      <c r="A255" s="2" t="s">
        <v>1817</v>
      </c>
      <c r="B255" s="3">
        <v>3.1371157169342041</v>
      </c>
      <c r="C255" s="4">
        <v>0.40455992015300468</v>
      </c>
      <c r="D255" s="3">
        <v>4.0933989286422729</v>
      </c>
      <c r="E255" s="4">
        <v>0.11023917764024824</v>
      </c>
      <c r="F255" s="3">
        <v>4.2798709273338318</v>
      </c>
      <c r="G255" s="4">
        <v>0.16984762638165632</v>
      </c>
      <c r="H255" s="3">
        <v>4.2574917674064636</v>
      </c>
      <c r="I255" s="4">
        <v>0.24690475629930911</v>
      </c>
      <c r="J255" s="3">
        <v>2.745589554309845</v>
      </c>
      <c r="K255" s="4">
        <v>5.713084270814843E-2</v>
      </c>
      <c r="L255" s="3">
        <v>4.0967562198638916</v>
      </c>
      <c r="M255" s="4">
        <v>0.21019069037952706</v>
      </c>
      <c r="N255" s="3">
        <v>4.2798709273338318</v>
      </c>
      <c r="O255" s="4">
        <v>0.16984762638165632</v>
      </c>
      <c r="P255" s="3">
        <v>3.7975456118583679</v>
      </c>
      <c r="Q255" s="4">
        <v>9.1252084952066409E-2</v>
      </c>
      <c r="R255" s="10" t="s">
        <v>2727</v>
      </c>
      <c r="S255" s="10" t="s">
        <v>522</v>
      </c>
      <c r="T255" s="10" t="s">
        <v>1818</v>
      </c>
    </row>
    <row r="256" spans="1:20" x14ac:dyDescent="0.2">
      <c r="A256" s="2" t="s">
        <v>1822</v>
      </c>
      <c r="B256" s="3">
        <v>2.9283424615859985</v>
      </c>
      <c r="C256" s="4">
        <v>0.23240503665163478</v>
      </c>
      <c r="D256" s="3">
        <v>3.1000739336013794</v>
      </c>
      <c r="E256" s="4">
        <v>0.17400515852956955</v>
      </c>
      <c r="F256" s="3">
        <v>3.2035422325134277</v>
      </c>
      <c r="G256" s="4">
        <v>0.19098306250665664</v>
      </c>
      <c r="H256" s="3">
        <v>3.8890606760978699</v>
      </c>
      <c r="I256" s="4">
        <v>0.35075539548865681</v>
      </c>
      <c r="J256" s="3">
        <v>2.4783636331558228</v>
      </c>
      <c r="K256" s="4">
        <v>9.9872977335619381E-2</v>
      </c>
      <c r="L256" s="3">
        <v>3.8250284989674888</v>
      </c>
      <c r="M256" s="4">
        <v>0.3420920175252774</v>
      </c>
      <c r="N256" s="3">
        <v>3.2035422325134277</v>
      </c>
      <c r="O256" s="4">
        <v>0.19098306250665664</v>
      </c>
      <c r="P256" s="3">
        <v>3.6327896118164062</v>
      </c>
      <c r="Q256" s="4">
        <v>0.17923876804233832</v>
      </c>
      <c r="R256" s="10" t="s">
        <v>2728</v>
      </c>
      <c r="S256" s="10" t="s">
        <v>1823</v>
      </c>
      <c r="T256" s="10" t="s">
        <v>1824</v>
      </c>
    </row>
    <row r="257" spans="1:20" x14ac:dyDescent="0.2">
      <c r="A257" s="2" t="s">
        <v>178</v>
      </c>
      <c r="B257" s="3">
        <v>7.8627666234970093</v>
      </c>
      <c r="C257" s="4">
        <v>0.10867336694063526</v>
      </c>
      <c r="D257" s="3">
        <v>9.1650662422180176</v>
      </c>
      <c r="E257" s="4">
        <v>0.13602200461469674</v>
      </c>
      <c r="F257" s="3">
        <v>9.6833245754241943</v>
      </c>
      <c r="G257" s="4">
        <v>0.103382819147861</v>
      </c>
      <c r="H257" s="3">
        <v>9.119382381439209</v>
      </c>
      <c r="I257" s="4">
        <v>7.8034190556811447E-2</v>
      </c>
      <c r="J257" s="3">
        <v>7.8847883939743042</v>
      </c>
      <c r="K257" s="4">
        <v>0.16125512459996547</v>
      </c>
      <c r="L257" s="3">
        <v>9.2190574010213222</v>
      </c>
      <c r="M257" s="4">
        <v>8.8537097783248281E-2</v>
      </c>
      <c r="N257" s="3">
        <v>9.6833245754241943</v>
      </c>
      <c r="O257" s="4">
        <v>0.103382819147861</v>
      </c>
      <c r="P257" s="3">
        <v>9.1174857616424561</v>
      </c>
      <c r="Q257" s="4">
        <v>8.8673909569917636E-2</v>
      </c>
      <c r="R257" s="10" t="s">
        <v>2729</v>
      </c>
      <c r="S257" s="10" t="s">
        <v>630</v>
      </c>
      <c r="T257" s="10" t="s">
        <v>762</v>
      </c>
    </row>
    <row r="258" spans="1:20" x14ac:dyDescent="0.2">
      <c r="A258" s="2" t="s">
        <v>1825</v>
      </c>
      <c r="B258" s="3">
        <v>3.6873160600662231</v>
      </c>
      <c r="C258" s="4">
        <v>0.16734548232845869</v>
      </c>
      <c r="D258" s="3">
        <v>3.7870453000068665</v>
      </c>
      <c r="E258" s="4">
        <v>0.15787965592029599</v>
      </c>
      <c r="F258" s="3">
        <v>4.3548541069030762</v>
      </c>
      <c r="G258" s="4">
        <v>0.10301539369618501</v>
      </c>
      <c r="H258" s="3">
        <v>3.7793070673942566</v>
      </c>
      <c r="I258" s="4">
        <v>6.9188820684441321E-2</v>
      </c>
      <c r="J258" s="3">
        <v>3.7894773483276367</v>
      </c>
      <c r="K258" s="4">
        <v>4.6057778153229333E-2</v>
      </c>
      <c r="L258" s="3">
        <v>5.1096630096435547</v>
      </c>
      <c r="M258" s="4">
        <v>9.8861180312770872E-2</v>
      </c>
      <c r="N258" s="3">
        <v>4.3548541069030762</v>
      </c>
      <c r="O258" s="4">
        <v>0.10301539369618501</v>
      </c>
      <c r="P258" s="3">
        <v>4.2722764015197754</v>
      </c>
      <c r="Q258" s="4">
        <v>0.19875102488818555</v>
      </c>
      <c r="R258" s="10" t="s">
        <v>2730</v>
      </c>
      <c r="S258" s="10" t="s">
        <v>1826</v>
      </c>
      <c r="T258" s="10" t="s">
        <v>1827</v>
      </c>
    </row>
    <row r="259" spans="1:20" x14ac:dyDescent="0.2">
      <c r="A259" s="2" t="s">
        <v>1831</v>
      </c>
      <c r="B259" s="3">
        <v>2.777293860912323</v>
      </c>
      <c r="C259" s="4">
        <v>2.8484592126819624E-2</v>
      </c>
      <c r="D259" s="3">
        <v>3.3907013535499573</v>
      </c>
      <c r="E259" s="4">
        <v>9.6238758425333512E-2</v>
      </c>
      <c r="F259" s="3">
        <v>3.9018311500549316</v>
      </c>
      <c r="G259" s="4">
        <v>0.11021112324121868</v>
      </c>
      <c r="H259" s="3">
        <v>4.4498100280761719</v>
      </c>
      <c r="I259" s="4">
        <v>3.7425319236260648E-2</v>
      </c>
      <c r="J259" s="3">
        <v>2.7959722280502319</v>
      </c>
      <c r="K259" s="4">
        <v>0.16180084367264785</v>
      </c>
      <c r="L259" s="3">
        <v>4.1081482569376631</v>
      </c>
      <c r="M259" s="4">
        <v>2.9479647602712971E-2</v>
      </c>
      <c r="N259" s="3">
        <v>3.9018311500549316</v>
      </c>
      <c r="O259" s="4">
        <v>0.11021112324121868</v>
      </c>
      <c r="P259" s="3">
        <v>3.9648690223693848</v>
      </c>
      <c r="Q259" s="4">
        <v>0.11974724421978289</v>
      </c>
      <c r="R259" s="10" t="s">
        <v>2731</v>
      </c>
      <c r="S259" s="10" t="s">
        <v>654</v>
      </c>
      <c r="T259" s="10" t="s">
        <v>1832</v>
      </c>
    </row>
    <row r="260" spans="1:20" x14ac:dyDescent="0.2">
      <c r="A260" s="2" t="s">
        <v>96</v>
      </c>
      <c r="B260" s="3">
        <v>8.4963655471801758</v>
      </c>
      <c r="C260" s="4">
        <v>6.2061739576534748E-2</v>
      </c>
      <c r="D260" s="3">
        <v>10.067209482192993</v>
      </c>
      <c r="E260" s="4">
        <v>8.5408548944765905E-2</v>
      </c>
      <c r="F260" s="3">
        <v>10.394120931625366</v>
      </c>
      <c r="G260" s="4">
        <v>0.11980699730436126</v>
      </c>
      <c r="H260" s="3">
        <v>10.037558078765869</v>
      </c>
      <c r="I260" s="4">
        <v>7.6402307154537732E-2</v>
      </c>
      <c r="J260" s="3">
        <v>8.9468634128570557</v>
      </c>
      <c r="K260" s="4">
        <v>0.13509965236785174</v>
      </c>
      <c r="L260" s="3">
        <v>10.252854983011881</v>
      </c>
      <c r="M260" s="4">
        <v>5.4206801054557732E-2</v>
      </c>
      <c r="N260" s="3">
        <v>10.394120931625366</v>
      </c>
      <c r="O260" s="4">
        <v>0.11980699730436126</v>
      </c>
      <c r="P260" s="3">
        <v>9.6932685375213623</v>
      </c>
      <c r="Q260" s="4">
        <v>7.853760419873354E-2</v>
      </c>
      <c r="R260" s="10" t="s">
        <v>2732</v>
      </c>
      <c r="S260" s="10" t="s">
        <v>628</v>
      </c>
      <c r="T260" s="10" t="s">
        <v>629</v>
      </c>
    </row>
    <row r="261" spans="1:20" x14ac:dyDescent="0.2">
      <c r="A261" s="2" t="s">
        <v>1833</v>
      </c>
      <c r="B261" s="3">
        <v>9.3451197147369385</v>
      </c>
      <c r="C261" s="4">
        <v>0.11321643022519649</v>
      </c>
      <c r="D261" s="3">
        <v>10.220296859741211</v>
      </c>
      <c r="E261" s="4">
        <v>5.2839139505436832E-2</v>
      </c>
      <c r="F261" s="3">
        <v>10.605041980743408</v>
      </c>
      <c r="G261" s="4">
        <v>7.5452509477739016E-2</v>
      </c>
      <c r="H261" s="3">
        <v>10.516215562820435</v>
      </c>
      <c r="I261" s="4">
        <v>4.066923864721516E-2</v>
      </c>
      <c r="J261" s="3">
        <v>8.838714599609375</v>
      </c>
      <c r="K261" s="4">
        <v>0.10730324687115807</v>
      </c>
      <c r="L261" s="3">
        <v>10.139314969380697</v>
      </c>
      <c r="M261" s="4">
        <v>4.2176554079566372E-2</v>
      </c>
      <c r="N261" s="3">
        <v>10.605041980743408</v>
      </c>
      <c r="O261" s="4">
        <v>7.5452509477739016E-2</v>
      </c>
      <c r="P261" s="3">
        <v>9.9276607036590576</v>
      </c>
      <c r="Q261" s="4">
        <v>6.1400456545229215E-2</v>
      </c>
      <c r="R261" s="10" t="s">
        <v>2733</v>
      </c>
      <c r="S261" s="10" t="s">
        <v>567</v>
      </c>
      <c r="T261" s="10" t="s">
        <v>1834</v>
      </c>
    </row>
    <row r="262" spans="1:20" x14ac:dyDescent="0.2">
      <c r="A262" s="2" t="s">
        <v>1835</v>
      </c>
      <c r="B262" s="3">
        <v>5.5695083141326904</v>
      </c>
      <c r="C262" s="4">
        <v>0.17979377872978322</v>
      </c>
      <c r="D262" s="3">
        <v>6.6227445602416992</v>
      </c>
      <c r="E262" s="4">
        <v>0.19665553748066533</v>
      </c>
      <c r="F262" s="3">
        <v>6.0195765495300293</v>
      </c>
      <c r="G262" s="4">
        <v>0.14158409819891771</v>
      </c>
      <c r="H262" s="3">
        <v>5.9861565828323364</v>
      </c>
      <c r="I262" s="4">
        <v>0.16265911397399688</v>
      </c>
      <c r="J262" s="3">
        <v>6.4092050790786743</v>
      </c>
      <c r="K262" s="4">
        <v>9.586781426804579E-2</v>
      </c>
      <c r="L262" s="3">
        <v>7.7079884211222334</v>
      </c>
      <c r="M262" s="4">
        <v>0.17667278948623907</v>
      </c>
      <c r="N262" s="3">
        <v>6.0195765495300293</v>
      </c>
      <c r="O262" s="4">
        <v>0.14158409819891771</v>
      </c>
      <c r="P262" s="3">
        <v>7.2310574054718018</v>
      </c>
      <c r="Q262" s="4">
        <v>7.614056918680602E-2</v>
      </c>
      <c r="R262" s="10" t="s">
        <v>2734</v>
      </c>
      <c r="S262" s="10" t="s">
        <v>1836</v>
      </c>
      <c r="T262" s="10" t="s">
        <v>1837</v>
      </c>
    </row>
    <row r="263" spans="1:20" x14ac:dyDescent="0.2">
      <c r="A263" s="2" t="s">
        <v>1838</v>
      </c>
      <c r="B263" s="3">
        <v>2.8536721467971802</v>
      </c>
      <c r="C263" s="4">
        <v>5.4476909073254982E-2</v>
      </c>
      <c r="D263" s="3">
        <v>3.0370815396308899</v>
      </c>
      <c r="E263" s="4">
        <v>0.22419011568337982</v>
      </c>
      <c r="F263" s="3">
        <v>2.8827871680259705</v>
      </c>
      <c r="G263" s="4">
        <v>4.935398273352179E-2</v>
      </c>
      <c r="H263" s="3">
        <v>2.7854002714157104</v>
      </c>
      <c r="I263" s="4">
        <v>0.14890226349357577</v>
      </c>
      <c r="J263" s="3">
        <v>2.9454250931739807</v>
      </c>
      <c r="K263" s="4">
        <v>0.1215151174021607</v>
      </c>
      <c r="L263" s="3">
        <v>4.237709840138753</v>
      </c>
      <c r="M263" s="4">
        <v>4.6562619892635174E-2</v>
      </c>
      <c r="N263" s="3">
        <v>2.8827871680259705</v>
      </c>
      <c r="O263" s="4">
        <v>4.935398273352179E-2</v>
      </c>
      <c r="P263" s="3">
        <v>2.9700742363929749</v>
      </c>
      <c r="Q263" s="4">
        <v>0.13727667685799941</v>
      </c>
      <c r="R263" s="10" t="s">
        <v>2735</v>
      </c>
      <c r="S263" s="10" t="s">
        <v>475</v>
      </c>
      <c r="T263" s="10" t="s">
        <v>1839</v>
      </c>
    </row>
    <row r="264" spans="1:20" x14ac:dyDescent="0.2">
      <c r="A264" s="2" t="s">
        <v>78</v>
      </c>
      <c r="B264" s="3">
        <v>7.714775562286377</v>
      </c>
      <c r="C264" s="4">
        <v>5.2505441956903674E-2</v>
      </c>
      <c r="D264" s="3">
        <v>9.1426651477813721</v>
      </c>
      <c r="E264" s="4">
        <v>0.12622496508860723</v>
      </c>
      <c r="F264" s="3">
        <v>9.5137057304382324</v>
      </c>
      <c r="G264" s="4">
        <v>6.6582785353888799E-2</v>
      </c>
      <c r="H264" s="3">
        <v>9.6364693641662598</v>
      </c>
      <c r="I264" s="4">
        <v>5.7306165290218661E-2</v>
      </c>
      <c r="J264" s="3">
        <v>7.9712125062942505</v>
      </c>
      <c r="K264" s="4">
        <v>0.1632044634447736</v>
      </c>
      <c r="L264" s="3">
        <v>9.2501192092895508</v>
      </c>
      <c r="M264" s="4">
        <v>7.4476408918152492E-2</v>
      </c>
      <c r="N264" s="3">
        <v>9.5137057304382324</v>
      </c>
      <c r="O264" s="4">
        <v>6.6582785353888799E-2</v>
      </c>
      <c r="P264" s="3">
        <v>9.0059700012207031</v>
      </c>
      <c r="Q264" s="4">
        <v>9.4812076809738119E-2</v>
      </c>
      <c r="R264" s="10" t="s">
        <v>2736</v>
      </c>
      <c r="S264" s="10" t="s">
        <v>598</v>
      </c>
      <c r="T264" s="10" t="s">
        <v>599</v>
      </c>
    </row>
    <row r="265" spans="1:20" x14ac:dyDescent="0.2">
      <c r="A265" s="2" t="s">
        <v>286</v>
      </c>
      <c r="B265" s="3">
        <v>5.790122389793396</v>
      </c>
      <c r="C265" s="4">
        <v>0.1176583721397919</v>
      </c>
      <c r="D265" s="3">
        <v>7.3220474720001221</v>
      </c>
      <c r="E265" s="4">
        <v>0.13645856582397412</v>
      </c>
      <c r="F265" s="3">
        <v>7.676202654838562</v>
      </c>
      <c r="G265" s="4">
        <v>0.13833372826912596</v>
      </c>
      <c r="H265" s="3">
        <v>7.0767418146133423</v>
      </c>
      <c r="I265" s="4">
        <v>5.5198313974148115E-2</v>
      </c>
      <c r="J265" s="3">
        <v>5.6737194061279297</v>
      </c>
      <c r="K265" s="4">
        <v>3.2707957634693738E-2</v>
      </c>
      <c r="L265" s="3">
        <v>6.9201238950093584</v>
      </c>
      <c r="M265" s="4">
        <v>7.6013829312974082E-2</v>
      </c>
      <c r="N265" s="3">
        <v>7.676202654838562</v>
      </c>
      <c r="O265" s="4">
        <v>0.13833372826912596</v>
      </c>
      <c r="P265" s="3">
        <v>6.6284605264663696</v>
      </c>
      <c r="Q265" s="4">
        <v>0.12214647250703355</v>
      </c>
      <c r="R265" s="10" t="s">
        <v>2737</v>
      </c>
      <c r="S265" s="10" t="s">
        <v>495</v>
      </c>
      <c r="T265" s="10" t="s">
        <v>949</v>
      </c>
    </row>
    <row r="266" spans="1:20" x14ac:dyDescent="0.2">
      <c r="A266" s="2" t="s">
        <v>205</v>
      </c>
      <c r="B266" s="3">
        <v>6.2589869499206543</v>
      </c>
      <c r="C266" s="4">
        <v>6.9416647395318304E-2</v>
      </c>
      <c r="D266" s="3">
        <v>8.460341215133667</v>
      </c>
      <c r="E266" s="4">
        <v>6.5228059574300695E-2</v>
      </c>
      <c r="F266" s="3">
        <v>9.1251888275146484</v>
      </c>
      <c r="G266" s="4">
        <v>0.15544304361308692</v>
      </c>
      <c r="H266" s="3">
        <v>9.268101692199707</v>
      </c>
      <c r="I266" s="4">
        <v>6.1967996503741914E-2</v>
      </c>
      <c r="J266" s="3">
        <v>8.1358816623687744</v>
      </c>
      <c r="K266" s="4">
        <v>0.14630934338401294</v>
      </c>
      <c r="L266" s="3">
        <v>9.3819510142008458</v>
      </c>
      <c r="M266" s="4">
        <v>3.4846866871726383E-2</v>
      </c>
      <c r="N266" s="3">
        <v>9.1251888275146484</v>
      </c>
      <c r="O266" s="4">
        <v>0.15544304361308692</v>
      </c>
      <c r="P266" s="3">
        <v>9.0970273017883301</v>
      </c>
      <c r="Q266" s="4">
        <v>0.20265276061258802</v>
      </c>
      <c r="R266" s="10" t="s">
        <v>2738</v>
      </c>
      <c r="S266" s="10" t="s">
        <v>811</v>
      </c>
      <c r="T266" s="10" t="s">
        <v>812</v>
      </c>
    </row>
    <row r="267" spans="1:20" x14ac:dyDescent="0.2">
      <c r="A267" s="2" t="s">
        <v>1840</v>
      </c>
      <c r="B267" s="3">
        <v>2.9354918003082275</v>
      </c>
      <c r="C267" s="4">
        <v>4.9425105478023493E-2</v>
      </c>
      <c r="D267" s="3">
        <v>3.2839999198913574</v>
      </c>
      <c r="E267" s="4">
        <v>0.10018423898475304</v>
      </c>
      <c r="F267" s="3">
        <v>3.2858454585075378</v>
      </c>
      <c r="G267" s="4">
        <v>6.5587340002014424E-2</v>
      </c>
      <c r="H267" s="3">
        <v>3.477357804775238</v>
      </c>
      <c r="I267" s="4">
        <v>7.3337723977554309E-2</v>
      </c>
      <c r="J267" s="3">
        <v>2.7773736715316772</v>
      </c>
      <c r="K267" s="4">
        <v>4.3210572676060405E-2</v>
      </c>
      <c r="L267" s="3">
        <v>4.0216250419616699</v>
      </c>
      <c r="M267" s="4">
        <v>0.13872721580314332</v>
      </c>
      <c r="N267" s="3">
        <v>3.2858454585075378</v>
      </c>
      <c r="O267" s="4">
        <v>6.5587340002014424E-2</v>
      </c>
      <c r="P267" s="3">
        <v>3.7703769207000732</v>
      </c>
      <c r="Q267" s="4">
        <v>0.1219835587525273</v>
      </c>
      <c r="R267" s="10" t="s">
        <v>2739</v>
      </c>
      <c r="S267" s="10" t="s">
        <v>1841</v>
      </c>
      <c r="T267" s="10" t="s">
        <v>1842</v>
      </c>
    </row>
    <row r="268" spans="1:20" x14ac:dyDescent="0.2">
      <c r="A268" s="2" t="s">
        <v>1843</v>
      </c>
      <c r="B268" s="3">
        <v>6.3647375106811523</v>
      </c>
      <c r="C268" s="4">
        <v>0.18451161114069445</v>
      </c>
      <c r="D268" s="3">
        <v>7.2591885328292847</v>
      </c>
      <c r="E268" s="4">
        <v>0.11427202251287005</v>
      </c>
      <c r="F268" s="3">
        <v>6.3064520359039307</v>
      </c>
      <c r="G268" s="4">
        <v>8.4780539032874289E-2</v>
      </c>
      <c r="H268" s="3">
        <v>6.410090446472168</v>
      </c>
      <c r="I268" s="4">
        <v>0.10067514292933524</v>
      </c>
      <c r="J268" s="3">
        <v>6.4158833026885986</v>
      </c>
      <c r="K268" s="4">
        <v>0.16232223900226067</v>
      </c>
      <c r="L268" s="3">
        <v>7.6539061864217119</v>
      </c>
      <c r="M268" s="4">
        <v>5.3429132347202438E-2</v>
      </c>
      <c r="N268" s="3">
        <v>6.3064520359039307</v>
      </c>
      <c r="O268" s="4">
        <v>8.4780539032874289E-2</v>
      </c>
      <c r="P268" s="3">
        <v>6.804633617401123</v>
      </c>
      <c r="Q268" s="4">
        <v>0.13818344599638985</v>
      </c>
      <c r="R268" s="10" t="s">
        <v>2740</v>
      </c>
      <c r="S268" s="10" t="s">
        <v>1567</v>
      </c>
      <c r="T268" s="10" t="s">
        <v>1844</v>
      </c>
    </row>
    <row r="269" spans="1:20" x14ac:dyDescent="0.2">
      <c r="A269" s="2" t="s">
        <v>186</v>
      </c>
      <c r="B269" s="3">
        <v>7.8336935043334961</v>
      </c>
      <c r="C269" s="4">
        <v>1.24647534699292E-2</v>
      </c>
      <c r="D269" s="3">
        <v>8.9435923099517822</v>
      </c>
      <c r="E269" s="4">
        <v>0.20145610660652916</v>
      </c>
      <c r="F269" s="3">
        <v>10.410561800003052</v>
      </c>
      <c r="G269" s="4">
        <v>5.9619217730647447E-2</v>
      </c>
      <c r="H269" s="3">
        <v>10.853961944580078</v>
      </c>
      <c r="I269" s="4">
        <v>3.6529209014087106E-2</v>
      </c>
      <c r="J269" s="3">
        <v>7.8544650077819824</v>
      </c>
      <c r="K269" s="4">
        <v>0.1424446314534431</v>
      </c>
      <c r="L269" s="3">
        <v>9.0793835322062169</v>
      </c>
      <c r="M269" s="4">
        <v>7.0126646262180667E-2</v>
      </c>
      <c r="N269" s="3">
        <v>10.410561800003052</v>
      </c>
      <c r="O269" s="4">
        <v>5.9619217730647447E-2</v>
      </c>
      <c r="P269" s="3">
        <v>9.9213869571685791</v>
      </c>
      <c r="Q269" s="4">
        <v>6.1566834018196091E-2</v>
      </c>
      <c r="R269" s="10" t="s">
        <v>2741</v>
      </c>
      <c r="S269" s="10" t="s">
        <v>776</v>
      </c>
      <c r="T269" s="10" t="s">
        <v>777</v>
      </c>
    </row>
    <row r="270" spans="1:20" x14ac:dyDescent="0.2">
      <c r="A270" s="2" t="s">
        <v>1845</v>
      </c>
      <c r="B270" s="3">
        <v>8.3355618715286255</v>
      </c>
      <c r="C270" s="4">
        <v>0.12462342148351567</v>
      </c>
      <c r="D270" s="3">
        <v>9.1107635498046875</v>
      </c>
      <c r="E270" s="4">
        <v>9.1054180333893259E-2</v>
      </c>
      <c r="F270" s="3">
        <v>9.3446769714355469</v>
      </c>
      <c r="G270" s="4">
        <v>0.15610582169571294</v>
      </c>
      <c r="H270" s="3">
        <v>9.5927233695983887</v>
      </c>
      <c r="I270" s="4">
        <v>9.8333791358188469E-2</v>
      </c>
      <c r="J270" s="3">
        <v>6.6833634376525879</v>
      </c>
      <c r="K270" s="4">
        <v>8.5627730439534394E-2</v>
      </c>
      <c r="L270" s="3">
        <v>7.9081443150838213</v>
      </c>
      <c r="M270" s="4">
        <v>1.669183528437326E-2</v>
      </c>
      <c r="N270" s="3">
        <v>9.3446769714355469</v>
      </c>
      <c r="O270" s="4">
        <v>0.15610582169571294</v>
      </c>
      <c r="P270" s="3">
        <v>8.3366186618804932</v>
      </c>
      <c r="Q270" s="4">
        <v>6.0227433281526202E-2</v>
      </c>
      <c r="R270" s="10" t="s">
        <v>2742</v>
      </c>
      <c r="S270" s="10" t="s">
        <v>1846</v>
      </c>
      <c r="T270" s="10" t="s">
        <v>1847</v>
      </c>
    </row>
    <row r="271" spans="1:20" x14ac:dyDescent="0.2">
      <c r="A271" s="2" t="s">
        <v>388</v>
      </c>
      <c r="B271" s="3">
        <v>7.2206015586853027</v>
      </c>
      <c r="C271" s="4">
        <v>4.9537313785965605E-2</v>
      </c>
      <c r="D271" s="3">
        <v>8.7582535743713379</v>
      </c>
      <c r="E271" s="4">
        <v>2.436413811417627E-2</v>
      </c>
      <c r="F271" s="3">
        <v>9.3522844314575195</v>
      </c>
      <c r="G271" s="4">
        <v>8.0229887088658608E-2</v>
      </c>
      <c r="H271" s="3">
        <v>9.1033244132995605</v>
      </c>
      <c r="I271" s="4">
        <v>2.7988733905360733E-2</v>
      </c>
      <c r="J271" s="3">
        <v>7.9354238510131836</v>
      </c>
      <c r="K271" s="4">
        <v>0.13697642996828985</v>
      </c>
      <c r="L271" s="3">
        <v>9.1433916091918945</v>
      </c>
      <c r="M271" s="4">
        <v>1.8136083783978168E-2</v>
      </c>
      <c r="N271" s="3">
        <v>9.3522844314575195</v>
      </c>
      <c r="O271" s="4">
        <v>8.0229887088658608E-2</v>
      </c>
      <c r="P271" s="3">
        <v>9.018176794052124</v>
      </c>
      <c r="Q271" s="4">
        <v>7.6988492540798564E-2</v>
      </c>
      <c r="R271" s="10" t="s">
        <v>2743</v>
      </c>
      <c r="S271" s="10" t="s">
        <v>1122</v>
      </c>
      <c r="T271" s="10" t="s">
        <v>1123</v>
      </c>
    </row>
    <row r="272" spans="1:20" x14ac:dyDescent="0.2">
      <c r="A272" s="2" t="s">
        <v>1848</v>
      </c>
      <c r="B272" s="3">
        <v>3.214867115020752</v>
      </c>
      <c r="C272" s="4">
        <v>0.15392758894287589</v>
      </c>
      <c r="D272" s="3">
        <v>2.8683676719665527</v>
      </c>
      <c r="E272" s="4">
        <v>3.9354949317987394E-2</v>
      </c>
      <c r="F272" s="3">
        <v>3.2204942107200623</v>
      </c>
      <c r="G272" s="4">
        <v>0.20889306807074629</v>
      </c>
      <c r="H272" s="3">
        <v>2.9834496974945068</v>
      </c>
      <c r="I272" s="4">
        <v>0.1164728073467664</v>
      </c>
      <c r="J272" s="3">
        <v>2.422741711139679</v>
      </c>
      <c r="K272" s="4">
        <v>0.11732781056272966</v>
      </c>
      <c r="L272" s="3">
        <v>3.6067544619242349</v>
      </c>
      <c r="M272" s="4">
        <v>0.17991604858903446</v>
      </c>
      <c r="N272" s="3">
        <v>3.2204942107200623</v>
      </c>
      <c r="O272" s="4">
        <v>0.20889306807074629</v>
      </c>
      <c r="P272" s="3">
        <v>2.9297091364860535</v>
      </c>
      <c r="Q272" s="4">
        <v>0.22272890486590027</v>
      </c>
      <c r="R272" s="10" t="s">
        <v>2744</v>
      </c>
      <c r="S272" s="10" t="s">
        <v>1849</v>
      </c>
      <c r="T272" s="10" t="s">
        <v>1850</v>
      </c>
    </row>
    <row r="273" spans="1:20" x14ac:dyDescent="0.2">
      <c r="A273" s="2" t="s">
        <v>57</v>
      </c>
      <c r="B273" s="3">
        <v>8.3408833742141724</v>
      </c>
      <c r="C273" s="4">
        <v>0.13952611044783614</v>
      </c>
      <c r="D273" s="3">
        <v>10.027662754058838</v>
      </c>
      <c r="E273" s="4">
        <v>6.0394369920946614E-2</v>
      </c>
      <c r="F273" s="3">
        <v>10.507704019546509</v>
      </c>
      <c r="G273" s="4">
        <v>7.0699185754680996E-2</v>
      </c>
      <c r="H273" s="3">
        <v>9.8819119930267334</v>
      </c>
      <c r="I273" s="4">
        <v>3.9782585851287314E-2</v>
      </c>
      <c r="J273" s="3">
        <v>8.4983735084533691</v>
      </c>
      <c r="K273" s="4">
        <v>0.13635017421109111</v>
      </c>
      <c r="L273" s="3">
        <v>9.6791782379150391</v>
      </c>
      <c r="M273" s="4">
        <v>2.8871989493911759E-2</v>
      </c>
      <c r="N273" s="3">
        <v>10.507704019546509</v>
      </c>
      <c r="O273" s="4">
        <v>7.0699185754680996E-2</v>
      </c>
      <c r="P273" s="3">
        <v>9.7065474987030029</v>
      </c>
      <c r="Q273" s="4">
        <v>4.6831360348391533E-2</v>
      </c>
      <c r="R273" s="10" t="s">
        <v>2745</v>
      </c>
      <c r="S273" s="10" t="s">
        <v>565</v>
      </c>
      <c r="T273" s="10" t="s">
        <v>566</v>
      </c>
    </row>
    <row r="274" spans="1:20" x14ac:dyDescent="0.2">
      <c r="A274" s="2" t="s">
        <v>161</v>
      </c>
      <c r="B274" s="3">
        <v>8.1141335964202881</v>
      </c>
      <c r="C274" s="4">
        <v>6.5577563614233933E-2</v>
      </c>
      <c r="D274" s="3">
        <v>9.4551897048950195</v>
      </c>
      <c r="E274" s="4">
        <v>0.12840261151997451</v>
      </c>
      <c r="F274" s="3">
        <v>10.428645610809326</v>
      </c>
      <c r="G274" s="4">
        <v>0.10691062264922259</v>
      </c>
      <c r="H274" s="3">
        <v>9.7283279895782471</v>
      </c>
      <c r="I274" s="4">
        <v>9.8047490077894081E-2</v>
      </c>
      <c r="J274" s="3">
        <v>8.1638736724853516</v>
      </c>
      <c r="K274" s="4">
        <v>0.11453830031346568</v>
      </c>
      <c r="L274" s="3">
        <v>9.3421920140584316</v>
      </c>
      <c r="M274" s="4">
        <v>3.7723736491076208E-2</v>
      </c>
      <c r="N274" s="3">
        <v>10.428645610809326</v>
      </c>
      <c r="O274" s="4">
        <v>0.10691062264922259</v>
      </c>
      <c r="P274" s="3">
        <v>9.1634893417358398</v>
      </c>
      <c r="Q274" s="4">
        <v>6.7056700200003844E-2</v>
      </c>
      <c r="R274" s="10" t="s">
        <v>2746</v>
      </c>
      <c r="S274" s="10" t="s">
        <v>734</v>
      </c>
      <c r="T274" s="10" t="s">
        <v>735</v>
      </c>
    </row>
    <row r="275" spans="1:20" x14ac:dyDescent="0.2">
      <c r="A275" s="2" t="s">
        <v>247</v>
      </c>
      <c r="B275" s="3">
        <v>8.3146016597747803</v>
      </c>
      <c r="C275" s="4">
        <v>0.14421553904217019</v>
      </c>
      <c r="D275" s="3">
        <v>10.085179567337036</v>
      </c>
      <c r="E275" s="4">
        <v>6.6291108177110925E-2</v>
      </c>
      <c r="F275" s="3">
        <v>10.177993535995483</v>
      </c>
      <c r="G275" s="4">
        <v>0.13377342846379334</v>
      </c>
      <c r="H275" s="3">
        <v>9.9965696334838867</v>
      </c>
      <c r="I275" s="4">
        <v>0.13894333055822827</v>
      </c>
      <c r="J275" s="3">
        <v>8.9549403190612793</v>
      </c>
      <c r="K275" s="4">
        <v>8.341556404276107E-2</v>
      </c>
      <c r="L275" s="3">
        <v>10.111926078796387</v>
      </c>
      <c r="M275" s="4">
        <v>5.3476020751503955E-2</v>
      </c>
      <c r="N275" s="3">
        <v>10.177993535995483</v>
      </c>
      <c r="O275" s="4">
        <v>0.13377342846379334</v>
      </c>
      <c r="P275" s="3">
        <v>9.9561076164245605</v>
      </c>
      <c r="Q275" s="4">
        <v>4.9474298207732081E-2</v>
      </c>
      <c r="R275" s="10" t="s">
        <v>2747</v>
      </c>
      <c r="S275" s="10" t="s">
        <v>881</v>
      </c>
      <c r="T275" s="10" t="s">
        <v>882</v>
      </c>
    </row>
    <row r="276" spans="1:20" x14ac:dyDescent="0.2">
      <c r="A276" s="2" t="s">
        <v>1851</v>
      </c>
      <c r="B276" s="3">
        <v>7.9106966257095337</v>
      </c>
      <c r="C276" s="4">
        <v>0.13571974023215869</v>
      </c>
      <c r="D276" s="3">
        <v>8.7312850952148438</v>
      </c>
      <c r="E276" s="4">
        <v>0.12968723944445845</v>
      </c>
      <c r="F276" s="3">
        <v>8.3547651767730713</v>
      </c>
      <c r="G276" s="4">
        <v>9.2297622305031995E-2</v>
      </c>
      <c r="H276" s="3">
        <v>8.2918410301208496</v>
      </c>
      <c r="I276" s="4">
        <v>0.10152211696816157</v>
      </c>
      <c r="J276" s="3">
        <v>8.3162820339202881</v>
      </c>
      <c r="K276" s="4">
        <v>6.7607676633902991E-2</v>
      </c>
      <c r="L276" s="3">
        <v>9.4347804387410488</v>
      </c>
      <c r="M276" s="4">
        <v>6.112859109020586E-2</v>
      </c>
      <c r="N276" s="3">
        <v>8.3547651767730713</v>
      </c>
      <c r="O276" s="4">
        <v>9.2297622305031995E-2</v>
      </c>
      <c r="P276" s="3">
        <v>9.1058518886566162</v>
      </c>
      <c r="Q276" s="4">
        <v>7.9576692832875801E-2</v>
      </c>
      <c r="R276" s="10" t="s">
        <v>2748</v>
      </c>
      <c r="S276" s="10" t="s">
        <v>943</v>
      </c>
      <c r="T276" s="10" t="s">
        <v>1852</v>
      </c>
    </row>
    <row r="277" spans="1:20" x14ac:dyDescent="0.2">
      <c r="A277" s="2" t="s">
        <v>1853</v>
      </c>
      <c r="B277" s="3">
        <v>6.7910356521606445</v>
      </c>
      <c r="C277" s="4">
        <v>0.28433166460669346</v>
      </c>
      <c r="D277" s="3">
        <v>7.5754755735397339</v>
      </c>
      <c r="E277" s="4">
        <v>0.21086393356439559</v>
      </c>
      <c r="F277" s="3">
        <v>7.0164066553115845</v>
      </c>
      <c r="G277" s="4">
        <v>0.24610120404157901</v>
      </c>
      <c r="H277" s="3">
        <v>6.5742099285125732</v>
      </c>
      <c r="I277" s="4">
        <v>0.11928307612015845</v>
      </c>
      <c r="J277" s="3">
        <v>8.0628582239151001</v>
      </c>
      <c r="K277" s="4">
        <v>4.5946783112923252E-2</v>
      </c>
      <c r="L277" s="3">
        <v>9.1261396408081055</v>
      </c>
      <c r="M277" s="4">
        <v>8.2492098242775522E-2</v>
      </c>
      <c r="N277" s="3">
        <v>7.0164066553115845</v>
      </c>
      <c r="O277" s="4">
        <v>0.24610120404157901</v>
      </c>
      <c r="P277" s="3">
        <v>8.0503914356231689</v>
      </c>
      <c r="Q277" s="4">
        <v>0.10361438496441258</v>
      </c>
      <c r="R277" s="10" t="s">
        <v>2749</v>
      </c>
      <c r="S277" s="10" t="s">
        <v>1854</v>
      </c>
      <c r="T277" s="10" t="s">
        <v>1855</v>
      </c>
    </row>
    <row r="278" spans="1:20" x14ac:dyDescent="0.2">
      <c r="D278" s="3"/>
      <c r="F278" s="3"/>
      <c r="L278" s="3"/>
      <c r="N278" s="3"/>
    </row>
  </sheetData>
  <pageMargins left="0.7" right="0.7" top="0.75" bottom="0.75" header="0.3" footer="0.3"/>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AP 11°Cvs18°C cold up</vt:lpstr>
      <vt:lpstr>CAP 11°Cvs18°C warm up</vt:lpstr>
      <vt:lpstr>RAD 11°Cvs18°C cold up</vt:lpstr>
      <vt:lpstr>RAD 11°Cvs18°C warm u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je Voegele</dc:creator>
  <cp:lastModifiedBy>Leubner, Gerhard</cp:lastModifiedBy>
  <cp:lastPrinted>2012-10-24T18:50:05Z</cp:lastPrinted>
  <dcterms:created xsi:type="dcterms:W3CDTF">2012-10-11T14:54:33Z</dcterms:created>
  <dcterms:modified xsi:type="dcterms:W3CDTF">2025-01-22T07:45:26Z</dcterms:modified>
</cp:coreProperties>
</file>